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_PD\Sven\_manuscript draft Physco proteome\"/>
    </mc:Choice>
  </mc:AlternateContent>
  <xr:revisionPtr revIDLastSave="0" documentId="13_ncr:1_{2E03B803-BC3B-427B-B54C-C0306CAE68CD}" xr6:coauthVersionLast="36" xr6:coauthVersionMax="36" xr10:uidLastSave="{00000000-0000-0000-0000-000000000000}"/>
  <bookViews>
    <workbookView xWindow="0" yWindow="0" windowWidth="28800" windowHeight="13575" tabRatio="679" activeTab="1" xr2:uid="{00000000-000D-0000-FFFF-FFFF00000000}"/>
  </bookViews>
  <sheets>
    <sheet name="info" sheetId="6" r:id="rId1"/>
    <sheet name="bona fide PD proteins venn" sheetId="1" r:id="rId2"/>
    <sheet name="PDDB confirmed literature" sheetId="5" r:id="rId3"/>
    <sheet name="28865150Kraner" sheetId="2" r:id="rId4"/>
    <sheet name="28941316Park" sheetId="3" r:id="rId5"/>
    <sheet name="31286648Brault" sheetId="4" r:id="rId6"/>
    <sheet name="30510561Leijon" sheetId="9" r:id="rId7"/>
  </sheets>
  <calcPr calcId="191029"/>
</workbook>
</file>

<file path=xl/calcChain.xml><?xml version="1.0" encoding="utf-8"?>
<calcChain xmlns="http://schemas.openxmlformats.org/spreadsheetml/2006/main">
  <c r="F116" i="4" l="1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in Xi</author>
  </authors>
  <commentList>
    <comment ref="C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>Lin Xi:</t>
        </r>
        <r>
          <rPr>
            <sz val="9"/>
            <color indexed="81"/>
            <rFont val="Tahoma"/>
            <family val="2"/>
          </rPr>
          <t xml:space="preserve">
TuMV infection/mock</t>
        </r>
      </text>
    </comment>
    <comment ref="D1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>Lin Xi:</t>
        </r>
        <r>
          <rPr>
            <sz val="9"/>
            <color indexed="81"/>
            <rFont val="Tahoma"/>
            <family val="2"/>
          </rPr>
          <t xml:space="preserve">
Significant changes in PD</t>
        </r>
      </text>
    </comment>
  </commentList>
</comments>
</file>

<file path=xl/sharedStrings.xml><?xml version="1.0" encoding="utf-8"?>
<sst xmlns="http://schemas.openxmlformats.org/spreadsheetml/2006/main" count="8373" uniqueCount="6184">
  <si>
    <t>elements</t>
  </si>
  <si>
    <t>AT1G51570</t>
  </si>
  <si>
    <t>AT2G33330</t>
  </si>
  <si>
    <t>AT1G22610</t>
  </si>
  <si>
    <t>AT1G04520</t>
  </si>
  <si>
    <t>AT5G42100</t>
  </si>
  <si>
    <t>AT3G45600</t>
  </si>
  <si>
    <t>AT1G70280</t>
  </si>
  <si>
    <t>AT3G11660</t>
  </si>
  <si>
    <t>AT5G62890</t>
  </si>
  <si>
    <t>AT5G49990</t>
  </si>
  <si>
    <t>AT3G52470</t>
  </si>
  <si>
    <t>AT1G32060</t>
  </si>
  <si>
    <t>AT4G16380</t>
  </si>
  <si>
    <t>AT1G32090</t>
  </si>
  <si>
    <t>AT1G74010</t>
  </si>
  <si>
    <t>AT2G35960</t>
  </si>
  <si>
    <t>AT5G63530</t>
  </si>
  <si>
    <t>AT5G09530</t>
  </si>
  <si>
    <t>AT1G70690</t>
  </si>
  <si>
    <t>AT3G05950</t>
  </si>
  <si>
    <t>AT5G15870</t>
  </si>
  <si>
    <t>AT1G60870</t>
  </si>
  <si>
    <t>AT5G43980</t>
  </si>
  <si>
    <t>AT3G51740</t>
  </si>
  <si>
    <t>AT1G05570</t>
  </si>
  <si>
    <t>AT3G13560</t>
  </si>
  <si>
    <t>AT5G12970</t>
  </si>
  <si>
    <t>AT2G01660</t>
  </si>
  <si>
    <t>AT2G01630</t>
  </si>
  <si>
    <t>AT1G69295</t>
  </si>
  <si>
    <t>AT2G36850</t>
  </si>
  <si>
    <t>AT5G17980</t>
  </si>
  <si>
    <t>AT1G18650</t>
  </si>
  <si>
    <t>AT1G66250</t>
  </si>
  <si>
    <t>AT1G74720</t>
  </si>
  <si>
    <t>AT4G31140</t>
  </si>
  <si>
    <t>AT5G61130</t>
  </si>
  <si>
    <t>AT3G60720</t>
  </si>
  <si>
    <t>AT2G17120</t>
  </si>
  <si>
    <t>AT5G13000</t>
  </si>
  <si>
    <t>AT3G57880</t>
  </si>
  <si>
    <t>AT1G11130</t>
  </si>
  <si>
    <t>AT5G21274</t>
  </si>
  <si>
    <t>AT2G17190</t>
  </si>
  <si>
    <t>AT4G37990</t>
  </si>
  <si>
    <t>AT2G23610</t>
  </si>
  <si>
    <t>AT1G16880</t>
  </si>
  <si>
    <t>AT3G48740</t>
  </si>
  <si>
    <t>AT5G18170</t>
  </si>
  <si>
    <t>AT3G44620</t>
  </si>
  <si>
    <t>AT3G58010</t>
  </si>
  <si>
    <t>AT2G46170</t>
  </si>
  <si>
    <t>AT2G04570</t>
  </si>
  <si>
    <t>AT5G52310</t>
  </si>
  <si>
    <t>AT1G52230</t>
  </si>
  <si>
    <t>AT3G62820</t>
  </si>
  <si>
    <t>AT3G55800</t>
  </si>
  <si>
    <t>AT3G16240</t>
  </si>
  <si>
    <t>AT1G25380</t>
  </si>
  <si>
    <t>AT2G29320</t>
  </si>
  <si>
    <t>AT3G58740</t>
  </si>
  <si>
    <t>AT2G40100</t>
  </si>
  <si>
    <t>AT5G47330</t>
  </si>
  <si>
    <t>AT3G50820</t>
  </si>
  <si>
    <t>AT1G15820</t>
  </si>
  <si>
    <t>AT3G45300</t>
  </si>
  <si>
    <t>AT3G05220</t>
  </si>
  <si>
    <t>AT5G38410</t>
  </si>
  <si>
    <t>AT5G21430</t>
  </si>
  <si>
    <t>AT3G16670</t>
  </si>
  <si>
    <t>AT4G08390</t>
  </si>
  <si>
    <t>AT3G01500</t>
  </si>
  <si>
    <t>AT4G26530</t>
  </si>
  <si>
    <t>AT5G66730</t>
  </si>
  <si>
    <t>AT1G68850</t>
  </si>
  <si>
    <t>AT5G02160</t>
  </si>
  <si>
    <t>AT2G05220</t>
  </si>
  <si>
    <t>AT4G23230</t>
  </si>
  <si>
    <t>AT5G08050</t>
  </si>
  <si>
    <t>AT2G03670</t>
  </si>
  <si>
    <t>AT1G20440</t>
  </si>
  <si>
    <t>AT5G09730</t>
  </si>
  <si>
    <t>AT3G29670</t>
  </si>
  <si>
    <t>AT5G14780</t>
  </si>
  <si>
    <t>AT3G47860</t>
  </si>
  <si>
    <t>AT1G31190</t>
  </si>
  <si>
    <t>AT1G68680</t>
  </si>
  <si>
    <t>AT1G23080</t>
  </si>
  <si>
    <t>AT4G04720</t>
  </si>
  <si>
    <t>AT3G43670</t>
  </si>
  <si>
    <t>AT1G12060</t>
  </si>
  <si>
    <t>AT1G23310</t>
  </si>
  <si>
    <t>AT2G21330</t>
  </si>
  <si>
    <t>AT1G57906</t>
  </si>
  <si>
    <t>AT5G67380</t>
  </si>
  <si>
    <t>AT3G54290</t>
  </si>
  <si>
    <t>AT2G16630</t>
  </si>
  <si>
    <t>AT1G02920</t>
  </si>
  <si>
    <t>AT3G54890</t>
  </si>
  <si>
    <t>AT5G11700</t>
  </si>
  <si>
    <t>AT1G56410</t>
  </si>
  <si>
    <t>AT5G61410</t>
  </si>
  <si>
    <t>AT1G56190</t>
  </si>
  <si>
    <t>AT4G34230</t>
  </si>
  <si>
    <t>AT4G17340</t>
  </si>
  <si>
    <t>AT1G55850</t>
  </si>
  <si>
    <t>AT2G40370</t>
  </si>
  <si>
    <t>AT2G36885</t>
  </si>
  <si>
    <t>AT2G15620</t>
  </si>
  <si>
    <t>AT3G14415</t>
  </si>
  <si>
    <t>AT2G13360</t>
  </si>
  <si>
    <t>AT5G06850</t>
  </si>
  <si>
    <t>AT3G01480</t>
  </si>
  <si>
    <t>AT3G59890</t>
  </si>
  <si>
    <t>AT3G11270</t>
  </si>
  <si>
    <t>AT5G66530</t>
  </si>
  <si>
    <t>AT1G06680</t>
  </si>
  <si>
    <t>AT1G76800</t>
  </si>
  <si>
    <t>AT5G23120</t>
  </si>
  <si>
    <t>AT3G27430</t>
  </si>
  <si>
    <t>AT2G28210</t>
  </si>
  <si>
    <t>AT1G16300</t>
  </si>
  <si>
    <t>AT4G02520</t>
  </si>
  <si>
    <t>AT3G63540</t>
  </si>
  <si>
    <t>ATCG00490</t>
  </si>
  <si>
    <t>AT3G26450</t>
  </si>
  <si>
    <t>AT1G30380</t>
  </si>
  <si>
    <t>AT5G38660</t>
  </si>
  <si>
    <t>AT1G76390</t>
  </si>
  <si>
    <t>AT1G76040</t>
  </si>
  <si>
    <t>AT1G61520</t>
  </si>
  <si>
    <t>AT4G24930</t>
  </si>
  <si>
    <t>AT1G23740</t>
  </si>
  <si>
    <t>AT3G51660</t>
  </si>
  <si>
    <t>AT2G40880</t>
  </si>
  <si>
    <t>AT1G56660</t>
  </si>
  <si>
    <t>AT1G04630</t>
  </si>
  <si>
    <t>AT1G20450</t>
  </si>
  <si>
    <t>AT4G02010</t>
  </si>
  <si>
    <t>AT1G09310</t>
  </si>
  <si>
    <t>AT5G46570</t>
  </si>
  <si>
    <t>AT2G45850</t>
  </si>
  <si>
    <t>AT5G38430</t>
  </si>
  <si>
    <t>AT4G39970</t>
  </si>
  <si>
    <t>AT3G48420</t>
  </si>
  <si>
    <t>AT1G11210</t>
  </si>
  <si>
    <t>AT1G47250</t>
  </si>
  <si>
    <t>AT2G05070</t>
  </si>
  <si>
    <t>AT3G15840</t>
  </si>
  <si>
    <t>AT4G37980</t>
  </si>
  <si>
    <t>AT1G24147</t>
  </si>
  <si>
    <t>AT4G23160</t>
  </si>
  <si>
    <t>AT2G04039</t>
  </si>
  <si>
    <t>AT5G58410</t>
  </si>
  <si>
    <t>AT5G51950</t>
  </si>
  <si>
    <t>AT5G66570</t>
  </si>
  <si>
    <t>AT1G80380</t>
  </si>
  <si>
    <t>AT1G16030</t>
  </si>
  <si>
    <t>AT5G01530</t>
  </si>
  <si>
    <t>AT1G64680</t>
  </si>
  <si>
    <t>AT2G36950</t>
  </si>
  <si>
    <t>AT2G17840</t>
  </si>
  <si>
    <t>AT3G14860</t>
  </si>
  <si>
    <t>AT5G16710</t>
  </si>
  <si>
    <t>AT2G21100</t>
  </si>
  <si>
    <t>ATCG00540</t>
  </si>
  <si>
    <t>AT3G12780</t>
  </si>
  <si>
    <t>AT4G27450</t>
  </si>
  <si>
    <t>AT4G34410</t>
  </si>
  <si>
    <t>ATCG01090</t>
  </si>
  <si>
    <t>AT4G22470</t>
  </si>
  <si>
    <t>AT1G53580</t>
  </si>
  <si>
    <t>AT5G19240</t>
  </si>
  <si>
    <t>AT5G07250</t>
  </si>
  <si>
    <t>AT1G08210</t>
  </si>
  <si>
    <t>AT1G22090</t>
  </si>
  <si>
    <t>AT1G02730</t>
  </si>
  <si>
    <t>AT4G27080</t>
  </si>
  <si>
    <t>AT3G11650</t>
  </si>
  <si>
    <t>AT5G61030</t>
  </si>
  <si>
    <t>AT4G05520</t>
  </si>
  <si>
    <t>AT2G26510</t>
  </si>
  <si>
    <t>AT1G73590</t>
  </si>
  <si>
    <t>AT5G13760</t>
  </si>
  <si>
    <t>AT3G17350</t>
  </si>
  <si>
    <t>AT2G12400</t>
  </si>
  <si>
    <t>AT4G14130</t>
  </si>
  <si>
    <t>AT4G35730</t>
  </si>
  <si>
    <t>AT2G20850</t>
  </si>
  <si>
    <t>AT2G38010</t>
  </si>
  <si>
    <t>AT5G11850</t>
  </si>
  <si>
    <t>AT1G71890</t>
  </si>
  <si>
    <t>AT3G15720</t>
  </si>
  <si>
    <t>AT1G11440</t>
  </si>
  <si>
    <t>AT5G58300</t>
  </si>
  <si>
    <t>AT5G61730</t>
  </si>
  <si>
    <t>AT2G21185</t>
  </si>
  <si>
    <t>AT3G09770</t>
  </si>
  <si>
    <t>AT4G25810</t>
  </si>
  <si>
    <t>AT4G25240</t>
  </si>
  <si>
    <t>AT1G01540</t>
  </si>
  <si>
    <t>AT5G58600</t>
  </si>
  <si>
    <t>AT4G31540</t>
  </si>
  <si>
    <t>AT5G16510</t>
  </si>
  <si>
    <t>AT5G04850</t>
  </si>
  <si>
    <t>AT2G42010</t>
  </si>
  <si>
    <t>AT5G58090</t>
  </si>
  <si>
    <t>AT1G69700</t>
  </si>
  <si>
    <t>AT1G04040</t>
  </si>
  <si>
    <t>AT4G25550</t>
  </si>
  <si>
    <t>AT3G54200</t>
  </si>
  <si>
    <t>AT3G53780</t>
  </si>
  <si>
    <t>AT5G46700</t>
  </si>
  <si>
    <t>AT5G61740</t>
  </si>
  <si>
    <t>AT3G56640</t>
  </si>
  <si>
    <t>AT4G35060</t>
  </si>
  <si>
    <t>AT5G48450</t>
  </si>
  <si>
    <t>AT2G01080</t>
  </si>
  <si>
    <t>AT2G25270</t>
  </si>
  <si>
    <t>AT4G23470</t>
  </si>
  <si>
    <t>AT5G55050</t>
  </si>
  <si>
    <t>AT4G03210</t>
  </si>
  <si>
    <t>AT2G01820</t>
  </si>
  <si>
    <t>AT5G19080</t>
  </si>
  <si>
    <t>AT2G31810</t>
  </si>
  <si>
    <t>AT5G67130</t>
  </si>
  <si>
    <t>AT1G10180</t>
  </si>
  <si>
    <t>AT1G14870</t>
  </si>
  <si>
    <t>AT2G05760</t>
  </si>
  <si>
    <t>AT4G34150</t>
  </si>
  <si>
    <t>AT1G14340</t>
  </si>
  <si>
    <t>AT2G31960</t>
  </si>
  <si>
    <t>AT4G04970</t>
  </si>
  <si>
    <t>AT2G40815</t>
  </si>
  <si>
    <t>AT4G01410</t>
  </si>
  <si>
    <t>AT5G15400</t>
  </si>
  <si>
    <t>AT1G60030</t>
  </si>
  <si>
    <t>AT1G71040</t>
  </si>
  <si>
    <t>AT4G36860</t>
  </si>
  <si>
    <t>AT5G03300</t>
  </si>
  <si>
    <t>AT1G64450</t>
  </si>
  <si>
    <t>AT2G27810</t>
  </si>
  <si>
    <t>AT5G06320</t>
  </si>
  <si>
    <t>AT4G29360</t>
  </si>
  <si>
    <t>AT1G64760</t>
  </si>
  <si>
    <t>AT3G60320</t>
  </si>
  <si>
    <t>AT1G74520</t>
  </si>
  <si>
    <t>AT2G23810</t>
  </si>
  <si>
    <t>AT1G23880</t>
  </si>
  <si>
    <t>AT4G24610</t>
  </si>
  <si>
    <t>AT2G27080</t>
  </si>
  <si>
    <t>AT2G16230</t>
  </si>
  <si>
    <t>AT5G66760</t>
  </si>
  <si>
    <t>AT2G41530</t>
  </si>
  <si>
    <t>AT4G35090</t>
  </si>
  <si>
    <t>AT4G24820</t>
  </si>
  <si>
    <t>AT3G03250</t>
  </si>
  <si>
    <t>AT4G02860</t>
  </si>
  <si>
    <t>AT2G36870</t>
  </si>
  <si>
    <t>AT3G14250</t>
  </si>
  <si>
    <t>AT1G17860</t>
  </si>
  <si>
    <t>AT4G27270</t>
  </si>
  <si>
    <t>AT5G50400</t>
  </si>
  <si>
    <t>AT2G44060</t>
  </si>
  <si>
    <t>AT3G51030</t>
  </si>
  <si>
    <t>AT2G32730</t>
  </si>
  <si>
    <t>AT3G48000</t>
  </si>
  <si>
    <t>AT1G47128</t>
  </si>
  <si>
    <t>AT2G36460</t>
  </si>
  <si>
    <t>AT1G07400</t>
  </si>
  <si>
    <t>AT3G17050</t>
  </si>
  <si>
    <t>AT5G26830</t>
  </si>
  <si>
    <t>AT4G11650</t>
  </si>
  <si>
    <t>AT2G02010</t>
  </si>
  <si>
    <t>AT2G41475</t>
  </si>
  <si>
    <t>AT1G01490</t>
  </si>
  <si>
    <t>AT5G60390</t>
  </si>
  <si>
    <t>AT4G31180</t>
  </si>
  <si>
    <t>AT1G53920</t>
  </si>
  <si>
    <t>AT5G43580</t>
  </si>
  <si>
    <t>AT5G17330</t>
  </si>
  <si>
    <t>AT2G15220</t>
  </si>
  <si>
    <t>AT4G16260</t>
  </si>
  <si>
    <t>AT5G48540</t>
  </si>
  <si>
    <t>AT5G38480</t>
  </si>
  <si>
    <t>AT1G23800</t>
  </si>
  <si>
    <t>AT3G12500</t>
  </si>
  <si>
    <t>AT1G29670</t>
  </si>
  <si>
    <t>AT4G19810</t>
  </si>
  <si>
    <t>PDDB</t>
  </si>
  <si>
    <t>AT5G15650</t>
  </si>
  <si>
    <t>AT5G61790</t>
  </si>
  <si>
    <t>AT4G00700</t>
  </si>
  <si>
    <t>AT5G07340</t>
  </si>
  <si>
    <t>AT1G56145</t>
  </si>
  <si>
    <t>AT3G02880</t>
  </si>
  <si>
    <t>AT1G64090</t>
  </si>
  <si>
    <t>AT1G70520</t>
  </si>
  <si>
    <t>AT2G23770</t>
  </si>
  <si>
    <t>AT5G37660</t>
  </si>
  <si>
    <t>AT2G20990</t>
  </si>
  <si>
    <t>AT3G61560</t>
  </si>
  <si>
    <t>AT4G21380</t>
  </si>
  <si>
    <t>AT3G15380</t>
  </si>
  <si>
    <t>AT5G24010</t>
  </si>
  <si>
    <t>AT2G17390</t>
  </si>
  <si>
    <t>AT1G09560</t>
  </si>
  <si>
    <t>AT3G52060</t>
  </si>
  <si>
    <t>AT2G43800</t>
  </si>
  <si>
    <t>AT1G75820</t>
  </si>
  <si>
    <t>AT1G69530</t>
  </si>
  <si>
    <t>AT3G59420</t>
  </si>
  <si>
    <t>AT3G15480</t>
  </si>
  <si>
    <t>AT5G59700</t>
  </si>
  <si>
    <t>AT1G02335</t>
  </si>
  <si>
    <t>AT3G61260</t>
  </si>
  <si>
    <t>Accession</t>
  </si>
  <si>
    <t>SUBA</t>
  </si>
  <si>
    <t>x</t>
  </si>
  <si>
    <t>AT1G09340</t>
  </si>
  <si>
    <t>AT5G54080</t>
  </si>
  <si>
    <t>AT1G54100</t>
  </si>
  <si>
    <t>AT5G16970</t>
  </si>
  <si>
    <t>AT5G19220</t>
  </si>
  <si>
    <t>AT1G07040</t>
  </si>
  <si>
    <t>AT1G68010</t>
  </si>
  <si>
    <t>AT5G04170</t>
  </si>
  <si>
    <t>AT2G47730</t>
  </si>
  <si>
    <t>ATCG00340</t>
  </si>
  <si>
    <t>AT5G57550</t>
  </si>
  <si>
    <t>AT1G45474</t>
  </si>
  <si>
    <t>AT4G34090</t>
  </si>
  <si>
    <t>AT3G27690</t>
  </si>
  <si>
    <t>AT3G07470</t>
  </si>
  <si>
    <t>AT3G49330</t>
  </si>
  <si>
    <t>AT1G18170</t>
  </si>
  <si>
    <t>AT5G04140</t>
  </si>
  <si>
    <t>AT2G40610</t>
  </si>
  <si>
    <t>AT1G45233</t>
  </si>
  <si>
    <t>ATCG00350</t>
  </si>
  <si>
    <t>AT1G70760</t>
  </si>
  <si>
    <t>AT3G62110</t>
  </si>
  <si>
    <t>AT3G52420</t>
  </si>
  <si>
    <t>AT5G09660</t>
  </si>
  <si>
    <t>AT1G54780</t>
  </si>
  <si>
    <t>AT2G30870</t>
  </si>
  <si>
    <t>AT1G04420</t>
  </si>
  <si>
    <t>ATCG01070</t>
  </si>
  <si>
    <t>AT1G15980</t>
  </si>
  <si>
    <t>AT4G11220</t>
  </si>
  <si>
    <t>AT3G62020</t>
  </si>
  <si>
    <t>AT3G62030</t>
  </si>
  <si>
    <t>AT3G63140</t>
  </si>
  <si>
    <t>AT2G21960</t>
  </si>
  <si>
    <t>AT5G36790</t>
  </si>
  <si>
    <t>AT1G11860</t>
  </si>
  <si>
    <t>AT1G05260</t>
  </si>
  <si>
    <t>AT1G07440</t>
  </si>
  <si>
    <t>AT5G57655</t>
  </si>
  <si>
    <t>AT3G05410</t>
  </si>
  <si>
    <t>AT3G22120</t>
  </si>
  <si>
    <t>AT2G06520</t>
  </si>
  <si>
    <t>AT4G14880</t>
  </si>
  <si>
    <t>AT3G51840</t>
  </si>
  <si>
    <t>AT3G15520</t>
  </si>
  <si>
    <t>AT5G51970</t>
  </si>
  <si>
    <t>AT3G27925</t>
  </si>
  <si>
    <t>AT5G41260</t>
  </si>
  <si>
    <t>AT2G23600</t>
  </si>
  <si>
    <t>AT4G17860</t>
  </si>
  <si>
    <t>AT4G10340</t>
  </si>
  <si>
    <t>AT1G53240</t>
  </si>
  <si>
    <t>AT4G26840</t>
  </si>
  <si>
    <t>AT3G01910</t>
  </si>
  <si>
    <t>AT5G14740</t>
  </si>
  <si>
    <t>AT2G23670</t>
  </si>
  <si>
    <t>AT5G38980</t>
  </si>
  <si>
    <t>AT5G19750</t>
  </si>
  <si>
    <t>AT5G37360</t>
  </si>
  <si>
    <t>AT4G39220</t>
  </si>
  <si>
    <t>AT4G23630</t>
  </si>
  <si>
    <t>AT2G32500</t>
  </si>
  <si>
    <t>AT2G43590</t>
  </si>
  <si>
    <t>AT5G58770</t>
  </si>
  <si>
    <t>AT3G44860</t>
  </si>
  <si>
    <t>AT5G53490</t>
  </si>
  <si>
    <t>AT3G61870</t>
  </si>
  <si>
    <t>AT2G24820</t>
  </si>
  <si>
    <t>AT3G48530</t>
  </si>
  <si>
    <t>AT1G77090</t>
  </si>
  <si>
    <t>AT3G56650</t>
  </si>
  <si>
    <t>AT4G23500</t>
  </si>
  <si>
    <t>AT1G12900</t>
  </si>
  <si>
    <t>AT3G01310</t>
  </si>
  <si>
    <t>AT1G67280</t>
  </si>
  <si>
    <t>AT3G15020</t>
  </si>
  <si>
    <t>AT1G66940</t>
  </si>
  <si>
    <t>AT3G19320</t>
  </si>
  <si>
    <t>AT5G51820</t>
  </si>
  <si>
    <t>AT2G26830</t>
  </si>
  <si>
    <t>AT3G47470</t>
  </si>
  <si>
    <t>AT4G22330</t>
  </si>
  <si>
    <t>AT1G35720</t>
  </si>
  <si>
    <t>ATCG00580</t>
  </si>
  <si>
    <t>AT1G13320</t>
  </si>
  <si>
    <t>AT3G60750</t>
  </si>
  <si>
    <t>AT2G35820</t>
  </si>
  <si>
    <t>AT3G01440</t>
  </si>
  <si>
    <t>AT5G17170</t>
  </si>
  <si>
    <t>AT3G48990</t>
  </si>
  <si>
    <t>AT1G60690</t>
  </si>
  <si>
    <t>AT5G48300</t>
  </si>
  <si>
    <t>AT3G04790</t>
  </si>
  <si>
    <t>AT4G10000</t>
  </si>
  <si>
    <t>AT1G76180</t>
  </si>
  <si>
    <t>AT3G28940</t>
  </si>
  <si>
    <t>AT4G02530</t>
  </si>
  <si>
    <t>AT4G39200</t>
  </si>
  <si>
    <t>AT1G15140</t>
  </si>
  <si>
    <t>AT2G21370</t>
  </si>
  <si>
    <t>AT5G45170</t>
  </si>
  <si>
    <t>AT1G08550</t>
  </si>
  <si>
    <t>AT4G19170</t>
  </si>
  <si>
    <t>AT2G34460</t>
  </si>
  <si>
    <t>AT5G35100</t>
  </si>
  <si>
    <t>AT2G36620</t>
  </si>
  <si>
    <t>AT5G52190</t>
  </si>
  <si>
    <t>ATCG00680</t>
  </si>
  <si>
    <t>AT5G39320</t>
  </si>
  <si>
    <t>AT2G36530</t>
  </si>
  <si>
    <t>AT1G49750</t>
  </si>
  <si>
    <t>AT4G25130</t>
  </si>
  <si>
    <t>AT3G53280</t>
  </si>
  <si>
    <t>AT3G14290</t>
  </si>
  <si>
    <t>AT3G23810</t>
  </si>
  <si>
    <t>AT4G15530</t>
  </si>
  <si>
    <t>AT2G38480</t>
  </si>
  <si>
    <t>AT3G20250</t>
  </si>
  <si>
    <t>AT2G35190</t>
  </si>
  <si>
    <t>AT4G00490</t>
  </si>
  <si>
    <t>AT1G64710</t>
  </si>
  <si>
    <t>AT1G20020</t>
  </si>
  <si>
    <t>AT3G02540</t>
  </si>
  <si>
    <t>AT2G04390</t>
  </si>
  <si>
    <t>AT4G12320</t>
  </si>
  <si>
    <t>AT4G32200</t>
  </si>
  <si>
    <t>AT5G16570</t>
  </si>
  <si>
    <t>AT1G01470</t>
  </si>
  <si>
    <t>AT5G60360</t>
  </si>
  <si>
    <t>AT5G66090</t>
  </si>
  <si>
    <t>AT2G34510</t>
  </si>
  <si>
    <t>AT3G27890</t>
  </si>
  <si>
    <t>AT1G10940</t>
  </si>
  <si>
    <t>AT1G17650</t>
  </si>
  <si>
    <t>AT4G36690</t>
  </si>
  <si>
    <t>AT5G52420</t>
  </si>
  <si>
    <t>ATCG00270</t>
  </si>
  <si>
    <t>ATCG00280</t>
  </si>
  <si>
    <t>AT5G33290</t>
  </si>
  <si>
    <t>AT4G09620</t>
  </si>
  <si>
    <t>AT5G20630</t>
  </si>
  <si>
    <t>ATCG00720</t>
  </si>
  <si>
    <t>AT1G48420</t>
  </si>
  <si>
    <t>AT1G42970</t>
  </si>
  <si>
    <t>AT3G54050</t>
  </si>
  <si>
    <t>AT1G11260</t>
  </si>
  <si>
    <t>AT5G27140</t>
  </si>
  <si>
    <t>AT1G76680</t>
  </si>
  <si>
    <t>AT1G13470</t>
  </si>
  <si>
    <t>AT3G46000</t>
  </si>
  <si>
    <t>AT5G39830</t>
  </si>
  <si>
    <t>AT1G14820</t>
  </si>
  <si>
    <t>AT1G31330</t>
  </si>
  <si>
    <t>AT5G35630</t>
  </si>
  <si>
    <t>AT1G13750</t>
  </si>
  <si>
    <t>AT4G38810</t>
  </si>
  <si>
    <t>AT3G23400</t>
  </si>
  <si>
    <t>AT1G43670</t>
  </si>
  <si>
    <t>AT3G08940</t>
  </si>
  <si>
    <t>AT1G55450</t>
  </si>
  <si>
    <t>AT1G53520</t>
  </si>
  <si>
    <t>AT5G12480</t>
  </si>
  <si>
    <t>AT4G09010</t>
  </si>
  <si>
    <t>AT4G23890</t>
  </si>
  <si>
    <t>AT5G35735</t>
  </si>
  <si>
    <t>AT2G04700</t>
  </si>
  <si>
    <t>AT4G28750</t>
  </si>
  <si>
    <t>AT4G26900</t>
  </si>
  <si>
    <t>AT1G01820</t>
  </si>
  <si>
    <t>ATCG00020</t>
  </si>
  <si>
    <t>AT5G56260</t>
  </si>
  <si>
    <t>AT4G31530</t>
  </si>
  <si>
    <t>AT4G26555</t>
  </si>
  <si>
    <t>AT5G06290</t>
  </si>
  <si>
    <t>AT2G25240</t>
  </si>
  <si>
    <t>AT3G11930</t>
  </si>
  <si>
    <t>AT3G02730</t>
  </si>
  <si>
    <t>AT2G39470</t>
  </si>
  <si>
    <t>AT2G43560</t>
  </si>
  <si>
    <t>AT3G61440</t>
  </si>
  <si>
    <t>AT4G29840</t>
  </si>
  <si>
    <t>AT5G47840</t>
  </si>
  <si>
    <t>AT2G21860</t>
  </si>
  <si>
    <t>AT1G71500</t>
  </si>
  <si>
    <t>AT1G17290</t>
  </si>
  <si>
    <t>AT5G03490</t>
  </si>
  <si>
    <t>AT5G43940</t>
  </si>
  <si>
    <t>AT4G14030</t>
  </si>
  <si>
    <t>AT5G42765</t>
  </si>
  <si>
    <t>AT2G30970</t>
  </si>
  <si>
    <t>AT1G22740</t>
  </si>
  <si>
    <t>AT4G09670</t>
  </si>
  <si>
    <t>AT5G41600</t>
  </si>
  <si>
    <t>AT2G36830</t>
  </si>
  <si>
    <t>AT5G48790</t>
  </si>
  <si>
    <t>AT1G75550</t>
  </si>
  <si>
    <t>ATCG00560</t>
  </si>
  <si>
    <t>AT3G11630</t>
  </si>
  <si>
    <t>AT3G03220</t>
  </si>
  <si>
    <t>AT1G10360</t>
  </si>
  <si>
    <t>AT1G32550</t>
  </si>
  <si>
    <t>AT1G65190</t>
  </si>
  <si>
    <t>AT2G42690</t>
  </si>
  <si>
    <t>AT3G02350</t>
  </si>
  <si>
    <t>AT4G22690</t>
  </si>
  <si>
    <t>AT5G46390</t>
  </si>
  <si>
    <t>AT4G39710</t>
  </si>
  <si>
    <t>AT3G16140</t>
  </si>
  <si>
    <t>AT5G03380</t>
  </si>
  <si>
    <t>AT5G22780</t>
  </si>
  <si>
    <t>AT4G12980</t>
  </si>
  <si>
    <t>AT1G01390</t>
  </si>
  <si>
    <t>AT2G14260</t>
  </si>
  <si>
    <t>AT1G21350</t>
  </si>
  <si>
    <t>AT4G37560</t>
  </si>
  <si>
    <t>AT1G03030</t>
  </si>
  <si>
    <t>AT1G76450</t>
  </si>
  <si>
    <t>AT4G37000</t>
  </si>
  <si>
    <t>AT2G28910</t>
  </si>
  <si>
    <t>AT4G34740</t>
  </si>
  <si>
    <t>AT1G80170</t>
  </si>
  <si>
    <t>AT2G37660</t>
  </si>
  <si>
    <t>AT1G50450</t>
  </si>
  <si>
    <t>AT3G44310</t>
  </si>
  <si>
    <t>AT1G64355</t>
  </si>
  <si>
    <t>AT3G61470</t>
  </si>
  <si>
    <t>AT1G76150</t>
  </si>
  <si>
    <t>AT3G52180</t>
  </si>
  <si>
    <t>AT1G14810</t>
  </si>
  <si>
    <t>AT5G52100</t>
  </si>
  <si>
    <t>AT5G03290</t>
  </si>
  <si>
    <t>AT1G64770</t>
  </si>
  <si>
    <t>AT5G04740</t>
  </si>
  <si>
    <t>AT1G78680</t>
  </si>
  <si>
    <t>AT1G53210</t>
  </si>
  <si>
    <t>AT3G26650</t>
  </si>
  <si>
    <t>AT1G63940</t>
  </si>
  <si>
    <t>AT2G22990</t>
  </si>
  <si>
    <t>AT4G35985</t>
  </si>
  <si>
    <t>AT4G18810</t>
  </si>
  <si>
    <t>AT3G08590</t>
  </si>
  <si>
    <t>AT5G58270</t>
  </si>
  <si>
    <t>AT3G62410</t>
  </si>
  <si>
    <t>AT2G20690</t>
  </si>
  <si>
    <t>AT1G02475</t>
  </si>
  <si>
    <t>AT4G12290</t>
  </si>
  <si>
    <t>AT3G18890</t>
  </si>
  <si>
    <t>AT1G15270</t>
  </si>
  <si>
    <t>AT5G13370</t>
  </si>
  <si>
    <t>AT2G38870</t>
  </si>
  <si>
    <t>AT3G09050</t>
  </si>
  <si>
    <t>AT4G25100</t>
  </si>
  <si>
    <t>AT5G11670</t>
  </si>
  <si>
    <t>AT2G25080</t>
  </si>
  <si>
    <t>AT5G48220</t>
  </si>
  <si>
    <t>AT2G26540</t>
  </si>
  <si>
    <t>ATCG00480</t>
  </si>
  <si>
    <t>AT1G09750</t>
  </si>
  <si>
    <t>AT4G13010</t>
  </si>
  <si>
    <t>AT5G35170</t>
  </si>
  <si>
    <t>AT1G16080</t>
  </si>
  <si>
    <t>AT5G08260</t>
  </si>
  <si>
    <t>AT2G23820</t>
  </si>
  <si>
    <t>AT2G21530</t>
  </si>
  <si>
    <t>AT1G21680</t>
  </si>
  <si>
    <t>AT5G51070</t>
  </si>
  <si>
    <t>AT3G23700</t>
  </si>
  <si>
    <t>AT2G41680</t>
  </si>
  <si>
    <t>AT1G70730</t>
  </si>
  <si>
    <t>AT2G35830</t>
  </si>
  <si>
    <t>AT5G54270</t>
  </si>
  <si>
    <t>AT2G17695</t>
  </si>
  <si>
    <t>AT1G53850</t>
  </si>
  <si>
    <t>AT1G01900</t>
  </si>
  <si>
    <t>AT5G17310</t>
  </si>
  <si>
    <t>AT4G20830</t>
  </si>
  <si>
    <t>AT1G66130</t>
  </si>
  <si>
    <t>AT4G38460</t>
  </si>
  <si>
    <t>AT4G11960</t>
  </si>
  <si>
    <t>AT3G16910</t>
  </si>
  <si>
    <t>AT1G47710</t>
  </si>
  <si>
    <t>AT5G19630</t>
  </si>
  <si>
    <t>AT3G17810</t>
  </si>
  <si>
    <t>AT2G44300</t>
  </si>
  <si>
    <t>AT1G67900</t>
  </si>
  <si>
    <t>AT4G37930</t>
  </si>
  <si>
    <t>AT1G53840</t>
  </si>
  <si>
    <t>AT1G03680</t>
  </si>
  <si>
    <t>AT1G73060</t>
  </si>
  <si>
    <t>AT3G59010</t>
  </si>
  <si>
    <t>AT4G22930</t>
  </si>
  <si>
    <t>AT4G12470</t>
  </si>
  <si>
    <t>AT3G06035</t>
  </si>
  <si>
    <t>AT4G24620</t>
  </si>
  <si>
    <t>AT1G01725</t>
  </si>
  <si>
    <t>AT5G08410</t>
  </si>
  <si>
    <t>AT1G51110</t>
  </si>
  <si>
    <t>AT1G52510</t>
  </si>
  <si>
    <t>AT3G44300</t>
  </si>
  <si>
    <t>AT1G12350</t>
  </si>
  <si>
    <t>AT2G19940</t>
  </si>
  <si>
    <t>AT3G09810</t>
  </si>
  <si>
    <t>AT1G11960</t>
  </si>
  <si>
    <t>AT3G26070</t>
  </si>
  <si>
    <t>AT1G35140</t>
  </si>
  <si>
    <t>AT5G61540</t>
  </si>
  <si>
    <t>AT1G08980</t>
  </si>
  <si>
    <t>AT3G47520</t>
  </si>
  <si>
    <t>AT1G16460</t>
  </si>
  <si>
    <t>AT5G66040</t>
  </si>
  <si>
    <t>AT4G24220</t>
  </si>
  <si>
    <t>AT1G07250</t>
  </si>
  <si>
    <t>AT5G58260</t>
  </si>
  <si>
    <t>AT1G13110</t>
  </si>
  <si>
    <t>AT5G63890</t>
  </si>
  <si>
    <t>AT4G35260</t>
  </si>
  <si>
    <t>AT4G30920</t>
  </si>
  <si>
    <t>AT2G26230</t>
  </si>
  <si>
    <t>AT1G55670</t>
  </si>
  <si>
    <t>AT2G21580</t>
  </si>
  <si>
    <t>AT5G14590</t>
  </si>
  <si>
    <t>AT5G19850</t>
  </si>
  <si>
    <t>AT2G35040</t>
  </si>
  <si>
    <t>AT5G53470</t>
  </si>
  <si>
    <t>AT2G24230</t>
  </si>
  <si>
    <t>AT4G21580</t>
  </si>
  <si>
    <t>AT2G27490</t>
  </si>
  <si>
    <t>AT5G36160</t>
  </si>
  <si>
    <t>AT5G41761</t>
  </si>
  <si>
    <t>AT4G01070</t>
  </si>
  <si>
    <t>AT2G14170</t>
  </si>
  <si>
    <t>AT2G43750</t>
  </si>
  <si>
    <t>AT3G55040</t>
  </si>
  <si>
    <t>AT3G07390</t>
  </si>
  <si>
    <t>AT4G23940</t>
  </si>
  <si>
    <t>AT2G36230</t>
  </si>
  <si>
    <t>AT1G33590</t>
  </si>
  <si>
    <t>AT3G03890</t>
  </si>
  <si>
    <t>AT5G03430</t>
  </si>
  <si>
    <t>AT5G19250</t>
  </si>
  <si>
    <t>AT1G29580</t>
  </si>
  <si>
    <t>AT1G77490</t>
  </si>
  <si>
    <t>AT1G17050</t>
  </si>
  <si>
    <t>ATCG01110</t>
  </si>
  <si>
    <t>AT1G06430</t>
  </si>
  <si>
    <t>AT4G02770</t>
  </si>
  <si>
    <t>AT4G32770</t>
  </si>
  <si>
    <t>AT5G36890</t>
  </si>
  <si>
    <t>AT3G48680</t>
  </si>
  <si>
    <t>AT1G28200</t>
  </si>
  <si>
    <t>AT5G17920</t>
  </si>
  <si>
    <t>AT3G59980</t>
  </si>
  <si>
    <t>AT3G25530</t>
  </si>
  <si>
    <t>AT2G30170</t>
  </si>
  <si>
    <t>AT3G16850</t>
  </si>
  <si>
    <t>AT3G19170</t>
  </si>
  <si>
    <t>AT2G37500</t>
  </si>
  <si>
    <t>AT2G02390</t>
  </si>
  <si>
    <t>AT1G65930</t>
  </si>
  <si>
    <t>AT2G38860</t>
  </si>
  <si>
    <t>AT4G01150</t>
  </si>
  <si>
    <t>AT1G65230</t>
  </si>
  <si>
    <t>ATCG00430</t>
  </si>
  <si>
    <t>AT5G17380</t>
  </si>
  <si>
    <t>AT5G18470</t>
  </si>
  <si>
    <t>AT2G45290</t>
  </si>
  <si>
    <t>AT5G64460</t>
  </si>
  <si>
    <t>AT5G58330</t>
  </si>
  <si>
    <t>AT1G49660</t>
  </si>
  <si>
    <t>AT2G17110</t>
  </si>
  <si>
    <t>AT5G05390</t>
  </si>
  <si>
    <t>AT5G19580</t>
  </si>
  <si>
    <t>AT4G29160</t>
  </si>
  <si>
    <t>AT4G02720</t>
  </si>
  <si>
    <t>AT4G37200</t>
  </si>
  <si>
    <t>AT4G39120</t>
  </si>
  <si>
    <t>AT4G27700</t>
  </si>
  <si>
    <t>AT3G06660</t>
  </si>
  <si>
    <t>AT1G79010</t>
  </si>
  <si>
    <t>AT2G21170</t>
  </si>
  <si>
    <t>AT5G55180</t>
  </si>
  <si>
    <t>AT1G77460</t>
  </si>
  <si>
    <t>AT4G15110</t>
  </si>
  <si>
    <t>AT3G53950</t>
  </si>
  <si>
    <t>AT5G43280</t>
  </si>
  <si>
    <t>AT5G07020</t>
  </si>
  <si>
    <t>AT4G32260</t>
  </si>
  <si>
    <t>AT5G64370</t>
  </si>
  <si>
    <t>AT3G22060</t>
  </si>
  <si>
    <t>AT5G66190</t>
  </si>
  <si>
    <t>AT2G17630</t>
  </si>
  <si>
    <t>AT5G19420</t>
  </si>
  <si>
    <t>AT3G49430</t>
  </si>
  <si>
    <t>AT5G19460</t>
  </si>
  <si>
    <t>AT2G34060</t>
  </si>
  <si>
    <t>AT1G10370</t>
  </si>
  <si>
    <t>AT3G53470</t>
  </si>
  <si>
    <t>AT5G43600</t>
  </si>
  <si>
    <t>AT1G70580</t>
  </si>
  <si>
    <t>AT1G12250</t>
  </si>
  <si>
    <t>AT5G65620</t>
  </si>
  <si>
    <t>AT4G38220</t>
  </si>
  <si>
    <t>AT1G17100</t>
  </si>
  <si>
    <t>AT1G04410</t>
  </si>
  <si>
    <t>ATCG00710</t>
  </si>
  <si>
    <t>AT1G55480</t>
  </si>
  <si>
    <t>AT3G02740</t>
  </si>
  <si>
    <t>AT3G05625</t>
  </si>
  <si>
    <t>AT5G67460</t>
  </si>
  <si>
    <t>AT4G14570</t>
  </si>
  <si>
    <t>AT1G50670</t>
  </si>
  <si>
    <t>AT1G60790</t>
  </si>
  <si>
    <t>AT4G33010</t>
  </si>
  <si>
    <t>AT1G03475</t>
  </si>
  <si>
    <t>AT1G54990</t>
  </si>
  <si>
    <t>AT3G54660</t>
  </si>
  <si>
    <t>AT1G01800</t>
  </si>
  <si>
    <t>AT4G38650</t>
  </si>
  <si>
    <t>AT2G41870</t>
  </si>
  <si>
    <t>AT2G17130</t>
  </si>
  <si>
    <t>AT1G35420</t>
  </si>
  <si>
    <t>AT3G19480</t>
  </si>
  <si>
    <t>AT5G42740</t>
  </si>
  <si>
    <t>AT1G48850</t>
  </si>
  <si>
    <t>AT1G21900</t>
  </si>
  <si>
    <t>AT5G19290</t>
  </si>
  <si>
    <t>AT3G26710</t>
  </si>
  <si>
    <t>AT4G39730</t>
  </si>
  <si>
    <t>AT1G26090</t>
  </si>
  <si>
    <t>AT3G61070</t>
  </si>
  <si>
    <t>AT2G45740</t>
  </si>
  <si>
    <t>AT4G17740</t>
  </si>
  <si>
    <t>AT5G25900</t>
  </si>
  <si>
    <t>AT5G09650</t>
  </si>
  <si>
    <t>AT4G16190</t>
  </si>
  <si>
    <t>AT5G20140</t>
  </si>
  <si>
    <t>ATCG00420</t>
  </si>
  <si>
    <t>AT3G23940</t>
  </si>
  <si>
    <t>AT3G08920</t>
  </si>
  <si>
    <t>ATCG00470</t>
  </si>
  <si>
    <t>AT5G54160</t>
  </si>
  <si>
    <t>AT3G26720</t>
  </si>
  <si>
    <t>AT1G63770</t>
  </si>
  <si>
    <t>AT2G05540</t>
  </si>
  <si>
    <t>AT5G17670</t>
  </si>
  <si>
    <t>AT1G64400</t>
  </si>
  <si>
    <t>AT1G80460</t>
  </si>
  <si>
    <t>AT3G26210</t>
  </si>
  <si>
    <t>ATCG00120</t>
  </si>
  <si>
    <t>AT4G24040</t>
  </si>
  <si>
    <t>AT4G15510</t>
  </si>
  <si>
    <t>AT5G20830</t>
  </si>
  <si>
    <t>AT2G43945</t>
  </si>
  <si>
    <t>AT1G06290</t>
  </si>
  <si>
    <t>AT1G79440</t>
  </si>
  <si>
    <t>AT1G02360</t>
  </si>
  <si>
    <t>AT1G54410</t>
  </si>
  <si>
    <t>AT5G16990</t>
  </si>
  <si>
    <t>AT3G61540</t>
  </si>
  <si>
    <t>AT1G56500</t>
  </si>
  <si>
    <t>AT5G04590</t>
  </si>
  <si>
    <t>AT3G59780</t>
  </si>
  <si>
    <t>AT2G19860</t>
  </si>
  <si>
    <t>AT4G03280</t>
  </si>
  <si>
    <t>AT4G00165</t>
  </si>
  <si>
    <t>AT4G03520</t>
  </si>
  <si>
    <t>AT3G01640</t>
  </si>
  <si>
    <t>AT1G05560</t>
  </si>
  <si>
    <t>AT5G54810</t>
  </si>
  <si>
    <t>AT2G21385</t>
  </si>
  <si>
    <t>AT5G34850</t>
  </si>
  <si>
    <t>AT2G42790</t>
  </si>
  <si>
    <t>AT4G05020</t>
  </si>
  <si>
    <t>AT3G44880</t>
  </si>
  <si>
    <t>AT2G35450</t>
  </si>
  <si>
    <t>AT1G55900</t>
  </si>
  <si>
    <t>AT1G21080</t>
  </si>
  <si>
    <t>AT5G58490</t>
  </si>
  <si>
    <t>AT4G18250</t>
  </si>
  <si>
    <t>AT5G01930</t>
  </si>
  <si>
    <t>AT4G04020</t>
  </si>
  <si>
    <t>AT1G78620</t>
  </si>
  <si>
    <t>AT2G21250</t>
  </si>
  <si>
    <t>AT5G52810</t>
  </si>
  <si>
    <t>AT5G17530</t>
  </si>
  <si>
    <t>AT1G22430</t>
  </si>
  <si>
    <t>AT3G55260</t>
  </si>
  <si>
    <t>AT4G18070</t>
  </si>
  <si>
    <t>AT4G16760</t>
  </si>
  <si>
    <t>AT3G53130</t>
  </si>
  <si>
    <t>AT5G66120</t>
  </si>
  <si>
    <t>AT4G08900</t>
  </si>
  <si>
    <t>AT1G54500</t>
  </si>
  <si>
    <t>AT5G44130</t>
  </si>
  <si>
    <t>AT3G51880</t>
  </si>
  <si>
    <t>AT1G72930</t>
  </si>
  <si>
    <t>AT3G59020</t>
  </si>
  <si>
    <t>AT1G75280</t>
  </si>
  <si>
    <t>AT2G33220</t>
  </si>
  <si>
    <t>AT5G12420</t>
  </si>
  <si>
    <t>AT4G29260</t>
  </si>
  <si>
    <t>AT3G05350</t>
  </si>
  <si>
    <t>AT1G56050</t>
  </si>
  <si>
    <t>AT2G21620</t>
  </si>
  <si>
    <t>AT5G56870</t>
  </si>
  <si>
    <t>AT5G63620</t>
  </si>
  <si>
    <t>AT1G74920</t>
  </si>
  <si>
    <t>AT1G41880</t>
  </si>
  <si>
    <t>AT4G34240</t>
  </si>
  <si>
    <t>AT1G49300</t>
  </si>
  <si>
    <t>AT4G35250</t>
  </si>
  <si>
    <t>AT2G29450</t>
  </si>
  <si>
    <t>AT1G08590</t>
  </si>
  <si>
    <t>AT4G38700</t>
  </si>
  <si>
    <t>AT3G48170</t>
  </si>
  <si>
    <t>AT2G41250</t>
  </si>
  <si>
    <t>AT3G27240</t>
  </si>
  <si>
    <t>AT3G14990</t>
  </si>
  <si>
    <t>AT1G80560</t>
  </si>
  <si>
    <t>AT5G54500</t>
  </si>
  <si>
    <t>AT4G36945</t>
  </si>
  <si>
    <t>AT2G27680</t>
  </si>
  <si>
    <t>AT1G65960</t>
  </si>
  <si>
    <t>AT2G32520</t>
  </si>
  <si>
    <t>AT4G12800</t>
  </si>
  <si>
    <t>AT1G55910</t>
  </si>
  <si>
    <t>AT1G12780</t>
  </si>
  <si>
    <t>AT2G37240</t>
  </si>
  <si>
    <t>AT5G59250</t>
  </si>
  <si>
    <t>AT5G06530</t>
  </si>
  <si>
    <t>AT3G18370</t>
  </si>
  <si>
    <t>AT1G19450</t>
  </si>
  <si>
    <t>AT5G04230</t>
  </si>
  <si>
    <t>AT2G35390</t>
  </si>
  <si>
    <t>AT5G13030</t>
  </si>
  <si>
    <t>AT2G44570</t>
  </si>
  <si>
    <t>AT1G12280</t>
  </si>
  <si>
    <t>AT5G62360</t>
  </si>
  <si>
    <t>AT3G57610</t>
  </si>
  <si>
    <t>AT5G04900</t>
  </si>
  <si>
    <t>AT4G38970</t>
  </si>
  <si>
    <t>AT3G14390</t>
  </si>
  <si>
    <t>AT3G53180</t>
  </si>
  <si>
    <t>AT5G60160</t>
  </si>
  <si>
    <t>AT3G19980</t>
  </si>
  <si>
    <t>AT4G21560</t>
  </si>
  <si>
    <t>AT3G02780</t>
  </si>
  <si>
    <t>AT4G16770</t>
  </si>
  <si>
    <t>AT2G20890</t>
  </si>
  <si>
    <t>AT3G51600</t>
  </si>
  <si>
    <t>AT5G39590</t>
  </si>
  <si>
    <t>AT3G46780</t>
  </si>
  <si>
    <t>AT2G20420</t>
  </si>
  <si>
    <t>AT3G58140</t>
  </si>
  <si>
    <t>AT2G29360</t>
  </si>
  <si>
    <t>AT1G49650</t>
  </si>
  <si>
    <t>AT3G55440</t>
  </si>
  <si>
    <t>AT5G01590</t>
  </si>
  <si>
    <t>AT1G01610</t>
  </si>
  <si>
    <t>AT5G05740</t>
  </si>
  <si>
    <t>AT1G59970</t>
  </si>
  <si>
    <t>AT5G28040</t>
  </si>
  <si>
    <t>AT5G47520</t>
  </si>
  <si>
    <t>AT3G07020</t>
  </si>
  <si>
    <t>AT3G22910</t>
  </si>
  <si>
    <t>AT1G33240</t>
  </si>
  <si>
    <t>AT2G26340</t>
  </si>
  <si>
    <t>AT1G62750</t>
  </si>
  <si>
    <t>AT2G06050</t>
  </si>
  <si>
    <t>AT1G50480</t>
  </si>
  <si>
    <t>AT5G45680</t>
  </si>
  <si>
    <t>AT5G22620</t>
  </si>
  <si>
    <t>AT3G12290</t>
  </si>
  <si>
    <t>AT1G79550</t>
  </si>
  <si>
    <t>AT1G35670</t>
  </si>
  <si>
    <t>AT4G17830</t>
  </si>
  <si>
    <t>AT3G25700</t>
  </si>
  <si>
    <t>AT1G03130</t>
  </si>
  <si>
    <t>AT5G12860</t>
  </si>
  <si>
    <t>AT5G50850</t>
  </si>
  <si>
    <t>AT4G13930</t>
  </si>
  <si>
    <t>AT5G37850</t>
  </si>
  <si>
    <t>AT1G53590</t>
  </si>
  <si>
    <t>AT5G13980</t>
  </si>
  <si>
    <t>AT1G67650</t>
  </si>
  <si>
    <t>AT5G27690</t>
  </si>
  <si>
    <t>AT1G31970</t>
  </si>
  <si>
    <t>AT4G12830</t>
  </si>
  <si>
    <t>AT1G71695</t>
  </si>
  <si>
    <t>AT3G10130</t>
  </si>
  <si>
    <t>AT3G62060</t>
  </si>
  <si>
    <t>AT1G62830</t>
  </si>
  <si>
    <t>AT2G45990</t>
  </si>
  <si>
    <t>AT5G44650</t>
  </si>
  <si>
    <t>AT1G54520</t>
  </si>
  <si>
    <t>AT4G11150</t>
  </si>
  <si>
    <t>AT5G57850</t>
  </si>
  <si>
    <t>AT2G33255</t>
  </si>
  <si>
    <t>AT1G07520</t>
  </si>
  <si>
    <t>AT3G54440</t>
  </si>
  <si>
    <t>AT3G10740</t>
  </si>
  <si>
    <t>AT5G49970</t>
  </si>
  <si>
    <t>AT5G17000</t>
  </si>
  <si>
    <t>AT4G22570</t>
  </si>
  <si>
    <t>AT4G17030</t>
  </si>
  <si>
    <t>AT2G47710</t>
  </si>
  <si>
    <t>AT2G32540</t>
  </si>
  <si>
    <t>AT1G48030</t>
  </si>
  <si>
    <t>AT5G13360</t>
  </si>
  <si>
    <t>AT5G06440</t>
  </si>
  <si>
    <t>AT5G08280</t>
  </si>
  <si>
    <t>AT2G43180</t>
  </si>
  <si>
    <t>AT2G27920</t>
  </si>
  <si>
    <t>AT4G09650</t>
  </si>
  <si>
    <t>AT5G52520</t>
  </si>
  <si>
    <t>AT5G58420</t>
  </si>
  <si>
    <t>AT5G14260</t>
  </si>
  <si>
    <t>AT3G57280</t>
  </si>
  <si>
    <t>AT1G80360</t>
  </si>
  <si>
    <t>AT4G35860</t>
  </si>
  <si>
    <t>AT5G64250</t>
  </si>
  <si>
    <t>AT5G12040</t>
  </si>
  <si>
    <t>AT4G35830</t>
  </si>
  <si>
    <t>AT1G20225</t>
  </si>
  <si>
    <t>AT2G30200</t>
  </si>
  <si>
    <t>AT1G79790</t>
  </si>
  <si>
    <t>AT1G35620</t>
  </si>
  <si>
    <t>AT3G26290</t>
  </si>
  <si>
    <t>AT3G26740</t>
  </si>
  <si>
    <t>AT2G30950</t>
  </si>
  <si>
    <t>AT2G36145</t>
  </si>
  <si>
    <t>AT1G74880</t>
  </si>
  <si>
    <t>AT2G45300</t>
  </si>
  <si>
    <t>AT1G32520</t>
  </si>
  <si>
    <t>AT1G13440</t>
  </si>
  <si>
    <t>AT4G11980</t>
  </si>
  <si>
    <t>AT5G62530</t>
  </si>
  <si>
    <t>AT3G22200</t>
  </si>
  <si>
    <t>AT4G02340</t>
  </si>
  <si>
    <t>AT1G09070</t>
  </si>
  <si>
    <t>AT3G08740</t>
  </si>
  <si>
    <t>AT1G77060</t>
  </si>
  <si>
    <t>AT4G32320</t>
  </si>
  <si>
    <t>AT5G40370</t>
  </si>
  <si>
    <t>AT2G35240</t>
  </si>
  <si>
    <t>AT3G46440</t>
  </si>
  <si>
    <t>AT5G42570</t>
  </si>
  <si>
    <t>AT5G13440</t>
  </si>
  <si>
    <t>AT1G64740</t>
  </si>
  <si>
    <t>AT5G55160</t>
  </si>
  <si>
    <t>AT5G41050</t>
  </si>
  <si>
    <t>AT1G64900</t>
  </si>
  <si>
    <t>AT1G70410</t>
  </si>
  <si>
    <t>AT3G13790</t>
  </si>
  <si>
    <t>AT4G10750</t>
  </si>
  <si>
    <t>AT5G23060</t>
  </si>
  <si>
    <t>AT5G36210</t>
  </si>
  <si>
    <t>AT3G59870</t>
  </si>
  <si>
    <t>AT1G05140</t>
  </si>
  <si>
    <t>AT3G63170</t>
  </si>
  <si>
    <t>AT3G63400</t>
  </si>
  <si>
    <t>AT5G07470</t>
  </si>
  <si>
    <t>AT2G39010</t>
  </si>
  <si>
    <t>AT3G09150</t>
  </si>
  <si>
    <t>AT1G51980</t>
  </si>
  <si>
    <t>AT4G30600</t>
  </si>
  <si>
    <t>AT5G22640</t>
  </si>
  <si>
    <t>AT3G56130</t>
  </si>
  <si>
    <t>AT1G20693</t>
  </si>
  <si>
    <t>AT1G28140</t>
  </si>
  <si>
    <t>AT3G10410</t>
  </si>
  <si>
    <t>AT1G25275</t>
  </si>
  <si>
    <t>AT3G59770</t>
  </si>
  <si>
    <t>AT5G40580</t>
  </si>
  <si>
    <t>AT2G04780</t>
  </si>
  <si>
    <t>ATCG00140</t>
  </si>
  <si>
    <t>AT3G59380</t>
  </si>
  <si>
    <t>AT1G62380</t>
  </si>
  <si>
    <t>AT1G17620</t>
  </si>
  <si>
    <t>AT2G39080</t>
  </si>
  <si>
    <t>AT4G39330</t>
  </si>
  <si>
    <t>AT2G04032</t>
  </si>
  <si>
    <t>AT1G31860</t>
  </si>
  <si>
    <t>AT4G04640</t>
  </si>
  <si>
    <t>AT5G16150</t>
  </si>
  <si>
    <t>AT5G45280</t>
  </si>
  <si>
    <t>AT5G26340</t>
  </si>
  <si>
    <t>AT3G04830</t>
  </si>
  <si>
    <t>AT5G13420</t>
  </si>
  <si>
    <t>AT3G15356</t>
  </si>
  <si>
    <t>AT3G19490</t>
  </si>
  <si>
    <t>AT3G50270</t>
  </si>
  <si>
    <t>AT3G15690</t>
  </si>
  <si>
    <t>AT5G66420</t>
  </si>
  <si>
    <t>AT2G29340</t>
  </si>
  <si>
    <t>AT4G23100</t>
  </si>
  <si>
    <t>AT2G36290</t>
  </si>
  <si>
    <t>AT5G52110</t>
  </si>
  <si>
    <t>AT3G12400</t>
  </si>
  <si>
    <t>AT3G59500</t>
  </si>
  <si>
    <t>AT2G47390</t>
  </si>
  <si>
    <t>AT4G14210</t>
  </si>
  <si>
    <t>AT1G50940</t>
  </si>
  <si>
    <t>AT4G31990</t>
  </si>
  <si>
    <t>AT5G45130</t>
  </si>
  <si>
    <t>AT1G06130</t>
  </si>
  <si>
    <t>AT4G23930</t>
  </si>
  <si>
    <t>AT3G53990</t>
  </si>
  <si>
    <t>AT1G79690</t>
  </si>
  <si>
    <t>AT5G19140</t>
  </si>
  <si>
    <t>AT5G50780</t>
  </si>
  <si>
    <t>AT1G45000</t>
  </si>
  <si>
    <t>AT5G66550</t>
  </si>
  <si>
    <t>AT5G13430</t>
  </si>
  <si>
    <t>AT1G20340</t>
  </si>
  <si>
    <t>AT2G21280</t>
  </si>
  <si>
    <t>AT3G07570</t>
  </si>
  <si>
    <t>AT3G53580</t>
  </si>
  <si>
    <t>AT4G39150</t>
  </si>
  <si>
    <t>AT5G55920</t>
  </si>
  <si>
    <t>AT4G37870</t>
  </si>
  <si>
    <t>AT3G61430</t>
  </si>
  <si>
    <t>AT2G39730</t>
  </si>
  <si>
    <t>AT4G23670</t>
  </si>
  <si>
    <t>AT5G65780</t>
  </si>
  <si>
    <t>AT1G51680</t>
  </si>
  <si>
    <t>AT4G25050</t>
  </si>
  <si>
    <t>AT1G22750</t>
  </si>
  <si>
    <t>AT5G09820</t>
  </si>
  <si>
    <t>AT3G06050</t>
  </si>
  <si>
    <t>AT2G25310</t>
  </si>
  <si>
    <t>AT5G46290</t>
  </si>
  <si>
    <t>AT2G30490</t>
  </si>
  <si>
    <t>ATCG01130</t>
  </si>
  <si>
    <t>AT3G56460</t>
  </si>
  <si>
    <t>AT1G31220</t>
  </si>
  <si>
    <t>AT5G40020</t>
  </si>
  <si>
    <t>AT3G11780</t>
  </si>
  <si>
    <t>AT5G49650</t>
  </si>
  <si>
    <t>AT5G13410</t>
  </si>
  <si>
    <t>AT3G15110</t>
  </si>
  <si>
    <t>AT4G01610</t>
  </si>
  <si>
    <t>AT4G24830</t>
  </si>
  <si>
    <t>AT2G01470</t>
  </si>
  <si>
    <t>AT5G13120</t>
  </si>
  <si>
    <t>AT5G08740</t>
  </si>
  <si>
    <t>AT3G49490</t>
  </si>
  <si>
    <t>AT3G24503</t>
  </si>
  <si>
    <t>AT1G20050</t>
  </si>
  <si>
    <t>AT5G18100</t>
  </si>
  <si>
    <t>AT2G27450</t>
  </si>
  <si>
    <t>AT3G52960</t>
  </si>
  <si>
    <t>AT1G67090</t>
  </si>
  <si>
    <t>AT1G33610</t>
  </si>
  <si>
    <t>AT2G22170</t>
  </si>
  <si>
    <t>AT1G30720</t>
  </si>
  <si>
    <t>AT1G26560</t>
  </si>
  <si>
    <t>AT2G34430</t>
  </si>
  <si>
    <t>AT3G23490</t>
  </si>
  <si>
    <t>AT5G41210</t>
  </si>
  <si>
    <t>AT1G17270</t>
  </si>
  <si>
    <t>AT2G17340</t>
  </si>
  <si>
    <t>AT2G13560</t>
  </si>
  <si>
    <t>AT4G38225</t>
  </si>
  <si>
    <t>AT4G33680</t>
  </si>
  <si>
    <t>AT1G27130</t>
  </si>
  <si>
    <t>AT5G07440</t>
  </si>
  <si>
    <t>AT4G14710</t>
  </si>
  <si>
    <t>AT5G22850</t>
  </si>
  <si>
    <t>AT1G32160</t>
  </si>
  <si>
    <t>AT2G24180</t>
  </si>
  <si>
    <t>AT4G05160</t>
  </si>
  <si>
    <t>AT4G24510</t>
  </si>
  <si>
    <t>AT3G46430</t>
  </si>
  <si>
    <t>AT5G59540</t>
  </si>
  <si>
    <t>AT5G42070</t>
  </si>
  <si>
    <t>AT2G33440</t>
  </si>
  <si>
    <t>AT5G26040</t>
  </si>
  <si>
    <t>AT5G24400</t>
  </si>
  <si>
    <t>AT1G27450</t>
  </si>
  <si>
    <t>AT3G63190</t>
  </si>
  <si>
    <t>AT4G26970</t>
  </si>
  <si>
    <t>AT5G28020</t>
  </si>
  <si>
    <t>AT1G16020</t>
  </si>
  <si>
    <t>AT1G23190</t>
  </si>
  <si>
    <t>AT5G48880</t>
  </si>
  <si>
    <t>AT1G54570</t>
  </si>
  <si>
    <t>AT1G29700</t>
  </si>
  <si>
    <t>AT4G13940</t>
  </si>
  <si>
    <t>AT1G47260</t>
  </si>
  <si>
    <t>AT1G15710</t>
  </si>
  <si>
    <t>AT5G57040</t>
  </si>
  <si>
    <t>AT5G04360</t>
  </si>
  <si>
    <t>AT4G36195</t>
  </si>
  <si>
    <t>AT1G06760</t>
  </si>
  <si>
    <t>AT4G38510</t>
  </si>
  <si>
    <t>AT5G06060</t>
  </si>
  <si>
    <t>AT2G01140</t>
  </si>
  <si>
    <t>AT4G09720</t>
  </si>
  <si>
    <t>AT4G36500</t>
  </si>
  <si>
    <t>AT5G52560</t>
  </si>
  <si>
    <t>AT3G58750</t>
  </si>
  <si>
    <t>AT1G32440</t>
  </si>
  <si>
    <t>AT3G07720</t>
  </si>
  <si>
    <t>ATCG00130</t>
  </si>
  <si>
    <t>AT4G17140</t>
  </si>
  <si>
    <t>AT3G18780</t>
  </si>
  <si>
    <t>AT1G13900</t>
  </si>
  <si>
    <t>AT5G46110</t>
  </si>
  <si>
    <t>AT3G54110</t>
  </si>
  <si>
    <t>AT3G17410</t>
  </si>
  <si>
    <t>AT5G65730</t>
  </si>
  <si>
    <t>AT4G37925</t>
  </si>
  <si>
    <t>AT2G25610</t>
  </si>
  <si>
    <t>AT2G19760</t>
  </si>
  <si>
    <t>AT2G38230</t>
  </si>
  <si>
    <t>AT2G44490</t>
  </si>
  <si>
    <t>AT1G72640</t>
  </si>
  <si>
    <t>AT1G09795</t>
  </si>
  <si>
    <t>AT1G60710</t>
  </si>
  <si>
    <t>AT1G31690</t>
  </si>
  <si>
    <t>AT3G33530</t>
  </si>
  <si>
    <t>AT2G45220</t>
  </si>
  <si>
    <t>AT4G00030</t>
  </si>
  <si>
    <t>AT4G14100</t>
  </si>
  <si>
    <t>AT5G10870</t>
  </si>
  <si>
    <t>AT4G29120</t>
  </si>
  <si>
    <t>AT3G55400</t>
  </si>
  <si>
    <t>AT5G63030</t>
  </si>
  <si>
    <t>AT3G16520</t>
  </si>
  <si>
    <t>AT4G34120</t>
  </si>
  <si>
    <t>AT2G44360</t>
  </si>
  <si>
    <t>AT5G48180</t>
  </si>
  <si>
    <t>AT1G64500</t>
  </si>
  <si>
    <t>AT1G04710</t>
  </si>
  <si>
    <t>AT5G53140</t>
  </si>
  <si>
    <t>AT1G08530</t>
  </si>
  <si>
    <t>AT5G01750</t>
  </si>
  <si>
    <t>AT5G39040</t>
  </si>
  <si>
    <t>AT5G53580</t>
  </si>
  <si>
    <t>AT2G37190</t>
  </si>
  <si>
    <t>AT3G10720</t>
  </si>
  <si>
    <t>AT1G05960</t>
  </si>
  <si>
    <t>AT3G26960</t>
  </si>
  <si>
    <t>AT3G14930</t>
  </si>
  <si>
    <t>AT5G56600</t>
  </si>
  <si>
    <t>AT4G31080</t>
  </si>
  <si>
    <t>AT5G63570</t>
  </si>
  <si>
    <t>AT4G01370</t>
  </si>
  <si>
    <t>AT3G63520</t>
  </si>
  <si>
    <t>AT5G59750</t>
  </si>
  <si>
    <t>AT1G07890</t>
  </si>
  <si>
    <t>AT5G58670</t>
  </si>
  <si>
    <t>AT1G11820</t>
  </si>
  <si>
    <t>AT5G19860</t>
  </si>
  <si>
    <t>AT5G22650</t>
  </si>
  <si>
    <t>AT4G00620</t>
  </si>
  <si>
    <t>AT1G08250</t>
  </si>
  <si>
    <t>AT5G67030</t>
  </si>
  <si>
    <t>AT3G17930</t>
  </si>
  <si>
    <t>AT5G12890</t>
  </si>
  <si>
    <t>AT5G59880</t>
  </si>
  <si>
    <t>AT3G19450</t>
  </si>
  <si>
    <t>AT1G09890</t>
  </si>
  <si>
    <t>AT1G76080</t>
  </si>
  <si>
    <t>AT2G35500</t>
  </si>
  <si>
    <t>AT5G49760</t>
  </si>
  <si>
    <t>AT1G16260</t>
  </si>
  <si>
    <t>AT3G17340</t>
  </si>
  <si>
    <t>AT5G42270</t>
  </si>
  <si>
    <t>AT2G33850</t>
  </si>
  <si>
    <t>AT3G18820</t>
  </si>
  <si>
    <t>AT5G44530</t>
  </si>
  <si>
    <t>AT1G20630</t>
  </si>
  <si>
    <t>AT3G02420</t>
  </si>
  <si>
    <t>AT1G64190</t>
  </si>
  <si>
    <t>AT4G14680</t>
  </si>
  <si>
    <t>AT2G38700</t>
  </si>
  <si>
    <t>AT3G17380</t>
  </si>
  <si>
    <t>AT1G79750</t>
  </si>
  <si>
    <t>AT2G43090</t>
  </si>
  <si>
    <t>AT4G00570</t>
  </si>
  <si>
    <t>AT3G58350</t>
  </si>
  <si>
    <t>AT5G65020</t>
  </si>
  <si>
    <t>AT5G12470</t>
  </si>
  <si>
    <t>AT5G23660</t>
  </si>
  <si>
    <t>AT4G35460</t>
  </si>
  <si>
    <t>AT3G06580</t>
  </si>
  <si>
    <t>AT3G25660</t>
  </si>
  <si>
    <t>AT5G25250</t>
  </si>
  <si>
    <t>AT3G56190</t>
  </si>
  <si>
    <t>AT4G28740</t>
  </si>
  <si>
    <t>AT5G12130</t>
  </si>
  <si>
    <t>AT4G14930</t>
  </si>
  <si>
    <t>AT2G42530</t>
  </si>
  <si>
    <t>AT5G23760</t>
  </si>
  <si>
    <t>AT5G11880</t>
  </si>
  <si>
    <t>AT2G37970</t>
  </si>
  <si>
    <t>AT1G21400</t>
  </si>
  <si>
    <t>AT1G06690</t>
  </si>
  <si>
    <t>AT1G67080</t>
  </si>
  <si>
    <t>AT5G15490</t>
  </si>
  <si>
    <t>AT5G63400</t>
  </si>
  <si>
    <t>AT4G21860</t>
  </si>
  <si>
    <t>AT3G15260</t>
  </si>
  <si>
    <t>AT1G74020</t>
  </si>
  <si>
    <t>AT3G25760</t>
  </si>
  <si>
    <t>AT2G26080</t>
  </si>
  <si>
    <t>AT3G16110</t>
  </si>
  <si>
    <t>AT2G18770</t>
  </si>
  <si>
    <t>AT2G15890</t>
  </si>
  <si>
    <t>AT4G36400</t>
  </si>
  <si>
    <t>AT4G26140</t>
  </si>
  <si>
    <t>AT1G17680</t>
  </si>
  <si>
    <t>AT1G72440</t>
  </si>
  <si>
    <t>AT2G29290</t>
  </si>
  <si>
    <t>AT3G29320</t>
  </si>
  <si>
    <t>AT2G44160</t>
  </si>
  <si>
    <t>AT1G24040</t>
  </si>
  <si>
    <t>AT1G78040</t>
  </si>
  <si>
    <t>AT1G78820</t>
  </si>
  <si>
    <t>AT1G56000</t>
  </si>
  <si>
    <t>AT5G19760</t>
  </si>
  <si>
    <t>AT5G60540</t>
  </si>
  <si>
    <t>AT1G33490</t>
  </si>
  <si>
    <t>AT1G50250</t>
  </si>
  <si>
    <t>AT4G33810</t>
  </si>
  <si>
    <t>AT2G18050</t>
  </si>
  <si>
    <t>AT5G04800</t>
  </si>
  <si>
    <t>AT3G13580</t>
  </si>
  <si>
    <t>AT2G44100</t>
  </si>
  <si>
    <t>AT5G10860</t>
  </si>
  <si>
    <t>AT5G55940</t>
  </si>
  <si>
    <t>AT5G65430</t>
  </si>
  <si>
    <t>AT3G27820</t>
  </si>
  <si>
    <t>AT5G63980</t>
  </si>
  <si>
    <t>AT1G09630</t>
  </si>
  <si>
    <t>AT5G54960</t>
  </si>
  <si>
    <t>AT1G32200</t>
  </si>
  <si>
    <t>AT2G02040</t>
  </si>
  <si>
    <t>AT1G11930</t>
  </si>
  <si>
    <t>AT5G11330</t>
  </si>
  <si>
    <t>AT3G17440</t>
  </si>
  <si>
    <t>AT1G80480</t>
  </si>
  <si>
    <t>AT5G56350</t>
  </si>
  <si>
    <t>AT2G06530</t>
  </si>
  <si>
    <t>AT1G12840</t>
  </si>
  <si>
    <t>AT5G42650</t>
  </si>
  <si>
    <t>AT4G29810</t>
  </si>
  <si>
    <t>AT2G32640</t>
  </si>
  <si>
    <t>AT4G28980</t>
  </si>
  <si>
    <t>AT3G16410</t>
  </si>
  <si>
    <t>AT1G02910</t>
  </si>
  <si>
    <t>AT3G04550</t>
  </si>
  <si>
    <t>AT2G20260</t>
  </si>
  <si>
    <t>AT3G17770</t>
  </si>
  <si>
    <t>AT2G19570</t>
  </si>
  <si>
    <t>AT1G51100</t>
  </si>
  <si>
    <t>AT5G41970</t>
  </si>
  <si>
    <t>AT3G52230</t>
  </si>
  <si>
    <t>AT3G14067</t>
  </si>
  <si>
    <t>AT3G45940</t>
  </si>
  <si>
    <t>AT1G50900</t>
  </si>
  <si>
    <t>AT4G38580</t>
  </si>
  <si>
    <t>AT4G17170</t>
  </si>
  <si>
    <t>AT1G62640</t>
  </si>
  <si>
    <t>AT1G55110</t>
  </si>
  <si>
    <t>AT1G15130</t>
  </si>
  <si>
    <t>AT1G07110</t>
  </si>
  <si>
    <t>AT1G05385</t>
  </si>
  <si>
    <t>AT2G33150</t>
  </si>
  <si>
    <t>AT4G26780</t>
  </si>
  <si>
    <t>AT1G29910</t>
  </si>
  <si>
    <t>AT1G76890</t>
  </si>
  <si>
    <t>AT5G27380</t>
  </si>
  <si>
    <t>AT3G20330</t>
  </si>
  <si>
    <t>AT2G28390</t>
  </si>
  <si>
    <t>AT3G20290</t>
  </si>
  <si>
    <t>AT2G28900</t>
  </si>
  <si>
    <t>AT4G33760</t>
  </si>
  <si>
    <t>AT5G08690</t>
  </si>
  <si>
    <t>AT4G26500</t>
  </si>
  <si>
    <t>AT5G19320</t>
  </si>
  <si>
    <t>AT2G19830</t>
  </si>
  <si>
    <t>AT2G26530</t>
  </si>
  <si>
    <t>AT5G55220</t>
  </si>
  <si>
    <t>AT5G36880</t>
  </si>
  <si>
    <t>AT1G74960</t>
  </si>
  <si>
    <t>AT3G43540</t>
  </si>
  <si>
    <t>AT4G29740</t>
  </si>
  <si>
    <t>AT2G45790</t>
  </si>
  <si>
    <t>AT2G47110</t>
  </si>
  <si>
    <t>AT3G15290</t>
  </si>
  <si>
    <t>AT5G25130</t>
  </si>
  <si>
    <t>AT2G36390</t>
  </si>
  <si>
    <t>AT2G17420</t>
  </si>
  <si>
    <t>AT2G43130</t>
  </si>
  <si>
    <t>AT1G64330</t>
  </si>
  <si>
    <t>AT3G29360</t>
  </si>
  <si>
    <t>AT2G05830</t>
  </si>
  <si>
    <t>AT2G28470</t>
  </si>
  <si>
    <t>AT1G77590</t>
  </si>
  <si>
    <t>AT3G42050</t>
  </si>
  <si>
    <t>AT5G51280</t>
  </si>
  <si>
    <t>AT3G28950</t>
  </si>
  <si>
    <t>AT2G18700</t>
  </si>
  <si>
    <t>AT2G12480</t>
  </si>
  <si>
    <t>AT2G35490</t>
  </si>
  <si>
    <t>AT1G44575</t>
  </si>
  <si>
    <t>AT1G52320</t>
  </si>
  <si>
    <t>AT2G26740</t>
  </si>
  <si>
    <t>AT1G79230</t>
  </si>
  <si>
    <t>AT3G45770</t>
  </si>
  <si>
    <t>AT3G63080</t>
  </si>
  <si>
    <t>AT4G14965</t>
  </si>
  <si>
    <t>ATCG01280</t>
  </si>
  <si>
    <t>AT4G14070</t>
  </si>
  <si>
    <t>AT5G50210</t>
  </si>
  <si>
    <t>AT2G46100</t>
  </si>
  <si>
    <t>AT2G20630</t>
  </si>
  <si>
    <t>AT1G16610</t>
  </si>
  <si>
    <t>AT1G61250</t>
  </si>
  <si>
    <t>AT1G07750</t>
  </si>
  <si>
    <t>AT2G41800</t>
  </si>
  <si>
    <t>AT5G19370</t>
  </si>
  <si>
    <t>AT4G30810</t>
  </si>
  <si>
    <t>AT5G61580</t>
  </si>
  <si>
    <t>AT2G31670</t>
  </si>
  <si>
    <t>AT5G08300</t>
  </si>
  <si>
    <t>AT1G79040</t>
  </si>
  <si>
    <t>AT3G01390</t>
  </si>
  <si>
    <t>AT1G17890</t>
  </si>
  <si>
    <t>AT4G00230</t>
  </si>
  <si>
    <t>AT2G30930</t>
  </si>
  <si>
    <t>AT1G13090</t>
  </si>
  <si>
    <t>AT3G04120</t>
  </si>
  <si>
    <t>AT3G51250</t>
  </si>
  <si>
    <t>AT5G19855</t>
  </si>
  <si>
    <t>AT3G27300</t>
  </si>
  <si>
    <t>AT2G01190</t>
  </si>
  <si>
    <t>AT5G47760</t>
  </si>
  <si>
    <t>AT2G35780</t>
  </si>
  <si>
    <t>AT5G39410</t>
  </si>
  <si>
    <t>AT1G27970</t>
  </si>
  <si>
    <t>AT2G46630</t>
  </si>
  <si>
    <t>AT3G16290</t>
  </si>
  <si>
    <t>AT5G66930</t>
  </si>
  <si>
    <t>AT5G59150</t>
  </si>
  <si>
    <t>AT3G52990</t>
  </si>
  <si>
    <t>AT4G14746</t>
  </si>
  <si>
    <t>AT1G18270</t>
  </si>
  <si>
    <t>AT3G07640</t>
  </si>
  <si>
    <t>AT3G04010</t>
  </si>
  <si>
    <t>AT2G17980</t>
  </si>
  <si>
    <t>AT3G15080</t>
  </si>
  <si>
    <t>AT2G35540</t>
  </si>
  <si>
    <t>AT4G22890</t>
  </si>
  <si>
    <t>AT2G42220</t>
  </si>
  <si>
    <t>AT1G33600</t>
  </si>
  <si>
    <t>AT1G63310</t>
  </si>
  <si>
    <t>AT2G42590</t>
  </si>
  <si>
    <t>AT3G46980</t>
  </si>
  <si>
    <t>AT4G29680</t>
  </si>
  <si>
    <t>AT2G26930</t>
  </si>
  <si>
    <t>AT5G45670</t>
  </si>
  <si>
    <t>AT3G14920</t>
  </si>
  <si>
    <t>AT4G03560</t>
  </si>
  <si>
    <t>AT5G63680</t>
  </si>
  <si>
    <t>AT5G64080</t>
  </si>
  <si>
    <t>AT3G10920</t>
  </si>
  <si>
    <t>AT1G32220</t>
  </si>
  <si>
    <t>AT5G05520</t>
  </si>
  <si>
    <t>AT1G62660</t>
  </si>
  <si>
    <t>AT3G02870</t>
  </si>
  <si>
    <t>AT4G15093</t>
  </si>
  <si>
    <t>AT1G69730</t>
  </si>
  <si>
    <t>AT3G52930</t>
  </si>
  <si>
    <t>AT1G73990</t>
  </si>
  <si>
    <t>AT4G16060</t>
  </si>
  <si>
    <t>AT3G25690</t>
  </si>
  <si>
    <t>AT5G03880</t>
  </si>
  <si>
    <t>AT1G78860</t>
  </si>
  <si>
    <t>AT1G13920</t>
  </si>
  <si>
    <t>AT5G11450</t>
  </si>
  <si>
    <t>AT1G65870</t>
  </si>
  <si>
    <t>AT1G23200</t>
  </si>
  <si>
    <t>AT5G42130</t>
  </si>
  <si>
    <t>AT5G02790</t>
  </si>
  <si>
    <t>AT3G52040</t>
  </si>
  <si>
    <t>AT1G22280</t>
  </si>
  <si>
    <t>AT5G14220</t>
  </si>
  <si>
    <t>AT4G26910</t>
  </si>
  <si>
    <t>AT5G66510</t>
  </si>
  <si>
    <t>AT2G44040</t>
  </si>
  <si>
    <t>AT2G29530</t>
  </si>
  <si>
    <t>AT2G01350</t>
  </si>
  <si>
    <t>AT5G42470</t>
  </si>
  <si>
    <t>AT3G06860</t>
  </si>
  <si>
    <t>AT5G11060</t>
  </si>
  <si>
    <t>AT1G49820</t>
  </si>
  <si>
    <t>AT1G66430</t>
  </si>
  <si>
    <t>AT2G01220</t>
  </si>
  <si>
    <t>AT1G06900</t>
  </si>
  <si>
    <t>AT1G75630</t>
  </si>
  <si>
    <t>AT5G67500</t>
  </si>
  <si>
    <t>AT1G65580</t>
  </si>
  <si>
    <t>AT4G16660</t>
  </si>
  <si>
    <t>AT1G26220</t>
  </si>
  <si>
    <t>AT1G73630</t>
  </si>
  <si>
    <t>AT1G77420</t>
  </si>
  <si>
    <t>AT1G16700</t>
  </si>
  <si>
    <t>AT1G79260</t>
  </si>
  <si>
    <t>AT4G36530</t>
  </si>
  <si>
    <t>AT5G55660</t>
  </si>
  <si>
    <t>AT5G10470</t>
  </si>
  <si>
    <t>AT2G33040</t>
  </si>
  <si>
    <t>AT1G58170</t>
  </si>
  <si>
    <t>AT1G29690</t>
  </si>
  <si>
    <t>AT3G53100</t>
  </si>
  <si>
    <t>AT4G21960</t>
  </si>
  <si>
    <t>AT4G39660</t>
  </si>
  <si>
    <t>AT5G60860</t>
  </si>
  <si>
    <t>AT1G75260</t>
  </si>
  <si>
    <t>AT5G58070</t>
  </si>
  <si>
    <t>AT1G02500</t>
  </si>
  <si>
    <t>AT1G02410</t>
  </si>
  <si>
    <t>AT5G05570</t>
  </si>
  <si>
    <t>AT5G49910</t>
  </si>
  <si>
    <t>AT5G04990</t>
  </si>
  <si>
    <t>AT4G01050</t>
  </si>
  <si>
    <t>AT1G64510</t>
  </si>
  <si>
    <t>AT3G51420</t>
  </si>
  <si>
    <t>AT4G25450</t>
  </si>
  <si>
    <t>AT3G62870</t>
  </si>
  <si>
    <t>AT1G09430</t>
  </si>
  <si>
    <t>AT4G27640</t>
  </si>
  <si>
    <t>AT4G03200</t>
  </si>
  <si>
    <t>AT2G41060</t>
  </si>
  <si>
    <t>AT1G08370</t>
  </si>
  <si>
    <t>AT1G71240</t>
  </si>
  <si>
    <t>AT3G50500</t>
  </si>
  <si>
    <t>AT1G79380</t>
  </si>
  <si>
    <t>AT1G76110</t>
  </si>
  <si>
    <t>AT1G56450</t>
  </si>
  <si>
    <t>AT3G24170</t>
  </si>
  <si>
    <t>ATCG01120</t>
  </si>
  <si>
    <t>AT4G32610</t>
  </si>
  <si>
    <t>AT1G11870</t>
  </si>
  <si>
    <t>AT5G06780</t>
  </si>
  <si>
    <t>AT5G08530</t>
  </si>
  <si>
    <t>AT1G15390</t>
  </si>
  <si>
    <t>AT5G50950</t>
  </si>
  <si>
    <t>AT1G65260</t>
  </si>
  <si>
    <t>AT1G67680</t>
  </si>
  <si>
    <t>AT1G10140</t>
  </si>
  <si>
    <t>AT4G11860</t>
  </si>
  <si>
    <t>AT5G08590</t>
  </si>
  <si>
    <t>AT3G18740</t>
  </si>
  <si>
    <t>AT1G56180</t>
  </si>
  <si>
    <t>AT3G49870</t>
  </si>
  <si>
    <t>AT3G11945</t>
  </si>
  <si>
    <t>AT3G09940</t>
  </si>
  <si>
    <t>AT4G13720</t>
  </si>
  <si>
    <t>AT5G09810</t>
  </si>
  <si>
    <t>AT3G49180</t>
  </si>
  <si>
    <t>AT4G37830</t>
  </si>
  <si>
    <t>AT5G10540</t>
  </si>
  <si>
    <t>AT2G02400</t>
  </si>
  <si>
    <t>AT5G59890</t>
  </si>
  <si>
    <t>AT1G05180</t>
  </si>
  <si>
    <t>AT3G59970</t>
  </si>
  <si>
    <t>AT4G34490</t>
  </si>
  <si>
    <t>AT1G59910</t>
  </si>
  <si>
    <t>AT2G41480</t>
  </si>
  <si>
    <t>AT4G13750</t>
  </si>
  <si>
    <t>AT1G30360</t>
  </si>
  <si>
    <t>AT2G04450</t>
  </si>
  <si>
    <t>AT5G66880</t>
  </si>
  <si>
    <t>AT4G24430</t>
  </si>
  <si>
    <t>AT4G27800</t>
  </si>
  <si>
    <t>AT1G60420</t>
  </si>
  <si>
    <t>AT1G56670</t>
  </si>
  <si>
    <t>AT4G29480</t>
  </si>
  <si>
    <t>AT5G52240</t>
  </si>
  <si>
    <t>AT2G30390</t>
  </si>
  <si>
    <t>AT1G12240</t>
  </si>
  <si>
    <t>AT4G15610</t>
  </si>
  <si>
    <t>AT3G01670</t>
  </si>
  <si>
    <t>AT5G45510</t>
  </si>
  <si>
    <t>AT4G31310</t>
  </si>
  <si>
    <t>AT5G61510</t>
  </si>
  <si>
    <t>AT2G35860</t>
  </si>
  <si>
    <t>AT3G58730</t>
  </si>
  <si>
    <t>AT2G26590</t>
  </si>
  <si>
    <t>AT1G70940</t>
  </si>
  <si>
    <t>AT4G36750</t>
  </si>
  <si>
    <t>AT2G44180</t>
  </si>
  <si>
    <t>AT5G65840</t>
  </si>
  <si>
    <t>AT1G75680</t>
  </si>
  <si>
    <t>AT4G39080</t>
  </si>
  <si>
    <t>AT1G31930</t>
  </si>
  <si>
    <t>AT5G20080</t>
  </si>
  <si>
    <t>AT2G16600</t>
  </si>
  <si>
    <t>AT1G51805</t>
  </si>
  <si>
    <t>AT2G39020</t>
  </si>
  <si>
    <t>AT2G22780</t>
  </si>
  <si>
    <t>AT4G23180</t>
  </si>
  <si>
    <t>AT5G20230</t>
  </si>
  <si>
    <t>AT1G54340</t>
  </si>
  <si>
    <t>AT5G14420</t>
  </si>
  <si>
    <t>AT1G52290</t>
  </si>
  <si>
    <t>AT1G80600</t>
  </si>
  <si>
    <t>AT2G41835</t>
  </si>
  <si>
    <t>AT1G14210</t>
  </si>
  <si>
    <t>AT2G05990</t>
  </si>
  <si>
    <t>AT5G08060</t>
  </si>
  <si>
    <t>AT3G49110</t>
  </si>
  <si>
    <t>AT3G06350</t>
  </si>
  <si>
    <t>AT3G60820</t>
  </si>
  <si>
    <t>AT3G15360</t>
  </si>
  <si>
    <t>AT4G35450</t>
  </si>
  <si>
    <t>AT3G01120</t>
  </si>
  <si>
    <t>AT1G48100</t>
  </si>
  <si>
    <t>AT3G62910</t>
  </si>
  <si>
    <t>AT2G03750</t>
  </si>
  <si>
    <t>AT2G42810</t>
  </si>
  <si>
    <t>AT2G44350</t>
  </si>
  <si>
    <t>AT2G18510</t>
  </si>
  <si>
    <t>AT2G27600</t>
  </si>
  <si>
    <t>AT2G22100</t>
  </si>
  <si>
    <t>AT5G41670</t>
  </si>
  <si>
    <t>AT3G04870</t>
  </si>
  <si>
    <t>AT1G73170</t>
  </si>
  <si>
    <t>AT2G37180</t>
  </si>
  <si>
    <t>AT3G61200</t>
  </si>
  <si>
    <t>AT5G62575</t>
  </si>
  <si>
    <t>AT1G09640</t>
  </si>
  <si>
    <t>AT1G15730</t>
  </si>
  <si>
    <t>AT4G29900</t>
  </si>
  <si>
    <t>AT1G52600</t>
  </si>
  <si>
    <t>AT4G11260</t>
  </si>
  <si>
    <t>AT3G22210</t>
  </si>
  <si>
    <t>AT4G39980</t>
  </si>
  <si>
    <t>AT5G44070</t>
  </si>
  <si>
    <t>AT5G59160</t>
  </si>
  <si>
    <t>AT5G22800</t>
  </si>
  <si>
    <t>AT3G53020</t>
  </si>
  <si>
    <t>AT2G32810</t>
  </si>
  <si>
    <t>AT3G28710</t>
  </si>
  <si>
    <t>AT5G60640</t>
  </si>
  <si>
    <t>AT5G60920</t>
  </si>
  <si>
    <t>AT1G67730</t>
  </si>
  <si>
    <t>AT4G26720</t>
  </si>
  <si>
    <t>AT5G01010</t>
  </si>
  <si>
    <t>AT4G36250</t>
  </si>
  <si>
    <t>AT5G43470</t>
  </si>
  <si>
    <t>AT1G71860</t>
  </si>
  <si>
    <t>AT1G75270</t>
  </si>
  <si>
    <t>AT4G20050</t>
  </si>
  <si>
    <t>AT1G78570</t>
  </si>
  <si>
    <t>AT1G59830</t>
  </si>
  <si>
    <t>AT1G12640</t>
  </si>
  <si>
    <t>AT2G35840</t>
  </si>
  <si>
    <t>AT1G74910</t>
  </si>
  <si>
    <t>AT2G03390</t>
  </si>
  <si>
    <t>AT3G14840</t>
  </si>
  <si>
    <t>AT2G24200</t>
  </si>
  <si>
    <t>AT5G63550</t>
  </si>
  <si>
    <t>AT1G36160</t>
  </si>
  <si>
    <t>AT1G64970</t>
  </si>
  <si>
    <t>AT1G78380</t>
  </si>
  <si>
    <t>AT3G50440</t>
  </si>
  <si>
    <t>AT4G08310</t>
  </si>
  <si>
    <t>AT2G02990</t>
  </si>
  <si>
    <t>AT5G10920</t>
  </si>
  <si>
    <t>AT1G22940</t>
  </si>
  <si>
    <t>AT5G24020</t>
  </si>
  <si>
    <t>AT5G53860</t>
  </si>
  <si>
    <t>AT1G67360</t>
  </si>
  <si>
    <t>AT3G58640</t>
  </si>
  <si>
    <t>AT2G19470</t>
  </si>
  <si>
    <t>AT1G52670</t>
  </si>
  <si>
    <t>AT5G23250</t>
  </si>
  <si>
    <t>AT1G21720</t>
  </si>
  <si>
    <t>AT1G80910</t>
  </si>
  <si>
    <t>AT1G48240</t>
  </si>
  <si>
    <t>AT3G56160</t>
  </si>
  <si>
    <t>AT5G11390</t>
  </si>
  <si>
    <t>AT3G60620</t>
  </si>
  <si>
    <t>AT4G15545</t>
  </si>
  <si>
    <t>AT5G21090</t>
  </si>
  <si>
    <t>AT3G59920</t>
  </si>
  <si>
    <t>AT1G55310</t>
  </si>
  <si>
    <t>AT3G57050</t>
  </si>
  <si>
    <t>AT2G35635</t>
  </si>
  <si>
    <t>AT2G43630</t>
  </si>
  <si>
    <t>AT1G78900</t>
  </si>
  <si>
    <t>AT5G12120</t>
  </si>
  <si>
    <t>AT2G31660</t>
  </si>
  <si>
    <t>AT3G13810</t>
  </si>
  <si>
    <t>AT2G31510</t>
  </si>
  <si>
    <t>AT1G64370</t>
  </si>
  <si>
    <t>AT2G47980</t>
  </si>
  <si>
    <t>AT4G25150</t>
  </si>
  <si>
    <t>AT5G16440</t>
  </si>
  <si>
    <t>AT1G03870</t>
  </si>
  <si>
    <t>AT5G57330</t>
  </si>
  <si>
    <t>AT4G27320</t>
  </si>
  <si>
    <t>AT5G49460</t>
  </si>
  <si>
    <t>AT5G41790</t>
  </si>
  <si>
    <t>AT1G79340</t>
  </si>
  <si>
    <t>AT1G52190</t>
  </si>
  <si>
    <t>AT2G33435</t>
  </si>
  <si>
    <t>AT4G14800</t>
  </si>
  <si>
    <t>AT5G64580</t>
  </si>
  <si>
    <t>AT5G63040</t>
  </si>
  <si>
    <t>AT1G07140</t>
  </si>
  <si>
    <t>AT4G28050</t>
  </si>
  <si>
    <t>AT4G27870</t>
  </si>
  <si>
    <t>AT2G21130</t>
  </si>
  <si>
    <t>AT4G14940</t>
  </si>
  <si>
    <t>AT3G63130</t>
  </si>
  <si>
    <t>AT5G55280</t>
  </si>
  <si>
    <t>AT1G76880</t>
  </si>
  <si>
    <t>AT4G21180</t>
  </si>
  <si>
    <t>AT5G16880</t>
  </si>
  <si>
    <t>AT1G44920</t>
  </si>
  <si>
    <t>AT2G34470</t>
  </si>
  <si>
    <t>AT1G54320</t>
  </si>
  <si>
    <t>AT3G17940</t>
  </si>
  <si>
    <t>AT3G13235</t>
  </si>
  <si>
    <t>AT4G32520</t>
  </si>
  <si>
    <t>AT3G54600</t>
  </si>
  <si>
    <t>AT3G12490</t>
  </si>
  <si>
    <t>AT1G09730</t>
  </si>
  <si>
    <t>AT1G34000</t>
  </si>
  <si>
    <t>AT1G22300</t>
  </si>
  <si>
    <t>AT1G12230</t>
  </si>
  <si>
    <t>AT1G04530</t>
  </si>
  <si>
    <t>AT5G01380</t>
  </si>
  <si>
    <t>AT4G34030</t>
  </si>
  <si>
    <t>AT3G48890</t>
  </si>
  <si>
    <t>AT1G17840</t>
  </si>
  <si>
    <t>AT3G07480</t>
  </si>
  <si>
    <t>AT1G25570</t>
  </si>
  <si>
    <t>AT2G20360</t>
  </si>
  <si>
    <t>AT4G24280</t>
  </si>
  <si>
    <t>AT1G12090</t>
  </si>
  <si>
    <t>AT3G04340</t>
  </si>
  <si>
    <t>AT1G72160</t>
  </si>
  <si>
    <t>AT2G46910</t>
  </si>
  <si>
    <t>AT4G33050</t>
  </si>
  <si>
    <t>AT3G55330</t>
  </si>
  <si>
    <t>AT1G27950</t>
  </si>
  <si>
    <t>AT4G26300</t>
  </si>
  <si>
    <t>AT3G09440</t>
  </si>
  <si>
    <t>AT3G28450</t>
  </si>
  <si>
    <t>AT4G25500</t>
  </si>
  <si>
    <t>AT1G70550</t>
  </si>
  <si>
    <t>AT5G64410</t>
  </si>
  <si>
    <t>AT3G16840</t>
  </si>
  <si>
    <t>AT4G28390</t>
  </si>
  <si>
    <t>AT2G44310</t>
  </si>
  <si>
    <t>AT1G52360</t>
  </si>
  <si>
    <t>AT4G11730</t>
  </si>
  <si>
    <t>AT5G62930</t>
  </si>
  <si>
    <t>AT4G00860</t>
  </si>
  <si>
    <t>AT4G28600</t>
  </si>
  <si>
    <t>AT1G07700</t>
  </si>
  <si>
    <t>AT1G43790</t>
  </si>
  <si>
    <t>AT3G27400</t>
  </si>
  <si>
    <t>AT1G10900</t>
  </si>
  <si>
    <t>AT1G73030</t>
  </si>
  <si>
    <t>AT2G38550</t>
  </si>
  <si>
    <t>AT1G21065</t>
  </si>
  <si>
    <t>AT5G07910</t>
  </si>
  <si>
    <t>AT1G68300</t>
  </si>
  <si>
    <t>AT3G22230</t>
  </si>
  <si>
    <t>AT4G16510</t>
  </si>
  <si>
    <t>AT3G51890</t>
  </si>
  <si>
    <t>AT2G42210</t>
  </si>
  <si>
    <t>AT3G11820</t>
  </si>
  <si>
    <t>AT5G03630</t>
  </si>
  <si>
    <t>AT5G49510</t>
  </si>
  <si>
    <t>AT3G18060</t>
  </si>
  <si>
    <t>AT5G30510</t>
  </si>
  <si>
    <t>AT1G10310</t>
  </si>
  <si>
    <t>AT4G05180</t>
  </si>
  <si>
    <t>AT1G76550</t>
  </si>
  <si>
    <t>AT1G20950</t>
  </si>
  <si>
    <t>AT1G65690</t>
  </si>
  <si>
    <t>ATCG01060</t>
  </si>
  <si>
    <t>AT4G34180</t>
  </si>
  <si>
    <t>AT5G24460</t>
  </si>
  <si>
    <t>AT5G47890</t>
  </si>
  <si>
    <t>AT5G02240</t>
  </si>
  <si>
    <t>AT1G76010</t>
  </si>
  <si>
    <t>ATCG00750</t>
  </si>
  <si>
    <t>AT2G47060</t>
  </si>
  <si>
    <t>AT3G20790</t>
  </si>
  <si>
    <t>AT3G13930</t>
  </si>
  <si>
    <t>AT4G31500</t>
  </si>
  <si>
    <t>AT4G31750</t>
  </si>
  <si>
    <t>AT3G02830</t>
  </si>
  <si>
    <t>AT4G14160</t>
  </si>
  <si>
    <t>AT5G23090</t>
  </si>
  <si>
    <t>AT4G18950</t>
  </si>
  <si>
    <t>AT5G16840</t>
  </si>
  <si>
    <t>AT1G72610</t>
  </si>
  <si>
    <t>AT1G52220</t>
  </si>
  <si>
    <t>AT1G32500</t>
  </si>
  <si>
    <t>AT3G53700</t>
  </si>
  <si>
    <t>AT2G18710</t>
  </si>
  <si>
    <t>AT1G59840</t>
  </si>
  <si>
    <t>AT5G53530</t>
  </si>
  <si>
    <t>AT5G11600</t>
  </si>
  <si>
    <t>AT4G32470</t>
  </si>
  <si>
    <t>AT3G51260</t>
  </si>
  <si>
    <t>AT2G36350</t>
  </si>
  <si>
    <t>AT1G66670</t>
  </si>
  <si>
    <t>AT2G19680</t>
  </si>
  <si>
    <t>AT4G31130</t>
  </si>
  <si>
    <t>AT4G32420</t>
  </si>
  <si>
    <t>AT2G07727</t>
  </si>
  <si>
    <t>AT4G03150</t>
  </si>
  <si>
    <t>AT4G32890</t>
  </si>
  <si>
    <t>AT1G70310</t>
  </si>
  <si>
    <t>AT1G08200</t>
  </si>
  <si>
    <t>AT4G33580</t>
  </si>
  <si>
    <t>ATCG00670</t>
  </si>
  <si>
    <t>AT2G03980</t>
  </si>
  <si>
    <t>AT5G01400</t>
  </si>
  <si>
    <t>AT1G50380</t>
  </si>
  <si>
    <t>AT3G12390</t>
  </si>
  <si>
    <t>AT1G24490</t>
  </si>
  <si>
    <t>AT4G17720</t>
  </si>
  <si>
    <t>AT4G25080</t>
  </si>
  <si>
    <t>AT5G16940</t>
  </si>
  <si>
    <t>AT4G02620</t>
  </si>
  <si>
    <t>AT1G74730</t>
  </si>
  <si>
    <t>AT1G73450</t>
  </si>
  <si>
    <t>AT2G16430</t>
  </si>
  <si>
    <t>AT2G28190</t>
  </si>
  <si>
    <t>AT1G15000</t>
  </si>
  <si>
    <t>AT2G27730</t>
  </si>
  <si>
    <t>AT1G12000</t>
  </si>
  <si>
    <t>AT2G03510</t>
  </si>
  <si>
    <t>AT3G25800</t>
  </si>
  <si>
    <t>AT4G20260</t>
  </si>
  <si>
    <t>AT2G17250</t>
  </si>
  <si>
    <t>AT3G15660</t>
  </si>
  <si>
    <t>AT5G53480</t>
  </si>
  <si>
    <t>AT1G76140</t>
  </si>
  <si>
    <t>AT2G32450</t>
  </si>
  <si>
    <t>AT5G53330</t>
  </si>
  <si>
    <t>AT2G15290</t>
  </si>
  <si>
    <t>AT3G09920</t>
  </si>
  <si>
    <t>AT5G48620</t>
  </si>
  <si>
    <t>AT2G29400</t>
  </si>
  <si>
    <t>AT1G79560</t>
  </si>
  <si>
    <t>AT5G24890</t>
  </si>
  <si>
    <t>AT5G60600</t>
  </si>
  <si>
    <t>AT4G25730</t>
  </si>
  <si>
    <t>AT5G63860</t>
  </si>
  <si>
    <t>AT1G24180</t>
  </si>
  <si>
    <t>AT4G33090</t>
  </si>
  <si>
    <t>AT1G51390</t>
  </si>
  <si>
    <t>AT5G28840</t>
  </si>
  <si>
    <t>AT1G64430</t>
  </si>
  <si>
    <t>AT2G46820</t>
  </si>
  <si>
    <t>AT3G22370</t>
  </si>
  <si>
    <t>AT1G66240</t>
  </si>
  <si>
    <t>AT5G17770</t>
  </si>
  <si>
    <t>AT1G61140</t>
  </si>
  <si>
    <t>AT5G41960</t>
  </si>
  <si>
    <t>AT2G37710</t>
  </si>
  <si>
    <t>AT1G72730</t>
  </si>
  <si>
    <t>AT3G52400</t>
  </si>
  <si>
    <t>AT5G10950</t>
  </si>
  <si>
    <t>AT3G22110</t>
  </si>
  <si>
    <t>AT2G30410</t>
  </si>
  <si>
    <t>AT4G20360</t>
  </si>
  <si>
    <t>AT4G15000</t>
  </si>
  <si>
    <t>AT1G23460</t>
  </si>
  <si>
    <t>AT5G11520</t>
  </si>
  <si>
    <t>AT5G43830</t>
  </si>
  <si>
    <t>AT5G37600</t>
  </si>
  <si>
    <t>AT5G27390</t>
  </si>
  <si>
    <t>AT4G31880</t>
  </si>
  <si>
    <t>AT1G28110</t>
  </si>
  <si>
    <t>AT5G16715</t>
  </si>
  <si>
    <t>AT5G38470</t>
  </si>
  <si>
    <t>AT1G24360</t>
  </si>
  <si>
    <t>AT3G53900</t>
  </si>
  <si>
    <t>AT2G42540</t>
  </si>
  <si>
    <t>AT1G54220</t>
  </si>
  <si>
    <t>AT5G13050</t>
  </si>
  <si>
    <t>AT3G56860</t>
  </si>
  <si>
    <t>AT4G23170</t>
  </si>
  <si>
    <t>AT1G05850</t>
  </si>
  <si>
    <t>AT5G49810</t>
  </si>
  <si>
    <t>AT3G53610</t>
  </si>
  <si>
    <t>AT4G30500</t>
  </si>
  <si>
    <t>AT5G55760</t>
  </si>
  <si>
    <t>AT3G61210</t>
  </si>
  <si>
    <t>AT1G10830</t>
  </si>
  <si>
    <t>AT2G35330</t>
  </si>
  <si>
    <t>AT1G36280</t>
  </si>
  <si>
    <t>AT3G21055</t>
  </si>
  <si>
    <t>AT5G56650</t>
  </si>
  <si>
    <t>AT5G64050</t>
  </si>
  <si>
    <t>AT1G56340</t>
  </si>
  <si>
    <t>AT1G09010</t>
  </si>
  <si>
    <t>AT5G59290</t>
  </si>
  <si>
    <t>AT1G70890</t>
  </si>
  <si>
    <t>AT1G62740</t>
  </si>
  <si>
    <t>AT3G53970</t>
  </si>
  <si>
    <t>AT3G02360</t>
  </si>
  <si>
    <t>AT1G59900</t>
  </si>
  <si>
    <t>AT5G23140</t>
  </si>
  <si>
    <t>AT4G04850</t>
  </si>
  <si>
    <t>AT4G29010</t>
  </si>
  <si>
    <t>AT4G14840</t>
  </si>
  <si>
    <t>AT3G25140</t>
  </si>
  <si>
    <t>AT1G10640</t>
  </si>
  <si>
    <t>AT5G45390</t>
  </si>
  <si>
    <t>AT3G61050</t>
  </si>
  <si>
    <t>AT3G22630</t>
  </si>
  <si>
    <t>AT2G38880</t>
  </si>
  <si>
    <t>ATMG01170</t>
  </si>
  <si>
    <t>AT4G04910</t>
  </si>
  <si>
    <t>AT4G13550</t>
  </si>
  <si>
    <t>AT1G79600</t>
  </si>
  <si>
    <t>AT2G10940</t>
  </si>
  <si>
    <t>AT3G56430</t>
  </si>
  <si>
    <t>AT4G25370</t>
  </si>
  <si>
    <t>AT3G55010</t>
  </si>
  <si>
    <t>AT3G21550</t>
  </si>
  <si>
    <t>ATMG00510</t>
  </si>
  <si>
    <t>ATMG00070</t>
  </si>
  <si>
    <t>AT3G10330</t>
  </si>
  <si>
    <t>AT3G57560</t>
  </si>
  <si>
    <t>AT3G10670</t>
  </si>
  <si>
    <t>AT1G78180</t>
  </si>
  <si>
    <t>AT1G64440</t>
  </si>
  <si>
    <t>AT5G06600</t>
  </si>
  <si>
    <t>AT4G19640</t>
  </si>
  <si>
    <t>AT1G04680</t>
  </si>
  <si>
    <t>AT2G26730</t>
  </si>
  <si>
    <t>AT5G22950</t>
  </si>
  <si>
    <t>AT4G35470</t>
  </si>
  <si>
    <t>AT1G05890</t>
  </si>
  <si>
    <t>AT2G33740</t>
  </si>
  <si>
    <t>AT1G80230</t>
  </si>
  <si>
    <t>AT2G07340</t>
  </si>
  <si>
    <t>AT3G08600</t>
  </si>
  <si>
    <t>AT1G53430</t>
  </si>
  <si>
    <t>AT1G73430</t>
  </si>
  <si>
    <t>AT4G39680</t>
  </si>
  <si>
    <t>AT3G13330</t>
  </si>
  <si>
    <t>AT4G00930</t>
  </si>
  <si>
    <t>AT4G27070</t>
  </si>
  <si>
    <t>AT5G05730</t>
  </si>
  <si>
    <t>AT5G18970</t>
  </si>
  <si>
    <t>AT5G65220</t>
  </si>
  <si>
    <t>AT1G61790</t>
  </si>
  <si>
    <t>AT5G47720</t>
  </si>
  <si>
    <t>AT3G44330</t>
  </si>
  <si>
    <t>AT5G40340</t>
  </si>
  <si>
    <t>ATCG00770</t>
  </si>
  <si>
    <t>AT5G42020</t>
  </si>
  <si>
    <t>AT1G72370</t>
  </si>
  <si>
    <t>AT3G46060</t>
  </si>
  <si>
    <t>AT1G48520</t>
  </si>
  <si>
    <t>AT1G11890</t>
  </si>
  <si>
    <t>AT1G29880</t>
  </si>
  <si>
    <t>AT1G06550</t>
  </si>
  <si>
    <t>AT5G55070</t>
  </si>
  <si>
    <t>AT1G51160</t>
  </si>
  <si>
    <t>AT1G11750</t>
  </si>
  <si>
    <t>AT4G30530</t>
  </si>
  <si>
    <t>AT4G38550</t>
  </si>
  <si>
    <t>AT4G33500</t>
  </si>
  <si>
    <t>AT5G37510</t>
  </si>
  <si>
    <t>AT3G11910</t>
  </si>
  <si>
    <t>AT5G01350</t>
  </si>
  <si>
    <t>AT1G47420</t>
  </si>
  <si>
    <t>AT1G26880</t>
  </si>
  <si>
    <t>AT4G21280</t>
  </si>
  <si>
    <t>AT1G02460</t>
  </si>
  <si>
    <t>AT3G20570</t>
  </si>
  <si>
    <t>AT2G20610</t>
  </si>
  <si>
    <t>AT1G69740</t>
  </si>
  <si>
    <t>AT2G45770</t>
  </si>
  <si>
    <t>AT1G10700</t>
  </si>
  <si>
    <t>AT5G01920</t>
  </si>
  <si>
    <t>AT4G35630</t>
  </si>
  <si>
    <t>AT3G08030</t>
  </si>
  <si>
    <t>AT1G54060</t>
  </si>
  <si>
    <t>AT5G04710</t>
  </si>
  <si>
    <t>AT2G32930</t>
  </si>
  <si>
    <t>AT2G22620</t>
  </si>
  <si>
    <t>AT4G34050</t>
  </si>
  <si>
    <t>AT1G50200</t>
  </si>
  <si>
    <t>AT1G19920</t>
  </si>
  <si>
    <t>AT3G63410</t>
  </si>
  <si>
    <t>AT5G65250</t>
  </si>
  <si>
    <t>AT4G06744</t>
  </si>
  <si>
    <t>AT5G65270</t>
  </si>
  <si>
    <t>AT1G48900</t>
  </si>
  <si>
    <t>AT1G53830</t>
  </si>
  <si>
    <t>AT3G21110</t>
  </si>
  <si>
    <t>AT1G03350</t>
  </si>
  <si>
    <t>AT2G15320</t>
  </si>
  <si>
    <t>AT3G16480</t>
  </si>
  <si>
    <t>AT5G06140</t>
  </si>
  <si>
    <t>AT1G77510</t>
  </si>
  <si>
    <t>AT3G04940</t>
  </si>
  <si>
    <t>AT3G20970</t>
  </si>
  <si>
    <t>AT5G50380</t>
  </si>
  <si>
    <t>AT5G05980</t>
  </si>
  <si>
    <t>AT1G80210</t>
  </si>
  <si>
    <t>AT4G24100</t>
  </si>
  <si>
    <t>AT2G44730</t>
  </si>
  <si>
    <t>AT1G18080</t>
  </si>
  <si>
    <t>AT5G19550</t>
  </si>
  <si>
    <t>AT5G11110</t>
  </si>
  <si>
    <t>AT3G09820</t>
  </si>
  <si>
    <t>AT2G04350</t>
  </si>
  <si>
    <t>AT3G15090</t>
  </si>
  <si>
    <t>AT5G22830</t>
  </si>
  <si>
    <t>AT2G05710</t>
  </si>
  <si>
    <t>AT4G22240</t>
  </si>
  <si>
    <t>AT1G36730</t>
  </si>
  <si>
    <t>AT5G45500</t>
  </si>
  <si>
    <t>AT1G49970</t>
  </si>
  <si>
    <t>AT1G70320</t>
  </si>
  <si>
    <t>AT2G20330</t>
  </si>
  <si>
    <t>AT3G19620</t>
  </si>
  <si>
    <t>AT5G41770</t>
  </si>
  <si>
    <t>AT5G64040</t>
  </si>
  <si>
    <t>AT2G16950</t>
  </si>
  <si>
    <t>AT5G16370</t>
  </si>
  <si>
    <t>AT3G03420</t>
  </si>
  <si>
    <t>AT1G11910</t>
  </si>
  <si>
    <t>AT1G50460</t>
  </si>
  <si>
    <t>AT4G08870</t>
  </si>
  <si>
    <t>AT4G25900</t>
  </si>
  <si>
    <t>AT2G13820</t>
  </si>
  <si>
    <t>AT4G04350</t>
  </si>
  <si>
    <t>AT1G69310</t>
  </si>
  <si>
    <t>AT3G06650</t>
  </si>
  <si>
    <t>AT2G44640</t>
  </si>
  <si>
    <t>AT3G30841</t>
  </si>
  <si>
    <t>AT5G64570</t>
  </si>
  <si>
    <t>AT4G26600</t>
  </si>
  <si>
    <t>AT4G16130</t>
  </si>
  <si>
    <t>AT3G43800</t>
  </si>
  <si>
    <t>AT4G25970</t>
  </si>
  <si>
    <t>AT1G20575</t>
  </si>
  <si>
    <t>AT1G17730</t>
  </si>
  <si>
    <t>AT4G37550</t>
  </si>
  <si>
    <t>AT3G50380</t>
  </si>
  <si>
    <t>AT1G77940</t>
  </si>
  <si>
    <t>AT1G57720</t>
  </si>
  <si>
    <t>AT1G26340</t>
  </si>
  <si>
    <t>AT1G72880</t>
  </si>
  <si>
    <t>AT2G18230</t>
  </si>
  <si>
    <t>AT1G60940</t>
  </si>
  <si>
    <t>AT3G19240</t>
  </si>
  <si>
    <t>AT1G78200</t>
  </si>
  <si>
    <t>AT1G07980</t>
  </si>
  <si>
    <t>AT1G20850</t>
  </si>
  <si>
    <t>AT3G02520</t>
  </si>
  <si>
    <t>AT5G18660</t>
  </si>
  <si>
    <t>AT1G77930</t>
  </si>
  <si>
    <t>AT3G18860</t>
  </si>
  <si>
    <t>AT1G55180</t>
  </si>
  <si>
    <t>AT1G26910</t>
  </si>
  <si>
    <t>AT5G15910</t>
  </si>
  <si>
    <t>AT3G08510</t>
  </si>
  <si>
    <t>AT4G10100</t>
  </si>
  <si>
    <t>AT5G19820</t>
  </si>
  <si>
    <t>AT3G07160</t>
  </si>
  <si>
    <t>AT4G30330</t>
  </si>
  <si>
    <t>AT5G48230</t>
  </si>
  <si>
    <t>AT5G08380</t>
  </si>
  <si>
    <t>AT2G36310</t>
  </si>
  <si>
    <t>AT3G14210</t>
  </si>
  <si>
    <t>AT3G55160</t>
  </si>
  <si>
    <t>AT5G23300</t>
  </si>
  <si>
    <t>AT3G19840</t>
  </si>
  <si>
    <t>AT1G02930</t>
  </si>
  <si>
    <t>AT4G35220</t>
  </si>
  <si>
    <t>AT4G09000</t>
  </si>
  <si>
    <t>AT5G08570</t>
  </si>
  <si>
    <t>AT3G10610</t>
  </si>
  <si>
    <t>AT1G60590</t>
  </si>
  <si>
    <t>AT1G63800</t>
  </si>
  <si>
    <t>AT4G17660</t>
  </si>
  <si>
    <t>AT4G28660</t>
  </si>
  <si>
    <t>AT5G32470</t>
  </si>
  <si>
    <t>AT5G18800</t>
  </si>
  <si>
    <t>AT5G17050</t>
  </si>
  <si>
    <t>AT1G80670</t>
  </si>
  <si>
    <t>AT3G54470</t>
  </si>
  <si>
    <t>AT1G05270</t>
  </si>
  <si>
    <t>AT3G58460</t>
  </si>
  <si>
    <t>AT4G20850</t>
  </si>
  <si>
    <t>AT5G23575</t>
  </si>
  <si>
    <t>AT5G10360</t>
  </si>
  <si>
    <t>AT2G30720</t>
  </si>
  <si>
    <t>AT2G05840</t>
  </si>
  <si>
    <t>AT1G11360</t>
  </si>
  <si>
    <t>AT2G34420</t>
  </si>
  <si>
    <t>AT1G18210</t>
  </si>
  <si>
    <t>AT3G53230</t>
  </si>
  <si>
    <t>AT1G13280</t>
  </si>
  <si>
    <t>AT3G52240</t>
  </si>
  <si>
    <t>AT3G13110</t>
  </si>
  <si>
    <t>AT5G04240</t>
  </si>
  <si>
    <t>AT4G32150</t>
  </si>
  <si>
    <t>AT1G63970</t>
  </si>
  <si>
    <t>AT5G02560</t>
  </si>
  <si>
    <t>AT3G59840</t>
  </si>
  <si>
    <t>AT4G25960</t>
  </si>
  <si>
    <t>AT4G12060</t>
  </si>
  <si>
    <t>AT5G67150</t>
  </si>
  <si>
    <t>AT3G23820</t>
  </si>
  <si>
    <t>AT1G22850</t>
  </si>
  <si>
    <t>AT2G18410</t>
  </si>
  <si>
    <t>AT4G23850</t>
  </si>
  <si>
    <t>AT5G37830</t>
  </si>
  <si>
    <t>AT4G05530</t>
  </si>
  <si>
    <t>AT2G24270</t>
  </si>
  <si>
    <t>AT5G57490</t>
  </si>
  <si>
    <t>AT1G55160</t>
  </si>
  <si>
    <t>AT1G09850</t>
  </si>
  <si>
    <t>AT3G47930</t>
  </si>
  <si>
    <t>AT3G15730</t>
  </si>
  <si>
    <t>AT1G65030</t>
  </si>
  <si>
    <t>AT3G27390</t>
  </si>
  <si>
    <t>AT2G44610</t>
  </si>
  <si>
    <t>AT1G48920</t>
  </si>
  <si>
    <t>AT1G14740</t>
  </si>
  <si>
    <t>AT1G66950</t>
  </si>
  <si>
    <t>AT3G45260</t>
  </si>
  <si>
    <t>AT1G36390</t>
  </si>
  <si>
    <t>AT2G47170</t>
  </si>
  <si>
    <t>AT1G05350</t>
  </si>
  <si>
    <t>AT5G67070</t>
  </si>
  <si>
    <t>AT3G48580</t>
  </si>
  <si>
    <t>AT5G05230</t>
  </si>
  <si>
    <t>AT5G26780</t>
  </si>
  <si>
    <t>AT2G32720</t>
  </si>
  <si>
    <t>AT1G48610</t>
  </si>
  <si>
    <t>AT1G56423</t>
  </si>
  <si>
    <t>AT5G11890</t>
  </si>
  <si>
    <t>AT1G74210</t>
  </si>
  <si>
    <t>AT4G34920</t>
  </si>
  <si>
    <t>AT4G39270</t>
  </si>
  <si>
    <t>AT1G35160</t>
  </si>
  <si>
    <t>AT1G03370</t>
  </si>
  <si>
    <t>AT1G05590</t>
  </si>
  <si>
    <t>AT5G54430</t>
  </si>
  <si>
    <t>AT2G26670</t>
  </si>
  <si>
    <t>AT1G02780</t>
  </si>
  <si>
    <t>AT5G20280</t>
  </si>
  <si>
    <t>AT5G11560</t>
  </si>
  <si>
    <t>AT5G65010</t>
  </si>
  <si>
    <t>AT1G14890</t>
  </si>
  <si>
    <t>AT1G79940</t>
  </si>
  <si>
    <t>AT3G52730</t>
  </si>
  <si>
    <t>AT1G22710</t>
  </si>
  <si>
    <t>AT5G47030</t>
  </si>
  <si>
    <t>AT5G23290</t>
  </si>
  <si>
    <t>AT1G61370</t>
  </si>
  <si>
    <t>AT1G03600</t>
  </si>
  <si>
    <t>AT5G35590</t>
  </si>
  <si>
    <t>AT2G02050</t>
  </si>
  <si>
    <t>AT5G50370</t>
  </si>
  <si>
    <t>AT2G20550</t>
  </si>
  <si>
    <t>AT5G55510</t>
  </si>
  <si>
    <t>AT3G63030</t>
  </si>
  <si>
    <t>AT4G17040</t>
  </si>
  <si>
    <t>AT2G40660</t>
  </si>
  <si>
    <t>AT3G11100</t>
  </si>
  <si>
    <t>AT1G02305</t>
  </si>
  <si>
    <t>AT2G37400</t>
  </si>
  <si>
    <t>AT5G27470</t>
  </si>
  <si>
    <t>AT3G51310</t>
  </si>
  <si>
    <t>AT1G13060</t>
  </si>
  <si>
    <t>AT2G27020</t>
  </si>
  <si>
    <t>AT2G27860</t>
  </si>
  <si>
    <t>AT3G06620</t>
  </si>
  <si>
    <t>AT2G29200</t>
  </si>
  <si>
    <t>AT5G63310</t>
  </si>
  <si>
    <t>AT4G31300</t>
  </si>
  <si>
    <t>AT4G10060</t>
  </si>
  <si>
    <t>AT1G06530</t>
  </si>
  <si>
    <t>AT4G28400</t>
  </si>
  <si>
    <t>AT5G35220</t>
  </si>
  <si>
    <t>AT1G09780</t>
  </si>
  <si>
    <t>AT1G11080</t>
  </si>
  <si>
    <t>AT1G76810</t>
  </si>
  <si>
    <t>AT5G63060</t>
  </si>
  <si>
    <t>AT2G24390</t>
  </si>
  <si>
    <t>AT2G30800</t>
  </si>
  <si>
    <t>AT5G14950</t>
  </si>
  <si>
    <t>AT1G44170</t>
  </si>
  <si>
    <t>AT3G01590</t>
  </si>
  <si>
    <t>AT3G59350</t>
  </si>
  <si>
    <t>AT4G37440</t>
  </si>
  <si>
    <t>AT5G07830</t>
  </si>
  <si>
    <t>AT5G13450</t>
  </si>
  <si>
    <t>AT1G55090</t>
  </si>
  <si>
    <t>AT3G59760</t>
  </si>
  <si>
    <t>AT1G12050</t>
  </si>
  <si>
    <t>AT3G23600</t>
  </si>
  <si>
    <t>AT1G20510</t>
  </si>
  <si>
    <t>AT4G08790</t>
  </si>
  <si>
    <t>AT1G04430</t>
  </si>
  <si>
    <t>AT1G48600</t>
  </si>
  <si>
    <t>AT1G69800</t>
  </si>
  <si>
    <t>AT3G06130</t>
  </si>
  <si>
    <t>AT4G09020</t>
  </si>
  <si>
    <t>AT3G28200</t>
  </si>
  <si>
    <t>AT3G18420</t>
  </si>
  <si>
    <t>AT1G30730</t>
  </si>
  <si>
    <t>AT3G11070</t>
  </si>
  <si>
    <t>AT2G45440</t>
  </si>
  <si>
    <t>AT3G49601</t>
  </si>
  <si>
    <t>AT3G24490</t>
  </si>
  <si>
    <t>AT5G44720</t>
  </si>
  <si>
    <t>AT5G62600</t>
  </si>
  <si>
    <t>AT4G01700</t>
  </si>
  <si>
    <t>AT5G03900</t>
  </si>
  <si>
    <t>AT3G12810</t>
  </si>
  <si>
    <t>AT2G40700</t>
  </si>
  <si>
    <t>AT3G02110</t>
  </si>
  <si>
    <t>AT3G47380</t>
  </si>
  <si>
    <t>AT2G41790</t>
  </si>
  <si>
    <t>AT5G60850</t>
  </si>
  <si>
    <t>AT4G35230</t>
  </si>
  <si>
    <t>AT4G30620</t>
  </si>
  <si>
    <t>AT5G17710</t>
  </si>
  <si>
    <t>AT2G30740</t>
  </si>
  <si>
    <t>AT5G50960</t>
  </si>
  <si>
    <t>AT5G64200</t>
  </si>
  <si>
    <t>AT5G60840</t>
  </si>
  <si>
    <t>AT2G20820</t>
  </si>
  <si>
    <t>AT5G64860</t>
  </si>
  <si>
    <t>AT2G27140</t>
  </si>
  <si>
    <t>AT1G71950</t>
  </si>
  <si>
    <t>AT1G65220</t>
  </si>
  <si>
    <t>AT1G16350</t>
  </si>
  <si>
    <t>AT5G66140</t>
  </si>
  <si>
    <t>AT2G42130</t>
  </si>
  <si>
    <t>AT3G61280</t>
  </si>
  <si>
    <t>AT5G56890</t>
  </si>
  <si>
    <t>AT2G45540</t>
  </si>
  <si>
    <t>AT5G59610</t>
  </si>
  <si>
    <t>AT3G61490</t>
  </si>
  <si>
    <t>AT4G17270</t>
  </si>
  <si>
    <t>AT5G56590</t>
  </si>
  <si>
    <t>AT1G67140</t>
  </si>
  <si>
    <t>AT4G04950</t>
  </si>
  <si>
    <t>AT2G39800</t>
  </si>
  <si>
    <t>AT1G20200</t>
  </si>
  <si>
    <t>AT1G63460</t>
  </si>
  <si>
    <t>AT2G26800</t>
  </si>
  <si>
    <t>AT1G68910</t>
  </si>
  <si>
    <t>AT4G35000</t>
  </si>
  <si>
    <t>AT5G15090</t>
  </si>
  <si>
    <t>AT2G21870</t>
  </si>
  <si>
    <t>AT5G12110</t>
  </si>
  <si>
    <t>AT1G72150</t>
  </si>
  <si>
    <t>AT5G19440</t>
  </si>
  <si>
    <t>AT4G25340</t>
  </si>
  <si>
    <t>AT5G52920</t>
  </si>
  <si>
    <t>AT2G04690</t>
  </si>
  <si>
    <t>AT4G05420</t>
  </si>
  <si>
    <t>AT5G20870</t>
  </si>
  <si>
    <t>AT3G01060</t>
  </si>
  <si>
    <t>AT4G10050</t>
  </si>
  <si>
    <t>AT5G59440</t>
  </si>
  <si>
    <t>AT3G48460</t>
  </si>
  <si>
    <t>AT1G09130</t>
  </si>
  <si>
    <t>AT4G32960</t>
  </si>
  <si>
    <t>AT1G14030</t>
  </si>
  <si>
    <t>AT5G35360</t>
  </si>
  <si>
    <t>AT1G49630</t>
  </si>
  <si>
    <t>AT1G26630</t>
  </si>
  <si>
    <t>AT2G27090</t>
  </si>
  <si>
    <t>AT3G44820</t>
  </si>
  <si>
    <t>AT3G02770</t>
  </si>
  <si>
    <t>AT1G04080</t>
  </si>
  <si>
    <t>AT5G38830</t>
  </si>
  <si>
    <t>AT5G58030</t>
  </si>
  <si>
    <t>AT4G39990</t>
  </si>
  <si>
    <t>AT3G52200</t>
  </si>
  <si>
    <t>AT4G17870</t>
  </si>
  <si>
    <t>AT1G02816</t>
  </si>
  <si>
    <t>AT5G12240</t>
  </si>
  <si>
    <t>AT1G50920</t>
  </si>
  <si>
    <t>AT1G22360</t>
  </si>
  <si>
    <t>AT3G56170</t>
  </si>
  <si>
    <t>AT3G07460</t>
  </si>
  <si>
    <t>AT1G65020</t>
  </si>
  <si>
    <t>ATCG00800</t>
  </si>
  <si>
    <t>AT5G46800</t>
  </si>
  <si>
    <t>AT4G32285</t>
  </si>
  <si>
    <t>AT2G24020</t>
  </si>
  <si>
    <t>AT5G44020</t>
  </si>
  <si>
    <t>AT3G57320</t>
  </si>
  <si>
    <t>AT1G17210</t>
  </si>
  <si>
    <t>AT5G57350</t>
  </si>
  <si>
    <t>AT2G37170</t>
  </si>
  <si>
    <t>AT3G15980</t>
  </si>
  <si>
    <t>AT2G19080</t>
  </si>
  <si>
    <t>AT4G19060</t>
  </si>
  <si>
    <t>AT5G04260</t>
  </si>
  <si>
    <t>AT2G40765</t>
  </si>
  <si>
    <t>AT1G51710</t>
  </si>
  <si>
    <t>AT3G53650</t>
  </si>
  <si>
    <t>AT1G78850</t>
  </si>
  <si>
    <t>AT3G16640</t>
  </si>
  <si>
    <t>AT5G02120</t>
  </si>
  <si>
    <t>AT5G06950</t>
  </si>
  <si>
    <t>AT5G20990</t>
  </si>
  <si>
    <t>AT2G47510</t>
  </si>
  <si>
    <t>AT3G16740</t>
  </si>
  <si>
    <t>AT3G49360</t>
  </si>
  <si>
    <t>AT3G52300</t>
  </si>
  <si>
    <t>AT5G51140</t>
  </si>
  <si>
    <t>AT2G04400</t>
  </si>
  <si>
    <t>AT4G25210</t>
  </si>
  <si>
    <t>AT3G15640</t>
  </si>
  <si>
    <t>AT3G09800</t>
  </si>
  <si>
    <t>AT2G17930</t>
  </si>
  <si>
    <t>AT3G43520</t>
  </si>
  <si>
    <t>AT5G08080</t>
  </si>
  <si>
    <t>AT2G04280</t>
  </si>
  <si>
    <t>AT5G44000</t>
  </si>
  <si>
    <t>AT1G08480</t>
  </si>
  <si>
    <t>AT5G56720</t>
  </si>
  <si>
    <t>AT2G40980</t>
  </si>
  <si>
    <t>AT1G09870</t>
  </si>
  <si>
    <t>AT3G03330</t>
  </si>
  <si>
    <t>AT5G55530</t>
  </si>
  <si>
    <t>AT1G06490</t>
  </si>
  <si>
    <t>AT4G37920</t>
  </si>
  <si>
    <t>AT5G37180</t>
  </si>
  <si>
    <t>AT3G57890</t>
  </si>
  <si>
    <t>AT5G34940</t>
  </si>
  <si>
    <t>AT1G53670</t>
  </si>
  <si>
    <t>AT3G52500</t>
  </si>
  <si>
    <t>AT1G70530</t>
  </si>
  <si>
    <t>AT4G22670</t>
  </si>
  <si>
    <t>AT1G19140</t>
  </si>
  <si>
    <t>AT2G27170</t>
  </si>
  <si>
    <t>AT4G32910</t>
  </si>
  <si>
    <t>AT5G62810</t>
  </si>
  <si>
    <t>AT1G05500</t>
  </si>
  <si>
    <t>AT1G27430</t>
  </si>
  <si>
    <t>AT3G22960</t>
  </si>
  <si>
    <t>AT2G39700</t>
  </si>
  <si>
    <t>AT5G03340</t>
  </si>
  <si>
    <t>AT2G03420</t>
  </si>
  <si>
    <t>AT2G30060</t>
  </si>
  <si>
    <t>AT3G07420</t>
  </si>
  <si>
    <t>AT5G56360</t>
  </si>
  <si>
    <t>AT5G05340</t>
  </si>
  <si>
    <t>AT3G32940</t>
  </si>
  <si>
    <t>AT3G55140</t>
  </si>
  <si>
    <t>AT3G49560</t>
  </si>
  <si>
    <t>AT3G18035</t>
  </si>
  <si>
    <t>AT4G18480</t>
  </si>
  <si>
    <t>AT3G52560</t>
  </si>
  <si>
    <t>AT5G10780</t>
  </si>
  <si>
    <t>AT4G23570</t>
  </si>
  <si>
    <t>AT5G05000</t>
  </si>
  <si>
    <t>AT5G59730</t>
  </si>
  <si>
    <t>AT2G31790</t>
  </si>
  <si>
    <t>AT1G55265</t>
  </si>
  <si>
    <t>AT5G62390</t>
  </si>
  <si>
    <t>AT5G56630</t>
  </si>
  <si>
    <t>AT4G26630</t>
  </si>
  <si>
    <t>AT3G06300</t>
  </si>
  <si>
    <t>AT2G17410</t>
  </si>
  <si>
    <t>AT5G60800</t>
  </si>
  <si>
    <t>AT3G51160</t>
  </si>
  <si>
    <t>AT3G04000</t>
  </si>
  <si>
    <t>AT1G79930</t>
  </si>
  <si>
    <t>AT3G28480</t>
  </si>
  <si>
    <t>AT4G31160</t>
  </si>
  <si>
    <t>AT3G25545</t>
  </si>
  <si>
    <t>AT1G80030</t>
  </si>
  <si>
    <t>AT1G14450</t>
  </si>
  <si>
    <t>AT5G02590</t>
  </si>
  <si>
    <t>AT5G63180</t>
  </si>
  <si>
    <t>AT1G29660</t>
  </si>
  <si>
    <t>AT4G09900</t>
  </si>
  <si>
    <t>AT2G18110</t>
  </si>
  <si>
    <t>AT5G20720</t>
  </si>
  <si>
    <t>AT1G69620</t>
  </si>
  <si>
    <t>AT3G48410</t>
  </si>
  <si>
    <t>AT1G80300</t>
  </si>
  <si>
    <t>AT4G31780</t>
  </si>
  <si>
    <t>AT1G02130</t>
  </si>
  <si>
    <t>AT3G56150</t>
  </si>
  <si>
    <t>AT1G02100</t>
  </si>
  <si>
    <t>AT5G43500</t>
  </si>
  <si>
    <t>AT3G48730</t>
  </si>
  <si>
    <t>AT2G44260</t>
  </si>
  <si>
    <t>AT1G47200</t>
  </si>
  <si>
    <t>AT2G36340</t>
  </si>
  <si>
    <t>AT2G02080</t>
  </si>
  <si>
    <t>AT1G20010</t>
  </si>
  <si>
    <t>AT1G64230</t>
  </si>
  <si>
    <t>AT3G60370</t>
  </si>
  <si>
    <t>AT1G16860</t>
  </si>
  <si>
    <t>AT4G19840</t>
  </si>
  <si>
    <t>AT3G08010</t>
  </si>
  <si>
    <t>AT4G08160</t>
  </si>
  <si>
    <t>AT3G27740</t>
  </si>
  <si>
    <t>AT2G40800</t>
  </si>
  <si>
    <t>AT5G26000</t>
  </si>
  <si>
    <t>AT1G49590</t>
  </si>
  <si>
    <t>AT2G01720</t>
  </si>
  <si>
    <t>AT3G04680</t>
  </si>
  <si>
    <t>AT4G28210</t>
  </si>
  <si>
    <t>AT2G44430</t>
  </si>
  <si>
    <t>ATCG00810</t>
  </si>
  <si>
    <t>AT3G02260</t>
  </si>
  <si>
    <t>AT2G47400</t>
  </si>
  <si>
    <t>AT3G16530</t>
  </si>
  <si>
    <t>AT4G29440</t>
  </si>
  <si>
    <t>AT2G26680</t>
  </si>
  <si>
    <t>AT1G61580</t>
  </si>
  <si>
    <t>AT3G01280</t>
  </si>
  <si>
    <t>AT4G19190</t>
  </si>
  <si>
    <t>AT4G17530</t>
  </si>
  <si>
    <t>AT4G33360</t>
  </si>
  <si>
    <t>AT3G63460</t>
  </si>
  <si>
    <t>AT4G08950</t>
  </si>
  <si>
    <t>AT5G49720</t>
  </si>
  <si>
    <t>AT2G17972</t>
  </si>
  <si>
    <t>AT4G30010</t>
  </si>
  <si>
    <t>AT4G20890</t>
  </si>
  <si>
    <t>AT1G76850</t>
  </si>
  <si>
    <t>AT2G34310</t>
  </si>
  <si>
    <t>AT1G63500</t>
  </si>
  <si>
    <t>AT1G59870</t>
  </si>
  <si>
    <t>AT2G20010</t>
  </si>
  <si>
    <t>AT3G07320</t>
  </si>
  <si>
    <t>AT4G24800</t>
  </si>
  <si>
    <t>AT2G31680</t>
  </si>
  <si>
    <t>AT5G27840</t>
  </si>
  <si>
    <t>AT4G38350</t>
  </si>
  <si>
    <t>AT5G16310</t>
  </si>
  <si>
    <t>AT2G30620</t>
  </si>
  <si>
    <t>AT4G20410</t>
  </si>
  <si>
    <t>AT1G10960</t>
  </si>
  <si>
    <t>AT4G17190</t>
  </si>
  <si>
    <t>AT5G17630</t>
  </si>
  <si>
    <t>AT2G20130</t>
  </si>
  <si>
    <t>AT3G14810</t>
  </si>
  <si>
    <t>AT4G13200</t>
  </si>
  <si>
    <t>AT2G19730</t>
  </si>
  <si>
    <t>AT1G15950</t>
  </si>
  <si>
    <t>AT3G28540</t>
  </si>
  <si>
    <t>AT1G68830</t>
  </si>
  <si>
    <t>AT3G06510</t>
  </si>
  <si>
    <t>AT1G16900</t>
  </si>
  <si>
    <t>AT1G02180</t>
  </si>
  <si>
    <t>AT5G44520</t>
  </si>
  <si>
    <t>AT3G43590</t>
  </si>
  <si>
    <t>AT3G01680</t>
  </si>
  <si>
    <t>AT2G45060</t>
  </si>
  <si>
    <t>AT4G37040</t>
  </si>
  <si>
    <t>AT3G02660</t>
  </si>
  <si>
    <t>AT1G10950</t>
  </si>
  <si>
    <t>AT5G40760</t>
  </si>
  <si>
    <t>AT2G47470</t>
  </si>
  <si>
    <t>AT4G10320</t>
  </si>
  <si>
    <t>AT5G54750</t>
  </si>
  <si>
    <t>AT3G07410</t>
  </si>
  <si>
    <t>AT5G18440</t>
  </si>
  <si>
    <t>AT1G71310</t>
  </si>
  <si>
    <t>AT3G54840</t>
  </si>
  <si>
    <t>AT2G39990</t>
  </si>
  <si>
    <t>AT5G13490</t>
  </si>
  <si>
    <t>AT4G11560</t>
  </si>
  <si>
    <t>ATCG00650</t>
  </si>
  <si>
    <t>AT3G09720</t>
  </si>
  <si>
    <t>AT2G33380</t>
  </si>
  <si>
    <t>AT2G21410</t>
  </si>
  <si>
    <t>AT2G34570</t>
  </si>
  <si>
    <t>AT3G58110</t>
  </si>
  <si>
    <t>AT3G53110</t>
  </si>
  <si>
    <t>AT4G04920</t>
  </si>
  <si>
    <t>AT3G15880</t>
  </si>
  <si>
    <t>AT5G14040</t>
  </si>
  <si>
    <t>AT5G21990</t>
  </si>
  <si>
    <t>AT5G27540</t>
  </si>
  <si>
    <t>AT3G23750</t>
  </si>
  <si>
    <t>AT4G03080</t>
  </si>
  <si>
    <t>AT2G45640</t>
  </si>
  <si>
    <t>AT5G16050</t>
  </si>
  <si>
    <t>AT2G31750</t>
  </si>
  <si>
    <t>AT1G29990</t>
  </si>
  <si>
    <t>AT2G44290</t>
  </si>
  <si>
    <t>AT5G64640</t>
  </si>
  <si>
    <t>AT2G21600</t>
  </si>
  <si>
    <t>AT1G24800</t>
  </si>
  <si>
    <t>AT1G29900</t>
  </si>
  <si>
    <t>AT1G74260</t>
  </si>
  <si>
    <t>AT2G42910</t>
  </si>
  <si>
    <t>AT1G74030</t>
  </si>
  <si>
    <t>AT4G24550</t>
  </si>
  <si>
    <t>AT1G06700</t>
  </si>
  <si>
    <t>AT2G35940</t>
  </si>
  <si>
    <t>AT1G05910</t>
  </si>
  <si>
    <t>AT4G20840</t>
  </si>
  <si>
    <t>AT4G39090</t>
  </si>
  <si>
    <t>AT5G33320</t>
  </si>
  <si>
    <t>AT1G18060</t>
  </si>
  <si>
    <t>AT2G43110</t>
  </si>
  <si>
    <t>AT1G65980</t>
  </si>
  <si>
    <t>AT2G03440</t>
  </si>
  <si>
    <t>AT5G11540</t>
  </si>
  <si>
    <t>AT1G14000</t>
  </si>
  <si>
    <t>AT3G52250</t>
  </si>
  <si>
    <t>AT5G08100</t>
  </si>
  <si>
    <t>AT3G20410</t>
  </si>
  <si>
    <t>AT2G44920</t>
  </si>
  <si>
    <t>AT3G52750</t>
  </si>
  <si>
    <t>AT5G47570</t>
  </si>
  <si>
    <t>AT3G19510</t>
  </si>
  <si>
    <t>AT3G08780</t>
  </si>
  <si>
    <t>AT4G39280</t>
  </si>
  <si>
    <t>AT5G35790</t>
  </si>
  <si>
    <t>AT4G02510</t>
  </si>
  <si>
    <t>AT5G60030</t>
  </si>
  <si>
    <t>AT1G19570</t>
  </si>
  <si>
    <t>AT5G57700</t>
  </si>
  <si>
    <t>AT2G06990</t>
  </si>
  <si>
    <t>AT4G21800</t>
  </si>
  <si>
    <t>AT5G20970</t>
  </si>
  <si>
    <t>AT3G11560</t>
  </si>
  <si>
    <t>AT2G34357</t>
  </si>
  <si>
    <t>AT3G55620</t>
  </si>
  <si>
    <t>AT1G03950</t>
  </si>
  <si>
    <t>AT2G35410</t>
  </si>
  <si>
    <t>AT4G11600</t>
  </si>
  <si>
    <t>AT1G06400</t>
  </si>
  <si>
    <t>AT5G26710</t>
  </si>
  <si>
    <t>AT3G23120</t>
  </si>
  <si>
    <t>AT5G42390</t>
  </si>
  <si>
    <t>AT1G73460</t>
  </si>
  <si>
    <t>AT1G48090</t>
  </si>
  <si>
    <t>AT3G55360</t>
  </si>
  <si>
    <t>AT4G13770</t>
  </si>
  <si>
    <t>AT1G29530</t>
  </si>
  <si>
    <t>AT1G72550</t>
  </si>
  <si>
    <t>AT5G19485</t>
  </si>
  <si>
    <t>AT1G77840</t>
  </si>
  <si>
    <t>AT5G44730</t>
  </si>
  <si>
    <t>AT3G16100</t>
  </si>
  <si>
    <t>AT4G26410</t>
  </si>
  <si>
    <t>AT5G48810</t>
  </si>
  <si>
    <t>AT4G31700</t>
  </si>
  <si>
    <t>AT2G36880</t>
  </si>
  <si>
    <t>AT1G03160</t>
  </si>
  <si>
    <t>AT1G14670</t>
  </si>
  <si>
    <t>AT4G14040</t>
  </si>
  <si>
    <t>AT3G01340</t>
  </si>
  <si>
    <t>AT1G05520</t>
  </si>
  <si>
    <t>AT2G22230</t>
  </si>
  <si>
    <t>AT5G14720</t>
  </si>
  <si>
    <t>AT5G19960</t>
  </si>
  <si>
    <t>AT1G66530</t>
  </si>
  <si>
    <t>AT3G46830</t>
  </si>
  <si>
    <t>AT4G24750</t>
  </si>
  <si>
    <t>AT1G08410</t>
  </si>
  <si>
    <t>AT5G16680</t>
  </si>
  <si>
    <t>AT4G27690</t>
  </si>
  <si>
    <t>AT1G03910</t>
  </si>
  <si>
    <t>AT2G24830</t>
  </si>
  <si>
    <t>AT5G19670</t>
  </si>
  <si>
    <t>AT2G22450</t>
  </si>
  <si>
    <t>AT5G22320</t>
  </si>
  <si>
    <t>AT1G53400</t>
  </si>
  <si>
    <t>AT1G02840</t>
  </si>
  <si>
    <t>AT3G10380</t>
  </si>
  <si>
    <t>AT1G28150</t>
  </si>
  <si>
    <t>AT2G43950</t>
  </si>
  <si>
    <t>AT1G65650</t>
  </si>
  <si>
    <t>AT5G50310</t>
  </si>
  <si>
    <t>AT4G00530</t>
  </si>
  <si>
    <t>AT5G08420</t>
  </si>
  <si>
    <t>AT5G19280</t>
  </si>
  <si>
    <t>AT5G16270</t>
  </si>
  <si>
    <t>AT4G24200</t>
  </si>
  <si>
    <t>AT2G37620</t>
  </si>
  <si>
    <t>AT1G56700</t>
  </si>
  <si>
    <t>AT4G10790</t>
  </si>
  <si>
    <t>AT5G54780</t>
  </si>
  <si>
    <t>AT1G71820</t>
  </si>
  <si>
    <t>AT3G13870</t>
  </si>
  <si>
    <t>AT1G53500</t>
  </si>
  <si>
    <t>AT3G48710</t>
  </si>
  <si>
    <t>AT2G41220</t>
  </si>
  <si>
    <t>AT4G01800</t>
  </si>
  <si>
    <t>AT5G16120</t>
  </si>
  <si>
    <t>AT5G46870</t>
  </si>
  <si>
    <t>AT3G07610</t>
  </si>
  <si>
    <t>AT3G26340</t>
  </si>
  <si>
    <t>AT3G63260</t>
  </si>
  <si>
    <t>AT3G18070</t>
  </si>
  <si>
    <t>AT4G32180</t>
  </si>
  <si>
    <t>AT5G48370</t>
  </si>
  <si>
    <t>AT3G02600</t>
  </si>
  <si>
    <t>AT1G49740</t>
  </si>
  <si>
    <t>AT1G04110</t>
  </si>
  <si>
    <t>AT5G17910</t>
  </si>
  <si>
    <t>AT3G62010</t>
  </si>
  <si>
    <t>AT1G02950</t>
  </si>
  <si>
    <t>AT5G61250</t>
  </si>
  <si>
    <t>AT1G01930</t>
  </si>
  <si>
    <t>AT1G66880</t>
  </si>
  <si>
    <t>AT5G42220</t>
  </si>
  <si>
    <t>AT3G17240</t>
  </si>
  <si>
    <t>AT1G01170</t>
  </si>
  <si>
    <t>AT3G05000</t>
  </si>
  <si>
    <t>AT5G58190</t>
  </si>
  <si>
    <t>AT5G57020</t>
  </si>
  <si>
    <t>AT3G14900</t>
  </si>
  <si>
    <t>AT4G37190</t>
  </si>
  <si>
    <t>AT4G34200</t>
  </si>
  <si>
    <t>AT2G28430</t>
  </si>
  <si>
    <t>AT2G14720</t>
  </si>
  <si>
    <t>AT3G13225</t>
  </si>
  <si>
    <t>AT5G48240</t>
  </si>
  <si>
    <t>AT2G41100</t>
  </si>
  <si>
    <t>AT1G12410</t>
  </si>
  <si>
    <t>AT1G72010</t>
  </si>
  <si>
    <t>AT4G02030</t>
  </si>
  <si>
    <t>AT5G61770</t>
  </si>
  <si>
    <t>AT5G63480</t>
  </si>
  <si>
    <t>AT4G29350</t>
  </si>
  <si>
    <t>AT3G22520</t>
  </si>
  <si>
    <t>AT5G09760</t>
  </si>
  <si>
    <t>AT5G61970</t>
  </si>
  <si>
    <t>AT5G02450</t>
  </si>
  <si>
    <t>AT2G16940</t>
  </si>
  <si>
    <t>AT1G27390</t>
  </si>
  <si>
    <t>AT4G11380</t>
  </si>
  <si>
    <t>AT4G02230</t>
  </si>
  <si>
    <t>AT2G31390</t>
  </si>
  <si>
    <t>AT1G25350</t>
  </si>
  <si>
    <t>AT4G39460</t>
  </si>
  <si>
    <t>AT4G34450</t>
  </si>
  <si>
    <t>AT5G12370</t>
  </si>
  <si>
    <t>AT1G19580</t>
  </si>
  <si>
    <t>AT1G30900</t>
  </si>
  <si>
    <t>AT5G47770</t>
  </si>
  <si>
    <t>AT5G25460</t>
  </si>
  <si>
    <t>AT1G76030</t>
  </si>
  <si>
    <t>AT2G03070</t>
  </si>
  <si>
    <t>AT1G22450</t>
  </si>
  <si>
    <t>AT1G12930</t>
  </si>
  <si>
    <t>AT5G67240</t>
  </si>
  <si>
    <t>AT1G28490</t>
  </si>
  <si>
    <t>AT1G61760</t>
  </si>
  <si>
    <t>AT3G06270</t>
  </si>
  <si>
    <t>AT5G63840</t>
  </si>
  <si>
    <t>AT3G05380</t>
  </si>
  <si>
    <t>AT5G47540</t>
  </si>
  <si>
    <t>AT4G25720</t>
  </si>
  <si>
    <t>AT3G47390</t>
  </si>
  <si>
    <t>AT4G01690</t>
  </si>
  <si>
    <t>AT1G49975</t>
  </si>
  <si>
    <t>AT1G02000</t>
  </si>
  <si>
    <t>AT3G08580</t>
  </si>
  <si>
    <t>AT1G53310</t>
  </si>
  <si>
    <t>AT2G48070</t>
  </si>
  <si>
    <t>AT1G50500</t>
  </si>
  <si>
    <t>AT2G39580</t>
  </si>
  <si>
    <t>AT5G25140</t>
  </si>
  <si>
    <t>AT1G02120</t>
  </si>
  <si>
    <t>AT4G30290</t>
  </si>
  <si>
    <t>AT1G63000</t>
  </si>
  <si>
    <t>AT4G16630</t>
  </si>
  <si>
    <t>AT1G67350</t>
  </si>
  <si>
    <t>AT3G19760</t>
  </si>
  <si>
    <t>AT5G62630</t>
  </si>
  <si>
    <t>AT3G15010</t>
  </si>
  <si>
    <t>AT2G43640</t>
  </si>
  <si>
    <t>AT2G44200</t>
  </si>
  <si>
    <t>AT4G32915</t>
  </si>
  <si>
    <t>AT1G69960</t>
  </si>
  <si>
    <t>AT1G07070</t>
  </si>
  <si>
    <t>AT2G26440</t>
  </si>
  <si>
    <t>AT2G14835</t>
  </si>
  <si>
    <t>AT5G10560</t>
  </si>
  <si>
    <t>AT1G34430</t>
  </si>
  <si>
    <t>AT1G67870</t>
  </si>
  <si>
    <t>AT5G63110</t>
  </si>
  <si>
    <t>AT4G23910</t>
  </si>
  <si>
    <t>AT2G41900</t>
  </si>
  <si>
    <t>AT3G13530</t>
  </si>
  <si>
    <t>AT3G48120</t>
  </si>
  <si>
    <t>AT1G68790</t>
  </si>
  <si>
    <t>AT2G29140</t>
  </si>
  <si>
    <t>ATCG00170</t>
  </si>
  <si>
    <t>AT1G60640</t>
  </si>
  <si>
    <t>AT2G33530</t>
  </si>
  <si>
    <t>AT1G05010</t>
  </si>
  <si>
    <t>AT3G25580</t>
  </si>
  <si>
    <t>AT2G22475</t>
  </si>
  <si>
    <t>AT3G60190</t>
  </si>
  <si>
    <t>AT1G30630</t>
  </si>
  <si>
    <t>AT5G53560</t>
  </si>
  <si>
    <t>AT5G42150</t>
  </si>
  <si>
    <t>AT1G13690</t>
  </si>
  <si>
    <t>AT3G57530</t>
  </si>
  <si>
    <t>AT4G20130</t>
  </si>
  <si>
    <t>AT3G50000</t>
  </si>
  <si>
    <t>AT2G39400</t>
  </si>
  <si>
    <t>AT3G60600</t>
  </si>
  <si>
    <t>AT3G49660</t>
  </si>
  <si>
    <t>AT1G71710</t>
  </si>
  <si>
    <t>AT1G80500</t>
  </si>
  <si>
    <t>AT5G46630</t>
  </si>
  <si>
    <t>AT1G22410</t>
  </si>
  <si>
    <t>AT5G64930</t>
  </si>
  <si>
    <t>AT2G06010</t>
  </si>
  <si>
    <t>AT3G19130</t>
  </si>
  <si>
    <t>AT3G03780</t>
  </si>
  <si>
    <t>AT1G69830</t>
  </si>
  <si>
    <t>AT2G26890</t>
  </si>
  <si>
    <t>AT2G37860</t>
  </si>
  <si>
    <t>AT1G71880</t>
  </si>
  <si>
    <t>AT4G30140</t>
  </si>
  <si>
    <t>AT1G43890</t>
  </si>
  <si>
    <t>AT5G58450</t>
  </si>
  <si>
    <t>AT2G38040</t>
  </si>
  <si>
    <t>AT3G55250</t>
  </si>
  <si>
    <t>AT3G45830</t>
  </si>
  <si>
    <t>AT4G00710</t>
  </si>
  <si>
    <t>AT5G27930</t>
  </si>
  <si>
    <t>AT1G73230</t>
  </si>
  <si>
    <t>AT5G22510</t>
  </si>
  <si>
    <t>AT3G55410</t>
  </si>
  <si>
    <t>ATCG00380</t>
  </si>
  <si>
    <t>AT5G61060</t>
  </si>
  <si>
    <t>AT5G25370</t>
  </si>
  <si>
    <t>AT2G45820</t>
  </si>
  <si>
    <t>AT5G67590</t>
  </si>
  <si>
    <t>AT2G30110</t>
  </si>
  <si>
    <t>AT3G55070</t>
  </si>
  <si>
    <t>AT4G35040</t>
  </si>
  <si>
    <t>AT2G40650</t>
  </si>
  <si>
    <t>ATCG00330</t>
  </si>
  <si>
    <t>AT1G04810</t>
  </si>
  <si>
    <t>AT1G34220</t>
  </si>
  <si>
    <t>AT1G09210</t>
  </si>
  <si>
    <t>AT1G73110</t>
  </si>
  <si>
    <t>AT3G07790</t>
  </si>
  <si>
    <t>AT1G21440</t>
  </si>
  <si>
    <t>AT5G08540</t>
  </si>
  <si>
    <t>AT4G03550</t>
  </si>
  <si>
    <t>AT4G23650</t>
  </si>
  <si>
    <t>AT1G53280</t>
  </si>
  <si>
    <t>AT3G28720</t>
  </si>
  <si>
    <t>AT5G65460</t>
  </si>
  <si>
    <t>AT1G13930</t>
  </si>
  <si>
    <t>AT4G12730</t>
  </si>
  <si>
    <t>AT1G48440</t>
  </si>
  <si>
    <t>AT3G05180</t>
  </si>
  <si>
    <t>AT5G50920</t>
  </si>
  <si>
    <t>AT2G28230</t>
  </si>
  <si>
    <t>AT1G54610</t>
  </si>
  <si>
    <t>AT5G46760</t>
  </si>
  <si>
    <t>AT1G17720</t>
  </si>
  <si>
    <t>AT3G10860</t>
  </si>
  <si>
    <t>AT4G11120</t>
  </si>
  <si>
    <t>AT3G22590</t>
  </si>
  <si>
    <t>AT2G43780</t>
  </si>
  <si>
    <t>AT1G47550</t>
  </si>
  <si>
    <t>AT1G49570</t>
  </si>
  <si>
    <t>AT1G20260</t>
  </si>
  <si>
    <t>AT2G24765</t>
  </si>
  <si>
    <t>AT5G25757</t>
  </si>
  <si>
    <t>AT5G61150</t>
  </si>
  <si>
    <t>AT2G19540</t>
  </si>
  <si>
    <t>AT3G57650</t>
  </si>
  <si>
    <t>AT1G01790</t>
  </si>
  <si>
    <t>AT2G38140</t>
  </si>
  <si>
    <t>AT5G59010</t>
  </si>
  <si>
    <t>AT1G54630</t>
  </si>
  <si>
    <t>AT2G02470</t>
  </si>
  <si>
    <t>AT3G29310</t>
  </si>
  <si>
    <t>AT4G14870</t>
  </si>
  <si>
    <t>AT4G36730</t>
  </si>
  <si>
    <t>AT4G04470</t>
  </si>
  <si>
    <t>AT5G50100</t>
  </si>
  <si>
    <t>AT5G51590</t>
  </si>
  <si>
    <t>AT2G01640</t>
  </si>
  <si>
    <t>AT4G13970</t>
  </si>
  <si>
    <t>AT2G38540</t>
  </si>
  <si>
    <t>AT2G01690</t>
  </si>
  <si>
    <t>AT3G62450</t>
  </si>
  <si>
    <t>AT1G29400</t>
  </si>
  <si>
    <t>AT3G57410</t>
  </si>
  <si>
    <t>AT5G45560</t>
  </si>
  <si>
    <t>AT3G10360</t>
  </si>
  <si>
    <t>AT5G05210</t>
  </si>
  <si>
    <t>AT5G08440</t>
  </si>
  <si>
    <t>AT2G41500</t>
  </si>
  <si>
    <t>AT5G20600</t>
  </si>
  <si>
    <t>AT3G01290</t>
  </si>
  <si>
    <t>AT1G63120</t>
  </si>
  <si>
    <t>AT5G10010</t>
  </si>
  <si>
    <t>AT2G04842</t>
  </si>
  <si>
    <t>AT3G17390</t>
  </si>
  <si>
    <t>AT1G24190</t>
  </si>
  <si>
    <t>AT1G54090</t>
  </si>
  <si>
    <t>AT2G30695</t>
  </si>
  <si>
    <t>AT3G53420</t>
  </si>
  <si>
    <t>AT1G13960</t>
  </si>
  <si>
    <t>AT3G51050</t>
  </si>
  <si>
    <t>AT1G16720</t>
  </si>
  <si>
    <t>AT5G10300</t>
  </si>
  <si>
    <t>AT5G59180</t>
  </si>
  <si>
    <t>AT1G48830</t>
  </si>
  <si>
    <t>AT2G33210</t>
  </si>
  <si>
    <t>AT1G79730</t>
  </si>
  <si>
    <t>AT1G48200</t>
  </si>
  <si>
    <t>AT5G52960</t>
  </si>
  <si>
    <t>AT5G03660</t>
  </si>
  <si>
    <t>AT5G03910</t>
  </si>
  <si>
    <t>AT1G72170</t>
  </si>
  <si>
    <t>AT3G21865</t>
  </si>
  <si>
    <t>AT1G31730</t>
  </si>
  <si>
    <t>AT1G59820</t>
  </si>
  <si>
    <t>AT3G12050</t>
  </si>
  <si>
    <t>AT5G55480</t>
  </si>
  <si>
    <t>AT1G29470</t>
  </si>
  <si>
    <t>AT1G30000</t>
  </si>
  <si>
    <t>AT4G02350</t>
  </si>
  <si>
    <t>AT2G26260</t>
  </si>
  <si>
    <t>AT5G47690</t>
  </si>
  <si>
    <t>AT3G54420</t>
  </si>
  <si>
    <t>AT5G40930</t>
  </si>
  <si>
    <t>AT5G63140</t>
  </si>
  <si>
    <t>AT3G06010</t>
  </si>
  <si>
    <t>AT1G33140</t>
  </si>
  <si>
    <t>AT3G20050</t>
  </si>
  <si>
    <t>AT1G29150</t>
  </si>
  <si>
    <t>AT3G17750</t>
  </si>
  <si>
    <t>AT1G69200</t>
  </si>
  <si>
    <t>AT5G67630</t>
  </si>
  <si>
    <t>AT1G50030</t>
  </si>
  <si>
    <t>AT3G49720</t>
  </si>
  <si>
    <t>AT3G28900</t>
  </si>
  <si>
    <t>AT1G65280</t>
  </si>
  <si>
    <t>AT3G24830</t>
  </si>
  <si>
    <t>AT1G48460</t>
  </si>
  <si>
    <t>AT1G54270</t>
  </si>
  <si>
    <t>AT1G48620</t>
  </si>
  <si>
    <t>AT1G25490</t>
  </si>
  <si>
    <t>AT4G31985</t>
  </si>
  <si>
    <t>AT1G48350</t>
  </si>
  <si>
    <t>AT4G30310</t>
  </si>
  <si>
    <t>AT4G14140</t>
  </si>
  <si>
    <t>AT3G04470</t>
  </si>
  <si>
    <t>AT5G22790</t>
  </si>
  <si>
    <t>AT5G23540</t>
  </si>
  <si>
    <t>AT3G07990</t>
  </si>
  <si>
    <t>AT3G54640</t>
  </si>
  <si>
    <t>AT5G45620</t>
  </si>
  <si>
    <t>AT2G03270</t>
  </si>
  <si>
    <t>AT5G42790</t>
  </si>
  <si>
    <t>AT3G56340</t>
  </si>
  <si>
    <t>AT2G44650</t>
  </si>
  <si>
    <t>AT5G39730</t>
  </si>
  <si>
    <t>AT2G03820</t>
  </si>
  <si>
    <t>AT3G46740</t>
  </si>
  <si>
    <t>AT3G25770</t>
  </si>
  <si>
    <t>AT3G01520</t>
  </si>
  <si>
    <t>AT5G25780</t>
  </si>
  <si>
    <t>AT1G06230</t>
  </si>
  <si>
    <t>AT1G26761</t>
  </si>
  <si>
    <t>AT5G24710</t>
  </si>
  <si>
    <t>AT1G14240</t>
  </si>
  <si>
    <t>AT1G76400</t>
  </si>
  <si>
    <t>AT4G25260</t>
  </si>
  <si>
    <t>AT3G14180</t>
  </si>
  <si>
    <t>AT5G13140</t>
  </si>
  <si>
    <t>AT1G75040</t>
  </si>
  <si>
    <t>AT2G01970</t>
  </si>
  <si>
    <t>AT1G09620</t>
  </si>
  <si>
    <t>AT4G34140</t>
  </si>
  <si>
    <t>AT2G35530</t>
  </si>
  <si>
    <t>AT1G60780</t>
  </si>
  <si>
    <t>AT5G40150</t>
  </si>
  <si>
    <t>AT4G24690</t>
  </si>
  <si>
    <t>AT5G65750</t>
  </si>
  <si>
    <t>AT2G47840</t>
  </si>
  <si>
    <t>AT2G14620</t>
  </si>
  <si>
    <t>AT4G35970</t>
  </si>
  <si>
    <t>AT3G62130</t>
  </si>
  <si>
    <t>AT2G30010</t>
  </si>
  <si>
    <t>AT1G55490</t>
  </si>
  <si>
    <t>AT2G24940</t>
  </si>
  <si>
    <t>AT2G46520</t>
  </si>
  <si>
    <t>AT5G42970</t>
  </si>
  <si>
    <t>AT5G08620</t>
  </si>
  <si>
    <t>AT1G06220</t>
  </si>
  <si>
    <t>AT3G51130</t>
  </si>
  <si>
    <t>AT4G12390</t>
  </si>
  <si>
    <t>ATCG00065</t>
  </si>
  <si>
    <t>AT1G71080</t>
  </si>
  <si>
    <t>AT1G63610</t>
  </si>
  <si>
    <t>AT5G17900</t>
  </si>
  <si>
    <t>AT5G52380</t>
  </si>
  <si>
    <t>AT2G38290</t>
  </si>
  <si>
    <t>AT3G46100</t>
  </si>
  <si>
    <t>AT2G21520</t>
  </si>
  <si>
    <t>AT5G10450</t>
  </si>
  <si>
    <t>AT4G12610</t>
  </si>
  <si>
    <t>AT3G55610</t>
  </si>
  <si>
    <t>AT1G02560</t>
  </si>
  <si>
    <t>AT1G07320</t>
  </si>
  <si>
    <t>AT2G46570</t>
  </si>
  <si>
    <t>AT3G08640</t>
  </si>
  <si>
    <t>AT4G12420</t>
  </si>
  <si>
    <t>AT1G68100</t>
  </si>
  <si>
    <t>AT1G35680</t>
  </si>
  <si>
    <t>AT3G13772</t>
  </si>
  <si>
    <t>AT2G16380</t>
  </si>
  <si>
    <t>AT1G78300</t>
  </si>
  <si>
    <t>AT2G43910</t>
  </si>
  <si>
    <t>ATCG00820</t>
  </si>
  <si>
    <t>AT4G27560</t>
  </si>
  <si>
    <t>AT3G04260</t>
  </si>
  <si>
    <t>AT3G01780</t>
  </si>
  <si>
    <t>AT1G10760</t>
  </si>
  <si>
    <t>AT5G13530</t>
  </si>
  <si>
    <t>AT3G20390</t>
  </si>
  <si>
    <t>AT1G04850</t>
  </si>
  <si>
    <t>AT4G02570</t>
  </si>
  <si>
    <t>AT2G20440</t>
  </si>
  <si>
    <t>ATCG00780</t>
  </si>
  <si>
    <t>AT2G07360</t>
  </si>
  <si>
    <t>AT3G48800</t>
  </si>
  <si>
    <t>AT2G16900</t>
  </si>
  <si>
    <t>AT3G54140</t>
  </si>
  <si>
    <t>AT1G03310</t>
  </si>
  <si>
    <t>AT2G17200</t>
  </si>
  <si>
    <t>AT5G61500</t>
  </si>
  <si>
    <t>AT1G13220</t>
  </si>
  <si>
    <t>AT3G14850</t>
  </si>
  <si>
    <t>AT3G52370</t>
  </si>
  <si>
    <t>AT4G32620</t>
  </si>
  <si>
    <t>AT3G55480</t>
  </si>
  <si>
    <t>ATCG01310</t>
  </si>
  <si>
    <t>AT5G56500</t>
  </si>
  <si>
    <t>AT2G25670</t>
  </si>
  <si>
    <t>AT5G05550</t>
  </si>
  <si>
    <t>AT4G26690</t>
  </si>
  <si>
    <t>AT1G23180</t>
  </si>
  <si>
    <t>AT1G14060</t>
  </si>
  <si>
    <t>AT3G57300</t>
  </si>
  <si>
    <t>AT1G79350</t>
  </si>
  <si>
    <t>AT1G69390</t>
  </si>
  <si>
    <t>AT3G54670</t>
  </si>
  <si>
    <t>AT1G15690</t>
  </si>
  <si>
    <t>AT3G58180</t>
  </si>
  <si>
    <t>AT5G19890</t>
  </si>
  <si>
    <t>AT4G08520</t>
  </si>
  <si>
    <t>AT3G60830</t>
  </si>
  <si>
    <t>AT1G21880</t>
  </si>
  <si>
    <t>AT5G54770</t>
  </si>
  <si>
    <t>AT1G21170</t>
  </si>
  <si>
    <t>AT5G49930</t>
  </si>
  <si>
    <t>AT1G51690</t>
  </si>
  <si>
    <t>AT5G62910</t>
  </si>
  <si>
    <t>AT1G18070</t>
  </si>
  <si>
    <t>AT1G31870</t>
  </si>
  <si>
    <t>AT2G46030</t>
  </si>
  <si>
    <t>AT2G37990</t>
  </si>
  <si>
    <t>ATCG00500</t>
  </si>
  <si>
    <t>AT1G69980</t>
  </si>
  <si>
    <t>AT4G28780</t>
  </si>
  <si>
    <t>AT3G54210</t>
  </si>
  <si>
    <t>AT1G10840</t>
  </si>
  <si>
    <t>AT1G49340</t>
  </si>
  <si>
    <t>AT2G05940</t>
  </si>
  <si>
    <t>AT4G18440</t>
  </si>
  <si>
    <t>AT3G16780</t>
  </si>
  <si>
    <t>AT3G44530</t>
  </si>
  <si>
    <t>AT5G28300</t>
  </si>
  <si>
    <t>AT4G28100</t>
  </si>
  <si>
    <t>AT1G03430</t>
  </si>
  <si>
    <t>AT3G13460</t>
  </si>
  <si>
    <t>AT5G14800</t>
  </si>
  <si>
    <t>AT2G21390</t>
  </si>
  <si>
    <t>AT3G06290</t>
  </si>
  <si>
    <t>AT2G06210</t>
  </si>
  <si>
    <t>AT5G12940</t>
  </si>
  <si>
    <t>AT5G16590</t>
  </si>
  <si>
    <t>AT4G32410</t>
  </si>
  <si>
    <t>AT1G09020</t>
  </si>
  <si>
    <t>AT2G05520</t>
  </si>
  <si>
    <t>AT1G18190</t>
  </si>
  <si>
    <t>AT2G37470</t>
  </si>
  <si>
    <t>AT2G23520</t>
  </si>
  <si>
    <t>AT5G40170</t>
  </si>
  <si>
    <t>AT3G50590</t>
  </si>
  <si>
    <t>AT3G21430</t>
  </si>
  <si>
    <t>AT5G19620</t>
  </si>
  <si>
    <t>AT3G05530</t>
  </si>
  <si>
    <t>AT3G14110</t>
  </si>
  <si>
    <t>AT2G21230</t>
  </si>
  <si>
    <t>AT5G18200</t>
  </si>
  <si>
    <t>AT5G52440</t>
  </si>
  <si>
    <t>AT1G64520</t>
  </si>
  <si>
    <t>AT3G19120</t>
  </si>
  <si>
    <t>AT4G01900</t>
  </si>
  <si>
    <t>AT2G42570</t>
  </si>
  <si>
    <t>AT1G71270</t>
  </si>
  <si>
    <t>AT4G21660</t>
  </si>
  <si>
    <t>AT1G07210</t>
  </si>
  <si>
    <t>AT3G25860</t>
  </si>
  <si>
    <t>AT3G54540</t>
  </si>
  <si>
    <t>AT2G38120</t>
  </si>
  <si>
    <t>AT5G55860</t>
  </si>
  <si>
    <t>AT5G55040</t>
  </si>
  <si>
    <t>AT1G79990</t>
  </si>
  <si>
    <t>AT3G06480</t>
  </si>
  <si>
    <t>AT3G19670</t>
  </si>
  <si>
    <t>AT2G32920</t>
  </si>
  <si>
    <t>AT2G02560</t>
  </si>
  <si>
    <t>AT2G40490</t>
  </si>
  <si>
    <t>AT2G20050</t>
  </si>
  <si>
    <t>AT5G62190</t>
  </si>
  <si>
    <t>AT2G42770</t>
  </si>
  <si>
    <t>AT4G21150</t>
  </si>
  <si>
    <t>AT5G45950</t>
  </si>
  <si>
    <t>AT3G51510</t>
  </si>
  <si>
    <t>AT3G46550</t>
  </si>
  <si>
    <t>AT3G19870</t>
  </si>
  <si>
    <t>AT5G11280</t>
  </si>
  <si>
    <t>AT1G30690</t>
  </si>
  <si>
    <t>AT5G16300</t>
  </si>
  <si>
    <t>AT5G03540</t>
  </si>
  <si>
    <t>AT1G61150</t>
  </si>
  <si>
    <t>AT5G37190</t>
  </si>
  <si>
    <t>AT1G52340</t>
  </si>
  <si>
    <t>AT5G39950</t>
  </si>
  <si>
    <t>AT1G42440</t>
  </si>
  <si>
    <t>AT2G28720</t>
  </si>
  <si>
    <t>AT5G52010</t>
  </si>
  <si>
    <t>AT5G53430</t>
  </si>
  <si>
    <t>AT5G52040</t>
  </si>
  <si>
    <t>AT4G32040</t>
  </si>
  <si>
    <t>AT3G52070</t>
  </si>
  <si>
    <t>AT4G29830</t>
  </si>
  <si>
    <t>AT3G01150</t>
  </si>
  <si>
    <t>AT3G55280</t>
  </si>
  <si>
    <t>AT5G15810</t>
  </si>
  <si>
    <t>AT3G62120</t>
  </si>
  <si>
    <t>AT3G19770</t>
  </si>
  <si>
    <t>AT5G09590</t>
  </si>
  <si>
    <t>AT3G04710</t>
  </si>
  <si>
    <t>AT1G71220</t>
  </si>
  <si>
    <t>AT3G54360</t>
  </si>
  <si>
    <t>AT1G56460</t>
  </si>
  <si>
    <t>AT1G01510</t>
  </si>
  <si>
    <t>AT4G20150</t>
  </si>
  <si>
    <t>AT5G16620</t>
  </si>
  <si>
    <t>AT1G62020</t>
  </si>
  <si>
    <t>AT2G44050</t>
  </si>
  <si>
    <t>AT1G21600</t>
  </si>
  <si>
    <t>AT3G16050</t>
  </si>
  <si>
    <t>AT3G19420</t>
  </si>
  <si>
    <t>AT3G20820</t>
  </si>
  <si>
    <t>AT4G16720</t>
  </si>
  <si>
    <t>AT5G14270</t>
  </si>
  <si>
    <t>AT5G05780</t>
  </si>
  <si>
    <t>AT3G05200</t>
  </si>
  <si>
    <t>AT5G64420</t>
  </si>
  <si>
    <t>AT1G11530</t>
  </si>
  <si>
    <t>AT3G10730</t>
  </si>
  <si>
    <t>AT5G56320</t>
  </si>
  <si>
    <t>AT1G06670</t>
  </si>
  <si>
    <t>AT2G23940</t>
  </si>
  <si>
    <t>AT1G75780</t>
  </si>
  <si>
    <t>AT4G12650</t>
  </si>
  <si>
    <t>AT3G50480</t>
  </si>
  <si>
    <t>AT3G61220</t>
  </si>
  <si>
    <t>AT5G01410</t>
  </si>
  <si>
    <t>AT3G48500</t>
  </si>
  <si>
    <t>AT5G04890</t>
  </si>
  <si>
    <t>AT5G38640</t>
  </si>
  <si>
    <t>AT1G68560</t>
  </si>
  <si>
    <t>AT1G31230</t>
  </si>
  <si>
    <t>AT2G30860</t>
  </si>
  <si>
    <t>AT3G02090</t>
  </si>
  <si>
    <t>AT5G23400</t>
  </si>
  <si>
    <t>AT3G45050</t>
  </si>
  <si>
    <t>AT5G04600</t>
  </si>
  <si>
    <t>AT3G09830</t>
  </si>
  <si>
    <t>AT1G01320</t>
  </si>
  <si>
    <t>AT2G18900</t>
  </si>
  <si>
    <t>AT1G32860</t>
  </si>
  <si>
    <t>AT4G06634</t>
  </si>
  <si>
    <t>AT1G35580</t>
  </si>
  <si>
    <t>AT5G62670</t>
  </si>
  <si>
    <t>AT4G19410</t>
  </si>
  <si>
    <t>AT2G25800</t>
  </si>
  <si>
    <t>AT4G39690</t>
  </si>
  <si>
    <t>AT1G34130</t>
  </si>
  <si>
    <t>AT3G23300</t>
  </si>
  <si>
    <t>AT5G09900</t>
  </si>
  <si>
    <t>AT1G70670</t>
  </si>
  <si>
    <t>AT5G56140</t>
  </si>
  <si>
    <t>AT1G80930</t>
  </si>
  <si>
    <t>AT3G49680</t>
  </si>
  <si>
    <t>AT4G27520</t>
  </si>
  <si>
    <t>AT2G22360</t>
  </si>
  <si>
    <t>AT4G15570</t>
  </si>
  <si>
    <t>AT5G60410</t>
  </si>
  <si>
    <t>AT1G24120</t>
  </si>
  <si>
    <t>AT3G23710</t>
  </si>
  <si>
    <t>AT4G12910</t>
  </si>
  <si>
    <t>AT5G56010</t>
  </si>
  <si>
    <t>AT3G56910</t>
  </si>
  <si>
    <t>AT3G52720</t>
  </si>
  <si>
    <t>AT2G28950</t>
  </si>
  <si>
    <t>AT1G08600</t>
  </si>
  <si>
    <t>AT1G48760</t>
  </si>
  <si>
    <t>AT1G01440</t>
  </si>
  <si>
    <t>AT1G04910</t>
  </si>
  <si>
    <t>AT3G51460</t>
  </si>
  <si>
    <t>AT1G01960</t>
  </si>
  <si>
    <t>AT3G06730</t>
  </si>
  <si>
    <t>AT3G57290</t>
  </si>
  <si>
    <t>AT5G05170</t>
  </si>
  <si>
    <t>AT1G18610</t>
  </si>
  <si>
    <t>AT5G41950</t>
  </si>
  <si>
    <t>AT1G26660</t>
  </si>
  <si>
    <t>AT1G74250</t>
  </si>
  <si>
    <t>AT5G06110</t>
  </si>
  <si>
    <t>AT4G16155</t>
  </si>
  <si>
    <t>AT2G17790</t>
  </si>
  <si>
    <t>AT1G53750</t>
  </si>
  <si>
    <t>AT2G22300</t>
  </si>
  <si>
    <t>AT1G75950</t>
  </si>
  <si>
    <t>AT1G68370</t>
  </si>
  <si>
    <t>AT1G55080</t>
  </si>
  <si>
    <t>AT1G28060</t>
  </si>
  <si>
    <t>AT2G14740</t>
  </si>
  <si>
    <t>AT5G46430</t>
  </si>
  <si>
    <t>AT5G11420</t>
  </si>
  <si>
    <t>AT1G19360</t>
  </si>
  <si>
    <t>AT5G50530</t>
  </si>
  <si>
    <t>AT1G20620</t>
  </si>
  <si>
    <t>AT1G74000</t>
  </si>
  <si>
    <t>AT5G58430</t>
  </si>
  <si>
    <t>AT3G03790</t>
  </si>
  <si>
    <t>AT1G67230</t>
  </si>
  <si>
    <t>AT1G61730</t>
  </si>
  <si>
    <t>AT1G74090</t>
  </si>
  <si>
    <t>AT4G24290</t>
  </si>
  <si>
    <t>AT5G44340</t>
  </si>
  <si>
    <t>AT5G58110</t>
  </si>
  <si>
    <t>AT3G44600</t>
  </si>
  <si>
    <t>AT1G11840</t>
  </si>
  <si>
    <t>AT2G27190</t>
  </si>
  <si>
    <t>AT4G23710</t>
  </si>
  <si>
    <t>AT5G67560</t>
  </si>
  <si>
    <t>AT2G38730</t>
  </si>
  <si>
    <t>AT2G22980</t>
  </si>
  <si>
    <t>AT1G15940</t>
  </si>
  <si>
    <t>AT4G31840</t>
  </si>
  <si>
    <t>AT5G14320</t>
  </si>
  <si>
    <t>AT5G03740</t>
  </si>
  <si>
    <t>AT2G39795</t>
  </si>
  <si>
    <t>AT1G63660</t>
  </si>
  <si>
    <t>AT1G21250</t>
  </si>
  <si>
    <t>AT1G17070</t>
  </si>
  <si>
    <t>AT1G24460</t>
  </si>
  <si>
    <t>AT4G37460</t>
  </si>
  <si>
    <t>AT3G27530</t>
  </si>
  <si>
    <t>AT5G56950</t>
  </si>
  <si>
    <t>AT4G13780</t>
  </si>
  <si>
    <t>AT1G12200</t>
  </si>
  <si>
    <t>AT2G47450</t>
  </si>
  <si>
    <t>AT4G16500</t>
  </si>
  <si>
    <t>AT1G79920</t>
  </si>
  <si>
    <t>AT2G45960</t>
  </si>
  <si>
    <t>AT5G05470</t>
  </si>
  <si>
    <t>AT2G26920</t>
  </si>
  <si>
    <t>AT5G57460</t>
  </si>
  <si>
    <t>AT1G01090</t>
  </si>
  <si>
    <t>AT1G63680</t>
  </si>
  <si>
    <t>AT1G05720</t>
  </si>
  <si>
    <t>AT1G07380</t>
  </si>
  <si>
    <t>AT4G25880</t>
  </si>
  <si>
    <t>AT1G06410</t>
  </si>
  <si>
    <t>AT1G16470</t>
  </si>
  <si>
    <t>ATCG01240</t>
  </si>
  <si>
    <t>AT5G65770</t>
  </si>
  <si>
    <t>AT3G48050</t>
  </si>
  <si>
    <t>AT5G20490</t>
  </si>
  <si>
    <t>AT3G04600</t>
  </si>
  <si>
    <t>AT1G20190</t>
  </si>
  <si>
    <t>AT4G12070</t>
  </si>
  <si>
    <t>AT2G30470</t>
  </si>
  <si>
    <t>AT1G68720</t>
  </si>
  <si>
    <t>AT5G23310</t>
  </si>
  <si>
    <t>AT3G53560</t>
  </si>
  <si>
    <t>AT5G14200</t>
  </si>
  <si>
    <t>AT2G32060</t>
  </si>
  <si>
    <t>AT5G25940</t>
  </si>
  <si>
    <t>AT5G58340</t>
  </si>
  <si>
    <t>AT5G42720</t>
  </si>
  <si>
    <t>AT5G12350</t>
  </si>
  <si>
    <t>AT3G03010</t>
  </si>
  <si>
    <t>AT3G17590</t>
  </si>
  <si>
    <t>AT1G32730</t>
  </si>
  <si>
    <t>AT5G23740</t>
  </si>
  <si>
    <t>AT3G22890</t>
  </si>
  <si>
    <t>AT3G56720</t>
  </si>
  <si>
    <t>AT4G38630</t>
  </si>
  <si>
    <t>AT1G51650</t>
  </si>
  <si>
    <t>AT2G16920</t>
  </si>
  <si>
    <t>AT5G65720</t>
  </si>
  <si>
    <t>AT2G43060</t>
  </si>
  <si>
    <t>AT5G27600</t>
  </si>
  <si>
    <t>AT4G13430</t>
  </si>
  <si>
    <t>AT3G12590</t>
  </si>
  <si>
    <t>AT2G46760</t>
  </si>
  <si>
    <t>AT1G80270</t>
  </si>
  <si>
    <t>AT5G43560</t>
  </si>
  <si>
    <t>AT3G16230</t>
  </si>
  <si>
    <t>AT2G36580</t>
  </si>
  <si>
    <t>AT4G27340</t>
  </si>
  <si>
    <t>AT1G10510</t>
  </si>
  <si>
    <t>AT3G13060</t>
  </si>
  <si>
    <t>AT1G02080</t>
  </si>
  <si>
    <t>AT1G74850</t>
  </si>
  <si>
    <t>AT1G75350</t>
  </si>
  <si>
    <t>AT5G51100</t>
  </si>
  <si>
    <t>AT4G30280</t>
  </si>
  <si>
    <t>ATCG01300</t>
  </si>
  <si>
    <t>AT4G19003</t>
  </si>
  <si>
    <t>AT4G35905</t>
  </si>
  <si>
    <t>AT2G04270</t>
  </si>
  <si>
    <t>AT4G33220</t>
  </si>
  <si>
    <t>AT1G79470</t>
  </si>
  <si>
    <t>AT5G43020</t>
  </si>
  <si>
    <t>AT1G15930</t>
  </si>
  <si>
    <t>AT5G58240</t>
  </si>
  <si>
    <t>AT3G04590</t>
  </si>
  <si>
    <t>AT2G42600</t>
  </si>
  <si>
    <t>AT5G10070</t>
  </si>
  <si>
    <t>AT1G56110</t>
  </si>
  <si>
    <t>AT5G10160</t>
  </si>
  <si>
    <t>AT5G11490</t>
  </si>
  <si>
    <t>AT3G58830</t>
  </si>
  <si>
    <t>AT4G23250</t>
  </si>
  <si>
    <t>AT4G13520</t>
  </si>
  <si>
    <t>AT2G41560</t>
  </si>
  <si>
    <t>AT1G15480</t>
  </si>
  <si>
    <t>AT2G25650</t>
  </si>
  <si>
    <t>AT3G09630</t>
  </si>
  <si>
    <t>AT5G19510</t>
  </si>
  <si>
    <t>AT5G44930</t>
  </si>
  <si>
    <t>AT5G42240</t>
  </si>
  <si>
    <t>AT3G54400</t>
  </si>
  <si>
    <t>AT2G45000</t>
  </si>
  <si>
    <t>AT1G73960</t>
  </si>
  <si>
    <t>AT3G07100</t>
  </si>
  <si>
    <t>AT3G13445</t>
  </si>
  <si>
    <t>AT3G18190</t>
  </si>
  <si>
    <t>AT5G22880</t>
  </si>
  <si>
    <t>AT1G29310</t>
  </si>
  <si>
    <t>AT4G31420</t>
  </si>
  <si>
    <t>AT2G20270</t>
  </si>
  <si>
    <t>AT4G30270</t>
  </si>
  <si>
    <t>AT4G14360</t>
  </si>
  <si>
    <t>AT2G22370</t>
  </si>
  <si>
    <t>AT2G11520</t>
  </si>
  <si>
    <t>AT3G54610</t>
  </si>
  <si>
    <t>AT1G30580</t>
  </si>
  <si>
    <t>AT4G28480</t>
  </si>
  <si>
    <t>AT5G28740</t>
  </si>
  <si>
    <t>AT4G26110</t>
  </si>
  <si>
    <t>AT2G20940</t>
  </si>
  <si>
    <t>AT1G80810</t>
  </si>
  <si>
    <t>AT5G12400</t>
  </si>
  <si>
    <t>AT3G49990</t>
  </si>
  <si>
    <t>AT2G29960</t>
  </si>
  <si>
    <t>AT2G38050</t>
  </si>
  <si>
    <t>AT5G63510</t>
  </si>
  <si>
    <t>AT4G31490</t>
  </si>
  <si>
    <t>AT1G52380</t>
  </si>
  <si>
    <t>AT3G49800</t>
  </si>
  <si>
    <t>AT4G01130</t>
  </si>
  <si>
    <t>AT2G38770</t>
  </si>
  <si>
    <t>AT5G23590</t>
  </si>
  <si>
    <t>AT4G19006</t>
  </si>
  <si>
    <t>AT2G26250</t>
  </si>
  <si>
    <t>AT3G07630</t>
  </si>
  <si>
    <t>AT3G45980</t>
  </si>
  <si>
    <t>AT1G79090</t>
  </si>
  <si>
    <t>AT1G48160</t>
  </si>
  <si>
    <t>AT1G11650</t>
  </si>
  <si>
    <t>AT5G16130</t>
  </si>
  <si>
    <t>AT3G27160</t>
  </si>
  <si>
    <t>ATCG00190</t>
  </si>
  <si>
    <t>AT1G31440</t>
  </si>
  <si>
    <t>AT3G17970</t>
  </si>
  <si>
    <t>AT3G17900</t>
  </si>
  <si>
    <t>AT5G65900</t>
  </si>
  <si>
    <t>AT1G12570</t>
  </si>
  <si>
    <t>AT3G62900</t>
  </si>
  <si>
    <t>AT3G09740</t>
  </si>
  <si>
    <t>AT1G05320</t>
  </si>
  <si>
    <t>AT5G03350</t>
  </si>
  <si>
    <t>AT3G18430</t>
  </si>
  <si>
    <t>AT3G15060</t>
  </si>
  <si>
    <t>AT5G47700</t>
  </si>
  <si>
    <t>AT1G26670</t>
  </si>
  <si>
    <t>AT4G35110</t>
  </si>
  <si>
    <t>AT2G23140</t>
  </si>
  <si>
    <t>AT5G43900</t>
  </si>
  <si>
    <t>AT1G12470</t>
  </si>
  <si>
    <t>AT3G18130</t>
  </si>
  <si>
    <t>AT5G22330</t>
  </si>
  <si>
    <t>AT1G30230</t>
  </si>
  <si>
    <t>AT5G16390</t>
  </si>
  <si>
    <t>AT4G36910</t>
  </si>
  <si>
    <t>AT4G16180</t>
  </si>
  <si>
    <t>AT2G47620</t>
  </si>
  <si>
    <t>AT5G04550</t>
  </si>
  <si>
    <t>AT5G20000</t>
  </si>
  <si>
    <t>AT3G15800</t>
  </si>
  <si>
    <t>AT2G40360</t>
  </si>
  <si>
    <t>AT3G15590</t>
  </si>
  <si>
    <t>AT3G58840</t>
  </si>
  <si>
    <t>AT3G06400</t>
  </si>
  <si>
    <t>AT2G26570</t>
  </si>
  <si>
    <t>AT2G37130</t>
  </si>
  <si>
    <t>AT1G03630</t>
  </si>
  <si>
    <t>AT4G16150</t>
  </si>
  <si>
    <t>AT1G75100</t>
  </si>
  <si>
    <t>AT3G53870</t>
  </si>
  <si>
    <t>AT1G51450</t>
  </si>
  <si>
    <t>AT3G07050</t>
  </si>
  <si>
    <t>AT3G08630</t>
  </si>
  <si>
    <t>AT5G13950</t>
  </si>
  <si>
    <t>AT1G74100</t>
  </si>
  <si>
    <t>AT1G08640</t>
  </si>
  <si>
    <t>AT3G07300</t>
  </si>
  <si>
    <t>AT1G73370</t>
  </si>
  <si>
    <t>AT2G20580</t>
  </si>
  <si>
    <t>AT5G46620</t>
  </si>
  <si>
    <t>AT3G61130</t>
  </si>
  <si>
    <t>AT5G64620</t>
  </si>
  <si>
    <t>AT4G28910</t>
  </si>
  <si>
    <t>AT3G43190</t>
  </si>
  <si>
    <t>AT3G23990</t>
  </si>
  <si>
    <t>AT5G66150</t>
  </si>
  <si>
    <t>AT1G23100</t>
  </si>
  <si>
    <t>AT1G80490</t>
  </si>
  <si>
    <t>AT5G51830</t>
  </si>
  <si>
    <t>AT5G03780</t>
  </si>
  <si>
    <t>AT5G11720</t>
  </si>
  <si>
    <t>AT1G60070</t>
  </si>
  <si>
    <t>AT2G28000</t>
  </si>
  <si>
    <t>ATCG00160</t>
  </si>
  <si>
    <t>AT2G45470</t>
  </si>
  <si>
    <t>AT1G77080</t>
  </si>
  <si>
    <t>AT5G61220</t>
  </si>
  <si>
    <t>AT5G22860</t>
  </si>
  <si>
    <t>AT1G77700</t>
  </si>
  <si>
    <t>AT3G25680</t>
  </si>
  <si>
    <t>AT2G32860</t>
  </si>
  <si>
    <t>AT1G62560</t>
  </si>
  <si>
    <t>AT1G17790</t>
  </si>
  <si>
    <t>AT1G04170</t>
  </si>
  <si>
    <t>AT1G04510</t>
  </si>
  <si>
    <t>AT4G36630</t>
  </si>
  <si>
    <t>AT5G38990</t>
  </si>
  <si>
    <t>AT1G67310</t>
  </si>
  <si>
    <t>ATCG00180</t>
  </si>
  <si>
    <t>AT3G18600</t>
  </si>
  <si>
    <t>AT4G10710</t>
  </si>
  <si>
    <t>AT4G00800</t>
  </si>
  <si>
    <t>AT3G09900</t>
  </si>
  <si>
    <t>AT4G34910</t>
  </si>
  <si>
    <t>AT2G48160</t>
  </si>
  <si>
    <t>AT1G69070</t>
  </si>
  <si>
    <t>AT5G55310</t>
  </si>
  <si>
    <t>AT3G43300</t>
  </si>
  <si>
    <t>AT1G75170</t>
  </si>
  <si>
    <t>AT2G15430</t>
  </si>
  <si>
    <t>AT4G26620</t>
  </si>
  <si>
    <t>AT4G02930</t>
  </si>
  <si>
    <t>AT1G43190</t>
  </si>
  <si>
    <t>AT1G05810</t>
  </si>
  <si>
    <t>AT5G07360</t>
  </si>
  <si>
    <t>AT1G50620</t>
  </si>
  <si>
    <t>AT3G05420</t>
  </si>
  <si>
    <t>AT2G47610</t>
  </si>
  <si>
    <t>AT4G24770</t>
  </si>
  <si>
    <t>AT1G52980</t>
  </si>
  <si>
    <t>AT5G40950</t>
  </si>
  <si>
    <t>AT2G33610</t>
  </si>
  <si>
    <t>AT3G24430</t>
  </si>
  <si>
    <t>AT5G27850</t>
  </si>
  <si>
    <t>AT1G79880</t>
  </si>
  <si>
    <t>AT5G65810</t>
  </si>
  <si>
    <t>AT2G43770</t>
  </si>
  <si>
    <t>AT5G61780</t>
  </si>
  <si>
    <t>AT1G16210</t>
  </si>
  <si>
    <t>AT2G13370</t>
  </si>
  <si>
    <t>AT1G79150</t>
  </si>
  <si>
    <t>AT3G05070</t>
  </si>
  <si>
    <t>AT3G61820</t>
  </si>
  <si>
    <t>AT3G19508</t>
  </si>
  <si>
    <t>AT1G45145</t>
  </si>
  <si>
    <t>AT5G51660</t>
  </si>
  <si>
    <t>AT4G16450</t>
  </si>
  <si>
    <t>AT4G17090</t>
  </si>
  <si>
    <t>AT2G38670</t>
  </si>
  <si>
    <t>AT4G18100</t>
  </si>
  <si>
    <t>AT3G56100</t>
  </si>
  <si>
    <t>AT3G12740</t>
  </si>
  <si>
    <t>AT1G61180</t>
  </si>
  <si>
    <t>AT3G63390</t>
  </si>
  <si>
    <t>AT5G40450</t>
  </si>
  <si>
    <t>AT4G18740</t>
  </si>
  <si>
    <t>AT3G49100</t>
  </si>
  <si>
    <t>AT4G20430</t>
  </si>
  <si>
    <t>AT3G13920</t>
  </si>
  <si>
    <t>AT3G01320</t>
  </si>
  <si>
    <t>AT2G28600</t>
  </si>
  <si>
    <t>AT5G16930</t>
  </si>
  <si>
    <t>AT5G64670</t>
  </si>
  <si>
    <t>AT4G29410</t>
  </si>
  <si>
    <t>AT1G29380</t>
  </si>
  <si>
    <t>AT3G13670</t>
  </si>
  <si>
    <t>AT1G19740</t>
  </si>
  <si>
    <t>AT3G53430</t>
  </si>
  <si>
    <t>AT4G33250</t>
  </si>
  <si>
    <t>AT3G20440</t>
  </si>
  <si>
    <t>AT1G09390</t>
  </si>
  <si>
    <t>AT4G27380</t>
  </si>
  <si>
    <t>AT5G60660</t>
  </si>
  <si>
    <t>AT2G32080</t>
  </si>
  <si>
    <t>AT1G79720</t>
  </si>
  <si>
    <t>AT5G23880</t>
  </si>
  <si>
    <t>AT3G24080</t>
  </si>
  <si>
    <t>AT4G19710</t>
  </si>
  <si>
    <t>AT5G16070</t>
  </si>
  <si>
    <t>AT5G17930</t>
  </si>
  <si>
    <t>AT1G43170</t>
  </si>
  <si>
    <t>AT1G44835</t>
  </si>
  <si>
    <t>AT2G29190</t>
  </si>
  <si>
    <t>AT3G56240</t>
  </si>
  <si>
    <t>AT3G29030</t>
  </si>
  <si>
    <t>AT5G15450</t>
  </si>
  <si>
    <t>AT1G42960</t>
  </si>
  <si>
    <t>AT1G66970</t>
  </si>
  <si>
    <t>AT3G06850</t>
  </si>
  <si>
    <t>AT2G16850</t>
  </si>
  <si>
    <t>AT2G34640</t>
  </si>
  <si>
    <t>AT2G43030</t>
  </si>
  <si>
    <t>AT2G37270</t>
  </si>
  <si>
    <t>AT5G20710</t>
  </si>
  <si>
    <t>ATCG00740</t>
  </si>
  <si>
    <t>AT2G32240</t>
  </si>
  <si>
    <t>AT3G58630</t>
  </si>
  <si>
    <t>AT3G26520</t>
  </si>
  <si>
    <t>AT3G27280</t>
  </si>
  <si>
    <t>AT1G33390</t>
  </si>
  <si>
    <t>AT1G21750</t>
  </si>
  <si>
    <t>AT1G78630</t>
  </si>
  <si>
    <t>AT4G32640</t>
  </si>
  <si>
    <t>AT5G42540</t>
  </si>
  <si>
    <t>AT1G06500</t>
  </si>
  <si>
    <t>AT5G49580</t>
  </si>
  <si>
    <t>AT3G14310</t>
  </si>
  <si>
    <t>AT5G40810</t>
  </si>
  <si>
    <t>AT5G07120</t>
  </si>
  <si>
    <t>AT5G17070</t>
  </si>
  <si>
    <t>AT5G23080</t>
  </si>
  <si>
    <t>AT5G65180</t>
  </si>
  <si>
    <t>AT2G19480</t>
  </si>
  <si>
    <t>AT2G15900</t>
  </si>
  <si>
    <t>AT3G11700</t>
  </si>
  <si>
    <t>AT5G16180</t>
  </si>
  <si>
    <t>AT5G59910</t>
  </si>
  <si>
    <t>AT1G05840</t>
  </si>
  <si>
    <t>AT1G07360</t>
  </si>
  <si>
    <t>AT5G13560</t>
  </si>
  <si>
    <t>AT2G25970</t>
  </si>
  <si>
    <t>AT2G32480</t>
  </si>
  <si>
    <t>AT3G52850</t>
  </si>
  <si>
    <t>AT5G20980</t>
  </si>
  <si>
    <t>AT5G39510</t>
  </si>
  <si>
    <t>AT3G52950</t>
  </si>
  <si>
    <t>AT5G43010</t>
  </si>
  <si>
    <t>AT5G13510</t>
  </si>
  <si>
    <t>AT1G21670</t>
  </si>
  <si>
    <t>AT5G18900</t>
  </si>
  <si>
    <t>AT3G16810</t>
  </si>
  <si>
    <t>AT1G78915</t>
  </si>
  <si>
    <t>AT2G45200</t>
  </si>
  <si>
    <t>AT4G14385</t>
  </si>
  <si>
    <t>AT5G58870</t>
  </si>
  <si>
    <t>AT4G19210</t>
  </si>
  <si>
    <t>AT3G50930</t>
  </si>
  <si>
    <t>AT5G26360</t>
  </si>
  <si>
    <t>AT1G74050</t>
  </si>
  <si>
    <t>AT1G48210</t>
  </si>
  <si>
    <t>AT3G61140</t>
  </si>
  <si>
    <t>AT5G62130</t>
  </si>
  <si>
    <t>AT2G19520</t>
  </si>
  <si>
    <t>AT1G49670</t>
  </si>
  <si>
    <t>AT5G50650</t>
  </si>
  <si>
    <t>AT3G13570</t>
  </si>
  <si>
    <t>AT3G58610</t>
  </si>
  <si>
    <t>AT4G00270</t>
  </si>
  <si>
    <t>AT5G09440</t>
  </si>
  <si>
    <t>AT1G17450</t>
  </si>
  <si>
    <t>AT2G20810</t>
  </si>
  <si>
    <t>AT5G57120</t>
  </si>
  <si>
    <t>AT3G60340</t>
  </si>
  <si>
    <t>AT1G55860</t>
  </si>
  <si>
    <t>AT2G02850</t>
  </si>
  <si>
    <t>AT5G18190</t>
  </si>
  <si>
    <t>AT4G30440</t>
  </si>
  <si>
    <t>AT1G18450</t>
  </si>
  <si>
    <t>AT2G41740</t>
  </si>
  <si>
    <t>AT5G64816</t>
  </si>
  <si>
    <t>AT5G19900</t>
  </si>
  <si>
    <t>AT4G00630</t>
  </si>
  <si>
    <t>AT5G58060</t>
  </si>
  <si>
    <t>AT1G56070</t>
  </si>
  <si>
    <t>AT5G20250</t>
  </si>
  <si>
    <t>AT1G72810</t>
  </si>
  <si>
    <t>AT2G16485</t>
  </si>
  <si>
    <t>AT3G21290</t>
  </si>
  <si>
    <t>AT4G21100</t>
  </si>
  <si>
    <t>AT1G79850</t>
  </si>
  <si>
    <t>AT1G78150</t>
  </si>
  <si>
    <t>AT4G39640</t>
  </si>
  <si>
    <t>AT1G74470</t>
  </si>
  <si>
    <t>AT3G04630</t>
  </si>
  <si>
    <t>AT4G02450</t>
  </si>
  <si>
    <t>AT3G51780</t>
  </si>
  <si>
    <t>AT5G35160</t>
  </si>
  <si>
    <t>AT5G56850</t>
  </si>
  <si>
    <t>AT5G27650</t>
  </si>
  <si>
    <t>AT1G70100</t>
  </si>
  <si>
    <t>AT5G01270</t>
  </si>
  <si>
    <t>AT3G07110</t>
  </si>
  <si>
    <t>AT3G56510</t>
  </si>
  <si>
    <t>AT3G05680</t>
  </si>
  <si>
    <t>AT5G58290</t>
  </si>
  <si>
    <t>AT5G57110</t>
  </si>
  <si>
    <t>AT5G28060</t>
  </si>
  <si>
    <t>AT1G64880</t>
  </si>
  <si>
    <t>AT2G26990</t>
  </si>
  <si>
    <t>AT5G05450</t>
  </si>
  <si>
    <t>AT4G14350</t>
  </si>
  <si>
    <t>AT4G23440</t>
  </si>
  <si>
    <t>AT3G07140</t>
  </si>
  <si>
    <t>AT1G60850</t>
  </si>
  <si>
    <t>AT4G29060</t>
  </si>
  <si>
    <t>AT4G17620</t>
  </si>
  <si>
    <t>AT3G08530</t>
  </si>
  <si>
    <t>AT4G20760</t>
  </si>
  <si>
    <t>AT2G24500</t>
  </si>
  <si>
    <t>AT1G51560</t>
  </si>
  <si>
    <t>AT3G25220</t>
  </si>
  <si>
    <t>AT3G09840</t>
  </si>
  <si>
    <t>AT5G02500</t>
  </si>
  <si>
    <t>AT4G12500</t>
  </si>
  <si>
    <t>AT5G16450</t>
  </si>
  <si>
    <t>AT5G24314</t>
  </si>
  <si>
    <t>AT3G42170</t>
  </si>
  <si>
    <t>AT1G21630</t>
  </si>
  <si>
    <t>AT2G33800</t>
  </si>
  <si>
    <t>AT1G13030</t>
  </si>
  <si>
    <t>AT3G13860</t>
  </si>
  <si>
    <t>AT4G15410</t>
  </si>
  <si>
    <t>AT1G70070</t>
  </si>
  <si>
    <t>AT4G24520</t>
  </si>
  <si>
    <t>AT4G23690</t>
  </si>
  <si>
    <t>AT5G64730</t>
  </si>
  <si>
    <t>AT1G49950</t>
  </si>
  <si>
    <t>AT5G66060</t>
  </si>
  <si>
    <t>AT1G64490</t>
  </si>
  <si>
    <t>AT3G11450</t>
  </si>
  <si>
    <t>AT3G55320</t>
  </si>
  <si>
    <t>AT5G11200</t>
  </si>
  <si>
    <t>AT5G16780</t>
  </si>
  <si>
    <t>AT2G24280</t>
  </si>
  <si>
    <t>AT2G29580</t>
  </si>
  <si>
    <t>AT5G66680</t>
  </si>
  <si>
    <t>AT1G76790</t>
  </si>
  <si>
    <t>AT1G71350</t>
  </si>
  <si>
    <t>AT2G36410</t>
  </si>
  <si>
    <t>AT2G31370</t>
  </si>
  <si>
    <t>AT1G78830</t>
  </si>
  <si>
    <t>AT5G42080</t>
  </si>
  <si>
    <t>AT1G69220</t>
  </si>
  <si>
    <t>AT1G47290</t>
  </si>
  <si>
    <t>AT5G27670</t>
  </si>
  <si>
    <t>AT2G44530</t>
  </si>
  <si>
    <t>AT3G02760</t>
  </si>
  <si>
    <t>AT1G32210</t>
  </si>
  <si>
    <t>AT2G31410</t>
  </si>
  <si>
    <t>AT5G17020</t>
  </si>
  <si>
    <t>AT4G11820</t>
  </si>
  <si>
    <t>AT4G20280</t>
  </si>
  <si>
    <t>AT3G53710</t>
  </si>
  <si>
    <t>AT5G33370</t>
  </si>
  <si>
    <t>AT4G13350</t>
  </si>
  <si>
    <t>AT3G44100</t>
  </si>
  <si>
    <t>AT1G09060</t>
  </si>
  <si>
    <t>AT4G19040</t>
  </si>
  <si>
    <t>AT1G08060</t>
  </si>
  <si>
    <t>AT3G22660</t>
  </si>
  <si>
    <t>AT5G53350</t>
  </si>
  <si>
    <t>AT5G61210</t>
  </si>
  <si>
    <t>AT1G14320</t>
  </si>
  <si>
    <t>AT2G47210</t>
  </si>
  <si>
    <t>AT1G27310</t>
  </si>
  <si>
    <t>AT5G54800</t>
  </si>
  <si>
    <t>AT1G15420</t>
  </si>
  <si>
    <t>AT3G44320</t>
  </si>
  <si>
    <t>AT2G39970</t>
  </si>
  <si>
    <t>AT5G59870</t>
  </si>
  <si>
    <t>AT5G05700</t>
  </si>
  <si>
    <t>AT1G33990</t>
  </si>
  <si>
    <t>AT4G29000</t>
  </si>
  <si>
    <t>AT3G04840</t>
  </si>
  <si>
    <t>AT2G42650</t>
  </si>
  <si>
    <t>AT1G74970</t>
  </si>
  <si>
    <t>AT1G55540</t>
  </si>
  <si>
    <t>AT3G52580</t>
  </si>
  <si>
    <t>AT2G46540</t>
  </si>
  <si>
    <t>AT1G63160</t>
  </si>
  <si>
    <t>AT5G55210</t>
  </si>
  <si>
    <t>AT2G45950</t>
  </si>
  <si>
    <t>AT1G61040</t>
  </si>
  <si>
    <t>AT1G32750</t>
  </si>
  <si>
    <t>AT1G12520</t>
  </si>
  <si>
    <t>AT4G30610</t>
  </si>
  <si>
    <t>AT4G28820</t>
  </si>
  <si>
    <t>AT1G10580</t>
  </si>
  <si>
    <t>AT2G15270</t>
  </si>
  <si>
    <t>AT5G58160</t>
  </si>
  <si>
    <t>AT3G48430</t>
  </si>
  <si>
    <t>AT3G32980</t>
  </si>
  <si>
    <t>AT3G08930</t>
  </si>
  <si>
    <t>AT5G13690</t>
  </si>
  <si>
    <t>AT2G35010</t>
  </si>
  <si>
    <t>AT4G16990</t>
  </si>
  <si>
    <t>AT1G12270</t>
  </si>
  <si>
    <t>AT3G12300</t>
  </si>
  <si>
    <t>AT3G25920</t>
  </si>
  <si>
    <t>AT1G03860</t>
  </si>
  <si>
    <t>AT2G40290</t>
  </si>
  <si>
    <t>AT1G60550</t>
  </si>
  <si>
    <t>AT3G62360</t>
  </si>
  <si>
    <t>AT2G43100</t>
  </si>
  <si>
    <t>AT1G48490</t>
  </si>
  <si>
    <t>AT3G03710</t>
  </si>
  <si>
    <t>AT1G55500</t>
  </si>
  <si>
    <t>AT1G19110</t>
  </si>
  <si>
    <t>AT4G18905</t>
  </si>
  <si>
    <t>AT1G08160</t>
  </si>
  <si>
    <t>AT4G12480</t>
  </si>
  <si>
    <t>AT5G14030</t>
  </si>
  <si>
    <t>AT3G13750</t>
  </si>
  <si>
    <t>AT4G34700</t>
  </si>
  <si>
    <t>AT4G33350</t>
  </si>
  <si>
    <t>AT3G15190</t>
  </si>
  <si>
    <t>AT4G01310</t>
  </si>
  <si>
    <t>AT2G40930</t>
  </si>
  <si>
    <t>AT5G46420</t>
  </si>
  <si>
    <t>AT3G23620</t>
  </si>
  <si>
    <t>AT4G39420</t>
  </si>
  <si>
    <t>AT3G46040</t>
  </si>
  <si>
    <t>AT1G74230</t>
  </si>
  <si>
    <t>AT3G23100</t>
  </si>
  <si>
    <t>AT4G27650</t>
  </si>
  <si>
    <t>AT2G47940</t>
  </si>
  <si>
    <t>AT1G20220</t>
  </si>
  <si>
    <t>AT3G28030</t>
  </si>
  <si>
    <t>AT5G14050</t>
  </si>
  <si>
    <t>AT1G30440</t>
  </si>
  <si>
    <t>AT5G64440</t>
  </si>
  <si>
    <t>AT2G16250</t>
  </si>
  <si>
    <t>AT3G07030</t>
  </si>
  <si>
    <t>AT5G28540</t>
  </si>
  <si>
    <t>AT3G52090</t>
  </si>
  <si>
    <t>AT2G31610</t>
  </si>
  <si>
    <t>AT5G48760</t>
  </si>
  <si>
    <t>AT3G18380</t>
  </si>
  <si>
    <t>AT3G09980</t>
  </si>
  <si>
    <t>AT5G54600</t>
  </si>
  <si>
    <t>AT2G39260</t>
  </si>
  <si>
    <t>AT2G03090</t>
  </si>
  <si>
    <t>AT5G43060</t>
  </si>
  <si>
    <t>AT3G57330</t>
  </si>
  <si>
    <t>AT2G21440</t>
  </si>
  <si>
    <t>AT1G19880</t>
  </si>
  <si>
    <t>AT5G24650</t>
  </si>
  <si>
    <t>AT3G12110</t>
  </si>
  <si>
    <t>AT4G12080</t>
  </si>
  <si>
    <t>AT3G47000</t>
  </si>
  <si>
    <t>AT5G55300</t>
  </si>
  <si>
    <t>AT3G28860</t>
  </si>
  <si>
    <t>AT2G46020</t>
  </si>
  <si>
    <t>AT1G04190</t>
  </si>
  <si>
    <t>AT2G36070</t>
  </si>
  <si>
    <t>AT4G31480</t>
  </si>
  <si>
    <t>AT2G36250</t>
  </si>
  <si>
    <t>AT1G33980</t>
  </si>
  <si>
    <t>AT2G38580</t>
  </si>
  <si>
    <t>AT5G01800</t>
  </si>
  <si>
    <t>AT1G27400</t>
  </si>
  <si>
    <t>AT1G75620</t>
  </si>
  <si>
    <t>AT1G58080</t>
  </si>
  <si>
    <t>AT1G63470</t>
  </si>
  <si>
    <t>AT3G52380</t>
  </si>
  <si>
    <t>AT1G08880</t>
  </si>
  <si>
    <t>AT5G19390</t>
  </si>
  <si>
    <t>AT2G04030</t>
  </si>
  <si>
    <t>AT5G44800</t>
  </si>
  <si>
    <t>AT3G07220</t>
  </si>
  <si>
    <t>AT5G15960</t>
  </si>
  <si>
    <t>AT1G60200</t>
  </si>
  <si>
    <t>AT2G43650</t>
  </si>
  <si>
    <t>AT3G54090</t>
  </si>
  <si>
    <t>AT3G03640</t>
  </si>
  <si>
    <t>AT5G01220</t>
  </si>
  <si>
    <t>AT1G16790</t>
  </si>
  <si>
    <t>AT4G24330</t>
  </si>
  <si>
    <t>AT4G23460</t>
  </si>
  <si>
    <t>AT4G04210</t>
  </si>
  <si>
    <t>AT4G34960</t>
  </si>
  <si>
    <t>AT1G16920</t>
  </si>
  <si>
    <t>AT3G44340</t>
  </si>
  <si>
    <t>AT3G55350</t>
  </si>
  <si>
    <t>AT4G04940</t>
  </si>
  <si>
    <t>AT2G20530</t>
  </si>
  <si>
    <t>AT3G25230</t>
  </si>
  <si>
    <t>AT4G19610</t>
  </si>
  <si>
    <t>AT5G11340</t>
  </si>
  <si>
    <t>AT5G06350</t>
  </si>
  <si>
    <t>AT1G32940</t>
  </si>
  <si>
    <t>AT3G49010</t>
  </si>
  <si>
    <t>AT4G39100</t>
  </si>
  <si>
    <t>AT1G51720</t>
  </si>
  <si>
    <t>AT3G42790</t>
  </si>
  <si>
    <t>AT3G17850</t>
  </si>
  <si>
    <t>AT3G11964</t>
  </si>
  <si>
    <t>AT2G17720</t>
  </si>
  <si>
    <t>AT5G14540</t>
  </si>
  <si>
    <t>AT1G80410</t>
  </si>
  <si>
    <t>AT3G54920</t>
  </si>
  <si>
    <t>AT4G27720</t>
  </si>
  <si>
    <t>AT1G24100</t>
  </si>
  <si>
    <t>AT1G15440</t>
  </si>
  <si>
    <t>AT1G78870</t>
  </si>
  <si>
    <t>AT5G26860</t>
  </si>
  <si>
    <t>AT3G62810</t>
  </si>
  <si>
    <t>AT3G16830</t>
  </si>
  <si>
    <t>AT5G12250</t>
  </si>
  <si>
    <t>AT5G60460</t>
  </si>
  <si>
    <t>AT1G09770</t>
  </si>
  <si>
    <t>AT1G64980</t>
  </si>
  <si>
    <t>AT2G43850</t>
  </si>
  <si>
    <t>AT5G24490</t>
  </si>
  <si>
    <t>AT2G31740</t>
  </si>
  <si>
    <t>AT5G54260</t>
  </si>
  <si>
    <t>AT3G54860</t>
  </si>
  <si>
    <t>AT3G14600</t>
  </si>
  <si>
    <t>AT4G32605</t>
  </si>
  <si>
    <t>AT3G05060</t>
  </si>
  <si>
    <t>AT2G38780</t>
  </si>
  <si>
    <t>AT4G35800</t>
  </si>
  <si>
    <t>AT1G52740</t>
  </si>
  <si>
    <t>AT5G40770</t>
  </si>
  <si>
    <t>AT5G58230</t>
  </si>
  <si>
    <t>AT3G09500</t>
  </si>
  <si>
    <t>AT3G11130</t>
  </si>
  <si>
    <t>AT1G20270</t>
  </si>
  <si>
    <t>AT1G78920</t>
  </si>
  <si>
    <t>AT3G07810</t>
  </si>
  <si>
    <t>AT4G36360</t>
  </si>
  <si>
    <t>AT2G02880</t>
  </si>
  <si>
    <t>AT2G38250</t>
  </si>
  <si>
    <t>AT3G13300</t>
  </si>
  <si>
    <t>ATMG00090</t>
  </si>
  <si>
    <t>AT1G14730</t>
  </si>
  <si>
    <t>AT5G57370</t>
  </si>
  <si>
    <t>AT1G59780</t>
  </si>
  <si>
    <t>AT1G59610</t>
  </si>
  <si>
    <t>AT5G57160</t>
  </si>
  <si>
    <t>AT4G09320</t>
  </si>
  <si>
    <t>AT1G79650</t>
  </si>
  <si>
    <t>AT5G23680</t>
  </si>
  <si>
    <t>AT3G24550</t>
  </si>
  <si>
    <t>AT5G53370</t>
  </si>
  <si>
    <t>AT5G43970</t>
  </si>
  <si>
    <t>AT1G14510</t>
  </si>
  <si>
    <t>AT2G09990</t>
  </si>
  <si>
    <t>AT3G04400</t>
  </si>
  <si>
    <t>AT2G45710</t>
  </si>
  <si>
    <t>AT5G30495</t>
  </si>
  <si>
    <t>AT5G51545</t>
  </si>
  <si>
    <t>AT4G17950</t>
  </si>
  <si>
    <t>AT4G15802</t>
  </si>
  <si>
    <t>AT1G08780</t>
  </si>
  <si>
    <t>AT1G60170</t>
  </si>
  <si>
    <t>AT1G53440</t>
  </si>
  <si>
    <t>AT4G37090</t>
  </si>
  <si>
    <t>AT1G30470</t>
  </si>
  <si>
    <t>AT4G33650</t>
  </si>
  <si>
    <t>AT5G09260</t>
  </si>
  <si>
    <t>AT5G52640</t>
  </si>
  <si>
    <t>AT2G31880</t>
  </si>
  <si>
    <t>AT1G04980</t>
  </si>
  <si>
    <t>AT5G20290</t>
  </si>
  <si>
    <t>AT1G30600</t>
  </si>
  <si>
    <t>AT3G26380</t>
  </si>
  <si>
    <t>AT5G06390</t>
  </si>
  <si>
    <t>AT5G35680</t>
  </si>
  <si>
    <t>AT3G26900</t>
  </si>
  <si>
    <t>AT5G40480</t>
  </si>
  <si>
    <t>AT1G06770</t>
  </si>
  <si>
    <t>AT2G35790</t>
  </si>
  <si>
    <t>AT3G22170</t>
  </si>
  <si>
    <t>AT3G18165</t>
  </si>
  <si>
    <t>AT3G52290</t>
  </si>
  <si>
    <t>AT1G01080</t>
  </si>
  <si>
    <t>AT3G10270</t>
  </si>
  <si>
    <t>AT5G04560</t>
  </si>
  <si>
    <t>AT5G39570</t>
  </si>
  <si>
    <t>AT1G20960</t>
  </si>
  <si>
    <t>AT1G17260</t>
  </si>
  <si>
    <t>AT2G34790</t>
  </si>
  <si>
    <t>AT3G52660</t>
  </si>
  <si>
    <t>AT2G19170</t>
  </si>
  <si>
    <t>AT5G16750</t>
  </si>
  <si>
    <t>AT5G11240</t>
  </si>
  <si>
    <t>AT2G37220</t>
  </si>
  <si>
    <t>AT2G48120</t>
  </si>
  <si>
    <t>AT5G47200</t>
  </si>
  <si>
    <t>AT1G11760</t>
  </si>
  <si>
    <t>AT4G01710</t>
  </si>
  <si>
    <t>AT5G28900</t>
  </si>
  <si>
    <t>AT1G75190</t>
  </si>
  <si>
    <t>AT1G30700</t>
  </si>
  <si>
    <t>AT5G64270</t>
  </si>
  <si>
    <t>AT1G07370</t>
  </si>
  <si>
    <t>AT1G44910</t>
  </si>
  <si>
    <t>AT1G05190</t>
  </si>
  <si>
    <t>AT1G06720</t>
  </si>
  <si>
    <t>AT1G75310</t>
  </si>
  <si>
    <t>AT4G18030</t>
  </si>
  <si>
    <t>AT5G04290</t>
  </si>
  <si>
    <t>AT2G34970</t>
  </si>
  <si>
    <t>AT1G66840</t>
  </si>
  <si>
    <t>AT1G51660</t>
  </si>
  <si>
    <t>AT5G23890</t>
  </si>
  <si>
    <t>AT2G35630</t>
  </si>
  <si>
    <t>AT3G59820</t>
  </si>
  <si>
    <t>AT3G05560</t>
  </si>
  <si>
    <t>AT1G80070</t>
  </si>
  <si>
    <t>AT1G49600</t>
  </si>
  <si>
    <t>AT1G13050</t>
  </si>
  <si>
    <t>AT2G33340</t>
  </si>
  <si>
    <t>AT4G30840</t>
  </si>
  <si>
    <t>AT3G59410</t>
  </si>
  <si>
    <t>AT1G14850</t>
  </si>
  <si>
    <t>AT4G15900</t>
  </si>
  <si>
    <t>AT3G19720</t>
  </si>
  <si>
    <t>AT2G16710</t>
  </si>
  <si>
    <t>AT1G20140</t>
  </si>
  <si>
    <t>AT4G28450</t>
  </si>
  <si>
    <t>AT3G02200</t>
  </si>
  <si>
    <t>AT5G37720</t>
  </si>
  <si>
    <t>AT3G20800</t>
  </si>
  <si>
    <t>AT2G30050</t>
  </si>
  <si>
    <t>AT4G16360</t>
  </si>
  <si>
    <t>AT1G48050</t>
  </si>
  <si>
    <t>AT5G26210</t>
  </si>
  <si>
    <t>AT1G18850</t>
  </si>
  <si>
    <t>AT5G02250</t>
  </si>
  <si>
    <t>AT1G26470</t>
  </si>
  <si>
    <t>AT1G62330</t>
  </si>
  <si>
    <t>AT4G11160</t>
  </si>
  <si>
    <t>AT5G19780</t>
  </si>
  <si>
    <t>AT1G26850</t>
  </si>
  <si>
    <t>AT1G59990</t>
  </si>
  <si>
    <t>AT5G12150</t>
  </si>
  <si>
    <t>AT4G37300</t>
  </si>
  <si>
    <t>AT2G44120</t>
  </si>
  <si>
    <t>AT3G51550</t>
  </si>
  <si>
    <t>AT5G14250</t>
  </si>
  <si>
    <t>AT3G60360</t>
  </si>
  <si>
    <t>AT3G11770</t>
  </si>
  <si>
    <t>AT4G13050</t>
  </si>
  <si>
    <t>AT2G29570</t>
  </si>
  <si>
    <t>AT5G47930</t>
  </si>
  <si>
    <t>AT4G27000</t>
  </si>
  <si>
    <t>AT1G55260</t>
  </si>
  <si>
    <t>AT2G47250</t>
  </si>
  <si>
    <t>AT4G10450</t>
  </si>
  <si>
    <t>AT5G06160</t>
  </si>
  <si>
    <t>AT2G20060</t>
  </si>
  <si>
    <t>AT4G34660</t>
  </si>
  <si>
    <t>AT1G05150</t>
  </si>
  <si>
    <t>AT4G09580</t>
  </si>
  <si>
    <t>AT3G03110</t>
  </si>
  <si>
    <t>AT1G73200</t>
  </si>
  <si>
    <t>AT3G20230</t>
  </si>
  <si>
    <t>AT2G28100</t>
  </si>
  <si>
    <t>AT5G15570</t>
  </si>
  <si>
    <t>AT5G19730</t>
  </si>
  <si>
    <t>AT1G20160</t>
  </si>
  <si>
    <t>AT5G04885</t>
  </si>
  <si>
    <t>AT1G67430</t>
  </si>
  <si>
    <t>AT2G33620</t>
  </si>
  <si>
    <t>AT5G37475</t>
  </si>
  <si>
    <t>AT3G16270</t>
  </si>
  <si>
    <t>AT3G48750</t>
  </si>
  <si>
    <t>AT3G20670</t>
  </si>
  <si>
    <t>AT1G16890</t>
  </si>
  <si>
    <t>AT3G45930</t>
  </si>
  <si>
    <t>AT1G29050</t>
  </si>
  <si>
    <t>AT3G21540</t>
  </si>
  <si>
    <t>AT2G40060</t>
  </si>
  <si>
    <t>AT2G32650</t>
  </si>
  <si>
    <t>AT1G64790</t>
  </si>
  <si>
    <t>AT3G59540</t>
  </si>
  <si>
    <t>AT4G14540</t>
  </si>
  <si>
    <t>AT1G02640</t>
  </si>
  <si>
    <t>ATMG01190</t>
  </si>
  <si>
    <t>AT3G15450</t>
  </si>
  <si>
    <t>AT2G39850</t>
  </si>
  <si>
    <t>AT5G22010</t>
  </si>
  <si>
    <t>AT4G03110</t>
  </si>
  <si>
    <t>AT3G13120</t>
  </si>
  <si>
    <t>AT1G14610</t>
  </si>
  <si>
    <t>AT1G10290</t>
  </si>
  <si>
    <t>AT5G60970</t>
  </si>
  <si>
    <t>AT1G74070</t>
  </si>
  <si>
    <t>AT5G23150</t>
  </si>
  <si>
    <t>AT4G21620</t>
  </si>
  <si>
    <t>AT1G07990</t>
  </si>
  <si>
    <t>AT3G13150</t>
  </si>
  <si>
    <t>AT1G65860</t>
  </si>
  <si>
    <t>AT1G27900</t>
  </si>
  <si>
    <t>AT4G10120</t>
  </si>
  <si>
    <t>AT5G63800</t>
  </si>
  <si>
    <t>AT3G48930</t>
  </si>
  <si>
    <t>AT5G02570</t>
  </si>
  <si>
    <t>AT5G19310</t>
  </si>
  <si>
    <t>AT1G02280</t>
  </si>
  <si>
    <t>AT1G10050</t>
  </si>
  <si>
    <t>AT1G14830</t>
  </si>
  <si>
    <t>AT4G36480</t>
  </si>
  <si>
    <t>AT2G38280</t>
  </si>
  <si>
    <t>AT1G55890</t>
  </si>
  <si>
    <t>AT4G02330</t>
  </si>
  <si>
    <t>AT1G29940</t>
  </si>
  <si>
    <t>AT3G57150</t>
  </si>
  <si>
    <t>AT5G02870</t>
  </si>
  <si>
    <t>AT3G13200</t>
  </si>
  <si>
    <t>AT5G53850</t>
  </si>
  <si>
    <t>AT1G66520</t>
  </si>
  <si>
    <t>AT4G30800</t>
  </si>
  <si>
    <t>AT3G14750</t>
  </si>
  <si>
    <t>AT4G08850</t>
  </si>
  <si>
    <t>AT4G32551</t>
  </si>
  <si>
    <t>AT5G61660</t>
  </si>
  <si>
    <t>AT2G31970</t>
  </si>
  <si>
    <t>AT1G17470</t>
  </si>
  <si>
    <t>AT5G19950</t>
  </si>
  <si>
    <t>AT1G65590</t>
  </si>
  <si>
    <t>AT5G23580</t>
  </si>
  <si>
    <t>AT2G25170</t>
  </si>
  <si>
    <t>AT1G20110</t>
  </si>
  <si>
    <t>AT4G04614</t>
  </si>
  <si>
    <t>AT4G33420</t>
  </si>
  <si>
    <t>AT2G01250</t>
  </si>
  <si>
    <t>AT1G13350</t>
  </si>
  <si>
    <t>AT3G45010</t>
  </si>
  <si>
    <t>AT3G21160</t>
  </si>
  <si>
    <t>AT4G14960</t>
  </si>
  <si>
    <t>AT1G51400</t>
  </si>
  <si>
    <t>AT1G41830</t>
  </si>
  <si>
    <t>AT3G27850</t>
  </si>
  <si>
    <t>AT1G23820</t>
  </si>
  <si>
    <t>AT2G40430</t>
  </si>
  <si>
    <t>AT4G30190</t>
  </si>
  <si>
    <t>AT5G35180</t>
  </si>
  <si>
    <t>AT5G47110</t>
  </si>
  <si>
    <t>AT5G48480</t>
  </si>
  <si>
    <t>AT5G47430</t>
  </si>
  <si>
    <t>AT5G61330</t>
  </si>
  <si>
    <t>AT3G03920</t>
  </si>
  <si>
    <t>AT4G29130</t>
  </si>
  <si>
    <t>AT1G58025</t>
  </si>
  <si>
    <t>AT1G03220</t>
  </si>
  <si>
    <t>AT5G25100</t>
  </si>
  <si>
    <t>AT1G80180</t>
  </si>
  <si>
    <t>AT2G23930</t>
  </si>
  <si>
    <t>AT4G16143</t>
  </si>
  <si>
    <t>AT5G20890</t>
  </si>
  <si>
    <t>AT3G08020</t>
  </si>
  <si>
    <t>AT5G43070</t>
  </si>
  <si>
    <t>AT3G02130</t>
  </si>
  <si>
    <t>AT3G03960</t>
  </si>
  <si>
    <t>AT5G22760</t>
  </si>
  <si>
    <t>AT5G05670</t>
  </si>
  <si>
    <t>AT1G15230</t>
  </si>
  <si>
    <t>AT5G15020</t>
  </si>
  <si>
    <t>AT1G01730</t>
  </si>
  <si>
    <t>AT5G04810</t>
  </si>
  <si>
    <t>AT5G59710</t>
  </si>
  <si>
    <t>AT5G20920</t>
  </si>
  <si>
    <t>AT2G15680</t>
  </si>
  <si>
    <t>AT1G51590</t>
  </si>
  <si>
    <t>AT1G04860</t>
  </si>
  <si>
    <t>AT4G03430</t>
  </si>
  <si>
    <t>AT4G37280</t>
  </si>
  <si>
    <t>AT3G19960</t>
  </si>
  <si>
    <t>AT5G53870</t>
  </si>
  <si>
    <t>AT3G10530</t>
  </si>
  <si>
    <t>AT5G21326</t>
  </si>
  <si>
    <t>AT4G35790</t>
  </si>
  <si>
    <t>AT1G74060</t>
  </si>
  <si>
    <t>AT5G17690</t>
  </si>
  <si>
    <t>AT3G05620</t>
  </si>
  <si>
    <t>AT4G36130</t>
  </si>
  <si>
    <t>AT5G63640</t>
  </si>
  <si>
    <t>AT5G51040</t>
  </si>
  <si>
    <t>AT5G13280</t>
  </si>
  <si>
    <t>AT1G29965</t>
  </si>
  <si>
    <t>AT1G52730</t>
  </si>
  <si>
    <t>AT1G32990</t>
  </si>
  <si>
    <t>AT1G63810</t>
  </si>
  <si>
    <t>AT1G18590</t>
  </si>
  <si>
    <t>AT4G17600</t>
  </si>
  <si>
    <t>AT4G38690</t>
  </si>
  <si>
    <t>AT2G32710</t>
  </si>
  <si>
    <t>AT3G11400</t>
  </si>
  <si>
    <t>AT3G12140</t>
  </si>
  <si>
    <t>AT5G25610</t>
  </si>
  <si>
    <t>AT4G17770</t>
  </si>
  <si>
    <t>AT3G02530</t>
  </si>
  <si>
    <t>AT5G65630</t>
  </si>
  <si>
    <t>AT1G12650</t>
  </si>
  <si>
    <t>AT4G32790</t>
  </si>
  <si>
    <t>AT5G15200</t>
  </si>
  <si>
    <t>AT1G21610</t>
  </si>
  <si>
    <t>AT3G01460</t>
  </si>
  <si>
    <t>AT5G42820</t>
  </si>
  <si>
    <t>AT5G10060</t>
  </si>
  <si>
    <t>AT1G27435</t>
  </si>
  <si>
    <t>AT1G30460</t>
  </si>
  <si>
    <t>AT5G08180</t>
  </si>
  <si>
    <t>AT5G45750</t>
  </si>
  <si>
    <t>AT1G19000</t>
  </si>
  <si>
    <t>AT5G24690</t>
  </si>
  <si>
    <t>AT5G58140</t>
  </si>
  <si>
    <t>AT3G04740</t>
  </si>
  <si>
    <t>AT2G18730</t>
  </si>
  <si>
    <t>AT3G11510</t>
  </si>
  <si>
    <t>AT4G37100</t>
  </si>
  <si>
    <t>AT5G39740</t>
  </si>
  <si>
    <t>AT5G15880</t>
  </si>
  <si>
    <t>AT3G10690</t>
  </si>
  <si>
    <t>AT3G62530</t>
  </si>
  <si>
    <t>AT5G11710</t>
  </si>
  <si>
    <t>AT3G09480</t>
  </si>
  <si>
    <t>AT3G55220</t>
  </si>
  <si>
    <t>AT4G30930</t>
  </si>
  <si>
    <t>AT4G29240</t>
  </si>
  <si>
    <t>AT1G23130</t>
  </si>
  <si>
    <t>AT4G08350</t>
  </si>
  <si>
    <t>AT5G14450</t>
  </si>
  <si>
    <t>AT4G21710</t>
  </si>
  <si>
    <t>AT4G32400</t>
  </si>
  <si>
    <t>AT3G02560</t>
  </si>
  <si>
    <t>AT4G14510</t>
  </si>
  <si>
    <t>AT2G46280</t>
  </si>
  <si>
    <t>AT5G35210</t>
  </si>
  <si>
    <t>AT2G20950</t>
  </si>
  <si>
    <t>AT4G27230</t>
  </si>
  <si>
    <t>AT2G32910</t>
  </si>
  <si>
    <t>AT4G31210</t>
  </si>
  <si>
    <t>AT1G77620</t>
  </si>
  <si>
    <t>AT1G73100</t>
  </si>
  <si>
    <t>AT3G04760</t>
  </si>
  <si>
    <t>AT2G18960</t>
  </si>
  <si>
    <t>AT2G39460</t>
  </si>
  <si>
    <t>AT3G22430</t>
  </si>
  <si>
    <t>AT4G28470</t>
  </si>
  <si>
    <t>AT3G54820</t>
  </si>
  <si>
    <t>AT1G02990</t>
  </si>
  <si>
    <t>AT3G59280</t>
  </si>
  <si>
    <t>AT4G11420</t>
  </si>
  <si>
    <t>AT5G02470</t>
  </si>
  <si>
    <t>AT4G02840</t>
  </si>
  <si>
    <t>AT5G27120</t>
  </si>
  <si>
    <t>AT1G31812</t>
  </si>
  <si>
    <t>AT1G31850</t>
  </si>
  <si>
    <t>AT1G67660</t>
  </si>
  <si>
    <t>AT5G50860</t>
  </si>
  <si>
    <t>AT3G66654</t>
  </si>
  <si>
    <t>AT3G15790</t>
  </si>
  <si>
    <t>AT5G47910</t>
  </si>
  <si>
    <t>AT5G13850</t>
  </si>
  <si>
    <t>AT3G18520</t>
  </si>
  <si>
    <t>AT1G30270</t>
  </si>
  <si>
    <t>AT5G14170</t>
  </si>
  <si>
    <t>AT3G54030</t>
  </si>
  <si>
    <t>AT1G14650</t>
  </si>
  <si>
    <t>AT2G41520</t>
  </si>
  <si>
    <t>AT4G18060</t>
  </si>
  <si>
    <t>AT1G67930</t>
  </si>
  <si>
    <t>AT1G33680</t>
  </si>
  <si>
    <t>AT1G08680</t>
  </si>
  <si>
    <t>AT5G56740</t>
  </si>
  <si>
    <t>AT1G10490</t>
  </si>
  <si>
    <t>AT1G78370</t>
  </si>
  <si>
    <t>AT1G51510</t>
  </si>
  <si>
    <t>AT1G72320</t>
  </si>
  <si>
    <t>AT5G40160</t>
  </si>
  <si>
    <t>AT1G20760</t>
  </si>
  <si>
    <t>AT3G11940</t>
  </si>
  <si>
    <t>AT3G52150</t>
  </si>
  <si>
    <t>AT5G05010</t>
  </si>
  <si>
    <t>AT1G77180</t>
  </si>
  <si>
    <t>AT2G31890</t>
  </si>
  <si>
    <t>AT2G20450</t>
  </si>
  <si>
    <t>AT5G17510</t>
  </si>
  <si>
    <t>AT4G24190</t>
  </si>
  <si>
    <t>AT2G24420</t>
  </si>
  <si>
    <t>AT4G26870</t>
  </si>
  <si>
    <t>AT1G60900</t>
  </si>
  <si>
    <t>AT1G51540</t>
  </si>
  <si>
    <t>AT4G13670</t>
  </si>
  <si>
    <t>AT3G07010</t>
  </si>
  <si>
    <t>AT1G80750</t>
  </si>
  <si>
    <t>AT5G42960</t>
  </si>
  <si>
    <t>AT3G60245</t>
  </si>
  <si>
    <t>AT2G01710</t>
  </si>
  <si>
    <t>AT2G40510</t>
  </si>
  <si>
    <t>AT5G12140</t>
  </si>
  <si>
    <t>AT4G28510</t>
  </si>
  <si>
    <t>AT3G22380</t>
  </si>
  <si>
    <t>AT4G18465</t>
  </si>
  <si>
    <t>AT2G46930</t>
  </si>
  <si>
    <t>AT3G61650</t>
  </si>
  <si>
    <t>AT2G34450</t>
  </si>
  <si>
    <t>AT3G02230</t>
  </si>
  <si>
    <t>AT5G18590</t>
  </si>
  <si>
    <t>AT1G65440</t>
  </si>
  <si>
    <t>AT1G08360</t>
  </si>
  <si>
    <t>AT5G11900</t>
  </si>
  <si>
    <t>AT1G04820</t>
  </si>
  <si>
    <t>AT4G11240</t>
  </si>
  <si>
    <t>AT4G30480</t>
  </si>
  <si>
    <t>AT4G16340</t>
  </si>
  <si>
    <t>AT5G63490</t>
  </si>
  <si>
    <t>AT5G39850</t>
  </si>
  <si>
    <t>AT4G31580</t>
  </si>
  <si>
    <t>AT1G01100</t>
  </si>
  <si>
    <t>AT1G33970</t>
  </si>
  <si>
    <t>AT5G18410</t>
  </si>
  <si>
    <t>AT1G34030</t>
  </si>
  <si>
    <t>AT3G57940</t>
  </si>
  <si>
    <t>AT1G69840</t>
  </si>
  <si>
    <t>AT5G67385</t>
  </si>
  <si>
    <t>AT4G22220</t>
  </si>
  <si>
    <t>AT5G67170</t>
  </si>
  <si>
    <t>AT5G13020</t>
  </si>
  <si>
    <t>AT3G25840</t>
  </si>
  <si>
    <t>AT4G33480</t>
  </si>
  <si>
    <t>AT1G18800</t>
  </si>
  <si>
    <t>AT5G57560</t>
  </si>
  <si>
    <t>AT5G50150</t>
  </si>
  <si>
    <t>AT1G76160</t>
  </si>
  <si>
    <t>AT1G68590</t>
  </si>
  <si>
    <t>AT2G14750</t>
  </si>
  <si>
    <t>AT1G48120</t>
  </si>
  <si>
    <t>AT4G27090</t>
  </si>
  <si>
    <t>AT3G46210</t>
  </si>
  <si>
    <t>AT5G08370</t>
  </si>
  <si>
    <t>AT1G18150</t>
  </si>
  <si>
    <t>AT4G32070</t>
  </si>
  <si>
    <t>AT1G76990</t>
  </si>
  <si>
    <t>AT1G62780</t>
  </si>
  <si>
    <t>AT1G03400</t>
  </si>
  <si>
    <t>AT1G06950</t>
  </si>
  <si>
    <t>AT1G54140</t>
  </si>
  <si>
    <t>AT5G63810</t>
  </si>
  <si>
    <t>AT5G51430</t>
  </si>
  <si>
    <t>AT5G26667</t>
  </si>
  <si>
    <t>AT3G15970</t>
  </si>
  <si>
    <t>AT5G51550</t>
  </si>
  <si>
    <t>AT5G55550</t>
  </si>
  <si>
    <t>AT5G44180</t>
  </si>
  <si>
    <t>AT1G27470</t>
  </si>
  <si>
    <t>AT3G13940</t>
  </si>
  <si>
    <t>AT4G02480</t>
  </si>
  <si>
    <t>AT2G03150</t>
  </si>
  <si>
    <t>AT4G24780</t>
  </si>
  <si>
    <t>AT1G42550</t>
  </si>
  <si>
    <t>AT1G15750</t>
  </si>
  <si>
    <t>AT4G17480</t>
  </si>
  <si>
    <t>AT4G00990</t>
  </si>
  <si>
    <t>AT3G06530</t>
  </si>
  <si>
    <t>AT2G23070</t>
  </si>
  <si>
    <t>AT1G76100</t>
  </si>
  <si>
    <t>AT3G52640</t>
  </si>
  <si>
    <t>AT3G62940</t>
  </si>
  <si>
    <t>AT1G14980</t>
  </si>
  <si>
    <t>AT3G62310</t>
  </si>
  <si>
    <t>AT1G67120</t>
  </si>
  <si>
    <t>AT1G21690</t>
  </si>
  <si>
    <t>AT2G25760</t>
  </si>
  <si>
    <t>AT2G02740</t>
  </si>
  <si>
    <t>AT5G48580</t>
  </si>
  <si>
    <t>AT5G23040</t>
  </si>
  <si>
    <t>AT3G53980</t>
  </si>
  <si>
    <t>AT5G47880</t>
  </si>
  <si>
    <t>AT1G53165</t>
  </si>
  <si>
    <t>AT5G07460</t>
  </si>
  <si>
    <t>AT5G42980</t>
  </si>
  <si>
    <t>AT3G47340</t>
  </si>
  <si>
    <t>AT1G47900</t>
  </si>
  <si>
    <t>AT4G39800</t>
  </si>
  <si>
    <t>AT2G24010</t>
  </si>
  <si>
    <t>AT1G02140</t>
  </si>
  <si>
    <t>AT3G04230</t>
  </si>
  <si>
    <t>AT3G20780</t>
  </si>
  <si>
    <t>AT2G43235</t>
  </si>
  <si>
    <t>AT2G25720</t>
  </si>
  <si>
    <t>AT3G57660</t>
  </si>
  <si>
    <t>AT2G36670</t>
  </si>
  <si>
    <t>AT3G28270</t>
  </si>
  <si>
    <t>AT3G28730</t>
  </si>
  <si>
    <t>AT4G07410</t>
  </si>
  <si>
    <t>AT2G27710</t>
  </si>
  <si>
    <t>AT5G64680</t>
  </si>
  <si>
    <t>AT1G24510</t>
  </si>
  <si>
    <t>AT1G28420</t>
  </si>
  <si>
    <t>AT1G78880</t>
  </si>
  <si>
    <t>AT1G76510</t>
  </si>
  <si>
    <t>AT1G32490</t>
  </si>
  <si>
    <t>AT5G60790</t>
  </si>
  <si>
    <t>AT3G16220</t>
  </si>
  <si>
    <t>AT1G76380</t>
  </si>
  <si>
    <t>AT1G53900</t>
  </si>
  <si>
    <t>AT5G09680</t>
  </si>
  <si>
    <t>AT1G09590</t>
  </si>
  <si>
    <t>AT2G22125</t>
  </si>
  <si>
    <t>AT5G22120</t>
  </si>
  <si>
    <t>AT5G27770</t>
  </si>
  <si>
    <t>AT5G50250</t>
  </si>
  <si>
    <t>AT1G66580</t>
  </si>
  <si>
    <t>AT4G14340</t>
  </si>
  <si>
    <t>AT4G23400</t>
  </si>
  <si>
    <t>AT2G27530</t>
  </si>
  <si>
    <t>AT4G29730</t>
  </si>
  <si>
    <t>AT1G66750</t>
  </si>
  <si>
    <t>AT5G56660</t>
  </si>
  <si>
    <t>AT3G03590</t>
  </si>
  <si>
    <t>AT4G18240</t>
  </si>
  <si>
    <t>AT4G30935</t>
  </si>
  <si>
    <t>AT2G44710</t>
  </si>
  <si>
    <t>AT3G62300</t>
  </si>
  <si>
    <t>AT5G27640</t>
  </si>
  <si>
    <t>AT5G21100</t>
  </si>
  <si>
    <t>AT5G62300</t>
  </si>
  <si>
    <t>AT4G35350</t>
  </si>
  <si>
    <t>AT1G56290</t>
  </si>
  <si>
    <t>AT5G03530</t>
  </si>
  <si>
    <t>AT1G13270</t>
  </si>
  <si>
    <t>AT5G04430</t>
  </si>
  <si>
    <t>AT3G10080</t>
  </si>
  <si>
    <t>AT1G09760</t>
  </si>
  <si>
    <t>AT5G18460</t>
  </si>
  <si>
    <t>AT3G13290</t>
  </si>
  <si>
    <t>AT5G60670</t>
  </si>
  <si>
    <t>AT5G63700</t>
  </si>
  <si>
    <t>AT5G11270</t>
  </si>
  <si>
    <t>AT1G78060</t>
  </si>
  <si>
    <t>AT1G80620</t>
  </si>
  <si>
    <t>AT4G25890</t>
  </si>
  <si>
    <t>AT2G26970</t>
  </si>
  <si>
    <t>AT3G63070</t>
  </si>
  <si>
    <t>AT5G58020</t>
  </si>
  <si>
    <t>AT1G10670</t>
  </si>
  <si>
    <t>AT1G07940</t>
  </si>
  <si>
    <t>AT2G16640</t>
  </si>
  <si>
    <t>AT1G55020</t>
  </si>
  <si>
    <t>AT3G61980</t>
  </si>
  <si>
    <t>AT2G36160</t>
  </si>
  <si>
    <t>AT1G07840</t>
  </si>
  <si>
    <t>AT3G23070</t>
  </si>
  <si>
    <t>AT1G51730</t>
  </si>
  <si>
    <t>AT5G13780</t>
  </si>
  <si>
    <t>AT5G47070</t>
  </si>
  <si>
    <t>AT4G35770</t>
  </si>
  <si>
    <t>AT1G24300</t>
  </si>
  <si>
    <t>AT1G61870</t>
  </si>
  <si>
    <t>AT4G18590</t>
  </si>
  <si>
    <t>AT5G35530</t>
  </si>
  <si>
    <t>AT5G43130</t>
  </si>
  <si>
    <t>AT5G11950</t>
  </si>
  <si>
    <t>AT5G04130</t>
  </si>
  <si>
    <t>AT2G04160</t>
  </si>
  <si>
    <t>AT5G53060</t>
  </si>
  <si>
    <t>AT4G18700</t>
  </si>
  <si>
    <t>AT2G42975</t>
  </si>
  <si>
    <t>AT2G47670</t>
  </si>
  <si>
    <t>AT5G10770</t>
  </si>
  <si>
    <t>AT5G45930</t>
  </si>
  <si>
    <t>AT3G55170</t>
  </si>
  <si>
    <t>AT4G26670</t>
  </si>
  <si>
    <t>AT5G14610</t>
  </si>
  <si>
    <t>AT3G19340</t>
  </si>
  <si>
    <t>AT3G29185</t>
  </si>
  <si>
    <t>AT2G14120</t>
  </si>
  <si>
    <t>AT5G58130</t>
  </si>
  <si>
    <t>AT1G62390</t>
  </si>
  <si>
    <t>AT2G20490</t>
  </si>
  <si>
    <t>AT4G39960</t>
  </si>
  <si>
    <t>AT5G44390</t>
  </si>
  <si>
    <t>AT3G03940</t>
  </si>
  <si>
    <t>AT3G04920</t>
  </si>
  <si>
    <t>AT5G45140</t>
  </si>
  <si>
    <t>AT3G56070</t>
  </si>
  <si>
    <t>AT4G16310</t>
  </si>
  <si>
    <t>AT4G23600</t>
  </si>
  <si>
    <t>AT4G24350</t>
  </si>
  <si>
    <t>AT1G15340</t>
  </si>
  <si>
    <t>AT5G14520</t>
  </si>
  <si>
    <t>AT1G07790</t>
  </si>
  <si>
    <t>AT1G78260</t>
  </si>
  <si>
    <t>AT1G58370</t>
  </si>
  <si>
    <t>AT4G32590</t>
  </si>
  <si>
    <t>AT5G11150</t>
  </si>
  <si>
    <t>AT3G01160</t>
  </si>
  <si>
    <t>AT1G72750</t>
  </si>
  <si>
    <t>AT5G55640</t>
  </si>
  <si>
    <t>AT5G51840</t>
  </si>
  <si>
    <t>AT5G63260</t>
  </si>
  <si>
    <t>AT3G44890</t>
  </si>
  <si>
    <t>AT5G26670</t>
  </si>
  <si>
    <t>AT3G52100</t>
  </si>
  <si>
    <t>AT1G22530</t>
  </si>
  <si>
    <t>AT1G09270</t>
  </si>
  <si>
    <t>AT1G66260</t>
  </si>
  <si>
    <t>AT1G08130</t>
  </si>
  <si>
    <t>AT2G35110</t>
  </si>
  <si>
    <t>AT2G31110</t>
  </si>
  <si>
    <t>AT1G25260</t>
  </si>
  <si>
    <t>AT2G41430</t>
  </si>
  <si>
    <t>AT2G47990</t>
  </si>
  <si>
    <t>AT1G08190</t>
  </si>
  <si>
    <t>AT3G45780</t>
  </si>
  <si>
    <t>AT3G60900</t>
  </si>
  <si>
    <t>AT5G54910</t>
  </si>
  <si>
    <t>AT4G14145</t>
  </si>
  <si>
    <t>AT5G02260</t>
  </si>
  <si>
    <t>AT3G16950</t>
  </si>
  <si>
    <t>AT3G43240</t>
  </si>
  <si>
    <t>AT5G64610</t>
  </si>
  <si>
    <t>AT1G30480</t>
  </si>
  <si>
    <t>AT3G19710</t>
  </si>
  <si>
    <t>AT3G63490</t>
  </si>
  <si>
    <t>AT2G27200</t>
  </si>
  <si>
    <t>AT3G20540</t>
  </si>
  <si>
    <t>AT4G21940</t>
  </si>
  <si>
    <t>AT4G34220</t>
  </si>
  <si>
    <t>AT2G22740</t>
  </si>
  <si>
    <t>AT3G18490</t>
  </si>
  <si>
    <t>AT4G00830</t>
  </si>
  <si>
    <t>AT5G25520</t>
  </si>
  <si>
    <t>AT1G16280</t>
  </si>
  <si>
    <t>AT5G64030</t>
  </si>
  <si>
    <t>AT4G09040</t>
  </si>
  <si>
    <t>AT3G02650</t>
  </si>
  <si>
    <t>AT2G16860</t>
  </si>
  <si>
    <t>AT1G75510</t>
  </si>
  <si>
    <t>AT1G48630</t>
  </si>
  <si>
    <t>AT1G48970</t>
  </si>
  <si>
    <t>AT2G18760</t>
  </si>
  <si>
    <t>AT5G08650</t>
  </si>
  <si>
    <t>AT5G53400</t>
  </si>
  <si>
    <t>AT1G14580</t>
  </si>
  <si>
    <t>AT3G19650</t>
  </si>
  <si>
    <t>AT5G22040</t>
  </si>
  <si>
    <t>AT4G36080</t>
  </si>
  <si>
    <t>AT3G17465</t>
  </si>
  <si>
    <t>AT5G22770</t>
  </si>
  <si>
    <t>AT5G54180</t>
  </si>
  <si>
    <t>AT3G02050</t>
  </si>
  <si>
    <t>AT1G17880</t>
  </si>
  <si>
    <t>AT5G55730</t>
  </si>
  <si>
    <t>AT3G44850</t>
  </si>
  <si>
    <t>AT4G13170</t>
  </si>
  <si>
    <t>AT4G34620</t>
  </si>
  <si>
    <t>AT5G64330</t>
  </si>
  <si>
    <t>AT4G02400</t>
  </si>
  <si>
    <t>AT5G09850</t>
  </si>
  <si>
    <t>AT3G18500</t>
  </si>
  <si>
    <t>AT3G06720</t>
  </si>
  <si>
    <t>AT5G47710</t>
  </si>
  <si>
    <t>AT5G44290</t>
  </si>
  <si>
    <t>AT5G57870</t>
  </si>
  <si>
    <t>AT5G14910</t>
  </si>
  <si>
    <t>AT5G14060</t>
  </si>
  <si>
    <t>AT3G44750</t>
  </si>
  <si>
    <t>AT4G18970</t>
  </si>
  <si>
    <t>AT2G36490</t>
  </si>
  <si>
    <t>AT3G48860</t>
  </si>
  <si>
    <t>AT3G51800</t>
  </si>
  <si>
    <t>AT2G24990</t>
  </si>
  <si>
    <t>AT1G03230</t>
  </si>
  <si>
    <t>AT4G34670</t>
  </si>
  <si>
    <t>AT5G48900</t>
  </si>
  <si>
    <t>AT4G38420</t>
  </si>
  <si>
    <t>AT4G34110</t>
  </si>
  <si>
    <t>AT3G16370</t>
  </si>
  <si>
    <t>AT5G47010</t>
  </si>
  <si>
    <t>AT5G40200</t>
  </si>
  <si>
    <t>AT1G74670</t>
  </si>
  <si>
    <t>AT2G41300</t>
  </si>
  <si>
    <t>AT5G26570</t>
  </si>
  <si>
    <t>AT1G20330</t>
  </si>
  <si>
    <t>AT5G53540</t>
  </si>
  <si>
    <t>AT2G25480</t>
  </si>
  <si>
    <t>AT4G02990</t>
  </si>
  <si>
    <t>AT1G14380</t>
  </si>
  <si>
    <t>AT3G23310</t>
  </si>
  <si>
    <t>AT5G27620</t>
  </si>
  <si>
    <t>AT2G32230</t>
  </si>
  <si>
    <t>AT3G02710</t>
  </si>
  <si>
    <t>AT3G13470</t>
  </si>
  <si>
    <t>AT5G47320</t>
  </si>
  <si>
    <t>AT5G43330</t>
  </si>
  <si>
    <t>AT1G31817</t>
  </si>
  <si>
    <t>AT3G58570</t>
  </si>
  <si>
    <t>ATCG00790</t>
  </si>
  <si>
    <t>AT5G56000</t>
  </si>
  <si>
    <t>AT4G30720</t>
  </si>
  <si>
    <t>AT5G62740</t>
  </si>
  <si>
    <t>AT4G22745</t>
  </si>
  <si>
    <t>AT1G58060</t>
  </si>
  <si>
    <t>AT4G14342</t>
  </si>
  <si>
    <t>AT3G22270</t>
  </si>
  <si>
    <t>AT1G67580</t>
  </si>
  <si>
    <t>AT2G18020</t>
  </si>
  <si>
    <t>AT4G17330</t>
  </si>
  <si>
    <t>AT4G12250</t>
  </si>
  <si>
    <t>AT1G66410</t>
  </si>
  <si>
    <t>AT5G58040</t>
  </si>
  <si>
    <t>AT5G09880</t>
  </si>
  <si>
    <t>AT1G45130</t>
  </si>
  <si>
    <t>AT1G20670</t>
  </si>
  <si>
    <t>AT3G05020</t>
  </si>
  <si>
    <t>AT2G26430</t>
  </si>
  <si>
    <t>AT1G29220</t>
  </si>
  <si>
    <t>AT1G14190</t>
  </si>
  <si>
    <t>AT2G37600</t>
  </si>
  <si>
    <t>AT5G42310</t>
  </si>
  <si>
    <t>AT5G10760</t>
  </si>
  <si>
    <t>AT1G51060</t>
  </si>
  <si>
    <t>AT1G19940</t>
  </si>
  <si>
    <t>AT4G31430</t>
  </si>
  <si>
    <t>AT5G55200</t>
  </si>
  <si>
    <t>AT4G29040</t>
  </si>
  <si>
    <t>AT5G54900</t>
  </si>
  <si>
    <t>AT1G12830</t>
  </si>
  <si>
    <t>AT1G01140</t>
  </si>
  <si>
    <t>AT4G31340</t>
  </si>
  <si>
    <t>AT1G47750</t>
  </si>
  <si>
    <t>AT4G24270</t>
  </si>
  <si>
    <t>AT4G10840</t>
  </si>
  <si>
    <t>AT4G37800</t>
  </si>
  <si>
    <t>AT5G54660</t>
  </si>
  <si>
    <t>AT1G73620</t>
  </si>
  <si>
    <t>AT3G55500</t>
  </si>
  <si>
    <t>AT3G59990</t>
  </si>
  <si>
    <t>AT1G12920</t>
  </si>
  <si>
    <t>AT5G18860</t>
  </si>
  <si>
    <t>AT5G60990</t>
  </si>
  <si>
    <t>AT5G06910</t>
  </si>
  <si>
    <t>AT2G46900</t>
  </si>
  <si>
    <t>AT3G42640</t>
  </si>
  <si>
    <t>AT1G24706</t>
  </si>
  <si>
    <t>AT4G15880</t>
  </si>
  <si>
    <t>AT3G45140</t>
  </si>
  <si>
    <t>AT1G31010</t>
  </si>
  <si>
    <t>AT5G10550</t>
  </si>
  <si>
    <t>AT2G33730</t>
  </si>
  <si>
    <t>AT2G37550</t>
  </si>
  <si>
    <t>AT1G74560</t>
  </si>
  <si>
    <t>AT2G27720</t>
  </si>
  <si>
    <t>AT2G32600</t>
  </si>
  <si>
    <t>AT1G19350</t>
  </si>
  <si>
    <t>AT4G37660</t>
  </si>
  <si>
    <t>AT5G02820</t>
  </si>
  <si>
    <t>AT5G25450</t>
  </si>
  <si>
    <t>AT5G58250</t>
  </si>
  <si>
    <t>AT5G02940</t>
  </si>
  <si>
    <t>AT4G22513</t>
  </si>
  <si>
    <t>AT4G01100</t>
  </si>
  <si>
    <t>AT3G07770</t>
  </si>
  <si>
    <t>AT3G14940</t>
  </si>
  <si>
    <t>AT4G20440</t>
  </si>
  <si>
    <t>AT5G24340</t>
  </si>
  <si>
    <t>AT5G62350</t>
  </si>
  <si>
    <t>AT3G11830</t>
  </si>
  <si>
    <t>AT5G07350</t>
  </si>
  <si>
    <t>AT1G77470</t>
  </si>
  <si>
    <t>AT4G18670</t>
  </si>
  <si>
    <t>AT1G01620</t>
  </si>
  <si>
    <t>AT4G05410</t>
  </si>
  <si>
    <t>AT3G51140</t>
  </si>
  <si>
    <t>AT5G61170</t>
  </si>
  <si>
    <t>AT5G42660</t>
  </si>
  <si>
    <t>AT3G62700</t>
  </si>
  <si>
    <t>AT3G49910</t>
  </si>
  <si>
    <t>AT1G20560</t>
  </si>
  <si>
    <t>AT3G47800</t>
  </si>
  <si>
    <t>AT5G67360</t>
  </si>
  <si>
    <t>AT1G62820</t>
  </si>
  <si>
    <t>AT1G62850</t>
  </si>
  <si>
    <t>AT5G36230</t>
  </si>
  <si>
    <t>AT3G16980</t>
  </si>
  <si>
    <t>AT3G07750</t>
  </si>
  <si>
    <t>AT3G46940</t>
  </si>
  <si>
    <t>AT4G27500</t>
  </si>
  <si>
    <t>AT5G27740</t>
  </si>
  <si>
    <t>AT4G23620</t>
  </si>
  <si>
    <t>AT2G47640</t>
  </si>
  <si>
    <t>AT3G44110</t>
  </si>
  <si>
    <t>AT4G38410</t>
  </si>
  <si>
    <t>AT3G50670</t>
  </si>
  <si>
    <t>AT2G30520</t>
  </si>
  <si>
    <t>AT1G61770</t>
  </si>
  <si>
    <t>AT3G02900</t>
  </si>
  <si>
    <t>AT5G65000</t>
  </si>
  <si>
    <t>AT3G63470</t>
  </si>
  <si>
    <t>AT1G67490</t>
  </si>
  <si>
    <t>AT2G25430</t>
  </si>
  <si>
    <t>AT1G24050</t>
  </si>
  <si>
    <t>AT5G13590</t>
  </si>
  <si>
    <t>AT2G38530</t>
  </si>
  <si>
    <t>AT5G67510</t>
  </si>
  <si>
    <t>AT5G57990</t>
  </si>
  <si>
    <t>AT3G43270</t>
  </si>
  <si>
    <t>AT4G18730</t>
  </si>
  <si>
    <t>AT1G70060</t>
  </si>
  <si>
    <t>AT3G08943</t>
  </si>
  <si>
    <t>AT3G52920</t>
  </si>
  <si>
    <t>AT4G29520</t>
  </si>
  <si>
    <t>AT4G11790</t>
  </si>
  <si>
    <t>AT5G51890</t>
  </si>
  <si>
    <t>AT4G34480</t>
  </si>
  <si>
    <t>AT2G04880</t>
  </si>
  <si>
    <t>AT2G18330</t>
  </si>
  <si>
    <t>AT4G09750</t>
  </si>
  <si>
    <t>AT1G03280</t>
  </si>
  <si>
    <t>AT5G06450</t>
  </si>
  <si>
    <t>AT3G55430</t>
  </si>
  <si>
    <t>AT1G18500</t>
  </si>
  <si>
    <t>AT4G37210</t>
  </si>
  <si>
    <t>AT2G27840</t>
  </si>
  <si>
    <t>AT1G14620</t>
  </si>
  <si>
    <t>AT2G20760</t>
  </si>
  <si>
    <t>AT4G37260</t>
  </si>
  <si>
    <t>AT5G58710</t>
  </si>
  <si>
    <t>AT4G35600</t>
  </si>
  <si>
    <t>AT1G55340</t>
  </si>
  <si>
    <t>AT1G06190</t>
  </si>
  <si>
    <t>AT3G49000</t>
  </si>
  <si>
    <t>AT5G20950</t>
  </si>
  <si>
    <t>AT3G12580</t>
  </si>
  <si>
    <t>AT1G47500</t>
  </si>
  <si>
    <t>AT5G23010</t>
  </si>
  <si>
    <t>AT5G20200</t>
  </si>
  <si>
    <t>AT3G49220</t>
  </si>
  <si>
    <t>AT3G45190</t>
  </si>
  <si>
    <t>AT1G66070</t>
  </si>
  <si>
    <t>AT5G06860</t>
  </si>
  <si>
    <t>AT2G37640</t>
  </si>
  <si>
    <t>AT5G06970</t>
  </si>
  <si>
    <t>AT3G62600</t>
  </si>
  <si>
    <t>AT3G49240</t>
  </si>
  <si>
    <t>AT2G19950</t>
  </si>
  <si>
    <t>AT2G24330</t>
  </si>
  <si>
    <t>AT5G10630</t>
  </si>
  <si>
    <t>AT4G00810</t>
  </si>
  <si>
    <t>AT1G56220</t>
  </si>
  <si>
    <t>AT3G05590</t>
  </si>
  <si>
    <t>AT1G55210</t>
  </si>
  <si>
    <t>AT5G06830</t>
  </si>
  <si>
    <t>AT3G11200</t>
  </si>
  <si>
    <t>AT5G20930</t>
  </si>
  <si>
    <t>AT1G67830</t>
  </si>
  <si>
    <t>AT3G02400</t>
  </si>
  <si>
    <t>AT2G37050</t>
  </si>
  <si>
    <t>AT3G52840</t>
  </si>
  <si>
    <t>AT1G08830</t>
  </si>
  <si>
    <t>AT5G08550</t>
  </si>
  <si>
    <t>AT1G77122</t>
  </si>
  <si>
    <t>AT5G46020</t>
  </si>
  <si>
    <t>AT1G58110</t>
  </si>
  <si>
    <t>AT5G35970</t>
  </si>
  <si>
    <t>AT3G17840</t>
  </si>
  <si>
    <t>AT1G64040</t>
  </si>
  <si>
    <t>AT5G58370</t>
  </si>
  <si>
    <t>AT1G54030</t>
  </si>
  <si>
    <t>AT3G53030</t>
  </si>
  <si>
    <t>AT2G41410</t>
  </si>
  <si>
    <t>AT1G06070</t>
  </si>
  <si>
    <t>AT5G42920</t>
  </si>
  <si>
    <t>AT4G38130</t>
  </si>
  <si>
    <t>AT2G34070</t>
  </si>
  <si>
    <t>AT1G66980</t>
  </si>
  <si>
    <t>AT2G42120</t>
  </si>
  <si>
    <t>AT2G25520</t>
  </si>
  <si>
    <t>AT4G31570</t>
  </si>
  <si>
    <t>AT4G38600</t>
  </si>
  <si>
    <t>AT5G54110</t>
  </si>
  <si>
    <t>AT4G21670</t>
  </si>
  <si>
    <t>AT4G34350</t>
  </si>
  <si>
    <t>AT4G15560</t>
  </si>
  <si>
    <t>AT2G29080</t>
  </si>
  <si>
    <t>AT2G28290</t>
  </si>
  <si>
    <t>AT3G44590</t>
  </si>
  <si>
    <t>AT5G22060</t>
  </si>
  <si>
    <t>AT3G09670</t>
  </si>
  <si>
    <t>AT3G49470</t>
  </si>
  <si>
    <t>AT5G03940</t>
  </si>
  <si>
    <t>AT5G43745</t>
  </si>
  <si>
    <t>AT3G54760</t>
  </si>
  <si>
    <t>AT4G31770</t>
  </si>
  <si>
    <t>AT3G25940</t>
  </si>
  <si>
    <t>AT2G25290</t>
  </si>
  <si>
    <t>AT5G20360</t>
  </si>
  <si>
    <t>AT1G26230</t>
  </si>
  <si>
    <t>AT1G07670</t>
  </si>
  <si>
    <t>AT2G37230</t>
  </si>
  <si>
    <t>AT2G05920</t>
  </si>
  <si>
    <t>AT5G60040</t>
  </si>
  <si>
    <t>AT3G20550</t>
  </si>
  <si>
    <t>AT1G76860</t>
  </si>
  <si>
    <t>AT1G62480</t>
  </si>
  <si>
    <t>AT1G07810</t>
  </si>
  <si>
    <t>AT5G59950</t>
  </si>
  <si>
    <t>AT4G33060</t>
  </si>
  <si>
    <t>AT5G58950</t>
  </si>
  <si>
    <t>AT3G55460</t>
  </si>
  <si>
    <t>AT1G26770</t>
  </si>
  <si>
    <t>AT5G41520</t>
  </si>
  <si>
    <t>AT5G46750</t>
  </si>
  <si>
    <t>AT5G20130</t>
  </si>
  <si>
    <t>AT1G61990</t>
  </si>
  <si>
    <t>AT4G36010</t>
  </si>
  <si>
    <t>AT5G53310</t>
  </si>
  <si>
    <t>AT5G20220</t>
  </si>
  <si>
    <t>AT5G02960</t>
  </si>
  <si>
    <t>AT3G29090</t>
  </si>
  <si>
    <t>AT4G16370</t>
  </si>
  <si>
    <t>AT3G17820</t>
  </si>
  <si>
    <t>AT3G03630</t>
  </si>
  <si>
    <t>AT2G28450</t>
  </si>
  <si>
    <t>AT3G25520</t>
  </si>
  <si>
    <t>AT3G12020</t>
  </si>
  <si>
    <t>AT1G33520</t>
  </si>
  <si>
    <t>AT3G11500</t>
  </si>
  <si>
    <t>AT4G26000</t>
  </si>
  <si>
    <t>AT4G28360</t>
  </si>
  <si>
    <t>AT3G05210</t>
  </si>
  <si>
    <t>AT3G62330</t>
  </si>
  <si>
    <t>AT1G33170</t>
  </si>
  <si>
    <t>AT3G28220</t>
  </si>
  <si>
    <t>AT4G22285</t>
  </si>
  <si>
    <t>AT1G06000</t>
  </si>
  <si>
    <t>AT1G18540</t>
  </si>
  <si>
    <t>AT5G06460</t>
  </si>
  <si>
    <t>AT1G49760</t>
  </si>
  <si>
    <t>AT3G48870</t>
  </si>
  <si>
    <t>AT4G26130</t>
  </si>
  <si>
    <t>AT5G64260</t>
  </si>
  <si>
    <t>AT4G19900</t>
  </si>
  <si>
    <t>AT1G21580</t>
  </si>
  <si>
    <t>AT1G75600</t>
  </si>
  <si>
    <t>AT5G09510</t>
  </si>
  <si>
    <t>AT1G32130</t>
  </si>
  <si>
    <t>AT3G16000</t>
  </si>
  <si>
    <t>AT5G22080</t>
  </si>
  <si>
    <t>AT4G34980</t>
  </si>
  <si>
    <t>AT5G53440</t>
  </si>
  <si>
    <t>AT4G19150</t>
  </si>
  <si>
    <t>AT1G24160</t>
  </si>
  <si>
    <t>AT3G03770</t>
  </si>
  <si>
    <t>AT4G09150</t>
  </si>
  <si>
    <t>AT4G34260</t>
  </si>
  <si>
    <t>AT5G18430</t>
  </si>
  <si>
    <t>AT1G65900</t>
  </si>
  <si>
    <t>AT4G01290</t>
  </si>
  <si>
    <t>AT5G64160</t>
  </si>
  <si>
    <t>AT5G63440</t>
  </si>
  <si>
    <t>AT4G35020</t>
  </si>
  <si>
    <t>AT2G19385</t>
  </si>
  <si>
    <t>AT4G21450</t>
  </si>
  <si>
    <t>AT2G27470</t>
  </si>
  <si>
    <t>AT3G06610</t>
  </si>
  <si>
    <t>AT1G69510</t>
  </si>
  <si>
    <t>AT3G56690</t>
  </si>
  <si>
    <t>AT4G36680</t>
  </si>
  <si>
    <t>AT2G31800</t>
  </si>
  <si>
    <t>AT4G26450</t>
  </si>
  <si>
    <t>AT3G52880</t>
  </si>
  <si>
    <t>AT5G14430</t>
  </si>
  <si>
    <t>AT5G12950</t>
  </si>
  <si>
    <t>AT5G45420</t>
  </si>
  <si>
    <t>AT5G66920</t>
  </si>
  <si>
    <t>AT5G48060</t>
  </si>
  <si>
    <t>AT3G58990</t>
  </si>
  <si>
    <t>AT2G20140</t>
  </si>
  <si>
    <t>AT4G17100</t>
  </si>
  <si>
    <t>AT3G61690</t>
  </si>
  <si>
    <t>AT3G56370</t>
  </si>
  <si>
    <t>AT2G21270</t>
  </si>
  <si>
    <t>AT1G72710</t>
  </si>
  <si>
    <t>AT2G24050</t>
  </si>
  <si>
    <t>AT5G45010</t>
  </si>
  <si>
    <t>AT5G43310</t>
  </si>
  <si>
    <t>AT5G64120</t>
  </si>
  <si>
    <t>AT4G38900</t>
  </si>
  <si>
    <t>AT1G01300</t>
  </si>
  <si>
    <t>AT2G40730</t>
  </si>
  <si>
    <t>AT1G67700</t>
  </si>
  <si>
    <t>AT2G24590</t>
  </si>
  <si>
    <t>AT1G07960</t>
  </si>
  <si>
    <t>AT4G20330</t>
  </si>
  <si>
    <t>AT1G71850</t>
  </si>
  <si>
    <t>AT1G18630</t>
  </si>
  <si>
    <t>AT5G44780</t>
  </si>
  <si>
    <t>AT3G57180</t>
  </si>
  <si>
    <t>AT1G78580</t>
  </si>
  <si>
    <t>AT5G19940</t>
  </si>
  <si>
    <t>AT4G21190</t>
  </si>
  <si>
    <t>AT3G11710</t>
  </si>
  <si>
    <t>AT1G23205</t>
  </si>
  <si>
    <t>AT3G24670</t>
  </si>
  <si>
    <t>AT1G77410</t>
  </si>
  <si>
    <t>AT1G20970</t>
  </si>
  <si>
    <t>AT1G17130</t>
  </si>
  <si>
    <t>AT3G10650</t>
  </si>
  <si>
    <t>AT3G52220</t>
  </si>
  <si>
    <t>AT4G37910</t>
  </si>
  <si>
    <t>AT2G17870</t>
  </si>
  <si>
    <t>AT1G29250</t>
  </si>
  <si>
    <t>AT3G46220</t>
  </si>
  <si>
    <t>AT2G07725</t>
  </si>
  <si>
    <t>AT5G52650</t>
  </si>
  <si>
    <t>AT2G17360</t>
  </si>
  <si>
    <t>AT5G21160</t>
  </si>
  <si>
    <t>AT5G08450</t>
  </si>
  <si>
    <t>AT1G04270</t>
  </si>
  <si>
    <t>AT3G15940</t>
  </si>
  <si>
    <t>AT4G14300</t>
  </si>
  <si>
    <t>AT4G15930</t>
  </si>
  <si>
    <t>AT3G03060</t>
  </si>
  <si>
    <t>AT4G36190</t>
  </si>
  <si>
    <t>AT5G14660</t>
  </si>
  <si>
    <t>AT5G22440</t>
  </si>
  <si>
    <t>AT4G23820</t>
  </si>
  <si>
    <t>AT1G75900</t>
  </si>
  <si>
    <t>AT5G42300</t>
  </si>
  <si>
    <t>AT4G01990</t>
  </si>
  <si>
    <t>AT2G02070</t>
  </si>
  <si>
    <t>AT3G05760</t>
  </si>
  <si>
    <t>AT5G03420</t>
  </si>
  <si>
    <t>AT3G05900</t>
  </si>
  <si>
    <t>AT4G24680</t>
  </si>
  <si>
    <t>AT3G02950</t>
  </si>
  <si>
    <t>AT4G39520</t>
  </si>
  <si>
    <t>AT2G25450</t>
  </si>
  <si>
    <t>AT4G38740</t>
  </si>
  <si>
    <t>AT4G39880</t>
  </si>
  <si>
    <t>AT4G17890</t>
  </si>
  <si>
    <t>AT1G31290</t>
  </si>
  <si>
    <t>AT2G35120</t>
  </si>
  <si>
    <t>AT3G04770</t>
  </si>
  <si>
    <t>AT5G28050</t>
  </si>
  <si>
    <t>ATCG00520</t>
  </si>
  <si>
    <t>AT3G61310</t>
  </si>
  <si>
    <t>AT5G67530</t>
  </si>
  <si>
    <t>AT5G37370</t>
  </si>
  <si>
    <t>AT4G26480</t>
  </si>
  <si>
    <t>AT1G63780</t>
  </si>
  <si>
    <t>AT4G01850</t>
  </si>
  <si>
    <t>AT1G54460</t>
  </si>
  <si>
    <t>AT1G80000</t>
  </si>
  <si>
    <t>AT5G18230</t>
  </si>
  <si>
    <t>AT2G31320</t>
  </si>
  <si>
    <t>AT4G38400</t>
  </si>
  <si>
    <t>AT4G00100</t>
  </si>
  <si>
    <t>AT5G08330</t>
  </si>
  <si>
    <t>AT3G27180</t>
  </si>
  <si>
    <t>AT2G34930</t>
  </si>
  <si>
    <t>AT2G41840</t>
  </si>
  <si>
    <t>AT5G18620</t>
  </si>
  <si>
    <t>AT1G70370</t>
  </si>
  <si>
    <t>AT2G36480</t>
  </si>
  <si>
    <t>AT5G35910</t>
  </si>
  <si>
    <t>AT3G06040</t>
  </si>
  <si>
    <t>AT5G62270</t>
  </si>
  <si>
    <t>AT3G57490</t>
  </si>
  <si>
    <t>AT5G51080</t>
  </si>
  <si>
    <t>AT4G05400</t>
  </si>
  <si>
    <t>AT2G23350</t>
  </si>
  <si>
    <t>AT4G27120</t>
  </si>
  <si>
    <t>AT4G22010</t>
  </si>
  <si>
    <t>AT5G07820</t>
  </si>
  <si>
    <t>AT5G55670</t>
  </si>
  <si>
    <t>AT2G31040</t>
  </si>
  <si>
    <t>AT4G21650</t>
  </si>
  <si>
    <t>AT4G34430</t>
  </si>
  <si>
    <t>AT5G54580</t>
  </si>
  <si>
    <t>AT2G17230</t>
  </si>
  <si>
    <t>AT1G45201</t>
  </si>
  <si>
    <t>AT1G32960</t>
  </si>
  <si>
    <t>AT5G44320</t>
  </si>
  <si>
    <t>AT1G68780</t>
  </si>
  <si>
    <t>AT3G14240</t>
  </si>
  <si>
    <t>AT1G76300</t>
  </si>
  <si>
    <t>AT3G27700</t>
  </si>
  <si>
    <t>AT1G64200</t>
  </si>
  <si>
    <t>AT5G59850</t>
  </si>
  <si>
    <t>AT5G39530</t>
  </si>
  <si>
    <t>AT3G18990</t>
  </si>
  <si>
    <t>AT1G10550</t>
  </si>
  <si>
    <t>AT4G25610</t>
  </si>
  <si>
    <t>AT2G23120</t>
  </si>
  <si>
    <t>AT1G61690</t>
  </si>
  <si>
    <t>AT5G61140</t>
  </si>
  <si>
    <t>AT3G60770</t>
  </si>
  <si>
    <t>AT3G47490</t>
  </si>
  <si>
    <t>AT2G40070</t>
  </si>
  <si>
    <t>AT2G32000</t>
  </si>
  <si>
    <t>AT1G03140</t>
  </si>
  <si>
    <t>AT2G18040</t>
  </si>
  <si>
    <t>AT5G25060</t>
  </si>
  <si>
    <t>AT2G39810</t>
  </si>
  <si>
    <t>AT1G12310</t>
  </si>
  <si>
    <t>AT1G19430</t>
  </si>
  <si>
    <t>AT5G14460</t>
  </si>
  <si>
    <t>AT3G28460</t>
  </si>
  <si>
    <t>AT1G73940</t>
  </si>
  <si>
    <t>AT2G34160</t>
  </si>
  <si>
    <t>AT1G58684</t>
  </si>
  <si>
    <t>AT1G49040</t>
  </si>
  <si>
    <t>AT5G23020</t>
  </si>
  <si>
    <t>AT1G11400</t>
  </si>
  <si>
    <t>AT5G59460</t>
  </si>
  <si>
    <t>AT1G33470</t>
  </si>
  <si>
    <t>AT2G35880</t>
  </si>
  <si>
    <t>AT5G49360</t>
  </si>
  <si>
    <t>AT1G15500</t>
  </si>
  <si>
    <t>AT1G20030</t>
  </si>
  <si>
    <t>AT4G23540</t>
  </si>
  <si>
    <t>AT5G42950</t>
  </si>
  <si>
    <t>AT5G25980</t>
  </si>
  <si>
    <t>AT5G10240</t>
  </si>
  <si>
    <t>AT2G02130</t>
  </si>
  <si>
    <t>AT1G51140</t>
  </si>
  <si>
    <t>AT5G52470</t>
  </si>
  <si>
    <t>AT1G33810</t>
  </si>
  <si>
    <t>AT1G15290</t>
  </si>
  <si>
    <t>AT1G72410</t>
  </si>
  <si>
    <t>AT1G09150</t>
  </si>
  <si>
    <t>AT3G01810</t>
  </si>
  <si>
    <t>AT4G15820</t>
  </si>
  <si>
    <t>AT4G19420</t>
  </si>
  <si>
    <t>AT3G05910</t>
  </si>
  <si>
    <t>AT3G28300</t>
  </si>
  <si>
    <t>AT3G56060</t>
  </si>
  <si>
    <t>AT2G34680</t>
  </si>
  <si>
    <t>AT5G13630</t>
  </si>
  <si>
    <t>AT1G73720</t>
  </si>
  <si>
    <t>AT1G14410</t>
  </si>
  <si>
    <t>AT2G35605</t>
  </si>
  <si>
    <t>AT1G27850</t>
  </si>
  <si>
    <t>AT1G63640</t>
  </si>
  <si>
    <t>AT5G64840</t>
  </si>
  <si>
    <t>AT3G26618</t>
  </si>
  <si>
    <t>AT4G12600</t>
  </si>
  <si>
    <t>AT1G10590</t>
  </si>
  <si>
    <t>AT4G22140</t>
  </si>
  <si>
    <t>AT2G02790</t>
  </si>
  <si>
    <t>AT3G56750</t>
  </si>
  <si>
    <t>AT1G11545</t>
  </si>
  <si>
    <t>AT4G00430</t>
  </si>
  <si>
    <t>AT1G19720</t>
  </si>
  <si>
    <t>AT3G56940</t>
  </si>
  <si>
    <t>AT1G23290</t>
  </si>
  <si>
    <t>AT1G30760</t>
  </si>
  <si>
    <t>AT1G19870</t>
  </si>
  <si>
    <t>AT3G09210</t>
  </si>
  <si>
    <t>AT1G26550</t>
  </si>
  <si>
    <t>AT5G23860</t>
  </si>
  <si>
    <t>AT5G62640</t>
  </si>
  <si>
    <t>AT3G01920</t>
  </si>
  <si>
    <t>AT1G22700</t>
  </si>
  <si>
    <t>AT5G09860</t>
  </si>
  <si>
    <t>AT1G10270</t>
  </si>
  <si>
    <t>AT1G24764</t>
  </si>
  <si>
    <t>AT2G25830</t>
  </si>
  <si>
    <t>AT3G62140</t>
  </si>
  <si>
    <t>AT4G00238</t>
  </si>
  <si>
    <t>AT4G26650</t>
  </si>
  <si>
    <t>AT5G23570</t>
  </si>
  <si>
    <t>AT5G44785</t>
  </si>
  <si>
    <t>AT2G14880</t>
  </si>
  <si>
    <t>AT1G53645</t>
  </si>
  <si>
    <t>AT1G45688</t>
  </si>
  <si>
    <t>AT3G18080</t>
  </si>
  <si>
    <t>AT3G47450</t>
  </si>
  <si>
    <t>AT4G09730</t>
  </si>
  <si>
    <t>AT4G13650</t>
  </si>
  <si>
    <t>AT3G50370</t>
  </si>
  <si>
    <t>AT3G03270</t>
  </si>
  <si>
    <t>AT4G35100</t>
  </si>
  <si>
    <t>AT1G71750</t>
  </si>
  <si>
    <t>AT3G17170</t>
  </si>
  <si>
    <t>AT3G05730</t>
  </si>
  <si>
    <t>AT2G45810</t>
  </si>
  <si>
    <t>AT4G25180</t>
  </si>
  <si>
    <t>AT1G17220</t>
  </si>
  <si>
    <t>AT3G12640</t>
  </si>
  <si>
    <t>AT1G54850</t>
  </si>
  <si>
    <t>AT1G23010</t>
  </si>
  <si>
    <t>AT3G54230</t>
  </si>
  <si>
    <t>AT3G59040</t>
  </si>
  <si>
    <t>AT3G24480</t>
  </si>
  <si>
    <t>AT3G19740</t>
  </si>
  <si>
    <t>AT2G45620</t>
  </si>
  <si>
    <t>AT4G25740</t>
  </si>
  <si>
    <t>AT4G30160</t>
  </si>
  <si>
    <t>AT1G13190</t>
  </si>
  <si>
    <t>AT4G37120</t>
  </si>
  <si>
    <t>AT1G48650</t>
  </si>
  <si>
    <t>AT3G19820</t>
  </si>
  <si>
    <t>AT1G52420</t>
  </si>
  <si>
    <t>AT2G27030</t>
  </si>
  <si>
    <t>AT2G20280</t>
  </si>
  <si>
    <t>AT2G43620</t>
  </si>
  <si>
    <t>AT1G30610</t>
  </si>
  <si>
    <t>AT3G59400</t>
  </si>
  <si>
    <t>AT3G16400</t>
  </si>
  <si>
    <t>AT4G30950</t>
  </si>
  <si>
    <t>AT3G18390</t>
  </si>
  <si>
    <t>AT4G28540</t>
  </si>
  <si>
    <t>AT5G51750</t>
  </si>
  <si>
    <t>AT1G48480</t>
  </si>
  <si>
    <t>AT1G64390</t>
  </si>
  <si>
    <t>AT4G18830</t>
  </si>
  <si>
    <t>AT1G75940</t>
  </si>
  <si>
    <t>AT5G18110</t>
  </si>
  <si>
    <t>AT3G16310</t>
  </si>
  <si>
    <t>AT2G34480</t>
  </si>
  <si>
    <t>AT1G33290</t>
  </si>
  <si>
    <t>AT5G23210</t>
  </si>
  <si>
    <t>AT2G15690</t>
  </si>
  <si>
    <t>AT1G02150</t>
  </si>
  <si>
    <t>AT3G12860</t>
  </si>
  <si>
    <t>AT3G12800</t>
  </si>
  <si>
    <t>AT2G32850</t>
  </si>
  <si>
    <t>AT1G58270</t>
  </si>
  <si>
    <t>AT2G04170</t>
  </si>
  <si>
    <t>AT2G37080</t>
  </si>
  <si>
    <t>AT4G28440</t>
  </si>
  <si>
    <t>AT2G04520</t>
  </si>
  <si>
    <t>AT4G30690</t>
  </si>
  <si>
    <t>AT3G61860</t>
  </si>
  <si>
    <t>AT1G26380</t>
  </si>
  <si>
    <t>AT3G12610</t>
  </si>
  <si>
    <t>AT3G01560</t>
  </si>
  <si>
    <t>AT1G74690</t>
  </si>
  <si>
    <t>AT1G20580</t>
  </si>
  <si>
    <t>AT4G36090</t>
  </si>
  <si>
    <t>AT3G04610</t>
  </si>
  <si>
    <t>AT5G02770</t>
  </si>
  <si>
    <t>AT3G19860</t>
  </si>
  <si>
    <t>AT3G45970</t>
  </si>
  <si>
    <t>AT2G26460</t>
  </si>
  <si>
    <t>AT5G63420</t>
  </si>
  <si>
    <t>AT1G12080</t>
  </si>
  <si>
    <t>AT4G20980</t>
  </si>
  <si>
    <t>AT2G23000</t>
  </si>
  <si>
    <t>AT2G24440</t>
  </si>
  <si>
    <t>AT4G01037</t>
  </si>
  <si>
    <t>AT1G32340</t>
  </si>
  <si>
    <t>AT1G64650</t>
  </si>
  <si>
    <t>AT1G79280</t>
  </si>
  <si>
    <t>AT4G10480</t>
  </si>
  <si>
    <t>AT1G78650</t>
  </si>
  <si>
    <t>AT1G62810</t>
  </si>
  <si>
    <t>AT5G07030</t>
  </si>
  <si>
    <t>AT1G59600</t>
  </si>
  <si>
    <t>AT3G14890</t>
  </si>
  <si>
    <t>AT2G19870</t>
  </si>
  <si>
    <t>AT5G41370</t>
  </si>
  <si>
    <t>AT1G60650</t>
  </si>
  <si>
    <t>AT5G27700</t>
  </si>
  <si>
    <t>AT5G66590</t>
  </si>
  <si>
    <t>AT5G18570</t>
  </si>
  <si>
    <t>AT3G27960</t>
  </si>
  <si>
    <t>AT5G21105</t>
  </si>
  <si>
    <t>AT4G39040</t>
  </si>
  <si>
    <t>AT4G01985</t>
  </si>
  <si>
    <t>AT3G18280</t>
  </si>
  <si>
    <t>AT2G19780</t>
  </si>
  <si>
    <t>AT3G05970</t>
  </si>
  <si>
    <t>AT3G49260</t>
  </si>
  <si>
    <t>AT1G29030</t>
  </si>
  <si>
    <t>AT3G51120</t>
  </si>
  <si>
    <t>AT5G08610</t>
  </si>
  <si>
    <t>AT1G57590</t>
  </si>
  <si>
    <t>AT1G03440</t>
  </si>
  <si>
    <t>AT2G45180</t>
  </si>
  <si>
    <t>AT5G54640</t>
  </si>
  <si>
    <t>AT4G37520</t>
  </si>
  <si>
    <t>AT1G53070</t>
  </si>
  <si>
    <t>AT3G51670</t>
  </si>
  <si>
    <t>AT1G03930</t>
  </si>
  <si>
    <t>AT2G26280</t>
  </si>
  <si>
    <t>AT1G27650</t>
  </si>
  <si>
    <t>AT5G48870</t>
  </si>
  <si>
    <t>AT5G03650</t>
  </si>
  <si>
    <t>AT5G15970</t>
  </si>
  <si>
    <t>AT3G25780</t>
  </si>
  <si>
    <t>AT3G12940</t>
  </si>
  <si>
    <t>AT1G28330</t>
  </si>
  <si>
    <t>AT5G45190</t>
  </si>
  <si>
    <t>AT4G24940</t>
  </si>
  <si>
    <t>AT1G10350</t>
  </si>
  <si>
    <t>AT3G14220</t>
  </si>
  <si>
    <t>AT3G01740</t>
  </si>
  <si>
    <t>AT5G15530</t>
  </si>
  <si>
    <t>AT3G23450</t>
  </si>
  <si>
    <t>AT1G70200</t>
  </si>
  <si>
    <t>AT3G60240</t>
  </si>
  <si>
    <t>AT3G01800</t>
  </si>
  <si>
    <t>AT1G73180</t>
  </si>
  <si>
    <t>AT4G28080</t>
  </si>
  <si>
    <t>AT4G20860</t>
  </si>
  <si>
    <t>AT5G63630</t>
  </si>
  <si>
    <t>AT5G10270</t>
  </si>
  <si>
    <t>AT1G20810</t>
  </si>
  <si>
    <t>AT1G04800</t>
  </si>
  <si>
    <t>AT3G03340</t>
  </si>
  <si>
    <t>AT3G12700</t>
  </si>
  <si>
    <t>AT3G13224</t>
  </si>
  <si>
    <t>AT3G14160</t>
  </si>
  <si>
    <t>AT5G03040</t>
  </si>
  <si>
    <t>AT3G11170</t>
  </si>
  <si>
    <t>AT2G43160</t>
  </si>
  <si>
    <t>AT2G03640</t>
  </si>
  <si>
    <t>AT4G32760</t>
  </si>
  <si>
    <t>AT4G34190</t>
  </si>
  <si>
    <t>AT5G51110</t>
  </si>
  <si>
    <t>AT3G11250</t>
  </si>
  <si>
    <t>AT5G53620</t>
  </si>
  <si>
    <t>AT2G32690</t>
  </si>
  <si>
    <t>AT5G02490</t>
  </si>
  <si>
    <t>AT3G17640</t>
  </si>
  <si>
    <t>AT2G29550</t>
  </si>
  <si>
    <t>AT2G43970</t>
  </si>
  <si>
    <t>AT2G05790</t>
  </si>
  <si>
    <t>AT3G18830</t>
  </si>
  <si>
    <t>AT1G52280</t>
  </si>
  <si>
    <t>AT1G10170</t>
  </si>
  <si>
    <t>AT2G42040</t>
  </si>
  <si>
    <t>AT4G26790</t>
  </si>
  <si>
    <t>AT5G02530</t>
  </si>
  <si>
    <t>AT3G44990</t>
  </si>
  <si>
    <t>AT3G26060</t>
  </si>
  <si>
    <t>AT2G11000</t>
  </si>
  <si>
    <t>AT4G27430</t>
  </si>
  <si>
    <t>AT1G09700</t>
  </si>
  <si>
    <t>AT3G02080</t>
  </si>
  <si>
    <t>AT4G28250</t>
  </si>
  <si>
    <t>AT1G26390</t>
  </si>
  <si>
    <t>AT1G35460</t>
  </si>
  <si>
    <t>AT2G17560</t>
  </si>
  <si>
    <t>AT3G09100</t>
  </si>
  <si>
    <t>AT5G17230</t>
  </si>
  <si>
    <t>AT1G28600</t>
  </si>
  <si>
    <t>AT1G19835</t>
  </si>
  <si>
    <t>AT1G53720</t>
  </si>
  <si>
    <t>AT4G18040</t>
  </si>
  <si>
    <t>AT3G09200</t>
  </si>
  <si>
    <t>AT2G44760</t>
  </si>
  <si>
    <t>AT5G57015</t>
  </si>
  <si>
    <t>AT4G38660</t>
  </si>
  <si>
    <t>AT1G75750</t>
  </si>
  <si>
    <t>AT3G06810</t>
  </si>
  <si>
    <t>AT1G65010</t>
  </si>
  <si>
    <t>AT5G06870</t>
  </si>
  <si>
    <t>AT5G44400</t>
  </si>
  <si>
    <t>AT1G69250</t>
  </si>
  <si>
    <t>AT5G16730</t>
  </si>
  <si>
    <t>AT1G26420</t>
  </si>
  <si>
    <t>AT5G24300</t>
  </si>
  <si>
    <t>AT5G62700</t>
  </si>
  <si>
    <t>AT4G27585</t>
  </si>
  <si>
    <t>AT1G11430</t>
  </si>
  <si>
    <t>AT1G12770</t>
  </si>
  <si>
    <t>AT4G30100</t>
  </si>
  <si>
    <t>AT5G08190</t>
  </si>
  <si>
    <t>AT1G23170</t>
  </si>
  <si>
    <t>AT4G13340</t>
  </si>
  <si>
    <t>AT3G05050</t>
  </si>
  <si>
    <t>AT5G12410</t>
  </si>
  <si>
    <t>AT5G46580</t>
  </si>
  <si>
    <t>AT1G33040</t>
  </si>
  <si>
    <t>AT1G70180</t>
  </si>
  <si>
    <t>AT1G14840</t>
  </si>
  <si>
    <t>AT2G45070</t>
  </si>
  <si>
    <t>AT3G47070</t>
  </si>
  <si>
    <t>AT5G20010</t>
  </si>
  <si>
    <t>AT3G59810</t>
  </si>
  <si>
    <t>AT5G03610</t>
  </si>
  <si>
    <t>AT3G26560</t>
  </si>
  <si>
    <t>AT3G16660</t>
  </si>
  <si>
    <t>AT1G19120</t>
  </si>
  <si>
    <t>AT4G37530</t>
  </si>
  <si>
    <t>AT1G70770</t>
  </si>
  <si>
    <t>AT3G13180</t>
  </si>
  <si>
    <t>AT2G33410</t>
  </si>
  <si>
    <t>AT2G20020</t>
  </si>
  <si>
    <t>AT1G26110</t>
  </si>
  <si>
    <t>AT1G75990</t>
  </si>
  <si>
    <t>AT1G60950</t>
  </si>
  <si>
    <t>AT4G32720</t>
  </si>
  <si>
    <t>AT1G33790</t>
  </si>
  <si>
    <t>AT5G55230</t>
  </si>
  <si>
    <t>AT2G28800</t>
  </si>
  <si>
    <t>AT4G12490</t>
  </si>
  <si>
    <t>AT3G14080</t>
  </si>
  <si>
    <t>AT4G29020</t>
  </si>
  <si>
    <t>AT1G24020</t>
  </si>
  <si>
    <t>AT3G12130</t>
  </si>
  <si>
    <t>AT1G62510</t>
  </si>
  <si>
    <t>AT4G17470</t>
  </si>
  <si>
    <t>AT2G39140</t>
  </si>
  <si>
    <t>AT1G29850</t>
  </si>
  <si>
    <t>AT3G04290</t>
  </si>
  <si>
    <t>AT2G43610</t>
  </si>
  <si>
    <t>AT2G33810</t>
  </si>
  <si>
    <t>AT5G13010</t>
  </si>
  <si>
    <t>AT1G68060</t>
  </si>
  <si>
    <t>AT1G50300</t>
  </si>
  <si>
    <t>AT3G13990</t>
  </si>
  <si>
    <t>AT3G22142</t>
  </si>
  <si>
    <t>AT3G17130</t>
  </si>
  <si>
    <t>AT3G12170</t>
  </si>
  <si>
    <t>AT5G44100</t>
  </si>
  <si>
    <t>AT3G51270</t>
  </si>
  <si>
    <t>AT1G49480</t>
  </si>
  <si>
    <t>AT2G43570</t>
  </si>
  <si>
    <t>AT1G52410</t>
  </si>
  <si>
    <t>AT5G63120</t>
  </si>
  <si>
    <t>AT1G52000</t>
  </si>
  <si>
    <t>AT4G37510</t>
  </si>
  <si>
    <t>AT2G43810</t>
  </si>
  <si>
    <t>AT3G62240</t>
  </si>
  <si>
    <t>AT1G08520</t>
  </si>
  <si>
    <t>AT2G40840</t>
  </si>
  <si>
    <t>AT5G23820</t>
  </si>
  <si>
    <t>AT1G62500</t>
  </si>
  <si>
    <t>AT2G22400</t>
  </si>
  <si>
    <t>AT3G21600</t>
  </si>
  <si>
    <t>AT5G24780</t>
  </si>
  <si>
    <t>AT2G42320</t>
  </si>
  <si>
    <t>AT3G16260</t>
  </si>
  <si>
    <t>AT5G51410</t>
  </si>
  <si>
    <t>AT3G57990</t>
  </si>
  <si>
    <t>AT5G62440</t>
  </si>
  <si>
    <t>AT5G40490</t>
  </si>
  <si>
    <t>AT5G43320</t>
  </si>
  <si>
    <t>AT3G08770</t>
  </si>
  <si>
    <t>AT1G31670</t>
  </si>
  <si>
    <t>AT5G24420</t>
  </si>
  <si>
    <t>AT4G09980</t>
  </si>
  <si>
    <t>AT4G25630</t>
  </si>
  <si>
    <t>AT2G19430</t>
  </si>
  <si>
    <t>AT2G34810</t>
  </si>
  <si>
    <t>AT2G34560</t>
  </si>
  <si>
    <t>AT4G31870</t>
  </si>
  <si>
    <t>AT5G24850</t>
  </si>
  <si>
    <t>AT4G10760</t>
  </si>
  <si>
    <t>AT2G24060</t>
  </si>
  <si>
    <t>AT5G15270</t>
  </si>
  <si>
    <t>AT2G17970</t>
  </si>
  <si>
    <t>AT3G12145</t>
  </si>
  <si>
    <t>AT5G64960</t>
  </si>
  <si>
    <t>AT1G29370</t>
  </si>
  <si>
    <t>AT4G32460</t>
  </si>
  <si>
    <t>AT4G08770</t>
  </si>
  <si>
    <t>AT4G39860</t>
  </si>
  <si>
    <t>AT2G47330</t>
  </si>
  <si>
    <t>AT3G16760</t>
  </si>
  <si>
    <t>AT3G28040</t>
  </si>
  <si>
    <t>AT1G09080</t>
  </si>
  <si>
    <t>AT2G02160</t>
  </si>
  <si>
    <t>AT1G27090</t>
  </si>
  <si>
    <t>AT1G31280</t>
  </si>
  <si>
    <t>AT2G02570</t>
  </si>
  <si>
    <t>AT1G35780</t>
  </si>
  <si>
    <t>AT3G46970</t>
  </si>
  <si>
    <t>AT1G53050</t>
  </si>
  <si>
    <t>AT2G02100</t>
  </si>
  <si>
    <t>AT2G43680</t>
  </si>
  <si>
    <t>AT3G45960</t>
  </si>
  <si>
    <t>AT2G44210</t>
  </si>
  <si>
    <t>AT2G20750</t>
  </si>
  <si>
    <t>AT1G33811</t>
  </si>
  <si>
    <t>AT1G27752</t>
  </si>
  <si>
    <t>AT3G15000</t>
  </si>
  <si>
    <t>AT2G33430</t>
  </si>
  <si>
    <t>AT1G32580</t>
  </si>
  <si>
    <t>AT1G11720</t>
  </si>
  <si>
    <t>AT5G45650</t>
  </si>
  <si>
    <t>AT5G58470</t>
  </si>
  <si>
    <t>AT3G22190</t>
  </si>
  <si>
    <t>AT1G67750</t>
  </si>
  <si>
    <t>AT5G46250</t>
  </si>
  <si>
    <t>AT1G08450</t>
  </si>
  <si>
    <t>AT1G04440</t>
  </si>
  <si>
    <t>AT3G10060</t>
  </si>
  <si>
    <t>AT1G53080</t>
  </si>
  <si>
    <t>AT3G12080</t>
  </si>
  <si>
    <t>AT4G16563</t>
  </si>
  <si>
    <t>AT5G26280</t>
  </si>
  <si>
    <t>AT1G18840</t>
  </si>
  <si>
    <t>AT2G42520</t>
  </si>
  <si>
    <t>AT4G13850</t>
  </si>
  <si>
    <t>AT3G04650</t>
  </si>
  <si>
    <t>AT2G33830</t>
  </si>
  <si>
    <t>AT4G22380</t>
  </si>
  <si>
    <t>AT4G26100</t>
  </si>
  <si>
    <t>AT4G32660</t>
  </si>
  <si>
    <t>AT2G27100</t>
  </si>
  <si>
    <t>AT2G28790</t>
  </si>
  <si>
    <t>AT2G35920</t>
  </si>
  <si>
    <t>AT2G34040</t>
  </si>
  <si>
    <t>AT3G61240</t>
  </si>
  <si>
    <t>AT3G07660</t>
  </si>
  <si>
    <t>AT1G34360</t>
  </si>
  <si>
    <t>AT2G06850</t>
  </si>
  <si>
    <t>AT2G18660</t>
  </si>
  <si>
    <t>AT1G09195</t>
  </si>
  <si>
    <t>AT1G75660</t>
  </si>
  <si>
    <t>AT4G29700</t>
  </si>
  <si>
    <t>AT5G26742</t>
  </si>
  <si>
    <t>AT1G26450</t>
  </si>
  <si>
    <t>AT4G27440</t>
  </si>
  <si>
    <t>AT5G05270</t>
  </si>
  <si>
    <t>AT5G44380</t>
  </si>
  <si>
    <t>AT5G47210</t>
  </si>
  <si>
    <t>AT5G14920</t>
  </si>
  <si>
    <t>AT4G16830</t>
  </si>
  <si>
    <t>AT5G17440</t>
  </si>
  <si>
    <t>AT3G21370</t>
  </si>
  <si>
    <t>AT5G24165</t>
  </si>
  <si>
    <t>AT5G64140</t>
  </si>
  <si>
    <t>AT2G18150</t>
  </si>
  <si>
    <t>AT4G38710</t>
  </si>
  <si>
    <t>AT4G11175</t>
  </si>
  <si>
    <t>AT2G45330</t>
  </si>
  <si>
    <t>AT5G44200</t>
  </si>
  <si>
    <t>AT3G25150</t>
  </si>
  <si>
    <t>AT1G55360</t>
  </si>
  <si>
    <t>AT5G04280</t>
  </si>
  <si>
    <t>AT4G22505</t>
  </si>
  <si>
    <t>AT4G28860</t>
  </si>
  <si>
    <t>AT5G54100</t>
  </si>
  <si>
    <t>AT3G13650</t>
  </si>
  <si>
    <t>AT1G76940</t>
  </si>
  <si>
    <t>AT3G06980</t>
  </si>
  <si>
    <t>AT4G28880</t>
  </si>
  <si>
    <t>AT2G13540</t>
  </si>
  <si>
    <t>AT3G01540</t>
  </si>
  <si>
    <t>AT1G48410</t>
  </si>
  <si>
    <t>AT3G57260</t>
  </si>
  <si>
    <t>AT1G55140</t>
  </si>
  <si>
    <t>AT4G00660</t>
  </si>
  <si>
    <t>AT3G07170</t>
  </si>
  <si>
    <t>AT3G58510</t>
  </si>
  <si>
    <t>AT5G60980</t>
  </si>
  <si>
    <t>AT1G52040</t>
  </si>
  <si>
    <t>AT2G27385</t>
  </si>
  <si>
    <t>AT3G23730</t>
  </si>
  <si>
    <t>AT5G44680</t>
  </si>
  <si>
    <t>AT1G02330</t>
  </si>
  <si>
    <t>AT5G43960</t>
  </si>
  <si>
    <t>AT3G26400</t>
  </si>
  <si>
    <t>AT1G11580</t>
  </si>
  <si>
    <t>AT1G14900</t>
  </si>
  <si>
    <t>AT4G38770</t>
  </si>
  <si>
    <t>AT3G10090</t>
  </si>
  <si>
    <t>AT5G64100</t>
  </si>
  <si>
    <t>AT5G24090</t>
  </si>
  <si>
    <t>AT5G19110</t>
  </si>
  <si>
    <t>AT2G41200</t>
  </si>
  <si>
    <t>AT1G55150</t>
  </si>
  <si>
    <t>AT1G28290</t>
  </si>
  <si>
    <t>AT1G13730</t>
  </si>
  <si>
    <t>AT1G52400</t>
  </si>
  <si>
    <t>AT3G22330</t>
  </si>
  <si>
    <t>AT3G16470</t>
  </si>
  <si>
    <t>AT3G55760</t>
  </si>
  <si>
    <t>AT1G21500</t>
  </si>
  <si>
    <t>AT5G06720</t>
  </si>
  <si>
    <t>AT3G13350</t>
  </si>
  <si>
    <t>AT4G00670</t>
  </si>
  <si>
    <t>AT2G27880</t>
  </si>
  <si>
    <t>AT3G26420</t>
  </si>
  <si>
    <t>AT1G02300</t>
  </si>
  <si>
    <t>AT2G42680</t>
  </si>
  <si>
    <t>AT4G34290</t>
  </si>
  <si>
    <t>AT4G22485</t>
  </si>
  <si>
    <t>AT4G18360</t>
  </si>
  <si>
    <t>AT1G52100</t>
  </si>
  <si>
    <t>AT4G17520</t>
  </si>
  <si>
    <t>AT1G42430</t>
  </si>
  <si>
    <t>AT4G13615</t>
  </si>
  <si>
    <t>AT4G38680</t>
  </si>
  <si>
    <t>AT3G05540</t>
  </si>
  <si>
    <t>AT4G39260</t>
  </si>
  <si>
    <t>AT1G13020</t>
  </si>
  <si>
    <t>AT2G21660</t>
  </si>
  <si>
    <t>AT3G21770</t>
  </si>
  <si>
    <t>AT1G73530</t>
  </si>
  <si>
    <t>AT5G64110</t>
  </si>
  <si>
    <t>AT3G53460</t>
  </si>
  <si>
    <t>AT3G15950</t>
  </si>
  <si>
    <t>AT4G36430</t>
  </si>
  <si>
    <t>AT5G19100</t>
  </si>
  <si>
    <t>AT1G52030</t>
  </si>
  <si>
    <t>AT3G24100</t>
  </si>
  <si>
    <t>AT1G17420</t>
  </si>
  <si>
    <t>AT2G20900</t>
  </si>
  <si>
    <t>AT1G22730</t>
  </si>
  <si>
    <t>AT3G03990</t>
  </si>
  <si>
    <t>AT2G05580</t>
  </si>
  <si>
    <t>AT1G62440</t>
  </si>
  <si>
    <t>AT3G16460</t>
  </si>
  <si>
    <t>AT3G01180</t>
  </si>
  <si>
    <t>AT1G54020</t>
  </si>
  <si>
    <t>AT3G20370</t>
  </si>
  <si>
    <t>AT5G24770</t>
  </si>
  <si>
    <t>AT2G05380</t>
  </si>
  <si>
    <t>AT2G39330</t>
  </si>
  <si>
    <t>AT2G42170</t>
  </si>
  <si>
    <t>AT5G58390</t>
  </si>
  <si>
    <t>AT3G58680</t>
  </si>
  <si>
    <t>AT1G54010</t>
  </si>
  <si>
    <t>AT2G14900</t>
  </si>
  <si>
    <t>AT1G43910</t>
  </si>
  <si>
    <t>AT4G30910</t>
  </si>
  <si>
    <t>AT5G18220</t>
  </si>
  <si>
    <t>AT3G16420</t>
  </si>
  <si>
    <t>AT3G09260</t>
  </si>
  <si>
    <t>AT1G32900</t>
  </si>
  <si>
    <t>AGI</t>
  </si>
  <si>
    <t>q-value</t>
  </si>
  <si>
    <t>AT5G15140</t>
  </si>
  <si>
    <t>AT4G02320</t>
  </si>
  <si>
    <t>AT5G48660</t>
  </si>
  <si>
    <t>AT5G56030</t>
  </si>
  <si>
    <t>AT4G12510</t>
  </si>
  <si>
    <t>AT1G72330</t>
  </si>
  <si>
    <t>AT5G10260</t>
  </si>
  <si>
    <t>AT5G08670</t>
  </si>
  <si>
    <t>AT3G08900</t>
  </si>
  <si>
    <t>AT5G13870</t>
  </si>
  <si>
    <t>AT4G11610</t>
  </si>
  <si>
    <t>AT1G72970</t>
  </si>
  <si>
    <t>AT5G45960</t>
  </si>
  <si>
    <t>AT5G54190</t>
  </si>
  <si>
    <t>AT5G50740</t>
  </si>
  <si>
    <t>AT5G19090</t>
  </si>
  <si>
    <t>AT5G59240</t>
  </si>
  <si>
    <t>AT5G56670</t>
  </si>
  <si>
    <t>AT4G08685</t>
  </si>
  <si>
    <t>PD/PM</t>
  </si>
  <si>
    <t>PD/TP</t>
  </si>
  <si>
    <t>PD/MF</t>
  </si>
  <si>
    <t>PD/CW</t>
  </si>
  <si>
    <t>log2 PD/MF</t>
  </si>
  <si>
    <t>SUBA4</t>
  </si>
  <si>
    <t>Mapman3</t>
  </si>
  <si>
    <t>Reference PMID</t>
  </si>
  <si>
    <t>PM</t>
  </si>
  <si>
    <t>not assigned.unknown</t>
  </si>
  <si>
    <t>minor CHO metabolism.callose</t>
  </si>
  <si>
    <t>signalling.receptor kinases.leucine rich repeat V</t>
  </si>
  <si>
    <t>EX</t>
  </si>
  <si>
    <t>misc.beta 1,3 glucan hydrolases</t>
  </si>
  <si>
    <t>C</t>
  </si>
  <si>
    <t>not assigned.no ontology.C2 domain-containing protein</t>
  </si>
  <si>
    <t>ER</t>
  </si>
  <si>
    <t>C2 domain-containing protein | chr1:19122170-19124688 REVERSE</t>
  </si>
  <si>
    <t>misc.beta 1,3 glucan hydrolases.glucan endo-1,3-beta-glucosidase</t>
  </si>
  <si>
    <t>signalling.receptor kinases.DUF 26</t>
  </si>
  <si>
    <t>not assigned.no ontology</t>
  </si>
  <si>
    <t>development.unspecified</t>
  </si>
  <si>
    <t>hormone metabolism.brassinosteroid.signal transduction.BRI</t>
  </si>
  <si>
    <t>IMK2 | IMK2 (INFLORESCENCE MERISTEM RECEPTOR-LIKE KINASE 2); ATP binding / kinase/ protein kinase/ protein serine/threonine kinase | chr3:19189049-19192051 FORWARD</t>
  </si>
  <si>
    <t>C2 domain-containing protein | chr3:21430983-21434600 REVERSE</t>
  </si>
  <si>
    <t>signalling.receptor kinases.misc</t>
  </si>
  <si>
    <t>C2 domain-containing protein | chr4:286051-289514 FORWARD</t>
  </si>
  <si>
    <t>PM,EX</t>
  </si>
  <si>
    <t>C2 domain-containing protein | chr5:4102135-4105327 FORWARD</t>
  </si>
  <si>
    <t>RGP2, ATRGP2 | RGP2 (REVERSIBLY GLYCOSYLATED POLYPEPTIDE 2); transferase, transferring hexosyl groups | chr5:5092157-5094494 FORWARD</t>
  </si>
  <si>
    <t>metal handling.binding, chelation and storage</t>
  </si>
  <si>
    <t>stress.abiotic.unspecified</t>
  </si>
  <si>
    <t>signalling.receptor kinases.leucine rich repeat VIII.VIII-2</t>
  </si>
  <si>
    <t>cell wall.modification</t>
  </si>
  <si>
    <t>signalling.receptor kinases.leucine rich repeat XI</t>
  </si>
  <si>
    <t>CLV1, FAS3, FLO5 | CLV1 (CLAVATA 1); ATP binding / kinase/ protein serine/threonine kinase/ receptor signaling protein serine/threonine kinase | chr1:28463462-28466971 REVERSE</t>
  </si>
  <si>
    <t>N</t>
  </si>
  <si>
    <t>PM,ER</t>
  </si>
  <si>
    <t>signalling.receptor kinases.lysine motif</t>
  </si>
  <si>
    <t>not assigned.no ontology.formin homology 2 domain-containing protein</t>
  </si>
  <si>
    <t>formin homology 2 domain-containing protein / FH2 domain-containing protein | chr2:18145721-18148897 FORWARD</t>
  </si>
  <si>
    <t>signalling.receptor kinases.leucine rich repeat III</t>
  </si>
  <si>
    <t>transport.misc</t>
  </si>
  <si>
    <t>protein.postranslational modification</t>
  </si>
  <si>
    <t>unknown protein | chr3:19310532-19312286 REVERSE</t>
  </si>
  <si>
    <t>signalling.receptor kinases.crinkly like</t>
  </si>
  <si>
    <t>ACR4 | ACR4 (ARABIDOPSIS CRINKLY4); kinase/ transmembrane receptor protein kinase | chr3:21959647-21963041 REVERSE</t>
  </si>
  <si>
    <t>RNA.regulation of transcription.putative transcription regulator</t>
  </si>
  <si>
    <t>protein.targeting.secretory pathway.plasma membrane</t>
  </si>
  <si>
    <t>C2 domain-containing protein | chr4:16354946-16357293 FORWARD</t>
  </si>
  <si>
    <t>signalling.receptor kinases.S-locus glycoprotein like</t>
  </si>
  <si>
    <t>signalling.calcium</t>
  </si>
  <si>
    <t>not assigned.no ontology.hydroxyproline rich proteins</t>
  </si>
  <si>
    <t>G</t>
  </si>
  <si>
    <t>cell wall.cell wall proteins.RGP</t>
  </si>
  <si>
    <t>M</t>
  </si>
  <si>
    <t>stress.biotic</t>
  </si>
  <si>
    <t>signalling.receptor kinases.Catharanthus roseus-like RLK1</t>
  </si>
  <si>
    <t>ATATH14, ATH14 | ATATH14; ATPase, coupled to transmembrane movement of substances / transporter | chr5:24808484-24812597 FORWARD</t>
  </si>
  <si>
    <t>PDLP3 | PDLP3 (PLASMODESMATA-LOCATED PROTEIN 3) | chr2:14122890-14125137 REVERSE</t>
  </si>
  <si>
    <t>C2 domain-containing protein | chr1:7994291-7997588 FORWARD</t>
  </si>
  <si>
    <t>PDLP2 | PDLP2 (PLASMODESMATA-LOCATED PROTEIN 2) | chr1:1231578-1234032 FORWARD</t>
  </si>
  <si>
    <t>ATBG_PPAP, ATBG_PAP, BG_PPAP | ATBG_PAP; glucan endo-1,3-beta-D-glucosidase/ hydrolase, hydrolyzing O-glycosyl compounds | chr5:16829151-16831219 REVERSE</t>
  </si>
  <si>
    <t>TET3 | TET3 (TETRASPANIN3) | chr3:16733755-16735951 REVERSE</t>
  </si>
  <si>
    <t>NHL repeat-containing protein | chr1:26465893-26468706 REVERSE</t>
  </si>
  <si>
    <t>NHL1 | NHL1 | chr3:3678835-3679943 REVERSE</t>
  </si>
  <si>
    <t>permease, putative | chr5:25243417-25247377 FORWARD</t>
  </si>
  <si>
    <t>xanthine/uracil permease family protein | chr5:20337641-20341881 REVERSE</t>
  </si>
  <si>
    <t>harpin-induced family protein / HIN1 family protein / harpin-responsive family protein | chr3:19450649-19451982 FORWARD</t>
  </si>
  <si>
    <t>PRK | PRK (PHOSPHORIBULOKINASE); ATP binding / phosphoribulokinase/ protein binding | chr1:11532533-11534639 FORWARD</t>
  </si>
  <si>
    <t>P</t>
  </si>
  <si>
    <t>metal ion binding | chr4:9254555-9256219 FORWARD</t>
  </si>
  <si>
    <t>early-responsive to dehydration protein-related / ERD protein-related | chr1:11540025-11544131 REVERSE</t>
  </si>
  <si>
    <t>strictosidine synthase family protein | chr1:27832158-27834113 REVERSE</t>
  </si>
  <si>
    <t>NHL12 | NHL12 | chr2:15106940-15107993 FORWARD</t>
  </si>
  <si>
    <t>ATFP3, FP3 | ATFP3; metal ion binding / transition metal ion binding | chr5:25433154-25435834 FORWARD</t>
  </si>
  <si>
    <t>hydroxyproline-rich glycoprotein family protein | chr5:2959734-2961271 REVERSE</t>
  </si>
  <si>
    <t>HWI1, PDLP5 | HWI1 (HOPW1-1-INDUCED GENE1) | chr1:26652013-26653643 FORWARD</t>
  </si>
  <si>
    <t>germin-like protein, putative | chr3:1781067-1782007 REVERSE</t>
  </si>
  <si>
    <t>glycosyl hydrolase family 81 protein | chr5:5182641-5184878 REVERSE</t>
  </si>
  <si>
    <t>MEE9 | MEE9 (maternal effect embryo arrest 9) | chr1:22409472-22410654 FORWARD</t>
  </si>
  <si>
    <t>PDLP1, PDLP1A | PDLP1 (PLASMODESMATA-LOCATED PROTEIN 1) | chr5:17694680-17696622 REVERSE</t>
  </si>
  <si>
    <t>CALS1, GSL06, ATGSL6, ATGSL06, GSL6 | CALS1 (CALLOSE SYNTHASE 1); 1,3-beta-glucan synthase/ transferase, transferring glycosyl groups | chr1:1647706-1658686 REVERSE</t>
  </si>
  <si>
    <t>glycosyl hydrolase family 17 protein | chr3:4425227-4428179 REVERSE</t>
  </si>
  <si>
    <t>PDLP6 | PDLP6 (PLASMODESMATA-LOCATED PROTEIN 6) | chr2:290603-292590 REVERSE</t>
  </si>
  <si>
    <t>glycosyl hydrolase family 17 protein / beta-1,3-glucanase, putative | chr2:279282-282123 REVERSE</t>
  </si>
  <si>
    <t>PDCB4 | PDCB4 (PLASMODESMATA CALLOSE-BINDING PROTEIN 4); callose binding / polysaccharide binding | chr1:26050197-26052567 REVERSE</t>
  </si>
  <si>
    <t>ATGSL08, GSL8, GSL08, ATGSL8 | GSL8 (GLUCAN SYNTHASE-LIKE 8); 1,3-beta-glucan synthase/ transferase, transferring glycosyl groups | chr2:15454697-15469666 REVERSE</t>
  </si>
  <si>
    <t>C2 domain-containing protein | chr5:5953596-5956745 FORWARD</t>
  </si>
  <si>
    <t>PDCB3 | PDCB3 (PLASMODESMATA CALLOSE-BINDING PROTEIN 3); callose binding / polysaccharide binding | chr1:6418858-6420557 REVERSE</t>
  </si>
  <si>
    <t>glycosyl hydrolase family 17 protein | chr1:24692894-24695515 FORWARD</t>
  </si>
  <si>
    <t>C2 domain-containing protein | chr1:28075074-28078830 FORWARD</t>
  </si>
  <si>
    <t>glycosyl hydrolase family 17 protein | chr4:15141200-15143391 FORWARD</t>
  </si>
  <si>
    <t>PDCB1 | PDCB1 (PLASMODESMATA CALLOSE-BINDING PROTEIN 1); callose binding / polysaccharide binding | chr5:24587213-24589580 REVERSE</t>
  </si>
  <si>
    <t>PDLP8 | PDLP8 (PLASMODESMATA-LOCATED PROTEIN 8) | chr3:22441771-22443771 FORWARD</t>
  </si>
  <si>
    <t>LYM2 | LYM2 (LYSM DOMAIN GPI-ANCHORED PROTEIN 2 PRECURSOR) | chr2:7459047-7460819 FORWARD</t>
  </si>
  <si>
    <t>ATGSL12, gsl12 | ATGSL12 (glucan synthase-like 12); 1,3-beta-glucan synthase/ transferase, transferring glycosyl groups | chr5:4110295-4121427 REVERSE</t>
  </si>
  <si>
    <t>SUB, SCM, SRF9 | SUB (STRUBBELIG); protein binding / receptor signaling protein serine/threonine kinase | chr1:3722857-3727450 FORWARD</t>
  </si>
  <si>
    <t>CAM6, ACAM-6 | CAM6 (CALMODULIN 6); calcium ion binding | chr5:7214500-7216019 REVERSE</t>
  </si>
  <si>
    <t>ubiquitin family protein | chr2:7477845-7481606 REVERSE</t>
  </si>
  <si>
    <t>ELI3-2, ELI3, ATCAD8, CAD-B2 | ELI3-2 (ELICITOR-ACTIVATED GENE 3-2); aryl-alcohol dehydrogenase/ mannitol dehydrogenase | chr4:17855876-17857639 FORWARD</t>
  </si>
  <si>
    <t>ATMES3, MES3 | MES3 (METHYL ESTERASE 3); hydrolase, acting on ester bonds / methyl indole-3-acetate esterase/ methyl jasmonate esterase | chr2:10044179-10046532 REVERSE</t>
  </si>
  <si>
    <t>uridylyltransferase-related | chr1:5773592-5776308 FORWARD</t>
  </si>
  <si>
    <t>nodulin MtN3 family protein | chr3:18052466-18054755 REVERSE</t>
  </si>
  <si>
    <t>GDH1 | GDH1 (GLUTAMATE DEHYDROGENASE 1); ATP binding / glutamate dehydrogenase [NAD(P)+]/ oxidoreductase | chr5:6006039-6008472 FORWARD</t>
  </si>
  <si>
    <t>protein tyrosine phosphatase | chr3:16193829-16195833 FORWARD</t>
  </si>
  <si>
    <t>unknown protein | chr3:21475805-21477569 REVERSE</t>
  </si>
  <si>
    <t>reticulon family protein (RTNLB5) | chr2:18965313-18967213 FORWARD</t>
  </si>
  <si>
    <t>GDSL-motif lipase/hydrolase family protein | chr2:1594673-1596349 FORWARD</t>
  </si>
  <si>
    <t>COR78, LTI78, RD29A, LTI140 | LTI78 (LOW-TEMPERATURE-INDUCED 78) | chr5:21240849-21243613 FORWARD</t>
  </si>
  <si>
    <t>PSAH2, PSAH-2, PSI-H | PSAH2 (PHOTOSYSTEM I SUBUNIT H2) | chr1:19454836-19455668 FORWARD</t>
  </si>
  <si>
    <t>invertase/pectin methylesterase inhibitor family protein | chr3:23229749-23230501 FORWARD</t>
  </si>
  <si>
    <t>SBPASE | SBPASE (sedoheptulose-bisphosphatase); phosphoric ester hydrolase/ sedoheptulose-bisphosphatase | chr3:20709386-20711640 FORWARD</t>
  </si>
  <si>
    <t>DELTA-TIP, TIP2;1, DELTA-TIP1, AQP1, ATTIP2;1 | DELTA-TIP; ammonia transporter/ methylammonium transmembrane transporter/ water channel | chr3:5505404-5507050 FORWARD</t>
  </si>
  <si>
    <t>V</t>
  </si>
  <si>
    <t>mitochondrial substrate carrier family protein | chr1:8903470-8906002 FORWARD</t>
  </si>
  <si>
    <t>tropinone reductase, putative / tropine dehydrogenase, putative | chr2:12592148-12593686 FORWARD</t>
  </si>
  <si>
    <t>CSY1 | CSY1 (CITRATE SYNTHASE 1); citrate (SI)-synthase/ transferase, transferring acyl groups, acyl groups converted into alkyl on transfer | chr3:21720773-21723790 REVERSE</t>
  </si>
  <si>
    <t>PX</t>
  </si>
  <si>
    <t>LHCB4.3 | LHCB4.3 (light harvesting complex PSII); chlorophyll binding | chr2:16745803-16747400 FORWARD</t>
  </si>
  <si>
    <t>palmitoyl protein thioesterase family protein | chr5:19207099-19208822 FORWARD</t>
  </si>
  <si>
    <t>PSBO2, PSBO-2, OEC33 | PSBO2 (PHOTOSYSTEM II SUBUNIT O-2); oxygen evolving/ poly(U) binding | chr3:18890876-18892426 REVERSE</t>
  </si>
  <si>
    <t>LHCB6, CP24 | LHCB6 (LIGHT HARVESTING COMPLEX PSII SUBUNIT 6); chlorophyll binding | chr1:5446462-5447859 REVERSE</t>
  </si>
  <si>
    <t>IVD, ATIVD | IVD (ISOVALERYL-COA-DEHYDROGENASE); ATP binding / isovaleryl-CoA dehydrogenase | chr3:16620203-16625048 REVERSE</t>
  </si>
  <si>
    <t>heavy-metal-associated domain-containing protein | chr3:1488595-1491320 FORWARD</t>
  </si>
  <si>
    <t>ribulose bisphosphate carboxylase small chain 3B / RuBisCO small subunit 3B (RBCS-3B) (ATS3B) | chr5:15377173-15378416 REVERSE</t>
  </si>
  <si>
    <t>DNAJ heat shock N-terminal domain-containing protein | chr5:7222226-7223621 FORWARD</t>
  </si>
  <si>
    <t>unknown protein | chr3:5681419-5682331 FORWARD</t>
  </si>
  <si>
    <t>SAPX | SAPX (STROMAL ASCORBATE PEROXIDASE); L-ascorbate peroxidase | chr4:5314905-5317456 FORWARD</t>
  </si>
  <si>
    <t>P,M</t>
  </si>
  <si>
    <t>CA1 | CA1 (CARBONIC ANHYDRASE 1); carbonate dehydratase/ zinc ion binding | chr3:194724-198019 REVERSE</t>
  </si>
  <si>
    <t>fructose-bisphosphate aldolase, putative | chr4:13391344-13393107 FORWARD</t>
  </si>
  <si>
    <t>zinc finger (C2H2 type) family protein | chr5:26641652-26644402 REVERSE</t>
  </si>
  <si>
    <t>peroxidase, putative | chr1:25883616-25885247 REVERSE</t>
  </si>
  <si>
    <t>unknown protein | chr5:426226-427297 FORWARD</t>
  </si>
  <si>
    <t>40S ribosomal protein S17 (RPS17B) | chr2:1894574-1896036 REVERSE</t>
  </si>
  <si>
    <t>protein kinase family protein | chr4:12157569-12160270 REVERSE</t>
  </si>
  <si>
    <t>FUNCTIONS IN: molecular_function unknown; INVOLVED IN: biological_process unknown; LOCATED IN: thylakoid, chloroplast thylakoid membrane, chloroplast; EXPRESSED IN: 21 plant structures; EXPRESSED DURING: 13 growth stages; CONTAINS InterPro DOMAIN/s: Protein of unknown function DUF1118 (InterPro:IPR009500), Uncharacterised conserved protein UCP022207 (InterPro:IPR016801); Has 41 Blast hits to 41 proteins in 10 species: Archae - 0; Bacteria - 0; Metazoa - 0; Fungi - 0; Plants - 40; Viruses - 0; Other Eukaryotes - 1 (source: NCBI BLink). | chr5:2578345-2579163 FORWARD</t>
  </si>
  <si>
    <t>CDC48B | CDC48B; ATP binding / ATPase/ nucleoside-triphosphatase/ nucleotide binding | chr2:1117507-1120436 FORWARD</t>
  </si>
  <si>
    <t>PX,M</t>
  </si>
  <si>
    <t>COR47, RD17 | COR47 (COLD-REGULATED 47) | chr1:7084409-7085772 REVERSE</t>
  </si>
  <si>
    <t>BXL3, ATBXL3, XYL3, ATBX3, BX3 | BXL3 (beta-xylosidase 3); hydrolase, hydrolyzing O-glycosyl compounds | chr5:3015247-3018262 REVERSE</t>
  </si>
  <si>
    <t>transferase family protein | chr3:11527872-11529350 FORWARD</t>
  </si>
  <si>
    <t>FDH | FDH (FORMATE DEHYDROGENASE); NAD or NADH binding / binding / catalytic/ cofactor binding / oxidoreductase, acting on the CH-OH group of donors, NAD or NADP as acceptor | chr5:4776943-4779494 FORWARD</t>
  </si>
  <si>
    <t>apolipoprotein D-related | chr3:17656670-17658316 REVERSE</t>
  </si>
  <si>
    <t>IMPL1 | IMPL1 (MYO-INOSITOL MONOPHOSPHATASE LIKE 1); 3'(2'),5'-bisphosphate nucleotidase/ inositol or phosphatidylinositol phosphatase/ inositol-1(or 4)-monophosphatase | chr1:11144772-11146930 FORWARD</t>
  </si>
  <si>
    <t>unknown protein | chr1:25785506-25786924 FORWARD</t>
  </si>
  <si>
    <t>PIN7, ATPIN7 | PIN7 (PIN-FORMED 7); auxin efflux transmembrane transporter/ auxin:hydrogen symporter/ transporter | chr1:8180577-8183570 REVERSE</t>
  </si>
  <si>
    <t>CPK21 | CPK21; ATP binding / calcium ion binding / calmodulin-dependent protein kinase/ kinase/ protein kinase/ protein serine/threonine kinase | chr4:2394458-2397759 REVERSE</t>
  </si>
  <si>
    <t>copper amine oxidase, putative | chr3:15567099-15569901 FORWARD</t>
  </si>
  <si>
    <t>ATBAG5 | ATBAG5 (ARABIDOPSIS THALIANA BCL-2-ASSOCIATED ATHANOGENE 5); protein binding | chr1:4076334-4077024 FORWARD</t>
  </si>
  <si>
    <t>GGT1, AOAT1 | GGT1 (GLUTAMATE:GLYOXYLATE AMINOTRANSFERASE); L-alanine:2-oxoglutarate aminotransferase/ glycine:2-oxoglutarate aminotransferase | chr1:8268416-8271933 REVERSE</t>
  </si>
  <si>
    <t>fructose-bisphosphate aldolase, putative | chr2:9128151-9130240 REVERSE</t>
  </si>
  <si>
    <t>FUNCTIONS IN: molecular_function unknown; INVOLVED IN: biological_process unknown; LOCATED IN: cellular_component unknown; BEST Arabidopsis thaliana protein match is: SDC (SUPPRESSOR OF DRM1 DRM2 CMT3) (TAIR:AT2G17690.1); Has 28 Blast hits to 28 proteins in 3 species: Archae - 0; Bacteria - 0; Metazoa - 0; Fungi - 0; Plants - 28; Viruses - 0; Other Eukaryotes - 0 (source: NCBI BLink). | chr1:21435427-21436810 FORWARD</t>
  </si>
  <si>
    <t>CKA1, ATCKA1 | CKA1 (CASEIN KINASE ALPHA 1); kinase | chr5:26880966-26883430 REVERSE</t>
  </si>
  <si>
    <t>FUNCTIONS IN: molecular_function unknown; INVOLVED IN: N-terminal protein myristoylation; LOCATED IN: chloroplast; EXPRESSED IN: 23 plant structures; EXPRESSED DURING: 13 growth stages; CONTAINS InterPro DOMAIN/s: Haemerythrin/HHE cation-binding motif (InterPro:IPR012312); Has 35 Blast hits to 35 proteins in 7 species: Archae - 0; Bacteria - 2; Metazoa - 0; Fungi - 0; Plants - 32; Viruses - 0; Other Eukaryotes - 1 (source: NCBI BLink). | chr3:20104399-20106044 REVERSE</t>
  </si>
  <si>
    <t>proline-rich family protein | chr2:7209239-7211037 FORWARD</t>
  </si>
  <si>
    <t>ATGSTF7, GST11, ATGSTF8, GSTF7 | GSTF7; copper ion binding / glutathione binding / glutathione transferase | chr1:658657-659771 REVERSE</t>
  </si>
  <si>
    <t>LHCA1 | LHCA1; chlorophyll binding | chr3:20339504-20341103 REVERSE</t>
  </si>
  <si>
    <t>glycine-rich protein | chr5:3762462-3771416 REVERSE</t>
  </si>
  <si>
    <t>ERD2, HSP70T-1 | ERD2 (EARLY-RESPONSIVE TO DEHYDRATION 2); ATP binding | chr1:21117147-21119241 FORWARD</t>
  </si>
  <si>
    <t>RPE, EMB2728 | RPE; catalytic/ ribulose-phosphate 3-epimerase | chr5:24683606-24686105 REVERSE</t>
  </si>
  <si>
    <t>phosphoglycerate kinase, putative | chr1:21028238-21030649 FORWARD</t>
  </si>
  <si>
    <t>CAD5, ATCAD5, CAD-5 | ATCAD5 (CINNAMYL ALCOHOL DEHYDROGENASE 5); cinnamyl-alcohol dehydrogenase | chr4:16386727-16388722 REVERSE</t>
  </si>
  <si>
    <t>TIP2;2, DELTA-TIP2 | TIP2;2 (TONOPLAST INTRINSIC PROTEIN 2;2); water channel | chr4:9699253-9700410 FORWARD</t>
  </si>
  <si>
    <t>ATCSLE1, CSLE1 | ATCSLE1; cellulose synthase/ transferase, transferring glycosyl groups | chr1:20876699-20879482 FORWARD</t>
  </si>
  <si>
    <t>LAC5 | LAC5 (laccase 5); laccase | chr2:16858166-16860606 REVERSE</t>
  </si>
  <si>
    <t>unknown protein | chr2:15482003-15483711 REVERSE</t>
  </si>
  <si>
    <t>NIR1, NIR, ATHNIR | NIR1 (NITRITE REDUCTASE 1); ferredoxin-nitrate reductase/ nitrite reductase (NO-forming) | chr2:6810476-6812939 FORWARD</t>
  </si>
  <si>
    <t>(S)-2-hydroxy-acid oxidase, peroxisomal, putative / glycolate oxidase, putative / short chain alpha-hydroxy acid oxidase, putative | chr3:4818298-4821006 FORWARD</t>
  </si>
  <si>
    <t>AGT, AGT1 | AGT (ALANINE:GLYOXYLATE AMINOTRANSFERASE); alanine-glyoxylate transaminase/ serine-glyoxylate transaminase/ serine-pyruvate transaminase | chr2:5539240-5541358 REVERSE</t>
  </si>
  <si>
    <t>C2 domain-containing protein | chr5:2126975-2129324 REVERSE</t>
  </si>
  <si>
    <t>CYP38 | CYP38 (cyclophilin 38); peptidyl-prolyl cis-trans isomerase | chr3:188384-190851 FORWARD</t>
  </si>
  <si>
    <t>dihydrodipicolinate reductase family protein | chr3:22124242-22126630 REVERSE</t>
  </si>
  <si>
    <t>MEE34 | MEE34 (maternal effect embryo arrest 34) | chr3:3528890-3531724 FORWARD</t>
  </si>
  <si>
    <t>N,C</t>
  </si>
  <si>
    <t>aldose 1-epimerase family protein | chr5:26553744-26555691 REVERSE</t>
  </si>
  <si>
    <t>PSBP-1, OEE2, PSII-P, OE23 | PSBP-1 (PHOTOSYSTEM II SUBUNIT P-1); poly(U) binding | chr1:2047825-2049418 FORWARD</t>
  </si>
  <si>
    <t>nodulin, putative | chr1:28829308-28830277 FORWARD</t>
  </si>
  <si>
    <t>HCF136 | HCF136; protein binding | chr5:7778121-7780628 FORWARD</t>
  </si>
  <si>
    <t>PBB1 | PBB1; endopeptidase/ peptidase/ threonine-type endopeptidase | chr3:10152517-10155342 FORWARD</t>
  </si>
  <si>
    <t>ATACA2 | ATACA2 (ALPHA CARBONIC ANHYDRASE 2); carbonate dehydratase/ zinc ion binding | chr2:12029997-12032420 FORWARD</t>
  </si>
  <si>
    <t>GAPCP-2 | GAPCP-2; NAD or NADH binding / binding / catalytic/ glyceraldehyde-3-phosphate dehydrogenase (phosphorylating)/ glyceraldehyde-3-phosphate dehydrogenase | chr1:5574310-5577622 FORWARD</t>
  </si>
  <si>
    <t>ATGSTF2, ATPM24.1, ATPM24, GST2 | ATGSTF2 (GLUTATHIONE S-TRANSFERASE PHI 2); glutathione binding / glutathione transferase | chr4:1110452-1111660 REVERSE</t>
  </si>
  <si>
    <t>Unknown gene | chr3:23459182-23459800 REVERSE</t>
  </si>
  <si>
    <t>RBCL | large subunit of RUBISCO. Protein is tyrosine-phosphorylated and its phosphorylation state is modulated in response to ABA in Arabidopsis thaliana seeds. | chrC:54958-56397 FORWARD</t>
  </si>
  <si>
    <t>major latex protein-related / MLP-related | chr3:9681298-9683434 REVERSE</t>
  </si>
  <si>
    <t>PSAK | PSAK (photosystem I subunit K) | chr1:10722197-10723247 FORWARD</t>
  </si>
  <si>
    <t>APE1 | APE1 (ACCLIMATION OF PHOTOSYNTHESIS TO ENVIRONMENT) | chr5:15473109-15475552 REVERSE</t>
  </si>
  <si>
    <t>armadillo/beta-catenin repeat family protein / U-box domain-containing protein | chr1:28655399-28658711 FORWARD</t>
  </si>
  <si>
    <t>CPK29 | CPK29; ATP binding / calcium ion binding / calmodulin-dependent protein kinase/ kinase/ protein kinase/ protein serine/threonine kinase/ protein tyrosine kinase | chr1:28537673-28540637 FORWARD</t>
  </si>
  <si>
    <t>LHCA3 | LHCA3; chlorophyll binding | chr1:22700010-22701383 FORWARD</t>
  </si>
  <si>
    <t>thylakoid lumenal 17.9 kDa protein, chloroplast | chr4:12821223-12823742 REVERSE</t>
  </si>
  <si>
    <t>oxidoreductase, zinc-binding dehydrogenase family protein | chr1:8398115-8399749 REVERSE</t>
  </si>
  <si>
    <t>macrophage migration inhibitory factor family protein / MIF family protein | chr3:19164063-19165247 REVERSE</t>
  </si>
  <si>
    <t>FL3-27, ATCYSA | ATCYSA (CYSTATIN A); cysteine-type endopeptidase inhibitor | chr2:17057402-17058122 FORWARD</t>
  </si>
  <si>
    <t>unknown protein | chr1:21237888-21240558 FORWARD</t>
  </si>
  <si>
    <t>MEE4 | MEE4 (maternal effect embryo arrest 4) | chr1:1289734-1291112 REVERSE</t>
  </si>
  <si>
    <t>LTI29, LTI45, ERD10 | ERD10 (EARLY RESPONSIVE TO DEHYDRATION 10); actin binding | chr1:7088003-7089606 REVERSE</t>
  </si>
  <si>
    <t>PM,C</t>
  </si>
  <si>
    <t>protein kinase family protein | chr4:881090-885399 FORWARD</t>
  </si>
  <si>
    <t>unknown protein | chr1:3009055-3009880 FORWARD</t>
  </si>
  <si>
    <t>BSK2 | BSK2 (BR-SIGNALING KINASE 2); ATP binding / binding / kinase/ protein kinase/ protein tyrosine kinase | chr5:18894402-18897406 FORWARD</t>
  </si>
  <si>
    <t>DNA-binding family protein | chr2:18871479-18873972 REVERSE</t>
  </si>
  <si>
    <t>ribulose bisphosphate carboxylase small chain 1B / RuBisCO small subunit 1B (RBCS-1B) (ATS1B) | chr5:15384117-15385247 REVERSE</t>
  </si>
  <si>
    <t>haloacid dehalogenase-like hydrolase family protein | chr4:18536538-18538506 REVERSE</t>
  </si>
  <si>
    <t>haloacid dehalogenase-like hydrolase family protein | chr3:17929647-17931701 FORWARD</t>
  </si>
  <si>
    <t>unknown protein | chr1:3755677-3756998 REVERSE</t>
  </si>
  <si>
    <t>PAF2 | PAF2; endopeptidase/ peptidase/ threonine-type endopeptidase | chr1:17319177-17321074 FORWARD</t>
  </si>
  <si>
    <t>LHCB2.2, LHCB2 | LHCB2.2; chlorophyll binding | chr2:1799234-1800392 REVERSE</t>
  </si>
  <si>
    <t>PIFI | PIFI (post-illumination chlorophyll fluorescence increase) | chr3:5356638-5358500 REVERSE</t>
  </si>
  <si>
    <t>ELI3-1, ELI3, ATCAD7, CAD7 | ELI3-1 (ELICITOR-ACTIVATED GENE 3-1); binding / catalytic/ oxidoreductase/ zinc ion binding | chr4:17852441-17854500 FORWARD</t>
  </si>
  <si>
    <t>unknown protein | chr1:8542446-8543474 FORWARD</t>
  </si>
  <si>
    <t>protein kinase family protein | chr4:12129485-12134187 FORWARD</t>
  </si>
  <si>
    <t>unknown protein | chr2:1333262-1334566 FORWARD</t>
  </si>
  <si>
    <t>binding / protein binding / zinc ion binding | chr5:23609663-23617386 FORWARD</t>
  </si>
  <si>
    <t>glucose-methanol-choline (GMC) oxidoreductase family protein | chr5:21105909-21108605 REVERSE</t>
  </si>
  <si>
    <t>PSBO-1, OEE1, OEE33, OE33, PSBO1, MSP-1 | PSBO1 (PS II OXYGEN-EVOLVING COMPLEX 1); oxygen evolving/ poly(U) binding | chr5:26568653-26570278 FORWARD</t>
  </si>
  <si>
    <t>phosphoribulokinase/uridine kinase-related | chr1:30217219-30220004 FORWARD</t>
  </si>
  <si>
    <t>Hsp70b | Hsp70b (heat shock protein 70B); ATP binding | chr1:5502206-5504535 REVERSE</t>
  </si>
  <si>
    <t>chlorophyll A-B binding protein CP29 (LHCB4) | chr5:208937-210445 FORWARD</t>
  </si>
  <si>
    <t>unknown protein | chr1:24036021-24037401 FORWARD</t>
  </si>
  <si>
    <t>heavy-metal-associated domain-containing protein | chr2:15515133-15516931 FORWARD</t>
  </si>
  <si>
    <t>ERD7 | ERD7 (EARLY-RESPONSIVE TO DEHYDRATION 7) | chr2:7755605-7757852 REVERSE</t>
  </si>
  <si>
    <t>NHL repeat-containing protein | chr3:4998357-5001046 REVERSE</t>
  </si>
  <si>
    <t>DHAR3 | DHAR3 (dehydroascorbate reductase 1); glutathione dehydrogenase (ascorbate) | chr5:5483288-5485081 FORWARD</t>
  </si>
  <si>
    <t>disease resistance-responsive protein-related / dirigent protein-related | chr2:9048131-9049404 REVERSE</t>
  </si>
  <si>
    <t>PETA | Encodes cytochrome f apoprotein; involved in photosynthetic electron transport chain; encoded by the chloroplast genome and is transcriptionally repressed by a nuclear gene HCF2. | chrC:61657-62619 FORWARD</t>
  </si>
  <si>
    <t>PGK1 | PGK1 (PHOSPHOGLYCERATE KINASE 1); phosphoglycerate kinase | chr3:4060971-4063306 REVERSE</t>
  </si>
  <si>
    <t>unknown protein | chr4:13727484-13728886 REVERSE</t>
  </si>
  <si>
    <t>RRTF1 | RRTF1 ({REDOX RESPONSIVE TRANSCRIPTION FACTOR 1); DNA binding / transcription factor | chr4:16451876-16453260 FORWARD</t>
  </si>
  <si>
    <t>NDHI | Encodes subunit of the chloroplast NAD(P)H dehydrogenase complex | chrC:119244-119762 REVERSE</t>
  </si>
  <si>
    <t>protease inhibitor/seed storage/lipid transfer protein (LTP) family protein | chr4:11840134-11841450 REVERSE</t>
  </si>
  <si>
    <t>GLX2-3, ETHE1, GLY3 | GLY3 (GLYOXALASE II 3); hydrolase/ hydroxyacylglutathione hydrolase | chr1:19991275-19993334 REVERSE</t>
  </si>
  <si>
    <t>unknown protein | chr5:6470129-6471062 FORWARD</t>
  </si>
  <si>
    <t>ATRBL3 | ATRBL3 (ARABIDOPSIS RHOMBOID-LIKE PROTEIN 3) | chr5:2274260-2275990 REVERSE</t>
  </si>
  <si>
    <t>aspartyl protease family protein | chr1:2577020-2580669 REVERSE</t>
  </si>
  <si>
    <t>emb2204 | emb2204 (embryo defective 2204) | chr1:7795708-7797425 FORWARD</t>
  </si>
  <si>
    <t>ATCSLD5, CSLD5 | ATCSLD5; 1,4-beta-D-xylan synthase/ cellulose synthase | chr1:594573-598657 REVERSE</t>
  </si>
  <si>
    <t>ATPDIL5-4, ATPDI7, PDI7 | thioredoxin family protein | chr4:13589072-13593585 FORWARD</t>
  </si>
  <si>
    <t>NHL2 | NHL2 | chr3:3676146-3677037 REVERSE</t>
  </si>
  <si>
    <t>GR-RBP3 | GR-RBP3 (glycine-rich RNA-binding protein 3); ATP binding / RNA binding | chr5:24560451-24562306 FORWARD</t>
  </si>
  <si>
    <t>ATEHD2 | ATEHD2 (EPS15 HOMOLOGY DOMAIN 2); GTP binding / GTPase/ calcium ion binding | chr4:2804515-2807926 FORWARD</t>
  </si>
  <si>
    <t>PDE135 | PDE135 (pigment defective embryo 135); transmembrane transporter | chr2:11273911-11277630 FORWARD</t>
  </si>
  <si>
    <t>PIN1, ATPIN1 | PIN1 (PIN-FORMED 1); transporter | chr1:27659673-27663178 FORWARD</t>
  </si>
  <si>
    <t>unknown protein | chr5:4442014-4444935 FORWARD</t>
  </si>
  <si>
    <t>unknown protein | chr3:5934094-5935036 FORWARD</t>
  </si>
  <si>
    <t>unknown protein | chr2:5004943-5008322 REVERSE</t>
  </si>
  <si>
    <t>XTR7 | XTR7 (XYLOGLUCAN ENDOTRANSGLYCOSYLASE 7); hydrolase, acting on glycosyl bonds / hydrolase, hydrolyzing O-glycosyl compounds / xyloglucan:xyloglucosyl transferase | chr4:8137051-8138281 REVERSE</t>
  </si>
  <si>
    <t>unknown protein | chr4:16931039-16933356 FORWARD</t>
  </si>
  <si>
    <t>SRF1 | SRF1 (strubbelig receptor family 1); kinase | chr2:8975348-8979379 REVERSE</t>
  </si>
  <si>
    <t>ceramidase family protein | chr2:15906862-15909931 FORWARD</t>
  </si>
  <si>
    <t>protein kinase family protein | chr5:3816346-3821072 REVERSE</t>
  </si>
  <si>
    <t>SUC5, ATSUC5 | SUC5; carbohydrate transmembrane transporter/ sucrose:hydrogen symporter/ sugar:hydrogen symporter | chr1:27058439-27060785 FORWARD</t>
  </si>
  <si>
    <t>glycoside hydrolase family 28 protein / polygalacturonase (pectinase) family protein | chr3:5325290-5327537 REVERSE</t>
  </si>
  <si>
    <t>FUNCTIONS IN: molecular_function unknown; INVOLVED IN: biological_process unknown; LOCATED IN: cellular_component unknown; EXPRESSED IN: 22 plant structures; EXPRESSED DURING: 13 growth stages; BEST Arabidopsis thaliana protein match is: glycine-rich protein (TAIR:AT3G29075.1); Has 22740 Blast hits to 8622 proteins in 417 species: Archae - 22; Bacteria - 573; Metazoa - 11353; Fungi - 2147; Plants - 905; Viruses - 631; Other Eukaryotes - 7109 (source: NCBI BLink). | chr1:3849360-3850662 FORWARD</t>
  </si>
  <si>
    <t>leucine-rich repeat transmembrane protein kinase, putative | chr5:23571879-23575084 FORWARD</t>
  </si>
  <si>
    <t>ATATH11, ATH11 | ATATH11; ATPase, coupled to transmembrane movement of substances / transporter | chr5:24803583-24807898 REVERSE</t>
  </si>
  <si>
    <t>unknown protein | chr2:9076437-9077048 REVERSE</t>
  </si>
  <si>
    <t>zinc finger (C3HC4-type RING finger) family protein | chr3:2996269-2998190 REVERSE</t>
  </si>
  <si>
    <t>XTR6, XTH23 | XTR6 (XYLOGLUCAN ENDOTRANSGLYCOSYLASE 6); hydrolase, acting on glycosyl bonds / hydrolase, hydrolyzing O-glycosyl compounds / xyloglucan:xyloglucosyl transferase | chr4:13128643-13129884 FORWARD</t>
  </si>
  <si>
    <t>SKS1 | SKS1 (SKU5 SIMILAR 1); copper ion binding / oxidoreductase | chr4:12930402-12933892 FORWARD</t>
  </si>
  <si>
    <t>protein kinase family protein | chr1:195780-198684 FORWARD</t>
  </si>
  <si>
    <t>PMR5 | PMR5 (POWDERY MILDEW RESISTANT 5) | chr5:23683791-23685725 REVERSE</t>
  </si>
  <si>
    <t>ATEXO70G1 | ATEXO70G1 (exocyst subunit EXO70 family protein G1); protein binding | chr4:15284389-15287306 REVERSE</t>
  </si>
  <si>
    <t>reversibly glycosylated polypeptide, putative | chr5:5392793-5394568 FORWARD</t>
  </si>
  <si>
    <t>C,EX</t>
  </si>
  <si>
    <t>VPS60.2 | VPS60.2 | chr5:1408058-1409892 REVERSE</t>
  </si>
  <si>
    <t>PLDBETA1, PLDBETA | PLDBETA1 (PHOSPHOLIPASE D BETA 1); phospholipase D | chr2:17532813-17538400 REVERSE</t>
  </si>
  <si>
    <t>glycosyl hydrolase family 17 protein | chr5:23505366-23507288 REVERSE</t>
  </si>
  <si>
    <t>ATHVA22C | ATHVA22C | chr1:26220238-26221825 FORWARD</t>
  </si>
  <si>
    <t>acid phosphatase class B family protein | chr1:1042362-1043864 REVERSE</t>
  </si>
  <si>
    <t>protein binding | chr4:13048377-13051169 FORWARD</t>
  </si>
  <si>
    <t>FUNCTIONS IN: molecular_function unknown; INVOLVED IN: biological_process unknown; LOCATED IN: anchored to plasma membrane, plasma membrane; EXPRESSED IN: 23 plant structures; EXPRESSED DURING: 14 growth stages; CONTAINS InterPro DOMAIN/s: Harpin-induced 1 (InterPro:IPR010847); BEST Arabidopsis thaliana protein match is: unknown protein (TAIR:AT3G05975.1); Has 405 Blast hits to 404 proteins in 16 species: Archae - 0; Bacteria - 0; Metazoa - 0; Fungi - 0; Plants - 405; Viruses - 0; Other Eukaryotes - 0 (source: NCBI BLink). | chr3:20065665-20066560 FORWARD</t>
  </si>
  <si>
    <t>ATRBL4 | rhomboid family protein | chr3:19924568-19927026 REVERSE</t>
  </si>
  <si>
    <t>TET1, TRN2 | TRN2 (TORNADO 2) | chr5:18950917-18952629 FORWARD</t>
  </si>
  <si>
    <t>exocyst complex subunit Sec15-like family protein | chr3:20981967-20984336 FORWARD</t>
  </si>
  <si>
    <t>heavy-metal-associated domain-containing protein / copper chaperone (CCH)-related | chr4:16685720-16686703 REVERSE</t>
  </si>
  <si>
    <t>sks3 | sks3 (SKU5 Similar 3); copper ion binding / oxidoreductase | chr5:19633295-19635664 REVERSE</t>
  </si>
  <si>
    <t>FUNCTIONS IN: molecular_function unknown; INVOLVED IN: biological_process unknown; LOCATED IN: plasma membrane; EXPRESSED IN: 14 plant structures; EXPRESSED DURING: 6 growth stages; CONTAINS InterPro DOMAIN/s: Harpin-induced 1 (InterPro:IPR010847); BEST Arabidopsis thaliana protein match is: unknown protein (TAIR:AT3G54200.1); Has 388 Blast hits to 387 proteins in 21 species: Archae - 0; Bacteria - 0; Metazoa - 0; Fungi - 2; Plants - 386; Viruses - 0; Other Eukaryotes - 0 (source: NCBI BLink). | chr2:77888-79334 FORWARD</t>
  </si>
  <si>
    <t>unknown protein | chr2:10759724-10762568 FORWARD</t>
  </si>
  <si>
    <t>hydroxyproline-rich glycoprotein family protein | chr4:12249071-12251396 FORWARD</t>
  </si>
  <si>
    <t>GDSL-motif lipase/hydrolase family protein | chr5:22337701-22340100 FORWARD</t>
  </si>
  <si>
    <t>XTH9 | XTH9 (XYLOGLUCAN ENDOTRANSGLUCOSYLASE/HYDROLASE 9); hydrolase, acting on glycosyl bonds / xyloglucan:xyloglucosyl transferase | chr4:1415949-1417327 FORWARD</t>
  </si>
  <si>
    <t>leucine-rich repeat protein kinase, putative | chr2:357431-360681 REVERSE</t>
  </si>
  <si>
    <t>zinc finger (C3HC4-type RING finger) family protein | chr5:6378339-6380605 FORWARD</t>
  </si>
  <si>
    <t>acetolactate synthase small subunit, putative | chr2:13524221-13528557 FORWARD</t>
  </si>
  <si>
    <t>phospholipase C/ phosphoric diester hydrolase | chr5:26791346-26793882 FORWARD</t>
  </si>
  <si>
    <t>unknown protein | chr1:3338303-3341608 REVERSE</t>
  </si>
  <si>
    <t>FUNCTIONS IN: molecular_function unknown; INVOLVED IN: response to oxidative stress; LOCATED IN: plasma membrane; EXPRESSED IN: callus; CONTAINS InterPro DOMAIN/s: EGF-type aspartate/asparagine hydroxylation conserved site (InterPro:IPR000152), Protein of unknown function Cys-rich (InterPro:IPR006461); BEST Arabidopsis thaliana protein match is: unknown protein (TAIR:AT5G35525.1); Has 492 Blast hits to 491 proteins in 78 species: Archae - 0; Bacteria - 0; Metazoa - 93; Fungi - 76; Plants - 297; Viruses - 0; Other Eukaryotes - 26 (source: NCBI BLink). | chr1:5128375-5129523 REVERSE</t>
  </si>
  <si>
    <t>xanthine/uracil permease family protein | chr2:2180919-2183904 FORWARD</t>
  </si>
  <si>
    <t>RNA recognition motif (RRM)-containing protein | chr1:4897346-4898961 FORWARD</t>
  </si>
  <si>
    <t>ATGSL03, GSL03, ATGSL3 | ATGSL03 (GLUCAN SYNTHASE-LIKE 3); 1,3-beta-glucan synthase/ transferase, transferring glycosyl groups | chr2:13589545-13600066 FORWARD</t>
  </si>
  <si>
    <t>ATGSL1, ATGSL01, GSL01, GSL1 | GSL1 (GLUCAN SYNTHASE-LIKE 1); 1,3-beta-glucan synthase/ transferase, transferring glycosyl groups | chr4:2537039-2543131 FORWARD</t>
  </si>
  <si>
    <t>FUNCTIONS IN: molecular_function unknown; INVOLVED IN: biological_process unknown; LOCATED IN: cellular_component unknown; CONTAINS InterPro DOMAIN/s: C2 calcium-dependent membrane targeting (InterPro:IPR000008). | chr2:17034541-17036208 REVERSEmoderately similar to ( 346)AT2G408203'-5'-exoribonuclease/ RNA binding | chr2:17041814-17046552 REVERSE</t>
  </si>
  <si>
    <t>harpin-induced family protein / HIN1 family protein / harpin-responsive family protein | chr4:578165-579169 FORWARD</t>
  </si>
  <si>
    <t>U-box domain-containing protein | chr5:4997611-5003140 REVERSE</t>
  </si>
  <si>
    <t>ATNAT7, NAT7 | xanthine/uracil permease family protein | chr1:22113841-22116845 REVERSE</t>
  </si>
  <si>
    <t>LPR2 | LPR2 (Low Phosphate Root2); copper ion binding / oxidoreductase | chr1:26796966-26800322 REVERSE</t>
  </si>
  <si>
    <t>zinc ion binding | chr4:17358438-17361978 REVERSE</t>
  </si>
  <si>
    <t>ADK2 | ADK2 (ADENOSINE KINASE 2); adenosine kinase/ copper ion binding / kinase | chr5:796442-799176 FORWARD</t>
  </si>
  <si>
    <t>proline-rich family protein | chr1:23941598-23942846 REVERSE</t>
  </si>
  <si>
    <t>G,EX</t>
  </si>
  <si>
    <t>ATNAT12, NAT12 | xanthine/uracil permease family protein | chr2:11852080-11856291 FORWARD</t>
  </si>
  <si>
    <t>NHL3 | NHL3 | chr5:1930793-1931768 REVERSE</t>
  </si>
  <si>
    <t>glycosyl hydrolase family 17 protein | chr4:14451421-14453915 REVERSE</t>
  </si>
  <si>
    <t>glycosyl hydrolase family 17 protein | chr1:24054173-24056414 REVERSE</t>
  </si>
  <si>
    <t>DNA binding | chr3:22291886-22295371 REVERSE</t>
  </si>
  <si>
    <t>ATHVA22A | ATHVA22A | chr1:28007974-28009300 REVERSE</t>
  </si>
  <si>
    <t>TET8 | TET8 (TETRASPANIN8) | chr2:10135605-10137561 REVERSE</t>
  </si>
  <si>
    <t>NHL repeat-containing protein | chr1:8435657-8438745 FORWARD</t>
  </si>
  <si>
    <t>unknown protein | chr4:12700597-12707899 REVERSE</t>
  </si>
  <si>
    <t>harpin-induced protein-related / HIN1-related / harpin-responsive protein-related | chr2:11566288-11567504 FORWARD</t>
  </si>
  <si>
    <t>catalytic/ cation binding / hydrolase, hydrolyzing O-glycosyl compounds | chr2:7035463-7038326 REVERSE</t>
  </si>
  <si>
    <t>SDH1-1 | SDH1-1; ATP binding / succinate dehydrogenase | chr5:26653658-26657536 FORWARD</t>
  </si>
  <si>
    <t>ATSFGH, SFGH | SFGH (S-FORMYLGLUTATHIONE HYDROLASE); S-formylglutathione hydrolase/ hydrolase, acting on ester bonds | chr2:17323495-17325618 REVERSE</t>
  </si>
  <si>
    <t>CAT2 | CAT2 (CATALASE 2); catalase | chr4:16700596-16703325 REVERSE</t>
  </si>
  <si>
    <t>26S proteasome regulatory subunit, putative (RPN7) | chr4:12790163-12792722 REVERSE</t>
  </si>
  <si>
    <t>UGP | UGP (UDP-glucose pyrophosphorylase); UTP:glucose-1-phosphate uridylyltransferase/ nucleotidyltransferase | chr3:749390-754159 REVERSE</t>
  </si>
  <si>
    <t>catalytic | chr4:1268713-1270525 REVERSE</t>
  </si>
  <si>
    <t>xyloglucan:xyloglucosyl transferase, putative / xyloglucan endotransglycosylase, putative / endo-xyloglucan transferase, putative | chr2:15472645-15474681 REVERSE</t>
  </si>
  <si>
    <t>protein binding / zinc ion binding | chr3:4745926-4746958 REVERSE</t>
  </si>
  <si>
    <t>trypsin and protease inhibitor family protein / Kunitz family protein | chr1:6149301-6150038 FORWARD</t>
  </si>
  <si>
    <t>quinone reductase family protein | chr4:13661331-13663294 REVERSE</t>
  </si>
  <si>
    <t>ATPAP27, PAP27 | PAP27 (PURPLE ACID PHOSPHATASE 27); acid phosphatase/ protein serine/threonine phosphatase | chr5:20523575-20526469 REVERSE</t>
  </si>
  <si>
    <t>late embryogenesis abundant family protein / LEA family protein | chr2:18226317-18228151 FORWARD</t>
  </si>
  <si>
    <t>ATTRX1, ATTRX H1 | ATTRX1; oxidoreductase, acting on sulfur group of donors, disulfide as acceptor | chr3:18950996-18952050 REVERSE</t>
  </si>
  <si>
    <t>26S proteasome regulatory subunit, putative | chr2:13880046-13885736 FORWARD</t>
  </si>
  <si>
    <t>ALDH2B4, ALDH2, ALDH2A | ALDH2B4 (ALDEHYDE DEHYDROGENASE 2B4); 3-chloroallyl aldehyde dehydrogenase/ ATP binding / aldehyde dehydrogenase (NAD) | chr3:17716867-17720020 REVERSE</t>
  </si>
  <si>
    <t>RD21, RD21A | RD21 (responsive to dehydration 21); cysteine-type endopeptidase/ cysteine-type peptidase | chr1:17282825-17285670 REVERSE</t>
  </si>
  <si>
    <t>fructose-bisphosphate aldolase, putative | chr2:15296701-15298514 REVERSE</t>
  </si>
  <si>
    <t>17.8 kDa class I heat shock protein (HSP17.8-CI) | chr1:2274943-2275758 FORWARD</t>
  </si>
  <si>
    <t>transposable element gene | chr3:5814748-5816592 FORWARD</t>
  </si>
  <si>
    <t>NA</t>
  </si>
  <si>
    <t>threonyl-tRNA synthetase / threonine--tRNA ligase (THRRS) | chr5:9437297-9441779 FORWARD</t>
  </si>
  <si>
    <t>ATOSM34 | ATOSM34 (osmotin 34) | chr4:7024856-7026146 REVERSE</t>
  </si>
  <si>
    <t>GAD4 | GAD4 (glutamate decarboxylase 4); calmodulin binding | chr2:474165-476594 REVERSE</t>
  </si>
  <si>
    <t>FUNCTIONS IN: molecular_function unknown; INVOLVED IN: biological_process unknown; LOCATED IN: endomembrane system; CONTAINS InterPro DOMAIN/s: Lipase/lipooxygenase, PLAT/LH2 (InterPro:IPR008976), Embryo-specific 3 (InterPro:IPR010417); BEST Arabidopsis thaliana protein match is: embryo-specific protein-related (TAIR:AT5G62200.1); Has 60 Blast hits to 60 proteins in 11 species: Archae - 0; Bacteria - 0; Metazoa - 0; Fungi - 0; Plants - 60; Viruses - 0; Other Eukaryotes - 0 (source: NCBI BLink). | chr2:17295074-17296420 REVERSE</t>
  </si>
  <si>
    <t>heavy-metal-associated domain-containing protein | chr1:180120-182358 REVERSE</t>
  </si>
  <si>
    <t>elongation factor 1-alpha / EF-1-alpha | chr5:24288658-24291020 FORWARD</t>
  </si>
  <si>
    <t>aspartyl-tRNA synthetase, putative / aspartate--tRNA ligase, putative | chr4:15155879-15159589 FORWARD</t>
  </si>
  <si>
    <t>GLIP5 | GLIP5; carboxylesterase/ lipase | chr1:20137712-20139637 FORWARD</t>
  </si>
  <si>
    <t>serine-type endopeptidase inhibitor | chr5:17507883-17508642 REVERSE</t>
  </si>
  <si>
    <t>GAD, GAD1 | GAD; calmodulin binding / glutamate decarboxylase | chr5:5711012-5715075 FORWARD</t>
  </si>
  <si>
    <t>secretory protein, putative | chr2:6608659-6609506 FORWARD</t>
  </si>
  <si>
    <t>catalytic/ cation binding / hydrolase, hydrolyzing O-glycosyl compounds | chr4:9200010-9201552 REVERSE</t>
  </si>
  <si>
    <t>33 kDa secretory protein-related | chr5:19668964-19669920 REVERSE</t>
  </si>
  <si>
    <t>GRF3, RCI1 | GRF3 (GENERAL REGULATORY FACTOR 3); ATP binding / protein binding / protein phosphorylated amino acid binding | chr5:15409697-15411516 FORWARD</t>
  </si>
  <si>
    <t>ALDH2B7, ALDH2B | ALDH2B7; 3-chloroallyl aldehyde dehydrogenase/ aldehyde dehydrogenase (NAD) | chr1:8412051-8414879 REVERSE</t>
  </si>
  <si>
    <t>ATHCHIB, PR3, PR-3, CHI-B, B-CHI | ATHCHIB (ARABIDOPSIS THALIANA BASIC CHITINASE); chitinase | chr3:3962382-3963964 REVERSE</t>
  </si>
  <si>
    <t>GDSL-motif lipase/hydrolase family protein | chr1:10375763-10377871 FORWARD</t>
  </si>
  <si>
    <t>glycosyl hydrolase family 18 protein | chr4:10763934-10765753 REVERSE</t>
  </si>
  <si>
    <t>CNX1, ATCNX1 | calnexin 1 (CNX1) | chr5:24827102-24829791 REVERSE</t>
  </si>
  <si>
    <t>calnexin, putative | chr5:2317213-2319649 FORWARD</t>
  </si>
  <si>
    <t>leucine-rich repeat family protein / protein kinase family protein | chr1:21008093-21014012 REVERSE</t>
  </si>
  <si>
    <t>leucine-rich repeat transmembrane protein kinase, putative | chr3:634653-637284 FORWARD</t>
  </si>
  <si>
    <t>reticulon family protein (RTNLB3) | chr1:23789309-23790922 FORWARD</t>
  </si>
  <si>
    <t>protein kinase family protein | chr1:26584729-26587419 REVERSE</t>
  </si>
  <si>
    <t>protein kinase family protein / peptidoglycan-binding LysM domain-containing protein | chr2:10120242-10122080 REVERSE</t>
  </si>
  <si>
    <t>SYTA, NTMC2TYPE1.1, ATSYTA, NTMC2T1.1, SYT1 | SYTA (SYNAPTOTAGMIN A) | chr2:9014562-9018097 FORWARD</t>
  </si>
  <si>
    <t>reticulon family protein (RTNLB6) | chr3:22777848-22779171 FORWARD</t>
  </si>
  <si>
    <t>ARK3 | ARK3 (A. THALIANA RECEPTOR KINASE 3); kinase/ transmembrane receptor protein serine/threonine kinase | chr4:11388925-11393226 REVERSE</t>
  </si>
  <si>
    <t>choline transporter-related | chr3:5193228-5196591 FORWARD</t>
  </si>
  <si>
    <t>protein kinase family protein | chr5:8113795-8116615 FORWARD</t>
  </si>
  <si>
    <t>ATEXPA1, EXP1, AT-EXP1, ATEXP1, ATHEXP ALPHA 1.2 | ATEXPA1 (ARABIDOPSIS THALIANA EXPANSIN A1) | chr1:26141836-26143496 FORWARD</t>
  </si>
  <si>
    <t>unknown protein | chr3:5226248-5227789 REVERSE</t>
  </si>
  <si>
    <t>protein kinase, putative | chr5:24052385-24055425 REVERSE</t>
  </si>
  <si>
    <t>DNA-binding family protein / remorin family protein | chr3:22675238-22676788 REVERSE</t>
  </si>
  <si>
    <t>28865150Kraner</t>
  </si>
  <si>
    <t>28941316Park</t>
  </si>
  <si>
    <t>31286648Brault</t>
  </si>
  <si>
    <t>LP1, LTP1, ATLTP1 | LP1; calmodulin binding | chr2:16130350-16131174 FORWARD</t>
  </si>
  <si>
    <t>SAH7 | SAH7 | chr4:5550429-5551370 FORWARD</t>
  </si>
  <si>
    <t>RPS9, TWN3 | RPS9 (RIBOSOMAL PROTEIN S9); structural constituent of ribosome | chr1:28157530-28159302 REVERSE</t>
  </si>
  <si>
    <t>ATGRP7, CCR2, GR-RBP7, GRP7 | CCR2 (COLD, CIRCADIAN RHYTHM, AND RNA BINDING 2); RNA binding / double-stranded DNA binding / single-stranded DNA binding | chr2:9265249-9266393 REVERSE</t>
  </si>
  <si>
    <t>RKL1 | RKL1; ATP binding / kinase/ protein serine/threonine kinase | chr1:17918391-17920985 FORWARD</t>
  </si>
  <si>
    <t>aspartyl protease family protein | chr3:19465499-19467386 REVERSE</t>
  </si>
  <si>
    <t>unknown protein | chr3:2612394-2613823 FORWARD</t>
  </si>
  <si>
    <t>PORA | PORA; oxidoreductase/ protochlorophyllide reductase | chr5:21990999-21992812 REVERSE</t>
  </si>
  <si>
    <t>40S ribosomal protein S30 (RPS30C) | chr5:22935211-22936060 REVERSE</t>
  </si>
  <si>
    <t>40S ribosomal protein S8 (RPS8B) | chr5:23902465-23903733 REVERSE</t>
  </si>
  <si>
    <t>RCA | RCA (RUBISCO ACTIVASE); ADP binding / ATP binding / enzyme regulator/ ribulose-1,5-bisphosphate carboxylase/oxygenase activator | chr2:16570746-16573548 REVERSE</t>
  </si>
  <si>
    <t>unknown protein | chr1:25374230-25376034 FORWARD</t>
  </si>
  <si>
    <t>take for first round of PD definition
x&gt;5;x&lt;-5</t>
  </si>
  <si>
    <t>take for first round of PD definition
x&lt;-1</t>
  </si>
  <si>
    <t>log2 ratio cher1/wt</t>
  </si>
  <si>
    <t>Log2 TuMV/control</t>
  </si>
  <si>
    <t>Description</t>
  </si>
  <si>
    <t>G,ER</t>
  </si>
  <si>
    <t>P,C</t>
  </si>
  <si>
    <t>PM,G</t>
  </si>
  <si>
    <t>AT1G24150</t>
  </si>
  <si>
    <t>AT1G70140</t>
  </si>
  <si>
    <t>AT2G03300</t>
  </si>
  <si>
    <t>AT3G25500</t>
  </si>
  <si>
    <t>AT3G58100</t>
  </si>
  <si>
    <t>AT5G08000</t>
  </si>
  <si>
    <t>AT5G48360</t>
  </si>
  <si>
    <t>AT5G48485</t>
  </si>
  <si>
    <t>CK1, CKL1 | CK1 (CASEIN KINASE 1); ATP binding / kinase/ protein kinase/ protein serine/threonine kinase | chr4:13227450-13230797 REVERSE</t>
  </si>
  <si>
    <t>CKL6, PAPK1 | CKL6 (CASEIN KINASE I-LIKE 6); kinase/ protein serine/threonine kinase | chr4:14106959-14110706 FORWARD</t>
  </si>
  <si>
    <t>cell.organisation</t>
  </si>
  <si>
    <t>ATFH4, FH4 | FH4 (FORMIN HOMOLOGUE 4); actin binding / protein binding | chr1:8549518-8551993 FORWARD</t>
  </si>
  <si>
    <t>ATFH8 | ATFH8 (formin 8); actin binding / actin filament binding / profilin binding | chr1:26412688-26415230 REVERSE</t>
  </si>
  <si>
    <t>PDCB5 | PDCB5 (PLASMODESMATA CALLOSE-BINDING PROTEIN 5); callose binding / polysaccharide binding | chr3:21515199-21516487 REVERSE</t>
  </si>
  <si>
    <t>E13L3, PDCB2 | E13L3 (GLUCAN ENDO-1,3-BETA-GLUCOSIDASE-LIKE PROTEIN 3); callose binding / polysaccharide binding | chr5:2563554-2565491 FORWARD</t>
  </si>
  <si>
    <t>misc.protease inhibitor/seed storage/lipid transfer protein (LTP) family protein</t>
  </si>
  <si>
    <t>protease inhibitor/seed storage/lipid transfer protein (LTP) family protein | chr4:7401109-7401907 REVERSE</t>
  </si>
  <si>
    <t>DIR1 | DIR1 (DEFECTIVE IN INDUCED RESISTANCE 1); lipid binding / lipid transporter | chr5:19646232-19646802 REVERSE</t>
  </si>
  <si>
    <t>not assigned.no ontology.Toll-Interleukin-Resistance (TIR) domain-containing protein</t>
  </si>
  <si>
    <t>Toll-Interleukin-Resistance (TIR) domain-containing protein | chr2:1003468-1004222 REVERSE</t>
  </si>
  <si>
    <t>AFH1, FH1, AHF1, ATFH1 | AFH1 (FORMIN HOMOLOGY 1); actin binding / actin filament binding / protein binding | chr3:9251093-9255002 REVERSE</t>
  </si>
  <si>
    <t>formin homology 2 domain-containing protein / FH2 domain-containing protein | chr5:19595657-19598492 FORWARD</t>
  </si>
  <si>
    <t>DNA-binding protein, putative | chr2:18862953-18864691 REVERSE</t>
  </si>
  <si>
    <t>MCTP4 | C2 domain-containing protein | chr1:19122170-19124688 REVERSE</t>
  </si>
  <si>
    <t>MCTP6 | C2 domain-containing protein | chr1:7994291-7997588 FORWARD</t>
  </si>
  <si>
    <t>28865150Kraner;31286648Brault;PDDB</t>
  </si>
  <si>
    <t>28941316Park;31286648Brault;PDDB</t>
  </si>
  <si>
    <t>28865150Kraner;31286648Brault</t>
  </si>
  <si>
    <t>28865150Kraner;PDDB</t>
  </si>
  <si>
    <t>31286648Brault;PDDB</t>
  </si>
  <si>
    <t>AT3G22790</t>
  </si>
  <si>
    <t>GL22 | GL22 (GERMIN-LIKE PROTEIN SUBFAMILY 2 MEMBER 2 PRECURSOR.); manganese ion binding / nutrient reservoir | chr1:463855-464924 REVERSE</t>
  </si>
  <si>
    <t>GLP5 | GLP5 (GERMIN-LIKE PROTEIN 5); manganese ion binding / nutrient reservoir | chr1:3093839-3094864 FORWARD</t>
  </si>
  <si>
    <t>kinase interacting family protein | chr3:8052446-8058757 REVERSE</t>
  </si>
  <si>
    <t>NbS00037026g0004.1</t>
  </si>
  <si>
    <t>NbS00050101g0008.1</t>
  </si>
  <si>
    <t>NbS00020510g0008.1</t>
  </si>
  <si>
    <t>NbS00027361g0009.1</t>
  </si>
  <si>
    <t>NbS00045440g0005.1</t>
  </si>
  <si>
    <t>NbS00014839g0006.1</t>
  </si>
  <si>
    <t>NbS00017505g0001.1</t>
  </si>
  <si>
    <t>NbS00055744g0005.1</t>
  </si>
  <si>
    <t>NbS00000590g0001.1</t>
  </si>
  <si>
    <t>NbS00055537g0003.1</t>
  </si>
  <si>
    <t>NbS00024241g0007.1</t>
  </si>
  <si>
    <t>NbS00037315g0004.1</t>
  </si>
  <si>
    <t>NbS00003260g0003.1</t>
  </si>
  <si>
    <t>NbS00024058g0001.1</t>
  </si>
  <si>
    <t>NbS00015312g0005.1</t>
  </si>
  <si>
    <t>NbS00032031g0015.1</t>
  </si>
  <si>
    <t>NbS00006731g0007.1</t>
  </si>
  <si>
    <t>NbC26208175g0003.1</t>
  </si>
  <si>
    <t>NbS00024416g0013.1</t>
  </si>
  <si>
    <t>NbS00033511g0006.1</t>
  </si>
  <si>
    <t>NbS00018395g0002.1</t>
  </si>
  <si>
    <t>NbS00015222g0017.1</t>
  </si>
  <si>
    <t>NbS00021190g0007.1</t>
  </si>
  <si>
    <t>NbS00007460g0008.1</t>
  </si>
  <si>
    <t>NbS00009391g0003.1</t>
  </si>
  <si>
    <t>NbS00026639g0011.1</t>
  </si>
  <si>
    <t>NbS00050323g0002.1</t>
  </si>
  <si>
    <t>NbS00020916g0008.1</t>
  </si>
  <si>
    <t>NbS00007518g0011.1</t>
  </si>
  <si>
    <t>NbS00025860g0007.1</t>
  </si>
  <si>
    <t>NbS00009748g0005.1</t>
  </si>
  <si>
    <t>NbC24872723g0001.1</t>
  </si>
  <si>
    <t>NbS00036561g0009.1</t>
  </si>
  <si>
    <t>NbS00010129g0001.1</t>
  </si>
  <si>
    <t>NbS00013764g0007.1</t>
  </si>
  <si>
    <t>NbS00013552g0018.1</t>
  </si>
  <si>
    <t>NbS00005426g0113.1</t>
  </si>
  <si>
    <t>NbS00046325g0004.1</t>
  </si>
  <si>
    <t>NbS00007993g0305.1</t>
  </si>
  <si>
    <t>NbS00006525g0005.1</t>
  </si>
  <si>
    <t>NbS00024411g0009.1</t>
  </si>
  <si>
    <t>NbS00004739g0006.1</t>
  </si>
  <si>
    <t>NbS00013632g0001.1</t>
  </si>
  <si>
    <t>NbS00049369g0003.1</t>
  </si>
  <si>
    <t>NbS00055258g0004.1</t>
  </si>
  <si>
    <t>NbS00002658g0003.1</t>
  </si>
  <si>
    <t>NbS00031189g0005.1</t>
  </si>
  <si>
    <t>NbS00046944g0001.1</t>
  </si>
  <si>
    <t>NbS00024144g0001.1</t>
  </si>
  <si>
    <t>NbS00040631g0003.1</t>
  </si>
  <si>
    <t>NbS00029393g0012.1</t>
  </si>
  <si>
    <t>NbS00000980g0006.1</t>
  </si>
  <si>
    <t>NbS00026718g0004.1</t>
  </si>
  <si>
    <t>NbS00015078g0026.1</t>
  </si>
  <si>
    <t>NbS00014869g0016.1</t>
  </si>
  <si>
    <t>NbS00000229g0025.1</t>
  </si>
  <si>
    <t>NbC26053601g0004.1</t>
  </si>
  <si>
    <t>NbS00051184g0001.1</t>
  </si>
  <si>
    <t>NbS00016602g0016.1</t>
  </si>
  <si>
    <t>NbS00052773g0009.1</t>
  </si>
  <si>
    <t>NbS00024093g0008.1</t>
  </si>
  <si>
    <t>NbS00021377g0016.1</t>
  </si>
  <si>
    <t>NbS00021897g0010.1</t>
  </si>
  <si>
    <t>NbS00028291g0001.1</t>
  </si>
  <si>
    <t>NbS00004422g0022.1</t>
  </si>
  <si>
    <t>NbS00024677g0021.1</t>
  </si>
  <si>
    <t>NbS00009468g0012.1</t>
  </si>
  <si>
    <t>NbS00059710g0004.1</t>
  </si>
  <si>
    <t>NbS00051612g0004.1</t>
  </si>
  <si>
    <t>NbS00012215g0006.1</t>
  </si>
  <si>
    <t>NbS00020014g0003.1</t>
  </si>
  <si>
    <t>NbS00041131g0023.1</t>
  </si>
  <si>
    <t>NbS00010452g0021.1</t>
  </si>
  <si>
    <t>NbS00013845g0026.1</t>
  </si>
  <si>
    <t>NbS00024466g0012.1</t>
  </si>
  <si>
    <t>NbS00056823g0003.1</t>
  </si>
  <si>
    <t>NbS00027882g0011.1</t>
  </si>
  <si>
    <t>NbS00050653g0003.1</t>
  </si>
  <si>
    <t>NbS00036207g0006.1</t>
  </si>
  <si>
    <t>NbS00007710g0011.1</t>
  </si>
  <si>
    <t>NbS00053016g0003.1</t>
  </si>
  <si>
    <t>NbS00045688g0010.1</t>
  </si>
  <si>
    <t>NbS00006811g0211.1</t>
  </si>
  <si>
    <t>NbS00016605g0006.1</t>
  </si>
  <si>
    <t>NbS00005761g0002.1</t>
  </si>
  <si>
    <t>NbS00033675g0001.1</t>
  </si>
  <si>
    <t>NbS00003559g0006.1</t>
  </si>
  <si>
    <t>NbS00002982g0008.1</t>
  </si>
  <si>
    <t>NbS00023006g0207.1</t>
  </si>
  <si>
    <t>NbS00010403g0009.1</t>
  </si>
  <si>
    <t>NbS00044893g0007.1</t>
  </si>
  <si>
    <t>NbS00019709g0016.1</t>
  </si>
  <si>
    <t>NbS00040379g0007.1</t>
  </si>
  <si>
    <t>NbS00011031g0007.1</t>
  </si>
  <si>
    <t>NbS00033013g0010.1</t>
  </si>
  <si>
    <t>NbS00003179g0007.1</t>
  </si>
  <si>
    <t>NbS00035212g0002.1</t>
  </si>
  <si>
    <t>NbS00016278g0101.1</t>
  </si>
  <si>
    <t>NbS00024152g0007.1</t>
  </si>
  <si>
    <t>NbS00018449g0022.1</t>
  </si>
  <si>
    <t>NbS00009325g0008.1</t>
  </si>
  <si>
    <t>NbS00002520g0008.1</t>
  </si>
  <si>
    <t>NbS00056252g0003.1</t>
  </si>
  <si>
    <t>NbS00014422g0001.1</t>
  </si>
  <si>
    <t>NbS00017491g0014.1</t>
  </si>
  <si>
    <t>NbS00041744g0009.1</t>
  </si>
  <si>
    <t>NbS00032372g0009.1</t>
  </si>
  <si>
    <t>NbS00033752g0005.1</t>
  </si>
  <si>
    <t>NbS00051663g0009.1</t>
  </si>
  <si>
    <t>NbS00024574g0006.1</t>
  </si>
  <si>
    <t>NbS00050844g0003.1</t>
  </si>
  <si>
    <t>NbS00041056g0007.1</t>
  </si>
  <si>
    <t>NbS00012322g0004.1</t>
  </si>
  <si>
    <t>NbS00044990g0002.1</t>
  </si>
  <si>
    <t>NbS00021744g0011.1</t>
  </si>
  <si>
    <t>NbS00023638g0016.1</t>
  </si>
  <si>
    <t>NbS00004460g0001.1</t>
  </si>
  <si>
    <t>NbS00042363g0004.1</t>
  </si>
  <si>
    <t>NbS00017935g0003.1</t>
  </si>
  <si>
    <t>NbS00024674g0007.1</t>
  </si>
  <si>
    <t>NbS00018414g0003.1</t>
  </si>
  <si>
    <t>NbS00055273g0001.1</t>
  </si>
  <si>
    <t>NbS00019384g0017.1</t>
  </si>
  <si>
    <t>NbS00013649g0009.1</t>
  </si>
  <si>
    <t>NbS00039424g0014.1</t>
  </si>
  <si>
    <t>NbS00048837g0007.1</t>
  </si>
  <si>
    <t>NbS00007534g0005.1</t>
  </si>
  <si>
    <t>NbS00012471g0003.1</t>
  </si>
  <si>
    <t>NbS00014416g0001.1</t>
  </si>
  <si>
    <t>NbS00038629g0010.1</t>
  </si>
  <si>
    <t>NbS00012989g0003.1</t>
  </si>
  <si>
    <t>NbS00037935g0007.1</t>
  </si>
  <si>
    <t>NbS00032371g0007.1</t>
  </si>
  <si>
    <t>NbS00035228g0013.1</t>
  </si>
  <si>
    <t>NbS00011069g0002.1</t>
  </si>
  <si>
    <t>NbS00044754g0001.1</t>
  </si>
  <si>
    <t>NbS00059294g0001.1</t>
  </si>
  <si>
    <t>NbS00014422g0020.1</t>
  </si>
  <si>
    <t>NbS00017563g0004.1</t>
  </si>
  <si>
    <t>NbS00007680g0013.1</t>
  </si>
  <si>
    <t>NbS00008610g0003.1</t>
  </si>
  <si>
    <t>NbS00017162g0024.1</t>
  </si>
  <si>
    <t>NbS00052996g0005.1</t>
  </si>
  <si>
    <t>NbS00033670g0012.1</t>
  </si>
  <si>
    <t>NbS00008028g0022.1</t>
  </si>
  <si>
    <t>NbS00010246g0011.1</t>
  </si>
  <si>
    <t>NbS00003442g0106.1</t>
  </si>
  <si>
    <t>NbS00026208g0005.1</t>
  </si>
  <si>
    <t>Nicotiana benthamiana protein ID</t>
  </si>
  <si>
    <t>number of elements</t>
  </si>
  <si>
    <t>Data sets a protein was found in</t>
  </si>
  <si>
    <t>description</t>
  </si>
  <si>
    <t>Accession number</t>
  </si>
  <si>
    <t>Potri.003G020300.1</t>
  </si>
  <si>
    <t>Potri.004G196500.1</t>
  </si>
  <si>
    <t>Potri.005G163000.1</t>
  </si>
  <si>
    <t>Potri.019G037400.1</t>
  </si>
  <si>
    <t>Potri.006G081200.1</t>
  </si>
  <si>
    <t>Potri.018G075900.1</t>
  </si>
  <si>
    <t>Potri.001G412000.1</t>
  </si>
  <si>
    <t>AT4G27290</t>
  </si>
  <si>
    <t>Potri.010G001100.1</t>
  </si>
  <si>
    <t>AT4G16120</t>
  </si>
  <si>
    <t>Potri.004G091200.1</t>
  </si>
  <si>
    <t>Potri.001G054500.1</t>
  </si>
  <si>
    <t>Potri.008G066200.1</t>
  </si>
  <si>
    <t>AT2G40010</t>
  </si>
  <si>
    <t>Potri.013G000500.1</t>
  </si>
  <si>
    <t>Potri.005G195600.1</t>
  </si>
  <si>
    <t>Potri.008G197400.1</t>
  </si>
  <si>
    <t>Potri.001G301900.1</t>
  </si>
  <si>
    <t>Potri.016G071500.1</t>
  </si>
  <si>
    <t>Potri.018G099800.1</t>
  </si>
  <si>
    <t>Potri.013G059700.1</t>
  </si>
  <si>
    <t>Potri.016G126300.1</t>
  </si>
  <si>
    <t>Potri.005G001300.1</t>
  </si>
  <si>
    <t>Potri.012G069800.1</t>
  </si>
  <si>
    <t>AT3G47730</t>
  </si>
  <si>
    <t>Potri.004G033600.1</t>
  </si>
  <si>
    <t>Potri.010G222700.1</t>
  </si>
  <si>
    <t>Potri.012G077400.1</t>
  </si>
  <si>
    <t>Potri.015G072600.1</t>
  </si>
  <si>
    <t>Potri.015G132700.1</t>
  </si>
  <si>
    <t>AT5G62200</t>
  </si>
  <si>
    <t>Potri.001G015700.1</t>
  </si>
  <si>
    <t>Potri.013G107700.1</t>
  </si>
  <si>
    <t>Potri.017G017400.1</t>
  </si>
  <si>
    <t>Potri.004G171300.1</t>
  </si>
  <si>
    <t>AT4G34880</t>
  </si>
  <si>
    <t>Potri.002G238200.1</t>
  </si>
  <si>
    <t>Potri.014G143600.1</t>
  </si>
  <si>
    <t>Potri.006G225700.1</t>
  </si>
  <si>
    <t>Potri.006G204700.1</t>
  </si>
  <si>
    <t>Potri.016G071900.1</t>
  </si>
  <si>
    <t>Potri.012G131500.1</t>
  </si>
  <si>
    <t>Potri.017G080200.1</t>
  </si>
  <si>
    <t>Potri.008G034800.1</t>
  </si>
  <si>
    <t>Potri.006G047000.1</t>
  </si>
  <si>
    <t>Potri.016G110000.1</t>
  </si>
  <si>
    <t>Potri.018G141000.1</t>
  </si>
  <si>
    <t>Potri.006G073900.1</t>
  </si>
  <si>
    <t>Potri.001G385300.1</t>
  </si>
  <si>
    <t>Potri.016G061500.1</t>
  </si>
  <si>
    <t>Potri.001G385400.1</t>
  </si>
  <si>
    <t>Potri.001G423500.1</t>
  </si>
  <si>
    <t>Potri.T096300.1</t>
  </si>
  <si>
    <t>AT4G28940</t>
  </si>
  <si>
    <t>Potri.015G058400.1</t>
  </si>
  <si>
    <t>Potri.002G247900.1</t>
  </si>
  <si>
    <t>Potri.013G073600.1</t>
  </si>
  <si>
    <t>AT3G03530</t>
  </si>
  <si>
    <t>Potri.015G127200.1</t>
  </si>
  <si>
    <t>Potri.006G086300.1</t>
  </si>
  <si>
    <t>AT2G29050</t>
  </si>
  <si>
    <t>Potri.009G167000.1</t>
  </si>
  <si>
    <t>Potri.006G016300.2</t>
  </si>
  <si>
    <t>Potri.005G232900.1</t>
  </si>
  <si>
    <t>Potri.003G122900.1</t>
  </si>
  <si>
    <t>Potri.007G083400.1</t>
  </si>
  <si>
    <t>Potri.015G025900.1</t>
  </si>
  <si>
    <t>Potri.005G123900.1</t>
  </si>
  <si>
    <t>Potri.010G156700.1</t>
  </si>
  <si>
    <t>Potri.005G237700.1</t>
  </si>
  <si>
    <t>Potri.001G011900.1</t>
  </si>
  <si>
    <t>Potri.001G012200.1</t>
  </si>
  <si>
    <t>Potri.002G249300.1</t>
  </si>
  <si>
    <t>AT3G25290</t>
  </si>
  <si>
    <t>Potri.009G015100.1</t>
  </si>
  <si>
    <t>Potri.005G044000.1</t>
  </si>
  <si>
    <t>AT5G27230</t>
  </si>
  <si>
    <t>Potri.013G159700.1</t>
  </si>
  <si>
    <t>Potri.012G024300.1</t>
  </si>
  <si>
    <t>AT2G36170</t>
  </si>
  <si>
    <t>Potri.002G043200.1</t>
  </si>
  <si>
    <t>AT5G09500</t>
  </si>
  <si>
    <t>Potri.002G202800.1</t>
  </si>
  <si>
    <t>Potri.004G029400.1</t>
  </si>
  <si>
    <t>Potri.017G099100.1</t>
  </si>
  <si>
    <t>Potri.004G117800.1</t>
  </si>
  <si>
    <t>Potri.004G160100.1</t>
  </si>
  <si>
    <t>Potri.009G121200.1</t>
  </si>
  <si>
    <t>Potri.003G214900.1</t>
  </si>
  <si>
    <t>AT4G08780</t>
  </si>
  <si>
    <t>Potri.T018000.1</t>
  </si>
  <si>
    <t>AT2G44480</t>
  </si>
  <si>
    <t>Potri.008G106400.1</t>
  </si>
  <si>
    <t>AT3G01420</t>
  </si>
  <si>
    <t>Potri.008G160600.1</t>
  </si>
  <si>
    <t>Potri.018G081300.1</t>
  </si>
  <si>
    <t>Potri.001G385200.1</t>
  </si>
  <si>
    <t>Potri.001G335300.1</t>
  </si>
  <si>
    <t>AT5G40780</t>
  </si>
  <si>
    <t>Potri.006G102800.1</t>
  </si>
  <si>
    <t>Potri.010G063500.1</t>
  </si>
  <si>
    <t>AT4G13510</t>
  </si>
  <si>
    <t>Potri.009G079500.1</t>
  </si>
  <si>
    <t>Potri.015G049000.1</t>
  </si>
  <si>
    <t>Potri.012G024700.1</t>
  </si>
  <si>
    <t>AT5G53550</t>
  </si>
  <si>
    <t>Potri.006G204300.1</t>
  </si>
  <si>
    <t>AT2G35980</t>
  </si>
  <si>
    <t>Potri.004G176300.1</t>
  </si>
  <si>
    <t>Potri.008G039600.1</t>
  </si>
  <si>
    <t>Potri.006G128000.1</t>
  </si>
  <si>
    <t>Potri.008G169100.1</t>
  </si>
  <si>
    <t>Potri.016G071600.1</t>
  </si>
  <si>
    <t>Potri.003G128600.1</t>
  </si>
  <si>
    <t>Potri.001G342200.1</t>
  </si>
  <si>
    <t>Potri.018G150400.1</t>
  </si>
  <si>
    <t>Potri.019G032900.1</t>
  </si>
  <si>
    <t>Potri.001G356300.1</t>
  </si>
  <si>
    <t>Potri.002G135100.1</t>
  </si>
  <si>
    <t>Potri.002G156300.1</t>
  </si>
  <si>
    <t>Potri.005G015100.1</t>
  </si>
  <si>
    <t>Potri.014G024100.1</t>
  </si>
  <si>
    <t>Potri.001G106100.1</t>
  </si>
  <si>
    <t>Potri.007G111600.1</t>
  </si>
  <si>
    <t>AT1G73260</t>
  </si>
  <si>
    <t>Potri.007G111500.1</t>
  </si>
  <si>
    <t>Potri.014G074700.1</t>
  </si>
  <si>
    <t>Potri.002G226600.1</t>
  </si>
  <si>
    <t>AT3G21630</t>
  </si>
  <si>
    <t>Potri.018G074300.1</t>
  </si>
  <si>
    <t>Potri.015G035500.1</t>
  </si>
  <si>
    <t>Potri.008G144900.1</t>
  </si>
  <si>
    <t>AT1G10850</t>
  </si>
  <si>
    <t>Potri.010G097200.1</t>
  </si>
  <si>
    <t>Potri.015G086800.1</t>
  </si>
  <si>
    <t>Potri.006G104300.1</t>
  </si>
  <si>
    <t>Potri.010G183400.1</t>
  </si>
  <si>
    <t>Potri.001G234200.1</t>
  </si>
  <si>
    <t>AT3G46290</t>
  </si>
  <si>
    <t>Potri.010G213200.1</t>
  </si>
  <si>
    <t>Potri.016G138700.1</t>
  </si>
  <si>
    <t>Potri.009G116300.1</t>
  </si>
  <si>
    <t>Potri.004G155100.1</t>
  </si>
  <si>
    <t>Potri.014G195100.1</t>
  </si>
  <si>
    <t>AT1G35710</t>
  </si>
  <si>
    <t>Potri.007G124000.1</t>
  </si>
  <si>
    <t>AT2G43230</t>
  </si>
  <si>
    <t>Potri.001G308600.1</t>
  </si>
  <si>
    <t>AT1G07650</t>
  </si>
  <si>
    <t>Potri.006G098300.1</t>
  </si>
  <si>
    <t>Potri.008G051700.2</t>
  </si>
  <si>
    <t>Potri.001G141400.1</t>
  </si>
  <si>
    <t>Potri.006G202200.1</t>
  </si>
  <si>
    <t>Potri.008G144700.1</t>
  </si>
  <si>
    <t>AT2G02220</t>
  </si>
  <si>
    <t>Potri.013G131300.1</t>
  </si>
  <si>
    <t>Potri.006G147800.1</t>
  </si>
  <si>
    <t>Potri.018G079300.1</t>
  </si>
  <si>
    <t>Potri.004G082900.1</t>
  </si>
  <si>
    <t>Potri.008G133500.1</t>
  </si>
  <si>
    <t>Potri.017G142800.1</t>
  </si>
  <si>
    <t>AT5G23980</t>
  </si>
  <si>
    <t>Potri.001G366100.1</t>
  </si>
  <si>
    <t>Potri.006G124800.1</t>
  </si>
  <si>
    <t>Potri.001G253800.1</t>
  </si>
  <si>
    <t>AT1G77210</t>
  </si>
  <si>
    <t>Potri.009G113600.1</t>
  </si>
  <si>
    <t>Potri.005G223600.1</t>
  </si>
  <si>
    <t>AT3G54700</t>
  </si>
  <si>
    <t>Potri.005G223500.1</t>
  </si>
  <si>
    <t>AT2G38940</t>
  </si>
  <si>
    <t>Potri.012G131300.1</t>
  </si>
  <si>
    <t>AT4G21120</t>
  </si>
  <si>
    <t>Potri.014G179400.1</t>
  </si>
  <si>
    <t>AT1G32450</t>
  </si>
  <si>
    <t>Potri.004G187900.1</t>
  </si>
  <si>
    <t>Potri.004G058800.1</t>
  </si>
  <si>
    <t>AT2G34190</t>
  </si>
  <si>
    <t>Potri.015G118300.1</t>
  </si>
  <si>
    <t>AT1G04760</t>
  </si>
  <si>
    <t>Potri.003G177700.1</t>
  </si>
  <si>
    <t>Potri.010G001900.1</t>
  </si>
  <si>
    <t>Potri.016G088200.1</t>
  </si>
  <si>
    <t>Potri.010G181900.1</t>
  </si>
  <si>
    <t>Potri.013G053200.1</t>
  </si>
  <si>
    <t>AT1G08560</t>
  </si>
  <si>
    <t>Potri.012G020500.1</t>
  </si>
  <si>
    <t>Potri.002G129400.1</t>
  </si>
  <si>
    <t>Potri.001G294400.1</t>
  </si>
  <si>
    <t>Potri.001G358300.1</t>
  </si>
  <si>
    <t>Potri.013G117400.1</t>
  </si>
  <si>
    <t>Potri.002G203200.1</t>
  </si>
  <si>
    <t>Potri.001G133800.1</t>
  </si>
  <si>
    <t>Potri.012G069700.2</t>
  </si>
  <si>
    <t>AT3G47780</t>
  </si>
  <si>
    <t>Potri.018G139800.1</t>
  </si>
  <si>
    <t>Potri.001G030100.1</t>
  </si>
  <si>
    <t>Potri.008G202800.1</t>
  </si>
  <si>
    <t>Potri.006G019200.1</t>
  </si>
  <si>
    <t>Potri.006G248700.1</t>
  </si>
  <si>
    <t>AT4G32530</t>
  </si>
  <si>
    <t>Potri.001G005500.1</t>
  </si>
  <si>
    <t>AT4G08810</t>
  </si>
  <si>
    <t>Potri.010G158400.1</t>
  </si>
  <si>
    <t>Potri.012G097400.1</t>
  </si>
  <si>
    <t>Potri.010G152900.1</t>
  </si>
  <si>
    <t>Potri.006G060600.1</t>
  </si>
  <si>
    <t>Potri.018G116100.1</t>
  </si>
  <si>
    <t>Potri.014G087300.1</t>
  </si>
  <si>
    <t>AT2G46060</t>
  </si>
  <si>
    <t>Potri.017G078100.1</t>
  </si>
  <si>
    <t>Potri.002G095900.1</t>
  </si>
  <si>
    <t>AT1G34580</t>
  </si>
  <si>
    <t>Potri.006G100200.1</t>
  </si>
  <si>
    <t>AT5G01460</t>
  </si>
  <si>
    <t>Potri.016G116200.1</t>
  </si>
  <si>
    <t>Potri.018G023200.1</t>
  </si>
  <si>
    <t>Potri.005G259700.1</t>
  </si>
  <si>
    <t>AT5G42370</t>
  </si>
  <si>
    <t>Potri.013G066500.1</t>
  </si>
  <si>
    <t>AT3G03680</t>
  </si>
  <si>
    <t>Potri.002G158000.1</t>
  </si>
  <si>
    <t>Potri.014G081700.1</t>
  </si>
  <si>
    <t>Potri.002G157700.1</t>
  </si>
  <si>
    <t>Potri.016G068000.1</t>
  </si>
  <si>
    <t>AT3G44150</t>
  </si>
  <si>
    <t>Potri.003G037600.1</t>
  </si>
  <si>
    <t>Potri.006G111700.1</t>
  </si>
  <si>
    <t>Potri.012G060900.1</t>
  </si>
  <si>
    <t>AT1G49030</t>
  </si>
  <si>
    <t>Potri.005G234900.1</t>
  </si>
  <si>
    <t>Potri.002G055600.1</t>
  </si>
  <si>
    <t>AT3G10260</t>
  </si>
  <si>
    <t>Potri.014G120300.1</t>
  </si>
  <si>
    <t>AT2G16760</t>
  </si>
  <si>
    <t>Potri.006G058900.1</t>
  </si>
  <si>
    <t>Potri.016G049100.1</t>
  </si>
  <si>
    <t>Potri.002G217300.1</t>
  </si>
  <si>
    <t>Potri.006G189300.1</t>
  </si>
  <si>
    <t>Potri.004G082300.1</t>
  </si>
  <si>
    <t>AT5G16550</t>
  </si>
  <si>
    <t>Potri.014G170200.1</t>
  </si>
  <si>
    <t>Potri.008G188000.1</t>
  </si>
  <si>
    <t>Potri.009G019800.1</t>
  </si>
  <si>
    <t>AT2G27260</t>
  </si>
  <si>
    <t>Potri.001G218300.1</t>
  </si>
  <si>
    <t>Potri.005G219200.1</t>
  </si>
  <si>
    <t>Potri.010G185100.1</t>
  </si>
  <si>
    <t>AT5G05480</t>
  </si>
  <si>
    <t>Potri.013G032000.1</t>
  </si>
  <si>
    <t>Potri.005G045300.1</t>
  </si>
  <si>
    <t>Potri.001G226500.1</t>
  </si>
  <si>
    <t>Potri.010G146200.1</t>
  </si>
  <si>
    <t>Closest AGI</t>
  </si>
  <si>
    <r>
      <rPr>
        <b/>
        <sz val="11"/>
        <color theme="1"/>
        <rFont val="Calibri"/>
        <family val="2"/>
        <scheme val="minor"/>
      </rPr>
      <t xml:space="preserve">The set of 338 proteins considered as bona fide PD proteins in the first round of PD scoring.
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>Data sheet "bona fide PD proteins venn"</t>
    </r>
    <r>
      <rPr>
        <sz val="11"/>
        <color theme="1"/>
        <rFont val="Calibri"/>
        <family val="2"/>
        <scheme val="minor"/>
      </rPr>
      <t xml:space="preserve">: contains the summary of unique Arabiopsis orthologs from teh four different sources.
</t>
    </r>
    <r>
      <rPr>
        <b/>
        <sz val="11"/>
        <color theme="1"/>
        <rFont val="Calibri"/>
        <family val="2"/>
        <scheme val="minor"/>
      </rPr>
      <t>Data sheet "PDDB confirmed literature"</t>
    </r>
    <r>
      <rPr>
        <sz val="11"/>
        <color theme="1"/>
        <rFont val="Calibri"/>
        <family val="2"/>
        <scheme val="minor"/>
      </rPr>
      <t xml:space="preserve">: list of individual proteins published with PD localization (GFP-fusions or immunlocalization). The original refernce is given in the column "reference PMID".
</t>
    </r>
    <r>
      <rPr>
        <b/>
        <sz val="11"/>
        <color theme="1"/>
        <rFont val="Calibri"/>
        <family val="2"/>
        <scheme val="minor"/>
      </rPr>
      <t>Data sheet "28865150 Kraner":</t>
    </r>
    <r>
      <rPr>
        <sz val="11"/>
        <color theme="1"/>
        <rFont val="Calibri"/>
        <family val="2"/>
        <scheme val="minor"/>
      </rPr>
      <t xml:space="preserve"> Protein list published by Kraner et al. 2017, The Plant Journal (PMID 28854150). Quantitative values refer to log2-transformed protein abundance ratios in the </t>
    </r>
    <r>
      <rPr>
        <i/>
        <sz val="11"/>
        <color theme="1"/>
        <rFont val="Calibri"/>
        <family val="2"/>
        <scheme val="minor"/>
      </rPr>
      <t xml:space="preserve">cher1-1 </t>
    </r>
    <r>
      <rPr>
        <sz val="11"/>
        <color theme="1"/>
        <rFont val="Calibri"/>
        <family val="2"/>
        <scheme val="minor"/>
      </rPr>
      <t xml:space="preserve">mutant compared to wild type. Proteins with log2-ratios &lt;-1 (2-fold reduction) were considered as positive PD proteins.
</t>
    </r>
    <r>
      <rPr>
        <b/>
        <sz val="11"/>
        <color theme="1"/>
        <rFont val="Calibri"/>
        <family val="2"/>
        <scheme val="minor"/>
      </rPr>
      <t>Data sheet "28941316 Park"</t>
    </r>
    <r>
      <rPr>
        <sz val="11"/>
        <color theme="1"/>
        <rFont val="Calibri"/>
        <family val="2"/>
        <scheme val="minor"/>
      </rPr>
      <t xml:space="preserve">: Protein list published by Park et al. 2017, The Plant Journal (PMID 28865150). Arabidopsis orthologs to </t>
    </r>
    <r>
      <rPr>
        <i/>
        <sz val="11"/>
        <color theme="1"/>
        <rFont val="Calibri"/>
        <family val="2"/>
        <scheme val="minor"/>
      </rPr>
      <t>Nicotiana benthamiana</t>
    </r>
    <r>
      <rPr>
        <sz val="11"/>
        <color theme="1"/>
        <rFont val="Calibri"/>
        <family val="2"/>
        <scheme val="minor"/>
      </rPr>
      <t xml:space="preserve"> proteins were considered in comparisons. Quantitative values refer to log2-transformed protein abundance ratios in response to TuMV infection compared to mock treatment. Proteins with log2-ratios greater than 5 or smaller than -5 were considered as PD proteins.
</t>
    </r>
    <r>
      <rPr>
        <b/>
        <sz val="11"/>
        <color theme="1"/>
        <rFont val="Calibri"/>
        <family val="2"/>
        <scheme val="minor"/>
      </rPr>
      <t>Data sheet "31286648 Brault"</t>
    </r>
    <r>
      <rPr>
        <sz val="11"/>
        <color theme="1"/>
        <rFont val="Calibri"/>
        <family val="2"/>
        <scheme val="minor"/>
      </rPr>
      <t xml:space="preserve">: PD core proteome published by Brault et al. 2019, EMBO Reports (PMID 31286648). Proteins were considere based on their high (greater than 2-fold) enrichment in PD preparations compared to cell wall or membrane preparations.
Data sheet"30510561 Leijon": List of proteins defined as enriched in Leijon et al 2018, Frontiers in Plant Sciences (PMID30510561). No quantitative enrichment values were provided in the original published data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7]General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164" fontId="21" fillId="0" borderId="0" applyBorder="0" applyProtection="0"/>
  </cellStyleXfs>
  <cellXfs count="17">
    <xf numFmtId="0" fontId="0" fillId="0" borderId="0" xfId="0"/>
    <xf numFmtId="2" fontId="0" fillId="33" borderId="0" xfId="0" applyNumberFormat="1" applyFill="1"/>
    <xf numFmtId="0" fontId="0" fillId="0" borderId="0" xfId="0" applyFill="1"/>
    <xf numFmtId="0" fontId="16" fillId="0" borderId="0" xfId="0" applyFont="1"/>
    <xf numFmtId="0" fontId="0" fillId="0" borderId="0" xfId="0" applyFont="1"/>
    <xf numFmtId="0" fontId="0" fillId="0" borderId="0" xfId="0" applyFill="1" applyAlignment="1">
      <alignment wrapText="1"/>
    </xf>
    <xf numFmtId="2" fontId="0" fillId="0" borderId="0" xfId="0" applyNumberFormat="1" applyFill="1" applyAlignment="1">
      <alignment wrapText="1"/>
    </xf>
    <xf numFmtId="0" fontId="16" fillId="0" borderId="0" xfId="0" applyFont="1" applyFill="1"/>
    <xf numFmtId="164" fontId="21" fillId="0" borderId="0" xfId="42" applyFont="1" applyFill="1" applyAlignment="1"/>
    <xf numFmtId="0" fontId="18" fillId="0" borderId="0" xfId="0" applyFont="1"/>
    <xf numFmtId="0" fontId="18" fillId="0" borderId="0" xfId="0" applyFont="1" applyFill="1"/>
    <xf numFmtId="0" fontId="16" fillId="0" borderId="0" xfId="0" applyFont="1" applyAlignment="1">
      <alignment vertical="center"/>
    </xf>
    <xf numFmtId="0" fontId="0" fillId="0" borderId="0" xfId="0" applyAlignment="1">
      <alignment vertical="center"/>
    </xf>
    <xf numFmtId="0" fontId="16" fillId="0" borderId="0" xfId="0" applyFont="1" applyAlignment="1">
      <alignment vertical="center" wrapText="1"/>
    </xf>
    <xf numFmtId="0" fontId="16" fillId="0" borderId="0" xfId="0" applyFont="1" applyFill="1" applyAlignment="1">
      <alignment vertical="center" wrapText="1"/>
    </xf>
    <xf numFmtId="0" fontId="16" fillId="0" borderId="0" xfId="0" applyFont="1" applyFill="1" applyAlignment="1">
      <alignment vertical="center"/>
    </xf>
    <xf numFmtId="0" fontId="0" fillId="0" borderId="0" xfId="0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cel Built-in Normal" xfId="42" xr:uid="{BCB958E4-10D1-492E-A20D-DBFB01A5A89D}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33350</xdr:colOff>
      <xdr:row>1</xdr:row>
      <xdr:rowOff>85725</xdr:rowOff>
    </xdr:from>
    <xdr:to>
      <xdr:col>6</xdr:col>
      <xdr:colOff>2790346</xdr:colOff>
      <xdr:row>15</xdr:row>
      <xdr:rowOff>187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088DB16-09B1-4378-B9A7-5DFFA1BD35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86675" y="276225"/>
          <a:ext cx="3828571" cy="2600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95250</xdr:colOff>
      <xdr:row>1</xdr:row>
      <xdr:rowOff>66675</xdr:rowOff>
    </xdr:from>
    <xdr:to>
      <xdr:col>10</xdr:col>
      <xdr:colOff>252222</xdr:colOff>
      <xdr:row>20</xdr:row>
      <xdr:rowOff>10020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6017AA5-32F1-48FF-B41C-11A9B4CE71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14900" y="447675"/>
          <a:ext cx="3814572" cy="365302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85725</xdr:colOff>
      <xdr:row>1</xdr:row>
      <xdr:rowOff>142875</xdr:rowOff>
    </xdr:from>
    <xdr:to>
      <xdr:col>11</xdr:col>
      <xdr:colOff>104013</xdr:colOff>
      <xdr:row>20</xdr:row>
      <xdr:rowOff>17640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24B8668-B9AF-4A0E-9C60-97BCBCC579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72100" y="714375"/>
          <a:ext cx="3675888" cy="365302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057D6-5D18-4D66-A756-B68F8E78AFC7}">
  <dimension ref="B2:I26"/>
  <sheetViews>
    <sheetView topLeftCell="A13" workbookViewId="0">
      <selection activeCell="H45" sqref="H45"/>
    </sheetView>
  </sheetViews>
  <sheetFormatPr defaultRowHeight="15" x14ac:dyDescent="0.25"/>
  <sheetData>
    <row r="2" spans="2:9" ht="15" customHeight="1" x14ac:dyDescent="0.25">
      <c r="B2" s="16" t="s">
        <v>6183</v>
      </c>
      <c r="C2" s="16"/>
      <c r="D2" s="16"/>
      <c r="E2" s="16"/>
      <c r="F2" s="16"/>
      <c r="G2" s="16"/>
      <c r="H2" s="16"/>
      <c r="I2" s="16"/>
    </row>
    <row r="3" spans="2:9" x14ac:dyDescent="0.25">
      <c r="B3" s="16"/>
      <c r="C3" s="16"/>
      <c r="D3" s="16"/>
      <c r="E3" s="16"/>
      <c r="F3" s="16"/>
      <c r="G3" s="16"/>
      <c r="H3" s="16"/>
      <c r="I3" s="16"/>
    </row>
    <row r="4" spans="2:9" x14ac:dyDescent="0.25">
      <c r="B4" s="16"/>
      <c r="C4" s="16"/>
      <c r="D4" s="16"/>
      <c r="E4" s="16"/>
      <c r="F4" s="16"/>
      <c r="G4" s="16"/>
      <c r="H4" s="16"/>
      <c r="I4" s="16"/>
    </row>
    <row r="5" spans="2:9" x14ac:dyDescent="0.25">
      <c r="B5" s="16"/>
      <c r="C5" s="16"/>
      <c r="D5" s="16"/>
      <c r="E5" s="16"/>
      <c r="F5" s="16"/>
      <c r="G5" s="16"/>
      <c r="H5" s="16"/>
      <c r="I5" s="16"/>
    </row>
    <row r="6" spans="2:9" x14ac:dyDescent="0.25">
      <c r="B6" s="16"/>
      <c r="C6" s="16"/>
      <c r="D6" s="16"/>
      <c r="E6" s="16"/>
      <c r="F6" s="16"/>
      <c r="G6" s="16"/>
      <c r="H6" s="16"/>
      <c r="I6" s="16"/>
    </row>
    <row r="7" spans="2:9" x14ac:dyDescent="0.25">
      <c r="B7" s="16"/>
      <c r="C7" s="16"/>
      <c r="D7" s="16"/>
      <c r="E7" s="16"/>
      <c r="F7" s="16"/>
      <c r="G7" s="16"/>
      <c r="H7" s="16"/>
      <c r="I7" s="16"/>
    </row>
    <row r="8" spans="2:9" x14ac:dyDescent="0.25">
      <c r="B8" s="16"/>
      <c r="C8" s="16"/>
      <c r="D8" s="16"/>
      <c r="E8" s="16"/>
      <c r="F8" s="16"/>
      <c r="G8" s="16"/>
      <c r="H8" s="16"/>
      <c r="I8" s="16"/>
    </row>
    <row r="9" spans="2:9" x14ac:dyDescent="0.25">
      <c r="B9" s="16"/>
      <c r="C9" s="16"/>
      <c r="D9" s="16"/>
      <c r="E9" s="16"/>
      <c r="F9" s="16"/>
      <c r="G9" s="16"/>
      <c r="H9" s="16"/>
      <c r="I9" s="16"/>
    </row>
    <row r="10" spans="2:9" x14ac:dyDescent="0.25">
      <c r="B10" s="16"/>
      <c r="C10" s="16"/>
      <c r="D10" s="16"/>
      <c r="E10" s="16"/>
      <c r="F10" s="16"/>
      <c r="G10" s="16"/>
      <c r="H10" s="16"/>
      <c r="I10" s="16"/>
    </row>
    <row r="11" spans="2:9" x14ac:dyDescent="0.25">
      <c r="B11" s="16"/>
      <c r="C11" s="16"/>
      <c r="D11" s="16"/>
      <c r="E11" s="16"/>
      <c r="F11" s="16"/>
      <c r="G11" s="16"/>
      <c r="H11" s="16"/>
      <c r="I11" s="16"/>
    </row>
    <row r="12" spans="2:9" x14ac:dyDescent="0.25">
      <c r="B12" s="16"/>
      <c r="C12" s="16"/>
      <c r="D12" s="16"/>
      <c r="E12" s="16"/>
      <c r="F12" s="16"/>
      <c r="G12" s="16"/>
      <c r="H12" s="16"/>
      <c r="I12" s="16"/>
    </row>
    <row r="13" spans="2:9" x14ac:dyDescent="0.25">
      <c r="B13" s="16"/>
      <c r="C13" s="16"/>
      <c r="D13" s="16"/>
      <c r="E13" s="16"/>
      <c r="F13" s="16"/>
      <c r="G13" s="16"/>
      <c r="H13" s="16"/>
      <c r="I13" s="16"/>
    </row>
    <row r="14" spans="2:9" x14ac:dyDescent="0.25">
      <c r="B14" s="16"/>
      <c r="C14" s="16"/>
      <c r="D14" s="16"/>
      <c r="E14" s="16"/>
      <c r="F14" s="16"/>
      <c r="G14" s="16"/>
      <c r="H14" s="16"/>
      <c r="I14" s="16"/>
    </row>
    <row r="15" spans="2:9" x14ac:dyDescent="0.25">
      <c r="B15" s="16"/>
      <c r="C15" s="16"/>
      <c r="D15" s="16"/>
      <c r="E15" s="16"/>
      <c r="F15" s="16"/>
      <c r="G15" s="16"/>
      <c r="H15" s="16"/>
      <c r="I15" s="16"/>
    </row>
    <row r="16" spans="2:9" x14ac:dyDescent="0.25">
      <c r="B16" s="16"/>
      <c r="C16" s="16"/>
      <c r="D16" s="16"/>
      <c r="E16" s="16"/>
      <c r="F16" s="16"/>
      <c r="G16" s="16"/>
      <c r="H16" s="16"/>
      <c r="I16" s="16"/>
    </row>
    <row r="17" spans="2:9" x14ac:dyDescent="0.25">
      <c r="B17" s="16"/>
      <c r="C17" s="16"/>
      <c r="D17" s="16"/>
      <c r="E17" s="16"/>
      <c r="F17" s="16"/>
      <c r="G17" s="16"/>
      <c r="H17" s="16"/>
      <c r="I17" s="16"/>
    </row>
    <row r="18" spans="2:9" x14ac:dyDescent="0.25">
      <c r="B18" s="16"/>
      <c r="C18" s="16"/>
      <c r="D18" s="16"/>
      <c r="E18" s="16"/>
      <c r="F18" s="16"/>
      <c r="G18" s="16"/>
      <c r="H18" s="16"/>
      <c r="I18" s="16"/>
    </row>
    <row r="19" spans="2:9" x14ac:dyDescent="0.25">
      <c r="B19" s="16"/>
      <c r="C19" s="16"/>
      <c r="D19" s="16"/>
      <c r="E19" s="16"/>
      <c r="F19" s="16"/>
      <c r="G19" s="16"/>
      <c r="H19" s="16"/>
      <c r="I19" s="16"/>
    </row>
    <row r="20" spans="2:9" x14ac:dyDescent="0.25">
      <c r="B20" s="16"/>
      <c r="C20" s="16"/>
      <c r="D20" s="16"/>
      <c r="E20" s="16"/>
      <c r="F20" s="16"/>
      <c r="G20" s="16"/>
      <c r="H20" s="16"/>
      <c r="I20" s="16"/>
    </row>
    <row r="21" spans="2:9" x14ac:dyDescent="0.25">
      <c r="B21" s="16"/>
      <c r="C21" s="16"/>
      <c r="D21" s="16"/>
      <c r="E21" s="16"/>
      <c r="F21" s="16"/>
      <c r="G21" s="16"/>
      <c r="H21" s="16"/>
      <c r="I21" s="16"/>
    </row>
    <row r="22" spans="2:9" x14ac:dyDescent="0.25">
      <c r="B22" s="16"/>
      <c r="C22" s="16"/>
      <c r="D22" s="16"/>
      <c r="E22" s="16"/>
      <c r="F22" s="16"/>
      <c r="G22" s="16"/>
      <c r="H22" s="16"/>
      <c r="I22" s="16"/>
    </row>
    <row r="23" spans="2:9" x14ac:dyDescent="0.25">
      <c r="B23" s="16"/>
      <c r="C23" s="16"/>
      <c r="D23" s="16"/>
      <c r="E23" s="16"/>
      <c r="F23" s="16"/>
      <c r="G23" s="16"/>
      <c r="H23" s="16"/>
      <c r="I23" s="16"/>
    </row>
    <row r="24" spans="2:9" x14ac:dyDescent="0.25">
      <c r="B24" s="16"/>
      <c r="C24" s="16"/>
      <c r="D24" s="16"/>
      <c r="E24" s="16"/>
      <c r="F24" s="16"/>
      <c r="G24" s="16"/>
      <c r="H24" s="16"/>
      <c r="I24" s="16"/>
    </row>
    <row r="25" spans="2:9" x14ac:dyDescent="0.25">
      <c r="B25" s="16"/>
      <c r="C25" s="16"/>
      <c r="D25" s="16"/>
      <c r="E25" s="16"/>
      <c r="F25" s="16"/>
      <c r="G25" s="16"/>
      <c r="H25" s="16"/>
      <c r="I25" s="16"/>
    </row>
    <row r="26" spans="2:9" x14ac:dyDescent="0.25">
      <c r="B26" s="16"/>
      <c r="C26" s="16"/>
      <c r="D26" s="16"/>
      <c r="E26" s="16"/>
      <c r="F26" s="16"/>
      <c r="G26" s="16"/>
      <c r="H26" s="16"/>
      <c r="I26" s="16"/>
    </row>
  </sheetData>
  <mergeCells count="1">
    <mergeCell ref="B2:I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9"/>
  <sheetViews>
    <sheetView tabSelected="1" workbookViewId="0">
      <pane ySplit="1" topLeftCell="A2" activePane="bottomLeft" state="frozen"/>
      <selection pane="bottomLeft" activeCell="F18" sqref="F18"/>
    </sheetView>
  </sheetViews>
  <sheetFormatPr defaultRowHeight="15" x14ac:dyDescent="0.25"/>
  <cols>
    <col min="1" max="1" width="20" customWidth="1"/>
    <col min="2" max="2" width="13.140625" customWidth="1"/>
    <col min="3" max="3" width="38" customWidth="1"/>
    <col min="4" max="4" width="45.85546875" customWidth="1"/>
    <col min="5" max="5" width="9.140625" customWidth="1"/>
    <col min="6" max="6" width="17.5703125" customWidth="1"/>
    <col min="7" max="7" width="47.5703125" customWidth="1"/>
    <col min="8" max="8" width="7.7109375" customWidth="1"/>
  </cols>
  <sheetData>
    <row r="1" spans="1:7" x14ac:dyDescent="0.25">
      <c r="A1" t="s">
        <v>5925</v>
      </c>
      <c r="B1" t="s">
        <v>0</v>
      </c>
      <c r="C1" t="s">
        <v>5926</v>
      </c>
      <c r="D1" t="s">
        <v>5927</v>
      </c>
      <c r="E1" t="s">
        <v>5356</v>
      </c>
    </row>
    <row r="2" spans="1:7" x14ac:dyDescent="0.25">
      <c r="A2">
        <v>6</v>
      </c>
      <c r="B2" t="s">
        <v>1</v>
      </c>
      <c r="C2" t="s">
        <v>5767</v>
      </c>
      <c r="D2" s="3" t="s">
        <v>5765</v>
      </c>
      <c r="E2" t="s">
        <v>5367</v>
      </c>
      <c r="G2" s="3"/>
    </row>
    <row r="3" spans="1:7" x14ac:dyDescent="0.25">
      <c r="B3" t="s">
        <v>2</v>
      </c>
      <c r="C3" t="s">
        <v>5767</v>
      </c>
      <c r="D3" s="3" t="s">
        <v>5410</v>
      </c>
      <c r="E3" t="s">
        <v>5363</v>
      </c>
      <c r="G3" s="3"/>
    </row>
    <row r="4" spans="1:7" x14ac:dyDescent="0.25">
      <c r="B4" t="s">
        <v>3</v>
      </c>
      <c r="C4" t="s">
        <v>5767</v>
      </c>
      <c r="D4" s="3" t="s">
        <v>5766</v>
      </c>
      <c r="E4" t="s">
        <v>5365</v>
      </c>
      <c r="G4" s="3"/>
    </row>
    <row r="5" spans="1:7" x14ac:dyDescent="0.25">
      <c r="B5" t="s">
        <v>4</v>
      </c>
      <c r="C5" t="s">
        <v>5767</v>
      </c>
      <c r="D5" s="3" t="s">
        <v>5412</v>
      </c>
      <c r="E5" t="s">
        <v>5359</v>
      </c>
      <c r="G5" s="3"/>
    </row>
    <row r="6" spans="1:7" x14ac:dyDescent="0.25">
      <c r="B6" t="s">
        <v>5</v>
      </c>
      <c r="C6" t="s">
        <v>5767</v>
      </c>
      <c r="D6" s="3" t="s">
        <v>5413</v>
      </c>
      <c r="E6" t="s">
        <v>5363</v>
      </c>
      <c r="G6" s="3"/>
    </row>
    <row r="7" spans="1:7" x14ac:dyDescent="0.25">
      <c r="B7" t="s">
        <v>17</v>
      </c>
      <c r="C7" t="s">
        <v>5767</v>
      </c>
      <c r="D7" s="3" t="s">
        <v>5426</v>
      </c>
      <c r="E7" t="s">
        <v>5387</v>
      </c>
      <c r="G7" s="3"/>
    </row>
    <row r="8" spans="1:7" x14ac:dyDescent="0.25">
      <c r="A8">
        <v>2</v>
      </c>
      <c r="B8" t="s">
        <v>6</v>
      </c>
      <c r="C8" t="s">
        <v>5768</v>
      </c>
      <c r="D8" s="3" t="s">
        <v>5414</v>
      </c>
      <c r="E8" t="s">
        <v>5359</v>
      </c>
      <c r="G8" s="3"/>
    </row>
    <row r="9" spans="1:7" x14ac:dyDescent="0.25">
      <c r="B9" t="s">
        <v>33</v>
      </c>
      <c r="C9" t="s">
        <v>5768</v>
      </c>
      <c r="D9" s="3" t="s">
        <v>5440</v>
      </c>
      <c r="E9" t="s">
        <v>5363</v>
      </c>
      <c r="G9" s="3"/>
    </row>
    <row r="10" spans="1:7" x14ac:dyDescent="0.25">
      <c r="A10">
        <v>10</v>
      </c>
      <c r="B10" t="s">
        <v>7</v>
      </c>
      <c r="C10" t="s">
        <v>5769</v>
      </c>
      <c r="D10" t="s">
        <v>5415</v>
      </c>
      <c r="E10" t="s">
        <v>5387</v>
      </c>
      <c r="G10" s="4"/>
    </row>
    <row r="11" spans="1:7" x14ac:dyDescent="0.25">
      <c r="B11" t="s">
        <v>8</v>
      </c>
      <c r="C11" t="s">
        <v>5769</v>
      </c>
      <c r="D11" t="s">
        <v>5416</v>
      </c>
      <c r="E11" t="s">
        <v>5359</v>
      </c>
      <c r="G11" s="4"/>
    </row>
    <row r="12" spans="1:7" x14ac:dyDescent="0.25">
      <c r="B12" t="s">
        <v>9</v>
      </c>
      <c r="C12" t="s">
        <v>5769</v>
      </c>
      <c r="D12" t="s">
        <v>5417</v>
      </c>
      <c r="E12" t="s">
        <v>5367</v>
      </c>
      <c r="G12" s="4"/>
    </row>
    <row r="13" spans="1:7" x14ac:dyDescent="0.25">
      <c r="B13" t="s">
        <v>10</v>
      </c>
      <c r="C13" t="s">
        <v>5769</v>
      </c>
      <c r="D13" t="s">
        <v>5418</v>
      </c>
      <c r="E13" t="s">
        <v>5359</v>
      </c>
      <c r="G13" s="4"/>
    </row>
    <row r="14" spans="1:7" x14ac:dyDescent="0.25">
      <c r="B14" t="s">
        <v>11</v>
      </c>
      <c r="C14" t="s">
        <v>5769</v>
      </c>
      <c r="D14" t="s">
        <v>5419</v>
      </c>
      <c r="E14" t="s">
        <v>5359</v>
      </c>
      <c r="G14" s="4"/>
    </row>
    <row r="15" spans="1:7" x14ac:dyDescent="0.25">
      <c r="B15" t="s">
        <v>12</v>
      </c>
      <c r="C15" t="s">
        <v>5769</v>
      </c>
      <c r="D15" t="s">
        <v>5420</v>
      </c>
      <c r="E15" t="s">
        <v>5421</v>
      </c>
      <c r="G15" s="4"/>
    </row>
    <row r="16" spans="1:7" x14ac:dyDescent="0.25">
      <c r="B16" t="s">
        <v>13</v>
      </c>
      <c r="C16" t="s">
        <v>5769</v>
      </c>
      <c r="D16" t="s">
        <v>5422</v>
      </c>
      <c r="E16" t="s">
        <v>5365</v>
      </c>
      <c r="G16" s="4"/>
    </row>
    <row r="17" spans="1:7" x14ac:dyDescent="0.25">
      <c r="B17" t="s">
        <v>14</v>
      </c>
      <c r="C17" t="s">
        <v>5769</v>
      </c>
      <c r="D17" t="s">
        <v>5423</v>
      </c>
      <c r="E17" t="s">
        <v>5359</v>
      </c>
      <c r="G17" s="4"/>
    </row>
    <row r="18" spans="1:7" x14ac:dyDescent="0.25">
      <c r="B18" t="s">
        <v>15</v>
      </c>
      <c r="C18" t="s">
        <v>5769</v>
      </c>
      <c r="D18" t="s">
        <v>5424</v>
      </c>
      <c r="E18" t="s">
        <v>5363</v>
      </c>
      <c r="G18" s="4"/>
    </row>
    <row r="19" spans="1:7" x14ac:dyDescent="0.25">
      <c r="B19" t="s">
        <v>16</v>
      </c>
      <c r="C19" t="s">
        <v>5769</v>
      </c>
      <c r="D19" t="s">
        <v>5425</v>
      </c>
      <c r="E19" t="s">
        <v>5365</v>
      </c>
      <c r="G19" s="4"/>
    </row>
    <row r="20" spans="1:7" x14ac:dyDescent="0.25">
      <c r="A20">
        <v>7</v>
      </c>
      <c r="B20" t="s">
        <v>18</v>
      </c>
      <c r="C20" t="s">
        <v>5770</v>
      </c>
      <c r="D20" t="s">
        <v>5427</v>
      </c>
      <c r="E20" t="s">
        <v>5363</v>
      </c>
      <c r="G20" s="4"/>
    </row>
    <row r="21" spans="1:7" x14ac:dyDescent="0.25">
      <c r="B21" t="s">
        <v>19</v>
      </c>
      <c r="C21" t="s">
        <v>5770</v>
      </c>
      <c r="D21" t="s">
        <v>5428</v>
      </c>
      <c r="E21" t="s">
        <v>5363</v>
      </c>
      <c r="G21" s="4"/>
    </row>
    <row r="22" spans="1:7" x14ac:dyDescent="0.25">
      <c r="B22" t="s">
        <v>20</v>
      </c>
      <c r="C22" t="s">
        <v>5770</v>
      </c>
      <c r="D22" t="s">
        <v>5429</v>
      </c>
      <c r="E22" t="s">
        <v>5363</v>
      </c>
      <c r="G22" s="4"/>
    </row>
    <row r="23" spans="1:7" x14ac:dyDescent="0.25">
      <c r="B23" t="s">
        <v>112</v>
      </c>
      <c r="C23" t="s">
        <v>5770</v>
      </c>
      <c r="D23" t="s">
        <v>5522</v>
      </c>
      <c r="E23" t="s">
        <v>5365</v>
      </c>
      <c r="G23" s="4"/>
    </row>
    <row r="24" spans="1:7" x14ac:dyDescent="0.25">
      <c r="B24" t="s">
        <v>21</v>
      </c>
      <c r="C24" t="s">
        <v>5770</v>
      </c>
      <c r="D24" t="s">
        <v>5430</v>
      </c>
      <c r="E24" t="s">
        <v>5406</v>
      </c>
      <c r="G24" s="4"/>
    </row>
    <row r="25" spans="1:7" x14ac:dyDescent="0.25">
      <c r="B25" t="s">
        <v>22</v>
      </c>
      <c r="C25" t="s">
        <v>5770</v>
      </c>
      <c r="D25" t="s">
        <v>5431</v>
      </c>
      <c r="E25" t="s">
        <v>5365</v>
      </c>
      <c r="G25" s="4"/>
    </row>
    <row r="26" spans="1:7" x14ac:dyDescent="0.25">
      <c r="B26" t="s">
        <v>171</v>
      </c>
      <c r="C26" t="s">
        <v>5770</v>
      </c>
      <c r="D26" t="s">
        <v>5583</v>
      </c>
      <c r="E26" t="s">
        <v>5363</v>
      </c>
      <c r="G26" s="4"/>
    </row>
    <row r="27" spans="1:7" x14ac:dyDescent="0.25">
      <c r="A27">
        <v>18</v>
      </c>
      <c r="B27" t="s">
        <v>23</v>
      </c>
      <c r="C27" t="s">
        <v>5771</v>
      </c>
      <c r="D27" t="s">
        <v>5432</v>
      </c>
      <c r="E27" t="s">
        <v>5378</v>
      </c>
      <c r="G27" s="4"/>
    </row>
    <row r="28" spans="1:7" x14ac:dyDescent="0.25">
      <c r="B28" t="s">
        <v>24</v>
      </c>
      <c r="C28" t="s">
        <v>5771</v>
      </c>
      <c r="D28" t="s">
        <v>5374</v>
      </c>
      <c r="E28" t="s">
        <v>5359</v>
      </c>
      <c r="G28" s="4"/>
    </row>
    <row r="29" spans="1:7" x14ac:dyDescent="0.25">
      <c r="B29" t="s">
        <v>25</v>
      </c>
      <c r="C29" t="s">
        <v>5771</v>
      </c>
      <c r="D29" t="s">
        <v>5433</v>
      </c>
      <c r="E29" t="s">
        <v>5359</v>
      </c>
      <c r="G29" s="4"/>
    </row>
    <row r="30" spans="1:7" x14ac:dyDescent="0.25">
      <c r="B30" t="s">
        <v>26</v>
      </c>
      <c r="C30" t="s">
        <v>5771</v>
      </c>
      <c r="D30" t="s">
        <v>5434</v>
      </c>
      <c r="E30" t="s">
        <v>5363</v>
      </c>
      <c r="G30" s="4"/>
    </row>
    <row r="31" spans="1:7" x14ac:dyDescent="0.25">
      <c r="B31" t="s">
        <v>27</v>
      </c>
      <c r="C31" t="s">
        <v>5771</v>
      </c>
      <c r="D31" t="s">
        <v>5379</v>
      </c>
      <c r="E31" t="s">
        <v>5365</v>
      </c>
      <c r="G31" s="4"/>
    </row>
    <row r="32" spans="1:7" x14ac:dyDescent="0.25">
      <c r="B32" t="s">
        <v>28</v>
      </c>
      <c r="C32" t="s">
        <v>5771</v>
      </c>
      <c r="D32" t="s">
        <v>5435</v>
      </c>
      <c r="E32" t="s">
        <v>5359</v>
      </c>
      <c r="G32" s="4"/>
    </row>
    <row r="33" spans="1:7" x14ac:dyDescent="0.25">
      <c r="B33" t="s">
        <v>29</v>
      </c>
      <c r="C33" t="s">
        <v>5771</v>
      </c>
      <c r="D33" t="s">
        <v>5436</v>
      </c>
      <c r="E33" t="s">
        <v>5359</v>
      </c>
      <c r="G33" s="4"/>
    </row>
    <row r="34" spans="1:7" x14ac:dyDescent="0.25">
      <c r="B34" t="s">
        <v>30</v>
      </c>
      <c r="C34" t="s">
        <v>5771</v>
      </c>
      <c r="D34" t="s">
        <v>5437</v>
      </c>
      <c r="E34" t="s">
        <v>5363</v>
      </c>
      <c r="G34" s="4"/>
    </row>
    <row r="35" spans="1:7" x14ac:dyDescent="0.25">
      <c r="B35" t="s">
        <v>31</v>
      </c>
      <c r="C35" t="s">
        <v>5771</v>
      </c>
      <c r="D35" t="s">
        <v>5438</v>
      </c>
      <c r="E35" t="s">
        <v>5359</v>
      </c>
      <c r="G35" s="4"/>
    </row>
    <row r="36" spans="1:7" x14ac:dyDescent="0.25">
      <c r="B36" t="s">
        <v>32</v>
      </c>
      <c r="C36" t="s">
        <v>5771</v>
      </c>
      <c r="D36" t="s">
        <v>5439</v>
      </c>
      <c r="E36" t="s">
        <v>5367</v>
      </c>
      <c r="G36" s="4"/>
    </row>
    <row r="37" spans="1:7" x14ac:dyDescent="0.25">
      <c r="B37" t="s">
        <v>34</v>
      </c>
      <c r="C37" t="s">
        <v>5771</v>
      </c>
      <c r="D37" t="s">
        <v>5441</v>
      </c>
      <c r="E37" t="s">
        <v>5363</v>
      </c>
      <c r="G37" s="4"/>
    </row>
    <row r="38" spans="1:7" x14ac:dyDescent="0.25">
      <c r="B38" t="s">
        <v>35</v>
      </c>
      <c r="C38" t="s">
        <v>5771</v>
      </c>
      <c r="D38" t="s">
        <v>5442</v>
      </c>
      <c r="E38" t="s">
        <v>5365</v>
      </c>
      <c r="G38" s="4"/>
    </row>
    <row r="39" spans="1:7" x14ac:dyDescent="0.25">
      <c r="B39" t="s">
        <v>37</v>
      </c>
      <c r="C39" t="s">
        <v>5771</v>
      </c>
      <c r="D39" t="s">
        <v>5444</v>
      </c>
      <c r="E39" t="s">
        <v>5363</v>
      </c>
      <c r="G39" s="4"/>
    </row>
    <row r="40" spans="1:7" x14ac:dyDescent="0.25">
      <c r="B40" t="s">
        <v>39</v>
      </c>
      <c r="C40" t="s">
        <v>5771</v>
      </c>
      <c r="D40" t="s">
        <v>5446</v>
      </c>
      <c r="E40" t="s">
        <v>5359</v>
      </c>
      <c r="G40" s="4"/>
    </row>
    <row r="41" spans="1:7" x14ac:dyDescent="0.25">
      <c r="B41" t="s">
        <v>40</v>
      </c>
      <c r="C41" t="s">
        <v>5771</v>
      </c>
      <c r="D41" t="s">
        <v>5447</v>
      </c>
      <c r="E41" t="s">
        <v>5359</v>
      </c>
      <c r="G41" s="4"/>
    </row>
    <row r="42" spans="1:7" x14ac:dyDescent="0.25">
      <c r="B42" t="s">
        <v>248</v>
      </c>
      <c r="C42" t="s">
        <v>5771</v>
      </c>
      <c r="D42" t="s">
        <v>5660</v>
      </c>
      <c r="E42" t="s">
        <v>5359</v>
      </c>
      <c r="G42" s="4"/>
    </row>
    <row r="43" spans="1:7" x14ac:dyDescent="0.25">
      <c r="B43" t="s">
        <v>41</v>
      </c>
      <c r="C43" t="s">
        <v>5771</v>
      </c>
      <c r="D43" t="s">
        <v>5375</v>
      </c>
      <c r="E43" t="s">
        <v>5367</v>
      </c>
      <c r="G43" s="4"/>
    </row>
    <row r="44" spans="1:7" x14ac:dyDescent="0.25">
      <c r="B44" t="s">
        <v>42</v>
      </c>
      <c r="C44" t="s">
        <v>5771</v>
      </c>
      <c r="D44" t="s">
        <v>5448</v>
      </c>
      <c r="E44" t="s">
        <v>5359</v>
      </c>
      <c r="G44" s="4"/>
    </row>
    <row r="45" spans="1:7" x14ac:dyDescent="0.25">
      <c r="A45">
        <v>129</v>
      </c>
      <c r="B45" t="s">
        <v>43</v>
      </c>
      <c r="C45" t="s">
        <v>5719</v>
      </c>
      <c r="D45" t="s">
        <v>5449</v>
      </c>
      <c r="E45" t="s">
        <v>5365</v>
      </c>
      <c r="G45" s="4"/>
    </row>
    <row r="46" spans="1:7" x14ac:dyDescent="0.25">
      <c r="B46" t="s">
        <v>44</v>
      </c>
      <c r="C46" t="s">
        <v>5719</v>
      </c>
      <c r="D46" t="s">
        <v>5450</v>
      </c>
      <c r="E46" t="s">
        <v>5387</v>
      </c>
      <c r="G46" s="4"/>
    </row>
    <row r="47" spans="1:7" x14ac:dyDescent="0.25">
      <c r="B47" t="s">
        <v>45</v>
      </c>
      <c r="C47" t="s">
        <v>5719</v>
      </c>
      <c r="D47" t="s">
        <v>5451</v>
      </c>
      <c r="E47" t="s">
        <v>5365</v>
      </c>
      <c r="G47" s="4"/>
    </row>
    <row r="48" spans="1:7" x14ac:dyDescent="0.25">
      <c r="B48" t="s">
        <v>46</v>
      </c>
      <c r="C48" t="s">
        <v>5719</v>
      </c>
      <c r="D48" t="s">
        <v>5452</v>
      </c>
      <c r="E48" t="s">
        <v>5365</v>
      </c>
      <c r="G48" s="4"/>
    </row>
    <row r="49" spans="2:7" x14ac:dyDescent="0.25">
      <c r="B49" t="s">
        <v>47</v>
      </c>
      <c r="C49" t="s">
        <v>5719</v>
      </c>
      <c r="D49" t="s">
        <v>5453</v>
      </c>
      <c r="E49" t="s">
        <v>5421</v>
      </c>
      <c r="G49" s="4"/>
    </row>
    <row r="50" spans="2:7" x14ac:dyDescent="0.25">
      <c r="B50" t="s">
        <v>48</v>
      </c>
      <c r="C50" t="s">
        <v>5719</v>
      </c>
      <c r="D50" t="s">
        <v>5454</v>
      </c>
      <c r="E50" t="s">
        <v>5359</v>
      </c>
      <c r="G50" s="4"/>
    </row>
    <row r="51" spans="2:7" x14ac:dyDescent="0.25">
      <c r="B51" t="s">
        <v>49</v>
      </c>
      <c r="C51" t="s">
        <v>5719</v>
      </c>
      <c r="D51" t="s">
        <v>5455</v>
      </c>
      <c r="E51" t="s">
        <v>5406</v>
      </c>
      <c r="G51" s="4"/>
    </row>
    <row r="52" spans="2:7" x14ac:dyDescent="0.25">
      <c r="B52" t="s">
        <v>50</v>
      </c>
      <c r="C52" t="s">
        <v>5719</v>
      </c>
      <c r="D52" t="s">
        <v>5456</v>
      </c>
      <c r="E52" t="s">
        <v>5421</v>
      </c>
      <c r="G52" s="4"/>
    </row>
    <row r="53" spans="2:7" x14ac:dyDescent="0.25">
      <c r="B53" t="s">
        <v>51</v>
      </c>
      <c r="C53" t="s">
        <v>5719</v>
      </c>
      <c r="D53" t="s">
        <v>5457</v>
      </c>
      <c r="E53" t="s">
        <v>5421</v>
      </c>
      <c r="G53" s="4"/>
    </row>
    <row r="54" spans="2:7" x14ac:dyDescent="0.25">
      <c r="B54" t="s">
        <v>52</v>
      </c>
      <c r="C54" t="s">
        <v>5719</v>
      </c>
      <c r="D54" t="s">
        <v>5458</v>
      </c>
      <c r="E54" t="s">
        <v>5367</v>
      </c>
      <c r="G54" s="4"/>
    </row>
    <row r="55" spans="2:7" x14ac:dyDescent="0.25">
      <c r="B55" t="s">
        <v>53</v>
      </c>
      <c r="C55" t="s">
        <v>5719</v>
      </c>
      <c r="D55" t="s">
        <v>5459</v>
      </c>
      <c r="E55" t="s">
        <v>5363</v>
      </c>
      <c r="G55" s="4"/>
    </row>
    <row r="56" spans="2:7" x14ac:dyDescent="0.25">
      <c r="B56" t="s">
        <v>54</v>
      </c>
      <c r="C56" t="s">
        <v>5719</v>
      </c>
      <c r="D56" t="s">
        <v>5460</v>
      </c>
      <c r="E56" t="s">
        <v>5387</v>
      </c>
      <c r="G56" s="4"/>
    </row>
    <row r="57" spans="2:7" x14ac:dyDescent="0.25">
      <c r="B57" t="s">
        <v>55</v>
      </c>
      <c r="C57" t="s">
        <v>5719</v>
      </c>
      <c r="D57" t="s">
        <v>5461</v>
      </c>
      <c r="E57" t="s">
        <v>5421</v>
      </c>
      <c r="G57" s="4"/>
    </row>
    <row r="58" spans="2:7" x14ac:dyDescent="0.25">
      <c r="B58" t="s">
        <v>56</v>
      </c>
      <c r="C58" t="s">
        <v>5719</v>
      </c>
      <c r="D58" t="s">
        <v>5462</v>
      </c>
      <c r="E58" t="s">
        <v>5363</v>
      </c>
      <c r="G58" s="4"/>
    </row>
    <row r="59" spans="2:7" x14ac:dyDescent="0.25">
      <c r="B59" t="s">
        <v>57</v>
      </c>
      <c r="C59" t="s">
        <v>5719</v>
      </c>
      <c r="D59" t="s">
        <v>5463</v>
      </c>
      <c r="E59" t="s">
        <v>5421</v>
      </c>
      <c r="G59" s="4"/>
    </row>
    <row r="60" spans="2:7" x14ac:dyDescent="0.25">
      <c r="B60" t="s">
        <v>58</v>
      </c>
      <c r="C60" t="s">
        <v>5719</v>
      </c>
      <c r="D60" t="s">
        <v>5464</v>
      </c>
      <c r="E60" t="s">
        <v>5465</v>
      </c>
      <c r="G60" s="4"/>
    </row>
    <row r="61" spans="2:7" x14ac:dyDescent="0.25">
      <c r="B61" t="s">
        <v>59</v>
      </c>
      <c r="C61" t="s">
        <v>5719</v>
      </c>
      <c r="D61" t="s">
        <v>5466</v>
      </c>
      <c r="E61" t="s">
        <v>5406</v>
      </c>
      <c r="G61" s="4"/>
    </row>
    <row r="62" spans="2:7" x14ac:dyDescent="0.25">
      <c r="B62" t="s">
        <v>60</v>
      </c>
      <c r="C62" t="s">
        <v>5719</v>
      </c>
      <c r="D62" t="s">
        <v>5467</v>
      </c>
      <c r="E62" t="s">
        <v>5406</v>
      </c>
      <c r="G62" s="4"/>
    </row>
    <row r="63" spans="2:7" x14ac:dyDescent="0.25">
      <c r="B63" t="s">
        <v>61</v>
      </c>
      <c r="C63" t="s">
        <v>5719</v>
      </c>
      <c r="D63" t="s">
        <v>5468</v>
      </c>
      <c r="E63" t="s">
        <v>5469</v>
      </c>
      <c r="G63" s="4"/>
    </row>
    <row r="64" spans="2:7" x14ac:dyDescent="0.25">
      <c r="B64" t="s">
        <v>62</v>
      </c>
      <c r="C64" t="s">
        <v>5719</v>
      </c>
      <c r="D64" t="s">
        <v>5470</v>
      </c>
      <c r="E64" t="s">
        <v>5421</v>
      </c>
      <c r="G64" s="4"/>
    </row>
    <row r="65" spans="2:7" x14ac:dyDescent="0.25">
      <c r="B65" t="s">
        <v>63</v>
      </c>
      <c r="C65" t="s">
        <v>5719</v>
      </c>
      <c r="D65" t="s">
        <v>5471</v>
      </c>
      <c r="E65" t="s">
        <v>5363</v>
      </c>
      <c r="G65" s="4"/>
    </row>
    <row r="66" spans="2:7" x14ac:dyDescent="0.25">
      <c r="B66" t="s">
        <v>64</v>
      </c>
      <c r="C66" t="s">
        <v>5719</v>
      </c>
      <c r="D66" t="s">
        <v>5472</v>
      </c>
      <c r="E66" t="s">
        <v>5421</v>
      </c>
      <c r="G66" s="4"/>
    </row>
    <row r="67" spans="2:7" x14ac:dyDescent="0.25">
      <c r="B67" t="s">
        <v>65</v>
      </c>
      <c r="C67" t="s">
        <v>5719</v>
      </c>
      <c r="D67" t="s">
        <v>5473</v>
      </c>
      <c r="E67" t="s">
        <v>5421</v>
      </c>
      <c r="G67" s="4"/>
    </row>
    <row r="68" spans="2:7" x14ac:dyDescent="0.25">
      <c r="B68" t="s">
        <v>66</v>
      </c>
      <c r="C68" t="s">
        <v>5719</v>
      </c>
      <c r="D68" t="s">
        <v>5474</v>
      </c>
      <c r="E68" t="s">
        <v>5406</v>
      </c>
      <c r="G68" s="4"/>
    </row>
    <row r="69" spans="2:7" x14ac:dyDescent="0.25">
      <c r="B69" t="s">
        <v>67</v>
      </c>
      <c r="C69" t="s">
        <v>5719</v>
      </c>
      <c r="D69" t="s">
        <v>5475</v>
      </c>
      <c r="E69" t="s">
        <v>5387</v>
      </c>
      <c r="G69" s="4"/>
    </row>
    <row r="70" spans="2:7" x14ac:dyDescent="0.25">
      <c r="B70" t="s">
        <v>68</v>
      </c>
      <c r="C70" t="s">
        <v>5719</v>
      </c>
      <c r="D70" t="s">
        <v>5476</v>
      </c>
      <c r="E70" t="s">
        <v>5421</v>
      </c>
      <c r="G70" s="4"/>
    </row>
    <row r="71" spans="2:7" x14ac:dyDescent="0.25">
      <c r="B71" t="s">
        <v>69</v>
      </c>
      <c r="C71" t="s">
        <v>5719</v>
      </c>
      <c r="D71" t="s">
        <v>5477</v>
      </c>
      <c r="E71" t="s">
        <v>5421</v>
      </c>
      <c r="G71" s="4"/>
    </row>
    <row r="72" spans="2:7" x14ac:dyDescent="0.25">
      <c r="B72" t="s">
        <v>70</v>
      </c>
      <c r="C72" t="s">
        <v>5719</v>
      </c>
      <c r="D72" t="s">
        <v>5478</v>
      </c>
      <c r="E72" t="s">
        <v>5363</v>
      </c>
      <c r="G72" s="4"/>
    </row>
    <row r="73" spans="2:7" x14ac:dyDescent="0.25">
      <c r="B73" t="s">
        <v>71</v>
      </c>
      <c r="C73" t="s">
        <v>5719</v>
      </c>
      <c r="D73" t="s">
        <v>5479</v>
      </c>
      <c r="E73" t="s">
        <v>5480</v>
      </c>
      <c r="G73" s="4"/>
    </row>
    <row r="74" spans="2:7" x14ac:dyDescent="0.25">
      <c r="B74" t="s">
        <v>72</v>
      </c>
      <c r="C74" t="s">
        <v>5719</v>
      </c>
      <c r="D74" t="s">
        <v>5481</v>
      </c>
      <c r="E74" t="s">
        <v>5421</v>
      </c>
      <c r="G74" s="4"/>
    </row>
    <row r="75" spans="2:7" x14ac:dyDescent="0.25">
      <c r="B75" t="s">
        <v>73</v>
      </c>
      <c r="C75" t="s">
        <v>5719</v>
      </c>
      <c r="D75" t="s">
        <v>5482</v>
      </c>
      <c r="E75" t="s">
        <v>5421</v>
      </c>
      <c r="G75" s="4"/>
    </row>
    <row r="76" spans="2:7" x14ac:dyDescent="0.25">
      <c r="B76" t="s">
        <v>74</v>
      </c>
      <c r="C76" t="s">
        <v>5719</v>
      </c>
      <c r="D76" t="s">
        <v>5483</v>
      </c>
      <c r="E76" t="s">
        <v>5387</v>
      </c>
      <c r="G76" s="4"/>
    </row>
    <row r="77" spans="2:7" x14ac:dyDescent="0.25">
      <c r="B77" t="s">
        <v>75</v>
      </c>
      <c r="C77" t="s">
        <v>5719</v>
      </c>
      <c r="D77" t="s">
        <v>5484</v>
      </c>
      <c r="E77" t="s">
        <v>5363</v>
      </c>
      <c r="G77" s="4"/>
    </row>
    <row r="78" spans="2:7" x14ac:dyDescent="0.25">
      <c r="B78" t="s">
        <v>76</v>
      </c>
      <c r="C78" t="s">
        <v>5719</v>
      </c>
      <c r="D78" t="s">
        <v>5485</v>
      </c>
      <c r="E78" t="s">
        <v>5421</v>
      </c>
      <c r="G78" s="4"/>
    </row>
    <row r="79" spans="2:7" x14ac:dyDescent="0.25">
      <c r="B79" t="s">
        <v>77</v>
      </c>
      <c r="C79" t="s">
        <v>5719</v>
      </c>
      <c r="D79" t="s">
        <v>5486</v>
      </c>
      <c r="E79" t="s">
        <v>5365</v>
      </c>
      <c r="G79" s="4"/>
    </row>
    <row r="80" spans="2:7" x14ac:dyDescent="0.25">
      <c r="B80" t="s">
        <v>78</v>
      </c>
      <c r="C80" t="s">
        <v>5719</v>
      </c>
      <c r="D80" t="s">
        <v>5487</v>
      </c>
      <c r="E80" t="s">
        <v>5359</v>
      </c>
      <c r="G80" s="4"/>
    </row>
    <row r="81" spans="2:7" x14ac:dyDescent="0.25">
      <c r="B81" t="s">
        <v>79</v>
      </c>
      <c r="C81" t="s">
        <v>5719</v>
      </c>
      <c r="D81" t="s">
        <v>5488</v>
      </c>
      <c r="E81" t="s">
        <v>5421</v>
      </c>
      <c r="G81" s="4"/>
    </row>
    <row r="82" spans="2:7" x14ac:dyDescent="0.25">
      <c r="B82" t="s">
        <v>80</v>
      </c>
      <c r="C82" t="s">
        <v>5719</v>
      </c>
      <c r="D82" t="s">
        <v>5489</v>
      </c>
      <c r="E82" t="s">
        <v>5490</v>
      </c>
      <c r="G82" s="4"/>
    </row>
    <row r="83" spans="2:7" x14ac:dyDescent="0.25">
      <c r="B83" t="s">
        <v>81</v>
      </c>
      <c r="C83" t="s">
        <v>5719</v>
      </c>
      <c r="D83" t="s">
        <v>5491</v>
      </c>
      <c r="E83" t="s">
        <v>5387</v>
      </c>
      <c r="G83" s="4"/>
    </row>
    <row r="84" spans="2:7" x14ac:dyDescent="0.25">
      <c r="B84" t="s">
        <v>82</v>
      </c>
      <c r="C84" t="s">
        <v>5719</v>
      </c>
      <c r="D84" t="s">
        <v>5492</v>
      </c>
      <c r="E84" t="s">
        <v>5363</v>
      </c>
      <c r="G84" s="4"/>
    </row>
    <row r="85" spans="2:7" x14ac:dyDescent="0.25">
      <c r="B85" t="s">
        <v>83</v>
      </c>
      <c r="C85" t="s">
        <v>5719</v>
      </c>
      <c r="D85" t="s">
        <v>5493</v>
      </c>
      <c r="E85" t="s">
        <v>5365</v>
      </c>
      <c r="G85" s="4"/>
    </row>
    <row r="86" spans="2:7" x14ac:dyDescent="0.25">
      <c r="B86" t="s">
        <v>84</v>
      </c>
      <c r="C86" t="s">
        <v>5719</v>
      </c>
      <c r="D86" t="s">
        <v>5494</v>
      </c>
      <c r="E86" t="s">
        <v>5406</v>
      </c>
      <c r="G86" s="4"/>
    </row>
    <row r="87" spans="2:7" x14ac:dyDescent="0.25">
      <c r="B87" t="s">
        <v>85</v>
      </c>
      <c r="C87" t="s">
        <v>5719</v>
      </c>
      <c r="D87" t="s">
        <v>5495</v>
      </c>
      <c r="E87" t="s">
        <v>5421</v>
      </c>
      <c r="G87" s="4"/>
    </row>
    <row r="88" spans="2:7" x14ac:dyDescent="0.25">
      <c r="B88" t="s">
        <v>86</v>
      </c>
      <c r="C88" t="s">
        <v>5719</v>
      </c>
      <c r="D88" t="s">
        <v>5496</v>
      </c>
      <c r="E88" t="s">
        <v>5421</v>
      </c>
      <c r="G88" s="4"/>
    </row>
    <row r="89" spans="2:7" x14ac:dyDescent="0.25">
      <c r="B89" t="s">
        <v>87</v>
      </c>
      <c r="C89" t="s">
        <v>5719</v>
      </c>
      <c r="D89" t="s">
        <v>5497</v>
      </c>
      <c r="E89" t="s">
        <v>5406</v>
      </c>
      <c r="G89" s="4"/>
    </row>
    <row r="90" spans="2:7" x14ac:dyDescent="0.25">
      <c r="B90" t="s">
        <v>88</v>
      </c>
      <c r="C90" t="s">
        <v>5719</v>
      </c>
      <c r="D90" t="s">
        <v>5498</v>
      </c>
      <c r="E90" t="s">
        <v>5359</v>
      </c>
      <c r="G90" s="4"/>
    </row>
    <row r="91" spans="2:7" x14ac:dyDescent="0.25">
      <c r="B91" t="s">
        <v>89</v>
      </c>
      <c r="C91" t="s">
        <v>5719</v>
      </c>
      <c r="D91" t="s">
        <v>5499</v>
      </c>
      <c r="E91" t="s">
        <v>5359</v>
      </c>
      <c r="G91" s="4"/>
    </row>
    <row r="92" spans="2:7" x14ac:dyDescent="0.25">
      <c r="B92" t="s">
        <v>90</v>
      </c>
      <c r="C92" t="s">
        <v>5719</v>
      </c>
      <c r="D92" t="s">
        <v>5500</v>
      </c>
      <c r="E92" t="s">
        <v>5363</v>
      </c>
      <c r="G92" s="4"/>
    </row>
    <row r="93" spans="2:7" x14ac:dyDescent="0.25">
      <c r="B93" t="s">
        <v>91</v>
      </c>
      <c r="C93" t="s">
        <v>5719</v>
      </c>
      <c r="D93" t="s">
        <v>5501</v>
      </c>
      <c r="E93" t="s">
        <v>5365</v>
      </c>
      <c r="G93" s="4"/>
    </row>
    <row r="94" spans="2:7" x14ac:dyDescent="0.25">
      <c r="B94" t="s">
        <v>92</v>
      </c>
      <c r="C94" t="s">
        <v>5719</v>
      </c>
      <c r="D94" t="s">
        <v>5502</v>
      </c>
      <c r="E94" t="s">
        <v>5469</v>
      </c>
      <c r="G94" s="4"/>
    </row>
    <row r="95" spans="2:7" x14ac:dyDescent="0.25">
      <c r="B95" t="s">
        <v>93</v>
      </c>
      <c r="C95" t="s">
        <v>5719</v>
      </c>
      <c r="D95" t="s">
        <v>5503</v>
      </c>
      <c r="E95" t="s">
        <v>5421</v>
      </c>
      <c r="G95" s="4"/>
    </row>
    <row r="96" spans="2:7" x14ac:dyDescent="0.25">
      <c r="B96" t="s">
        <v>94</v>
      </c>
      <c r="C96" t="s">
        <v>5719</v>
      </c>
      <c r="D96" t="s">
        <v>5504</v>
      </c>
      <c r="E96" t="s">
        <v>5365</v>
      </c>
      <c r="G96" s="4"/>
    </row>
    <row r="97" spans="2:7" x14ac:dyDescent="0.25">
      <c r="B97" t="s">
        <v>95</v>
      </c>
      <c r="C97" t="s">
        <v>5719</v>
      </c>
      <c r="D97" t="s">
        <v>5505</v>
      </c>
      <c r="E97" t="s">
        <v>5367</v>
      </c>
      <c r="G97" s="4"/>
    </row>
    <row r="98" spans="2:7" x14ac:dyDescent="0.25">
      <c r="B98" t="s">
        <v>96</v>
      </c>
      <c r="C98" t="s">
        <v>5719</v>
      </c>
      <c r="D98" t="s">
        <v>5506</v>
      </c>
      <c r="E98" t="s">
        <v>5359</v>
      </c>
      <c r="G98" s="4"/>
    </row>
    <row r="99" spans="2:7" x14ac:dyDescent="0.25">
      <c r="B99" t="s">
        <v>97</v>
      </c>
      <c r="C99" t="s">
        <v>5719</v>
      </c>
      <c r="D99" t="s">
        <v>5507</v>
      </c>
      <c r="E99" t="s">
        <v>5363</v>
      </c>
      <c r="G99" s="4"/>
    </row>
    <row r="100" spans="2:7" x14ac:dyDescent="0.25">
      <c r="B100" t="s">
        <v>98</v>
      </c>
      <c r="C100" t="s">
        <v>5719</v>
      </c>
      <c r="D100" t="s">
        <v>5508</v>
      </c>
      <c r="E100" t="s">
        <v>5365</v>
      </c>
      <c r="G100" s="4"/>
    </row>
    <row r="101" spans="2:7" x14ac:dyDescent="0.25">
      <c r="B101" t="s">
        <v>99</v>
      </c>
      <c r="C101" t="s">
        <v>5719</v>
      </c>
      <c r="D101" t="s">
        <v>5509</v>
      </c>
      <c r="E101" t="s">
        <v>5421</v>
      </c>
      <c r="G101" s="4"/>
    </row>
    <row r="102" spans="2:7" x14ac:dyDescent="0.25">
      <c r="B102" t="s">
        <v>100</v>
      </c>
      <c r="C102" t="s">
        <v>5719</v>
      </c>
      <c r="D102" t="s">
        <v>5510</v>
      </c>
      <c r="E102" t="s">
        <v>5465</v>
      </c>
      <c r="G102" s="4"/>
    </row>
    <row r="103" spans="2:7" x14ac:dyDescent="0.25">
      <c r="B103" t="s">
        <v>101</v>
      </c>
      <c r="C103" t="s">
        <v>5719</v>
      </c>
      <c r="D103" t="s">
        <v>5511</v>
      </c>
      <c r="E103" t="s">
        <v>5421</v>
      </c>
      <c r="G103" s="4"/>
    </row>
    <row r="104" spans="2:7" x14ac:dyDescent="0.25">
      <c r="B104" t="s">
        <v>102</v>
      </c>
      <c r="C104" t="s">
        <v>5719</v>
      </c>
      <c r="D104" t="s">
        <v>5512</v>
      </c>
      <c r="E104" t="s">
        <v>5421</v>
      </c>
      <c r="G104" s="4"/>
    </row>
    <row r="105" spans="2:7" x14ac:dyDescent="0.25">
      <c r="B105" t="s">
        <v>103</v>
      </c>
      <c r="C105" t="s">
        <v>5719</v>
      </c>
      <c r="D105" t="s">
        <v>5513</v>
      </c>
      <c r="E105" t="s">
        <v>5421</v>
      </c>
      <c r="G105" s="4"/>
    </row>
    <row r="106" spans="2:7" x14ac:dyDescent="0.25">
      <c r="B106" t="s">
        <v>104</v>
      </c>
      <c r="C106" t="s">
        <v>5719</v>
      </c>
      <c r="D106" t="s">
        <v>5514</v>
      </c>
      <c r="E106" t="s">
        <v>5359</v>
      </c>
      <c r="G106" s="4"/>
    </row>
    <row r="107" spans="2:7" x14ac:dyDescent="0.25">
      <c r="B107" t="s">
        <v>105</v>
      </c>
      <c r="C107" t="s">
        <v>5719</v>
      </c>
      <c r="D107" t="s">
        <v>5515</v>
      </c>
      <c r="E107" t="s">
        <v>5465</v>
      </c>
      <c r="G107" s="4"/>
    </row>
    <row r="108" spans="2:7" x14ac:dyDescent="0.25">
      <c r="B108" t="s">
        <v>106</v>
      </c>
      <c r="C108" t="s">
        <v>5719</v>
      </c>
      <c r="D108" t="s">
        <v>5516</v>
      </c>
      <c r="E108" t="s">
        <v>5388</v>
      </c>
      <c r="G108" s="4"/>
    </row>
    <row r="109" spans="2:7" x14ac:dyDescent="0.25">
      <c r="B109" t="s">
        <v>107</v>
      </c>
      <c r="C109" t="s">
        <v>5719</v>
      </c>
      <c r="D109" t="s">
        <v>5517</v>
      </c>
      <c r="E109" t="s">
        <v>5363</v>
      </c>
      <c r="G109" s="4"/>
    </row>
    <row r="110" spans="2:7" x14ac:dyDescent="0.25">
      <c r="B110" t="s">
        <v>108</v>
      </c>
      <c r="C110" t="s">
        <v>5719</v>
      </c>
      <c r="D110" t="s">
        <v>5518</v>
      </c>
      <c r="E110" t="s">
        <v>5421</v>
      </c>
      <c r="G110" s="4"/>
    </row>
    <row r="111" spans="2:7" x14ac:dyDescent="0.25">
      <c r="B111" t="s">
        <v>109</v>
      </c>
      <c r="C111" t="s">
        <v>5719</v>
      </c>
      <c r="D111" t="s">
        <v>5519</v>
      </c>
      <c r="E111" t="s">
        <v>5421</v>
      </c>
      <c r="G111" s="4"/>
    </row>
    <row r="112" spans="2:7" x14ac:dyDescent="0.25">
      <c r="B112" t="s">
        <v>110</v>
      </c>
      <c r="C112" t="s">
        <v>5719</v>
      </c>
      <c r="D112" t="s">
        <v>5520</v>
      </c>
      <c r="E112" t="s">
        <v>5469</v>
      </c>
      <c r="G112" s="4"/>
    </row>
    <row r="113" spans="2:7" x14ac:dyDescent="0.25">
      <c r="B113" t="s">
        <v>111</v>
      </c>
      <c r="C113" t="s">
        <v>5719</v>
      </c>
      <c r="D113" t="s">
        <v>5521</v>
      </c>
      <c r="E113" t="s">
        <v>5469</v>
      </c>
      <c r="G113" s="4"/>
    </row>
    <row r="114" spans="2:7" x14ac:dyDescent="0.25">
      <c r="B114" t="s">
        <v>113</v>
      </c>
      <c r="C114" t="s">
        <v>5719</v>
      </c>
      <c r="D114" t="s">
        <v>5523</v>
      </c>
      <c r="E114" t="s">
        <v>5421</v>
      </c>
      <c r="G114" s="4"/>
    </row>
    <row r="115" spans="2:7" x14ac:dyDescent="0.25">
      <c r="B115" t="s">
        <v>114</v>
      </c>
      <c r="C115" t="s">
        <v>5719</v>
      </c>
      <c r="D115" t="s">
        <v>5524</v>
      </c>
      <c r="E115" t="s">
        <v>5421</v>
      </c>
      <c r="G115" s="4"/>
    </row>
    <row r="116" spans="2:7" x14ac:dyDescent="0.25">
      <c r="B116" t="s">
        <v>115</v>
      </c>
      <c r="C116" t="s">
        <v>5719</v>
      </c>
      <c r="D116" t="s">
        <v>5525</v>
      </c>
      <c r="E116" t="s">
        <v>5526</v>
      </c>
      <c r="G116" s="4"/>
    </row>
    <row r="117" spans="2:7" x14ac:dyDescent="0.25">
      <c r="B117" t="s">
        <v>116</v>
      </c>
      <c r="C117" t="s">
        <v>5719</v>
      </c>
      <c r="D117" t="s">
        <v>5527</v>
      </c>
      <c r="E117" t="s">
        <v>5421</v>
      </c>
      <c r="G117" s="4"/>
    </row>
    <row r="118" spans="2:7" x14ac:dyDescent="0.25">
      <c r="B118" t="s">
        <v>117</v>
      </c>
      <c r="C118" t="s">
        <v>5719</v>
      </c>
      <c r="D118" t="s">
        <v>5528</v>
      </c>
      <c r="E118" t="s">
        <v>5421</v>
      </c>
      <c r="G118" s="4"/>
    </row>
    <row r="119" spans="2:7" x14ac:dyDescent="0.25">
      <c r="B119" t="s">
        <v>118</v>
      </c>
      <c r="C119" t="s">
        <v>5719</v>
      </c>
      <c r="D119" t="s">
        <v>5529</v>
      </c>
      <c r="E119" t="s">
        <v>5465</v>
      </c>
      <c r="G119" s="4"/>
    </row>
    <row r="120" spans="2:7" x14ac:dyDescent="0.25">
      <c r="B120" t="s">
        <v>119</v>
      </c>
      <c r="C120" t="s">
        <v>5719</v>
      </c>
      <c r="D120" t="s">
        <v>5530</v>
      </c>
      <c r="E120" t="s">
        <v>5421</v>
      </c>
      <c r="G120" s="4"/>
    </row>
    <row r="121" spans="2:7" x14ac:dyDescent="0.25">
      <c r="B121" t="s">
        <v>120</v>
      </c>
      <c r="C121" t="s">
        <v>5719</v>
      </c>
      <c r="D121" t="s">
        <v>5531</v>
      </c>
      <c r="E121" t="s">
        <v>5526</v>
      </c>
      <c r="G121" s="4"/>
    </row>
    <row r="122" spans="2:7" x14ac:dyDescent="0.25">
      <c r="B122" t="s">
        <v>121</v>
      </c>
      <c r="C122" t="s">
        <v>5719</v>
      </c>
      <c r="D122" t="s">
        <v>5532</v>
      </c>
      <c r="E122" t="s">
        <v>5365</v>
      </c>
      <c r="G122" s="4"/>
    </row>
    <row r="123" spans="2:7" x14ac:dyDescent="0.25">
      <c r="B123" t="s">
        <v>122</v>
      </c>
      <c r="C123" t="s">
        <v>5719</v>
      </c>
      <c r="D123" t="s">
        <v>5533</v>
      </c>
      <c r="E123" t="s">
        <v>5421</v>
      </c>
      <c r="G123" s="4"/>
    </row>
    <row r="124" spans="2:7" x14ac:dyDescent="0.25">
      <c r="B124" t="s">
        <v>123</v>
      </c>
      <c r="C124" t="s">
        <v>5719</v>
      </c>
      <c r="D124" t="s">
        <v>5534</v>
      </c>
      <c r="E124" t="s">
        <v>5365</v>
      </c>
      <c r="G124" s="4"/>
    </row>
    <row r="125" spans="2:7" x14ac:dyDescent="0.25">
      <c r="B125" t="s">
        <v>124</v>
      </c>
      <c r="C125" t="s">
        <v>5719</v>
      </c>
      <c r="D125" t="s">
        <v>5535</v>
      </c>
      <c r="E125" t="s">
        <v>5421</v>
      </c>
      <c r="G125" s="4"/>
    </row>
    <row r="126" spans="2:7" x14ac:dyDescent="0.25">
      <c r="B126" t="s">
        <v>125</v>
      </c>
      <c r="C126" t="s">
        <v>5719</v>
      </c>
      <c r="D126" t="s">
        <v>5536</v>
      </c>
      <c r="E126" t="s">
        <v>5421</v>
      </c>
      <c r="G126" s="4"/>
    </row>
    <row r="127" spans="2:7" x14ac:dyDescent="0.25">
      <c r="B127" t="s">
        <v>126</v>
      </c>
      <c r="C127" t="s">
        <v>5719</v>
      </c>
      <c r="D127" t="s">
        <v>5537</v>
      </c>
      <c r="E127" t="s">
        <v>5365</v>
      </c>
      <c r="G127" s="4"/>
    </row>
    <row r="128" spans="2:7" x14ac:dyDescent="0.25">
      <c r="B128" t="s">
        <v>127</v>
      </c>
      <c r="C128" t="s">
        <v>5719</v>
      </c>
      <c r="D128" t="s">
        <v>5538</v>
      </c>
      <c r="E128" t="s">
        <v>5421</v>
      </c>
      <c r="G128" s="4"/>
    </row>
    <row r="129" spans="2:7" x14ac:dyDescent="0.25">
      <c r="B129" t="s">
        <v>128</v>
      </c>
      <c r="C129" t="s">
        <v>5719</v>
      </c>
      <c r="D129" t="s">
        <v>5539</v>
      </c>
      <c r="E129" t="s">
        <v>5421</v>
      </c>
      <c r="G129" s="4"/>
    </row>
    <row r="130" spans="2:7" x14ac:dyDescent="0.25">
      <c r="B130" t="s">
        <v>129</v>
      </c>
      <c r="C130" t="s">
        <v>5719</v>
      </c>
      <c r="D130" t="s">
        <v>5540</v>
      </c>
      <c r="E130" t="s">
        <v>5359</v>
      </c>
      <c r="G130" s="4"/>
    </row>
    <row r="131" spans="2:7" x14ac:dyDescent="0.25">
      <c r="B131" t="s">
        <v>130</v>
      </c>
      <c r="C131" t="s">
        <v>5719</v>
      </c>
      <c r="D131" t="s">
        <v>5541</v>
      </c>
      <c r="E131" t="s">
        <v>5359</v>
      </c>
      <c r="G131" s="4"/>
    </row>
    <row r="132" spans="2:7" x14ac:dyDescent="0.25">
      <c r="B132" t="s">
        <v>131</v>
      </c>
      <c r="C132" t="s">
        <v>5719</v>
      </c>
      <c r="D132" t="s">
        <v>5542</v>
      </c>
      <c r="E132" t="s">
        <v>5421</v>
      </c>
      <c r="G132" s="4"/>
    </row>
    <row r="133" spans="2:7" x14ac:dyDescent="0.25">
      <c r="B133" t="s">
        <v>132</v>
      </c>
      <c r="C133" t="s">
        <v>5719</v>
      </c>
      <c r="D133" t="s">
        <v>5543</v>
      </c>
      <c r="E133" t="s">
        <v>5421</v>
      </c>
      <c r="G133" s="4"/>
    </row>
    <row r="134" spans="2:7" x14ac:dyDescent="0.25">
      <c r="B134" t="s">
        <v>133</v>
      </c>
      <c r="C134" t="s">
        <v>5719</v>
      </c>
      <c r="D134" t="s">
        <v>5544</v>
      </c>
      <c r="E134" t="s">
        <v>5421</v>
      </c>
      <c r="G134" s="4"/>
    </row>
    <row r="135" spans="2:7" x14ac:dyDescent="0.25">
      <c r="B135" t="s">
        <v>134</v>
      </c>
      <c r="C135" t="s">
        <v>5719</v>
      </c>
      <c r="D135" t="s">
        <v>5545</v>
      </c>
      <c r="E135" t="s">
        <v>5469</v>
      </c>
      <c r="G135" s="4"/>
    </row>
    <row r="136" spans="2:7" x14ac:dyDescent="0.25">
      <c r="B136" t="s">
        <v>135</v>
      </c>
      <c r="C136" t="s">
        <v>5719</v>
      </c>
      <c r="D136" t="s">
        <v>5546</v>
      </c>
      <c r="E136" t="s">
        <v>5363</v>
      </c>
      <c r="G136" s="4"/>
    </row>
    <row r="137" spans="2:7" x14ac:dyDescent="0.25">
      <c r="B137" t="s">
        <v>136</v>
      </c>
      <c r="C137" t="s">
        <v>5719</v>
      </c>
      <c r="D137" t="s">
        <v>5547</v>
      </c>
      <c r="E137" t="s">
        <v>5387</v>
      </c>
      <c r="G137" s="4"/>
    </row>
    <row r="138" spans="2:7" x14ac:dyDescent="0.25">
      <c r="B138" t="s">
        <v>137</v>
      </c>
      <c r="C138" t="s">
        <v>5719</v>
      </c>
      <c r="D138" t="s">
        <v>5548</v>
      </c>
      <c r="E138" t="s">
        <v>5406</v>
      </c>
      <c r="G138" s="4"/>
    </row>
    <row r="139" spans="2:7" x14ac:dyDescent="0.25">
      <c r="B139" t="s">
        <v>138</v>
      </c>
      <c r="C139" t="s">
        <v>5719</v>
      </c>
      <c r="D139" t="s">
        <v>5549</v>
      </c>
      <c r="E139" t="s">
        <v>5550</v>
      </c>
      <c r="G139" s="4"/>
    </row>
    <row r="140" spans="2:7" x14ac:dyDescent="0.25">
      <c r="B140" t="s">
        <v>139</v>
      </c>
      <c r="C140" t="s">
        <v>5719</v>
      </c>
      <c r="D140" t="s">
        <v>5551</v>
      </c>
      <c r="E140" t="s">
        <v>5359</v>
      </c>
      <c r="G140" s="4"/>
    </row>
    <row r="141" spans="2:7" x14ac:dyDescent="0.25">
      <c r="B141" t="s">
        <v>140</v>
      </c>
      <c r="C141" t="s">
        <v>5719</v>
      </c>
      <c r="D141" t="s">
        <v>5552</v>
      </c>
      <c r="E141" t="s">
        <v>5365</v>
      </c>
      <c r="G141" s="4"/>
    </row>
    <row r="142" spans="2:7" x14ac:dyDescent="0.25">
      <c r="B142" t="s">
        <v>141</v>
      </c>
      <c r="C142" t="s">
        <v>5719</v>
      </c>
      <c r="D142" t="s">
        <v>5553</v>
      </c>
      <c r="E142" t="s">
        <v>5359</v>
      </c>
      <c r="G142" s="4"/>
    </row>
    <row r="143" spans="2:7" x14ac:dyDescent="0.25">
      <c r="B143" t="s">
        <v>142</v>
      </c>
      <c r="C143" t="s">
        <v>5719</v>
      </c>
      <c r="D143" t="s">
        <v>5554</v>
      </c>
      <c r="E143" t="s">
        <v>5387</v>
      </c>
      <c r="G143" s="4"/>
    </row>
    <row r="144" spans="2:7" x14ac:dyDescent="0.25">
      <c r="B144" t="s">
        <v>143</v>
      </c>
      <c r="C144" t="s">
        <v>5719</v>
      </c>
      <c r="D144" t="s">
        <v>5555</v>
      </c>
      <c r="E144" t="s">
        <v>5421</v>
      </c>
      <c r="G144" s="4"/>
    </row>
    <row r="145" spans="2:7" x14ac:dyDescent="0.25">
      <c r="B145" t="s">
        <v>144</v>
      </c>
      <c r="C145" t="s">
        <v>5719</v>
      </c>
      <c r="D145" t="s">
        <v>5556</v>
      </c>
      <c r="E145" t="s">
        <v>5421</v>
      </c>
      <c r="G145" s="4"/>
    </row>
    <row r="146" spans="2:7" x14ac:dyDescent="0.25">
      <c r="B146" t="s">
        <v>145</v>
      </c>
      <c r="C146" t="s">
        <v>5719</v>
      </c>
      <c r="D146" t="s">
        <v>5557</v>
      </c>
      <c r="E146" t="s">
        <v>5421</v>
      </c>
      <c r="G146" s="4"/>
    </row>
    <row r="147" spans="2:7" x14ac:dyDescent="0.25">
      <c r="B147" t="s">
        <v>146</v>
      </c>
      <c r="C147" t="s">
        <v>5719</v>
      </c>
      <c r="D147" t="s">
        <v>5558</v>
      </c>
      <c r="E147" t="s">
        <v>5363</v>
      </c>
      <c r="G147" s="4"/>
    </row>
    <row r="148" spans="2:7" x14ac:dyDescent="0.25">
      <c r="B148" t="s">
        <v>147</v>
      </c>
      <c r="C148" t="s">
        <v>5719</v>
      </c>
      <c r="D148" t="s">
        <v>5559</v>
      </c>
      <c r="E148" t="s">
        <v>5526</v>
      </c>
      <c r="G148" s="4"/>
    </row>
    <row r="149" spans="2:7" x14ac:dyDescent="0.25">
      <c r="B149" t="s">
        <v>148</v>
      </c>
      <c r="C149" t="s">
        <v>5719</v>
      </c>
      <c r="D149" t="s">
        <v>5560</v>
      </c>
      <c r="E149" t="s">
        <v>5421</v>
      </c>
      <c r="G149" s="4"/>
    </row>
    <row r="150" spans="2:7" x14ac:dyDescent="0.25">
      <c r="B150" t="s">
        <v>149</v>
      </c>
      <c r="C150" t="s">
        <v>5719</v>
      </c>
      <c r="D150" t="s">
        <v>5561</v>
      </c>
      <c r="E150" t="s">
        <v>5421</v>
      </c>
      <c r="G150" s="4"/>
    </row>
    <row r="151" spans="2:7" x14ac:dyDescent="0.25">
      <c r="B151" t="s">
        <v>150</v>
      </c>
      <c r="C151" t="s">
        <v>5719</v>
      </c>
      <c r="D151" t="s">
        <v>5562</v>
      </c>
      <c r="E151" t="s">
        <v>5365</v>
      </c>
      <c r="G151" s="4"/>
    </row>
    <row r="152" spans="2:7" x14ac:dyDescent="0.25">
      <c r="B152" t="s">
        <v>151</v>
      </c>
      <c r="C152" t="s">
        <v>5719</v>
      </c>
      <c r="D152" t="s">
        <v>5563</v>
      </c>
      <c r="E152" t="s">
        <v>5363</v>
      </c>
      <c r="G152" s="4"/>
    </row>
    <row r="153" spans="2:7" x14ac:dyDescent="0.25">
      <c r="B153" t="s">
        <v>152</v>
      </c>
      <c r="C153" t="s">
        <v>5719</v>
      </c>
      <c r="D153" t="s">
        <v>5564</v>
      </c>
      <c r="E153" t="s">
        <v>5359</v>
      </c>
      <c r="G153" s="4"/>
    </row>
    <row r="154" spans="2:7" x14ac:dyDescent="0.25">
      <c r="B154" t="s">
        <v>153</v>
      </c>
      <c r="C154" t="s">
        <v>5719</v>
      </c>
      <c r="D154" t="s">
        <v>5565</v>
      </c>
      <c r="E154" t="s">
        <v>5421</v>
      </c>
      <c r="G154" s="4"/>
    </row>
    <row r="155" spans="2:7" x14ac:dyDescent="0.25">
      <c r="B155" t="s">
        <v>154</v>
      </c>
      <c r="C155" t="s">
        <v>5719</v>
      </c>
      <c r="D155" t="s">
        <v>5566</v>
      </c>
      <c r="E155" t="s">
        <v>5387</v>
      </c>
      <c r="G155" s="4"/>
    </row>
    <row r="156" spans="2:7" x14ac:dyDescent="0.25">
      <c r="B156" t="s">
        <v>155</v>
      </c>
      <c r="C156" t="s">
        <v>5719</v>
      </c>
      <c r="D156" t="s">
        <v>5567</v>
      </c>
      <c r="E156" t="s">
        <v>5465</v>
      </c>
      <c r="G156" s="4"/>
    </row>
    <row r="157" spans="2:7" x14ac:dyDescent="0.25">
      <c r="B157" t="s">
        <v>156</v>
      </c>
      <c r="C157" t="s">
        <v>5719</v>
      </c>
      <c r="D157" t="s">
        <v>5568</v>
      </c>
      <c r="E157" t="s">
        <v>5421</v>
      </c>
      <c r="G157" s="4"/>
    </row>
    <row r="158" spans="2:7" x14ac:dyDescent="0.25">
      <c r="B158" t="s">
        <v>157</v>
      </c>
      <c r="C158" t="s">
        <v>5719</v>
      </c>
      <c r="D158" t="s">
        <v>5569</v>
      </c>
      <c r="E158" t="s">
        <v>5421</v>
      </c>
      <c r="G158" s="4"/>
    </row>
    <row r="159" spans="2:7" x14ac:dyDescent="0.25">
      <c r="B159" t="s">
        <v>158</v>
      </c>
      <c r="C159" t="s">
        <v>5719</v>
      </c>
      <c r="D159" t="s">
        <v>5570</v>
      </c>
      <c r="E159" t="s">
        <v>5365</v>
      </c>
      <c r="G159" s="4"/>
    </row>
    <row r="160" spans="2:7" x14ac:dyDescent="0.25">
      <c r="B160" t="s">
        <v>159</v>
      </c>
      <c r="C160" t="s">
        <v>5719</v>
      </c>
      <c r="D160" t="s">
        <v>5571</v>
      </c>
      <c r="E160" t="s">
        <v>5421</v>
      </c>
      <c r="G160" s="4"/>
    </row>
    <row r="161" spans="1:7" x14ac:dyDescent="0.25">
      <c r="B161" t="s">
        <v>160</v>
      </c>
      <c r="C161" t="s">
        <v>5719</v>
      </c>
      <c r="D161" t="s">
        <v>5572</v>
      </c>
      <c r="E161" t="s">
        <v>5421</v>
      </c>
      <c r="G161" s="4"/>
    </row>
    <row r="162" spans="1:7" x14ac:dyDescent="0.25">
      <c r="B162" t="s">
        <v>161</v>
      </c>
      <c r="C162" t="s">
        <v>5719</v>
      </c>
      <c r="D162" t="s">
        <v>5573</v>
      </c>
      <c r="E162" t="s">
        <v>5365</v>
      </c>
      <c r="G162" s="4"/>
    </row>
    <row r="163" spans="1:7" x14ac:dyDescent="0.25">
      <c r="B163" t="s">
        <v>162</v>
      </c>
      <c r="C163" t="s">
        <v>5719</v>
      </c>
      <c r="D163" t="s">
        <v>5574</v>
      </c>
      <c r="E163" t="s">
        <v>5365</v>
      </c>
      <c r="G163" s="4"/>
    </row>
    <row r="164" spans="1:7" x14ac:dyDescent="0.25">
      <c r="B164" t="s">
        <v>163</v>
      </c>
      <c r="C164" t="s">
        <v>5719</v>
      </c>
      <c r="D164" t="s">
        <v>5575</v>
      </c>
      <c r="E164" t="s">
        <v>5359</v>
      </c>
      <c r="G164" s="4"/>
    </row>
    <row r="165" spans="1:7" x14ac:dyDescent="0.25">
      <c r="B165" t="s">
        <v>164</v>
      </c>
      <c r="C165" t="s">
        <v>5719</v>
      </c>
      <c r="D165" t="s">
        <v>5576</v>
      </c>
      <c r="E165" t="s">
        <v>5421</v>
      </c>
      <c r="G165" s="4"/>
    </row>
    <row r="166" spans="1:7" x14ac:dyDescent="0.25">
      <c r="B166" t="s">
        <v>165</v>
      </c>
      <c r="C166" t="s">
        <v>5719</v>
      </c>
      <c r="D166" t="s">
        <v>5577</v>
      </c>
      <c r="E166" t="s">
        <v>5363</v>
      </c>
      <c r="G166" s="4"/>
    </row>
    <row r="167" spans="1:7" x14ac:dyDescent="0.25">
      <c r="B167" t="s">
        <v>166</v>
      </c>
      <c r="C167" t="s">
        <v>5719</v>
      </c>
      <c r="D167" t="s">
        <v>5578</v>
      </c>
      <c r="E167" t="s">
        <v>5421</v>
      </c>
      <c r="G167" s="4"/>
    </row>
    <row r="168" spans="1:7" x14ac:dyDescent="0.25">
      <c r="B168" t="s">
        <v>167</v>
      </c>
      <c r="C168" t="s">
        <v>5719</v>
      </c>
      <c r="D168" t="s">
        <v>5579</v>
      </c>
      <c r="E168" t="s">
        <v>5421</v>
      </c>
      <c r="G168" s="4"/>
    </row>
    <row r="169" spans="1:7" x14ac:dyDescent="0.25">
      <c r="B169" t="s">
        <v>168</v>
      </c>
      <c r="C169" t="s">
        <v>5719</v>
      </c>
      <c r="D169" t="s">
        <v>5580</v>
      </c>
      <c r="E169" t="s">
        <v>5365</v>
      </c>
      <c r="G169" s="4"/>
    </row>
    <row r="170" spans="1:7" x14ac:dyDescent="0.25">
      <c r="B170" t="s">
        <v>169</v>
      </c>
      <c r="C170" t="s">
        <v>5719</v>
      </c>
      <c r="D170" t="s">
        <v>5581</v>
      </c>
      <c r="E170" t="s">
        <v>5387</v>
      </c>
      <c r="G170" s="4"/>
    </row>
    <row r="171" spans="1:7" x14ac:dyDescent="0.25">
      <c r="B171" t="s">
        <v>170</v>
      </c>
      <c r="C171" t="s">
        <v>5719</v>
      </c>
      <c r="D171" t="s">
        <v>5582</v>
      </c>
      <c r="E171" t="s">
        <v>5421</v>
      </c>
      <c r="G171" s="4"/>
    </row>
    <row r="172" spans="1:7" x14ac:dyDescent="0.25">
      <c r="B172" t="s">
        <v>172</v>
      </c>
      <c r="C172" t="s">
        <v>5719</v>
      </c>
      <c r="D172" t="s">
        <v>5584</v>
      </c>
      <c r="E172" t="s">
        <v>5406</v>
      </c>
      <c r="G172" s="4"/>
    </row>
    <row r="173" spans="1:7" x14ac:dyDescent="0.25">
      <c r="B173" t="s">
        <v>173</v>
      </c>
      <c r="C173" t="s">
        <v>5719</v>
      </c>
      <c r="D173" t="s">
        <v>5585</v>
      </c>
      <c r="E173" t="s">
        <v>5359</v>
      </c>
      <c r="G173" s="4"/>
    </row>
    <row r="174" spans="1:7" x14ac:dyDescent="0.25">
      <c r="A174">
        <v>50</v>
      </c>
      <c r="B174" t="s">
        <v>252</v>
      </c>
      <c r="C174" t="s">
        <v>5720</v>
      </c>
      <c r="D174" t="s">
        <v>5664</v>
      </c>
      <c r="E174" t="s">
        <v>5363</v>
      </c>
      <c r="G174" s="4"/>
    </row>
    <row r="175" spans="1:7" x14ac:dyDescent="0.25">
      <c r="B175" t="s">
        <v>253</v>
      </c>
      <c r="C175" t="s">
        <v>5720</v>
      </c>
      <c r="D175" t="s">
        <v>5665</v>
      </c>
      <c r="E175" t="s">
        <v>5406</v>
      </c>
      <c r="G175" s="4"/>
    </row>
    <row r="176" spans="1:7" x14ac:dyDescent="0.25">
      <c r="B176" t="s">
        <v>2733</v>
      </c>
      <c r="C176" t="s">
        <v>5720</v>
      </c>
      <c r="D176" t="s">
        <v>5722</v>
      </c>
      <c r="E176" t="s">
        <v>5363</v>
      </c>
      <c r="G176" s="4"/>
    </row>
    <row r="177" spans="2:7" x14ac:dyDescent="0.25">
      <c r="B177" t="s">
        <v>254</v>
      </c>
      <c r="C177" t="s">
        <v>5720</v>
      </c>
      <c r="D177" t="s">
        <v>5666</v>
      </c>
      <c r="E177" t="s">
        <v>5365</v>
      </c>
      <c r="G177" s="4"/>
    </row>
    <row r="178" spans="2:7" x14ac:dyDescent="0.25">
      <c r="B178" t="s">
        <v>255</v>
      </c>
      <c r="C178" t="s">
        <v>5720</v>
      </c>
      <c r="D178" t="s">
        <v>5667</v>
      </c>
      <c r="E178" t="s">
        <v>5469</v>
      </c>
      <c r="G178" s="4"/>
    </row>
    <row r="179" spans="2:7" x14ac:dyDescent="0.25">
      <c r="B179" t="s">
        <v>256</v>
      </c>
      <c r="C179" t="s">
        <v>5720</v>
      </c>
      <c r="D179" t="s">
        <v>5668</v>
      </c>
      <c r="E179" t="s">
        <v>5526</v>
      </c>
      <c r="G179" s="4"/>
    </row>
    <row r="180" spans="2:7" x14ac:dyDescent="0.25">
      <c r="B180" t="s">
        <v>257</v>
      </c>
      <c r="C180" t="s">
        <v>5720</v>
      </c>
      <c r="D180" t="s">
        <v>5669</v>
      </c>
      <c r="E180" t="s">
        <v>5365</v>
      </c>
      <c r="G180" s="4"/>
    </row>
    <row r="181" spans="2:7" x14ac:dyDescent="0.25">
      <c r="B181" t="s">
        <v>258</v>
      </c>
      <c r="C181" t="s">
        <v>5720</v>
      </c>
      <c r="D181" t="s">
        <v>5670</v>
      </c>
      <c r="E181" t="s">
        <v>5365</v>
      </c>
      <c r="G181" s="4"/>
    </row>
    <row r="182" spans="2:7" x14ac:dyDescent="0.25">
      <c r="B182" t="s">
        <v>5350</v>
      </c>
      <c r="C182" t="s">
        <v>5720</v>
      </c>
      <c r="D182" t="s">
        <v>5723</v>
      </c>
      <c r="E182" t="s">
        <v>5363</v>
      </c>
      <c r="G182" s="4"/>
    </row>
    <row r="183" spans="2:7" x14ac:dyDescent="0.25">
      <c r="B183" t="s">
        <v>259</v>
      </c>
      <c r="C183" t="s">
        <v>5720</v>
      </c>
      <c r="D183" t="s">
        <v>5671</v>
      </c>
      <c r="E183" t="s">
        <v>5363</v>
      </c>
      <c r="G183" s="4"/>
    </row>
    <row r="184" spans="2:7" x14ac:dyDescent="0.25">
      <c r="B184" t="s">
        <v>260</v>
      </c>
      <c r="C184" t="s">
        <v>5720</v>
      </c>
      <c r="D184" t="s">
        <v>5672</v>
      </c>
      <c r="E184" t="s">
        <v>5387</v>
      </c>
      <c r="G184" s="4"/>
    </row>
    <row r="185" spans="2:7" x14ac:dyDescent="0.25">
      <c r="B185" t="s">
        <v>3580</v>
      </c>
      <c r="C185" t="s">
        <v>5720</v>
      </c>
      <c r="D185" t="s">
        <v>5724</v>
      </c>
      <c r="E185" t="s">
        <v>5421</v>
      </c>
      <c r="G185" s="4"/>
    </row>
    <row r="186" spans="2:7" x14ac:dyDescent="0.25">
      <c r="B186" t="s">
        <v>261</v>
      </c>
      <c r="C186" t="s">
        <v>5720</v>
      </c>
      <c r="D186" t="s">
        <v>5673</v>
      </c>
      <c r="E186" t="s">
        <v>5363</v>
      </c>
      <c r="G186" s="4"/>
    </row>
    <row r="187" spans="2:7" x14ac:dyDescent="0.25">
      <c r="B187" t="s">
        <v>262</v>
      </c>
      <c r="C187" t="s">
        <v>5720</v>
      </c>
      <c r="D187" t="s">
        <v>5674</v>
      </c>
      <c r="E187" t="s">
        <v>5359</v>
      </c>
      <c r="G187" s="4"/>
    </row>
    <row r="188" spans="2:7" x14ac:dyDescent="0.25">
      <c r="B188" t="s">
        <v>263</v>
      </c>
      <c r="C188" t="s">
        <v>5720</v>
      </c>
      <c r="D188" t="s">
        <v>5675</v>
      </c>
      <c r="E188" t="s">
        <v>5363</v>
      </c>
      <c r="G188" s="4"/>
    </row>
    <row r="189" spans="2:7" x14ac:dyDescent="0.25">
      <c r="B189" t="s">
        <v>264</v>
      </c>
      <c r="C189" t="s">
        <v>5720</v>
      </c>
      <c r="D189" t="s">
        <v>5676</v>
      </c>
      <c r="E189" t="s">
        <v>5365</v>
      </c>
      <c r="G189" s="4"/>
    </row>
    <row r="190" spans="2:7" x14ac:dyDescent="0.25">
      <c r="B190" t="s">
        <v>265</v>
      </c>
      <c r="C190" t="s">
        <v>5720</v>
      </c>
      <c r="D190" t="s">
        <v>5677</v>
      </c>
      <c r="E190" t="s">
        <v>5365</v>
      </c>
      <c r="G190" s="4"/>
    </row>
    <row r="191" spans="2:7" x14ac:dyDescent="0.25">
      <c r="B191" t="s">
        <v>266</v>
      </c>
      <c r="C191" t="s">
        <v>5720</v>
      </c>
      <c r="D191" t="s">
        <v>5678</v>
      </c>
      <c r="E191" t="s">
        <v>5526</v>
      </c>
      <c r="G191" s="4"/>
    </row>
    <row r="192" spans="2:7" x14ac:dyDescent="0.25">
      <c r="B192" t="s">
        <v>267</v>
      </c>
      <c r="C192" t="s">
        <v>5720</v>
      </c>
      <c r="D192" t="s">
        <v>5679</v>
      </c>
      <c r="E192" t="s">
        <v>5406</v>
      </c>
      <c r="G192" s="4"/>
    </row>
    <row r="193" spans="2:7" x14ac:dyDescent="0.25">
      <c r="B193" t="s">
        <v>268</v>
      </c>
      <c r="C193" t="s">
        <v>5720</v>
      </c>
      <c r="D193" t="s">
        <v>5680</v>
      </c>
      <c r="E193" t="s">
        <v>5363</v>
      </c>
      <c r="G193" s="4"/>
    </row>
    <row r="194" spans="2:7" x14ac:dyDescent="0.25">
      <c r="B194" t="s">
        <v>269</v>
      </c>
      <c r="C194" t="s">
        <v>5720</v>
      </c>
      <c r="D194" t="s">
        <v>5681</v>
      </c>
      <c r="E194" t="s">
        <v>5365</v>
      </c>
      <c r="G194" s="4"/>
    </row>
    <row r="195" spans="2:7" x14ac:dyDescent="0.25">
      <c r="B195" t="s">
        <v>5296</v>
      </c>
      <c r="C195" t="s">
        <v>5720</v>
      </c>
      <c r="D195" t="s">
        <v>5725</v>
      </c>
      <c r="E195" t="s">
        <v>5387</v>
      </c>
      <c r="G195" s="4"/>
    </row>
    <row r="196" spans="2:7" x14ac:dyDescent="0.25">
      <c r="B196" t="s">
        <v>270</v>
      </c>
      <c r="C196" t="s">
        <v>5720</v>
      </c>
      <c r="D196" t="s">
        <v>5682</v>
      </c>
      <c r="E196" t="s">
        <v>5365</v>
      </c>
      <c r="G196" s="4"/>
    </row>
    <row r="197" spans="2:7" x14ac:dyDescent="0.25">
      <c r="B197" t="s">
        <v>271</v>
      </c>
      <c r="C197" t="s">
        <v>5720</v>
      </c>
      <c r="D197" t="s">
        <v>5683</v>
      </c>
      <c r="E197" t="s">
        <v>5684</v>
      </c>
      <c r="G197" s="4"/>
    </row>
    <row r="198" spans="2:7" x14ac:dyDescent="0.25">
      <c r="B198" t="s">
        <v>272</v>
      </c>
      <c r="C198" t="s">
        <v>5720</v>
      </c>
      <c r="D198" t="s">
        <v>5685</v>
      </c>
      <c r="E198" t="s">
        <v>5480</v>
      </c>
      <c r="G198" s="4"/>
    </row>
    <row r="199" spans="2:7" x14ac:dyDescent="0.25">
      <c r="B199" t="s">
        <v>273</v>
      </c>
      <c r="C199" t="s">
        <v>5720</v>
      </c>
      <c r="D199" t="s">
        <v>5686</v>
      </c>
      <c r="E199" t="s">
        <v>5363</v>
      </c>
      <c r="G199" s="4"/>
    </row>
    <row r="200" spans="2:7" x14ac:dyDescent="0.25">
      <c r="B200" t="s">
        <v>4917</v>
      </c>
      <c r="C200" t="s">
        <v>5720</v>
      </c>
      <c r="D200" t="s">
        <v>5726</v>
      </c>
      <c r="E200" t="s">
        <v>5359</v>
      </c>
      <c r="G200" s="4"/>
    </row>
    <row r="201" spans="2:7" x14ac:dyDescent="0.25">
      <c r="B201" t="s">
        <v>2277</v>
      </c>
      <c r="C201" t="s">
        <v>5720</v>
      </c>
      <c r="D201" t="s">
        <v>5727</v>
      </c>
      <c r="E201" t="s">
        <v>5363</v>
      </c>
      <c r="G201" s="4"/>
    </row>
    <row r="202" spans="2:7" x14ac:dyDescent="0.25">
      <c r="B202" t="s">
        <v>274</v>
      </c>
      <c r="C202" t="s">
        <v>5720</v>
      </c>
      <c r="D202" t="s">
        <v>5687</v>
      </c>
      <c r="E202" t="s">
        <v>5365</v>
      </c>
      <c r="G202" s="4"/>
    </row>
    <row r="203" spans="2:7" x14ac:dyDescent="0.25">
      <c r="B203" t="s">
        <v>275</v>
      </c>
      <c r="C203" t="s">
        <v>5720</v>
      </c>
      <c r="D203" t="s">
        <v>5688</v>
      </c>
      <c r="E203" t="s">
        <v>5363</v>
      </c>
      <c r="G203" s="4"/>
    </row>
    <row r="204" spans="2:7" x14ac:dyDescent="0.25">
      <c r="B204" t="s">
        <v>276</v>
      </c>
      <c r="C204" t="s">
        <v>5720</v>
      </c>
      <c r="D204" t="s">
        <v>5689</v>
      </c>
      <c r="E204" t="s">
        <v>5387</v>
      </c>
      <c r="G204" s="4"/>
    </row>
    <row r="205" spans="2:7" x14ac:dyDescent="0.25">
      <c r="B205" t="s">
        <v>1876</v>
      </c>
      <c r="C205" t="s">
        <v>5720</v>
      </c>
      <c r="D205" t="s">
        <v>5728</v>
      </c>
      <c r="E205" t="s">
        <v>5359</v>
      </c>
      <c r="G205" s="4"/>
    </row>
    <row r="206" spans="2:7" x14ac:dyDescent="0.25">
      <c r="B206" t="s">
        <v>277</v>
      </c>
      <c r="C206" t="s">
        <v>5720</v>
      </c>
      <c r="D206" t="s">
        <v>5690</v>
      </c>
      <c r="E206" t="s">
        <v>5365</v>
      </c>
      <c r="G206" s="4"/>
    </row>
    <row r="207" spans="2:7" x14ac:dyDescent="0.25">
      <c r="B207" t="s">
        <v>5345</v>
      </c>
      <c r="C207" t="s">
        <v>5720</v>
      </c>
      <c r="D207" t="s">
        <v>5729</v>
      </c>
      <c r="E207" t="s">
        <v>5421</v>
      </c>
      <c r="G207" s="4"/>
    </row>
    <row r="208" spans="2:7" x14ac:dyDescent="0.25">
      <c r="B208" t="s">
        <v>278</v>
      </c>
      <c r="C208" t="s">
        <v>5720</v>
      </c>
      <c r="D208" t="s">
        <v>5691</v>
      </c>
      <c r="E208" t="s">
        <v>5365</v>
      </c>
      <c r="G208" s="4"/>
    </row>
    <row r="209" spans="1:7" x14ac:dyDescent="0.25">
      <c r="B209" t="s">
        <v>279</v>
      </c>
      <c r="C209" t="s">
        <v>5720</v>
      </c>
      <c r="D209" t="s">
        <v>5692</v>
      </c>
      <c r="E209" t="s">
        <v>5406</v>
      </c>
      <c r="G209" s="4"/>
    </row>
    <row r="210" spans="1:7" x14ac:dyDescent="0.25">
      <c r="B210" t="s">
        <v>5349</v>
      </c>
      <c r="C210" t="s">
        <v>5720</v>
      </c>
      <c r="D210" t="s">
        <v>5730</v>
      </c>
      <c r="E210" t="s">
        <v>5526</v>
      </c>
      <c r="G210" s="4"/>
    </row>
    <row r="211" spans="1:7" x14ac:dyDescent="0.25">
      <c r="B211" t="s">
        <v>280</v>
      </c>
      <c r="C211" t="s">
        <v>5720</v>
      </c>
      <c r="D211" t="s">
        <v>5693</v>
      </c>
      <c r="E211" t="s">
        <v>5365</v>
      </c>
      <c r="G211" s="4"/>
    </row>
    <row r="212" spans="1:7" x14ac:dyDescent="0.25">
      <c r="B212" t="s">
        <v>5348</v>
      </c>
      <c r="C212" t="s">
        <v>5720</v>
      </c>
      <c r="D212" t="s">
        <v>5731</v>
      </c>
      <c r="E212" t="s">
        <v>5526</v>
      </c>
      <c r="G212" s="4"/>
    </row>
    <row r="213" spans="1:7" x14ac:dyDescent="0.25">
      <c r="B213" t="s">
        <v>281</v>
      </c>
      <c r="C213" t="s">
        <v>5720</v>
      </c>
      <c r="D213" t="s">
        <v>5694</v>
      </c>
      <c r="E213" t="s">
        <v>5365</v>
      </c>
      <c r="G213" s="4"/>
    </row>
    <row r="214" spans="1:7" x14ac:dyDescent="0.25">
      <c r="B214" t="s">
        <v>282</v>
      </c>
      <c r="C214" t="s">
        <v>5720</v>
      </c>
      <c r="D214" t="s">
        <v>5695</v>
      </c>
      <c r="E214" t="s">
        <v>5363</v>
      </c>
      <c r="G214" s="4"/>
    </row>
    <row r="215" spans="1:7" x14ac:dyDescent="0.25">
      <c r="B215" t="s">
        <v>283</v>
      </c>
      <c r="C215" t="s">
        <v>5720</v>
      </c>
      <c r="D215" t="s">
        <v>5696</v>
      </c>
      <c r="E215" t="s">
        <v>5363</v>
      </c>
      <c r="G215" s="4"/>
    </row>
    <row r="216" spans="1:7" x14ac:dyDescent="0.25">
      <c r="B216" t="s">
        <v>284</v>
      </c>
      <c r="C216" t="s">
        <v>5720</v>
      </c>
      <c r="D216" t="s">
        <v>5697</v>
      </c>
      <c r="E216" t="s">
        <v>5363</v>
      </c>
      <c r="G216" s="4"/>
    </row>
    <row r="217" spans="1:7" x14ac:dyDescent="0.25">
      <c r="B217" t="s">
        <v>285</v>
      </c>
      <c r="C217" t="s">
        <v>5720</v>
      </c>
      <c r="D217" t="s">
        <v>5698</v>
      </c>
      <c r="E217" t="s">
        <v>5365</v>
      </c>
      <c r="G217" s="4"/>
    </row>
    <row r="218" spans="1:7" x14ac:dyDescent="0.25">
      <c r="B218" t="s">
        <v>1043</v>
      </c>
      <c r="C218" t="s">
        <v>5720</v>
      </c>
      <c r="D218" t="s">
        <v>5732</v>
      </c>
      <c r="E218" t="s">
        <v>5421</v>
      </c>
      <c r="G218" s="4"/>
    </row>
    <row r="219" spans="1:7" x14ac:dyDescent="0.25">
      <c r="B219" t="s">
        <v>286</v>
      </c>
      <c r="C219" t="s">
        <v>5720</v>
      </c>
      <c r="D219" t="s">
        <v>5699</v>
      </c>
      <c r="E219" t="s">
        <v>5406</v>
      </c>
      <c r="G219" s="4"/>
    </row>
    <row r="220" spans="1:7" x14ac:dyDescent="0.25">
      <c r="B220" t="s">
        <v>287</v>
      </c>
      <c r="C220" t="s">
        <v>5720</v>
      </c>
      <c r="D220" t="s">
        <v>5700</v>
      </c>
      <c r="E220" t="s">
        <v>5363</v>
      </c>
      <c r="G220" s="4"/>
    </row>
    <row r="221" spans="1:7" x14ac:dyDescent="0.25">
      <c r="B221" t="s">
        <v>4692</v>
      </c>
      <c r="C221" t="s">
        <v>5720</v>
      </c>
      <c r="D221" t="s">
        <v>5733</v>
      </c>
      <c r="E221" t="s">
        <v>5421</v>
      </c>
      <c r="G221" s="4"/>
    </row>
    <row r="222" spans="1:7" x14ac:dyDescent="0.25">
      <c r="B222" t="s">
        <v>288</v>
      </c>
      <c r="C222" t="s">
        <v>5720</v>
      </c>
      <c r="D222" t="s">
        <v>5701</v>
      </c>
      <c r="E222" t="s">
        <v>5363</v>
      </c>
      <c r="G222" s="4"/>
    </row>
    <row r="223" spans="1:7" x14ac:dyDescent="0.25">
      <c r="B223" t="s">
        <v>289</v>
      </c>
      <c r="C223" t="s">
        <v>5720</v>
      </c>
      <c r="D223" t="s">
        <v>5702</v>
      </c>
      <c r="E223" t="s">
        <v>5363</v>
      </c>
      <c r="G223" s="4"/>
    </row>
    <row r="224" spans="1:7" x14ac:dyDescent="0.25">
      <c r="A224">
        <v>79</v>
      </c>
      <c r="B224" t="s">
        <v>174</v>
      </c>
      <c r="C224" t="s">
        <v>5721</v>
      </c>
      <c r="D224" t="s">
        <v>5586</v>
      </c>
      <c r="E224" t="s">
        <v>5359</v>
      </c>
      <c r="G224" s="4"/>
    </row>
    <row r="225" spans="2:7" x14ac:dyDescent="0.25">
      <c r="B225" t="s">
        <v>175</v>
      </c>
      <c r="C225" t="s">
        <v>5721</v>
      </c>
      <c r="D225" t="s">
        <v>5587</v>
      </c>
      <c r="E225" t="s">
        <v>5363</v>
      </c>
      <c r="G225" s="4"/>
    </row>
    <row r="226" spans="2:7" x14ac:dyDescent="0.25">
      <c r="B226" t="s">
        <v>176</v>
      </c>
      <c r="C226" t="s">
        <v>5721</v>
      </c>
      <c r="D226" t="s">
        <v>5588</v>
      </c>
      <c r="E226" t="s">
        <v>5365</v>
      </c>
      <c r="G226" s="4"/>
    </row>
    <row r="227" spans="2:7" x14ac:dyDescent="0.25">
      <c r="B227" t="s">
        <v>177</v>
      </c>
      <c r="C227" t="s">
        <v>5721</v>
      </c>
      <c r="D227" t="s">
        <v>5589</v>
      </c>
      <c r="E227" t="s">
        <v>5404</v>
      </c>
      <c r="G227" s="4"/>
    </row>
    <row r="228" spans="2:7" x14ac:dyDescent="0.25">
      <c r="B228" t="s">
        <v>178</v>
      </c>
      <c r="C228" t="s">
        <v>5721</v>
      </c>
      <c r="D228" t="s">
        <v>5590</v>
      </c>
      <c r="E228" t="s">
        <v>5367</v>
      </c>
      <c r="G228" s="4"/>
    </row>
    <row r="229" spans="2:7" x14ac:dyDescent="0.25">
      <c r="B229" t="s">
        <v>179</v>
      </c>
      <c r="C229" t="s">
        <v>5721</v>
      </c>
      <c r="D229" t="s">
        <v>5591</v>
      </c>
      <c r="E229" t="s">
        <v>5421</v>
      </c>
      <c r="G229" s="4"/>
    </row>
    <row r="230" spans="2:7" x14ac:dyDescent="0.25">
      <c r="B230" t="s">
        <v>180</v>
      </c>
      <c r="C230" t="s">
        <v>5721</v>
      </c>
      <c r="D230" t="s">
        <v>5592</v>
      </c>
      <c r="E230" t="s">
        <v>5406</v>
      </c>
      <c r="G230" s="4"/>
    </row>
    <row r="231" spans="2:7" x14ac:dyDescent="0.25">
      <c r="B231" t="s">
        <v>181</v>
      </c>
      <c r="C231" t="s">
        <v>5721</v>
      </c>
      <c r="D231" t="s">
        <v>5593</v>
      </c>
      <c r="E231" t="s">
        <v>5365</v>
      </c>
      <c r="G231" s="4"/>
    </row>
    <row r="232" spans="2:7" x14ac:dyDescent="0.25">
      <c r="B232" t="s">
        <v>182</v>
      </c>
      <c r="C232" t="s">
        <v>5721</v>
      </c>
      <c r="D232" t="s">
        <v>5594</v>
      </c>
      <c r="E232" t="s">
        <v>5359</v>
      </c>
      <c r="G232" s="4"/>
    </row>
    <row r="233" spans="2:7" x14ac:dyDescent="0.25">
      <c r="B233" t="s">
        <v>183</v>
      </c>
      <c r="C233" t="s">
        <v>5721</v>
      </c>
      <c r="D233" t="s">
        <v>5595</v>
      </c>
      <c r="E233" t="s">
        <v>5359</v>
      </c>
      <c r="G233" s="4"/>
    </row>
    <row r="234" spans="2:7" x14ac:dyDescent="0.25">
      <c r="B234" t="s">
        <v>184</v>
      </c>
      <c r="C234" t="s">
        <v>5721</v>
      </c>
      <c r="D234" t="s">
        <v>5596</v>
      </c>
      <c r="E234" t="s">
        <v>5359</v>
      </c>
      <c r="G234" s="4"/>
    </row>
    <row r="235" spans="2:7" x14ac:dyDescent="0.25">
      <c r="B235" t="s">
        <v>185</v>
      </c>
      <c r="C235" t="s">
        <v>5721</v>
      </c>
      <c r="D235" t="s">
        <v>5597</v>
      </c>
      <c r="E235" t="s">
        <v>5359</v>
      </c>
      <c r="G235" s="4"/>
    </row>
    <row r="236" spans="2:7" x14ac:dyDescent="0.25">
      <c r="B236" t="s">
        <v>186</v>
      </c>
      <c r="C236" t="s">
        <v>5721</v>
      </c>
      <c r="D236" t="s">
        <v>5598</v>
      </c>
      <c r="E236" t="s">
        <v>5359</v>
      </c>
      <c r="G236" s="4"/>
    </row>
    <row r="237" spans="2:7" x14ac:dyDescent="0.25">
      <c r="B237" t="s">
        <v>187</v>
      </c>
      <c r="C237" t="s">
        <v>5721</v>
      </c>
      <c r="D237" t="s">
        <v>5599</v>
      </c>
      <c r="E237" t="s">
        <v>5363</v>
      </c>
      <c r="G237" s="4"/>
    </row>
    <row r="238" spans="2:7" x14ac:dyDescent="0.25">
      <c r="B238" t="s">
        <v>188</v>
      </c>
      <c r="C238" t="s">
        <v>5721</v>
      </c>
      <c r="D238" t="s">
        <v>5600</v>
      </c>
      <c r="E238" t="s">
        <v>5406</v>
      </c>
      <c r="G238" s="4"/>
    </row>
    <row r="239" spans="2:7" x14ac:dyDescent="0.25">
      <c r="B239" t="s">
        <v>189</v>
      </c>
      <c r="C239" t="s">
        <v>5721</v>
      </c>
      <c r="D239" t="s">
        <v>5601</v>
      </c>
      <c r="E239" t="s">
        <v>5359</v>
      </c>
      <c r="G239" s="4"/>
    </row>
    <row r="240" spans="2:7" x14ac:dyDescent="0.25">
      <c r="B240" t="s">
        <v>190</v>
      </c>
      <c r="C240" t="s">
        <v>5721</v>
      </c>
      <c r="D240" t="s">
        <v>5602</v>
      </c>
      <c r="E240" t="s">
        <v>5363</v>
      </c>
      <c r="G240" s="4"/>
    </row>
    <row r="241" spans="2:7" x14ac:dyDescent="0.25">
      <c r="B241" t="s">
        <v>191</v>
      </c>
      <c r="C241" t="s">
        <v>5721</v>
      </c>
      <c r="D241" t="s">
        <v>5603</v>
      </c>
      <c r="E241" t="s">
        <v>5365</v>
      </c>
      <c r="G241" s="4"/>
    </row>
    <row r="242" spans="2:7" x14ac:dyDescent="0.25">
      <c r="B242" t="s">
        <v>192</v>
      </c>
      <c r="C242" t="s">
        <v>5721</v>
      </c>
      <c r="D242" t="s">
        <v>5604</v>
      </c>
      <c r="E242" t="s">
        <v>5359</v>
      </c>
      <c r="G242" s="4"/>
    </row>
    <row r="243" spans="2:7" x14ac:dyDescent="0.25">
      <c r="B243" t="s">
        <v>193</v>
      </c>
      <c r="C243" t="s">
        <v>5721</v>
      </c>
      <c r="D243" t="s">
        <v>5605</v>
      </c>
      <c r="E243" t="s">
        <v>5363</v>
      </c>
      <c r="G243" s="4"/>
    </row>
    <row r="244" spans="2:7" x14ac:dyDescent="0.25">
      <c r="B244" t="s">
        <v>194</v>
      </c>
      <c r="C244" t="s">
        <v>5721</v>
      </c>
      <c r="D244" t="s">
        <v>5606</v>
      </c>
      <c r="E244" t="s">
        <v>5387</v>
      </c>
      <c r="G244" s="4"/>
    </row>
    <row r="245" spans="2:7" x14ac:dyDescent="0.25">
      <c r="B245" t="s">
        <v>195</v>
      </c>
      <c r="C245" t="s">
        <v>5721</v>
      </c>
      <c r="D245" t="s">
        <v>5607</v>
      </c>
      <c r="E245" t="s">
        <v>5359</v>
      </c>
      <c r="G245" s="4"/>
    </row>
    <row r="246" spans="2:7" x14ac:dyDescent="0.25">
      <c r="B246" t="s">
        <v>196</v>
      </c>
      <c r="C246" t="s">
        <v>5721</v>
      </c>
      <c r="D246" t="s">
        <v>5608</v>
      </c>
      <c r="E246" t="s">
        <v>5359</v>
      </c>
      <c r="G246" s="4"/>
    </row>
    <row r="247" spans="2:7" x14ac:dyDescent="0.25">
      <c r="B247" t="s">
        <v>197</v>
      </c>
      <c r="C247" t="s">
        <v>5721</v>
      </c>
      <c r="D247" t="s">
        <v>5609</v>
      </c>
      <c r="E247" t="s">
        <v>5363</v>
      </c>
      <c r="G247" s="4"/>
    </row>
    <row r="248" spans="2:7" x14ac:dyDescent="0.25">
      <c r="B248" t="s">
        <v>198</v>
      </c>
      <c r="C248" t="s">
        <v>5721</v>
      </c>
      <c r="D248" t="s">
        <v>5610</v>
      </c>
      <c r="E248" t="s">
        <v>5387</v>
      </c>
      <c r="G248" s="4"/>
    </row>
    <row r="249" spans="2:7" x14ac:dyDescent="0.25">
      <c r="B249" t="s">
        <v>199</v>
      </c>
      <c r="C249" t="s">
        <v>5721</v>
      </c>
      <c r="D249" t="s">
        <v>5611</v>
      </c>
      <c r="E249" t="s">
        <v>5363</v>
      </c>
      <c r="G249" s="4"/>
    </row>
    <row r="250" spans="2:7" x14ac:dyDescent="0.25">
      <c r="B250" t="s">
        <v>200</v>
      </c>
      <c r="C250" t="s">
        <v>5721</v>
      </c>
      <c r="D250" t="s">
        <v>5612</v>
      </c>
      <c r="E250" t="s">
        <v>5359</v>
      </c>
      <c r="G250" s="4"/>
    </row>
    <row r="251" spans="2:7" x14ac:dyDescent="0.25">
      <c r="B251" t="s">
        <v>201</v>
      </c>
      <c r="C251" t="s">
        <v>5721</v>
      </c>
      <c r="D251" t="s">
        <v>5613</v>
      </c>
      <c r="E251" t="s">
        <v>5359</v>
      </c>
      <c r="G251" s="4"/>
    </row>
    <row r="252" spans="2:7" x14ac:dyDescent="0.25">
      <c r="B252" t="s">
        <v>202</v>
      </c>
      <c r="C252" t="s">
        <v>5721</v>
      </c>
      <c r="D252" t="s">
        <v>5614</v>
      </c>
      <c r="E252" t="s">
        <v>5363</v>
      </c>
      <c r="G252" s="4"/>
    </row>
    <row r="253" spans="2:7" x14ac:dyDescent="0.25">
      <c r="B253" t="s">
        <v>203</v>
      </c>
      <c r="C253" t="s">
        <v>5721</v>
      </c>
      <c r="D253" t="s">
        <v>5615</v>
      </c>
      <c r="E253" t="s">
        <v>5359</v>
      </c>
      <c r="G253" s="4"/>
    </row>
    <row r="254" spans="2:7" x14ac:dyDescent="0.25">
      <c r="B254" t="s">
        <v>204</v>
      </c>
      <c r="C254" t="s">
        <v>5721</v>
      </c>
      <c r="D254" t="s">
        <v>5616</v>
      </c>
      <c r="E254" t="s">
        <v>5617</v>
      </c>
      <c r="G254" s="4"/>
    </row>
    <row r="255" spans="2:7" x14ac:dyDescent="0.25">
      <c r="B255" t="s">
        <v>205</v>
      </c>
      <c r="C255" t="s">
        <v>5721</v>
      </c>
      <c r="D255" t="s">
        <v>5618</v>
      </c>
      <c r="E255" t="s">
        <v>5387</v>
      </c>
      <c r="G255" s="4"/>
    </row>
    <row r="256" spans="2:7" x14ac:dyDescent="0.25">
      <c r="B256" t="s">
        <v>206</v>
      </c>
      <c r="C256" t="s">
        <v>5721</v>
      </c>
      <c r="D256" t="s">
        <v>5619</v>
      </c>
      <c r="E256" t="s">
        <v>5359</v>
      </c>
      <c r="G256" s="4"/>
    </row>
    <row r="257" spans="2:7" x14ac:dyDescent="0.25">
      <c r="B257" t="s">
        <v>207</v>
      </c>
      <c r="C257" t="s">
        <v>5721</v>
      </c>
      <c r="D257" t="s">
        <v>5620</v>
      </c>
      <c r="E257" t="s">
        <v>5359</v>
      </c>
      <c r="G257" s="4"/>
    </row>
    <row r="258" spans="2:7" x14ac:dyDescent="0.25">
      <c r="B258" t="s">
        <v>208</v>
      </c>
      <c r="C258" t="s">
        <v>5721</v>
      </c>
      <c r="D258" t="s">
        <v>5621</v>
      </c>
      <c r="E258" t="s">
        <v>5359</v>
      </c>
      <c r="G258" s="4"/>
    </row>
    <row r="259" spans="2:7" x14ac:dyDescent="0.25">
      <c r="B259" t="s">
        <v>209</v>
      </c>
      <c r="C259" t="s">
        <v>5721</v>
      </c>
      <c r="D259" t="s">
        <v>5622</v>
      </c>
      <c r="E259" t="s">
        <v>5465</v>
      </c>
      <c r="G259" s="4"/>
    </row>
    <row r="260" spans="2:7" x14ac:dyDescent="0.25">
      <c r="B260" t="s">
        <v>210</v>
      </c>
      <c r="C260" t="s">
        <v>5721</v>
      </c>
      <c r="D260" t="s">
        <v>5623</v>
      </c>
      <c r="E260" t="s">
        <v>5365</v>
      </c>
      <c r="G260" s="4"/>
    </row>
    <row r="261" spans="2:7" x14ac:dyDescent="0.25">
      <c r="B261" t="s">
        <v>211</v>
      </c>
      <c r="C261" t="s">
        <v>5721</v>
      </c>
      <c r="D261" t="s">
        <v>5624</v>
      </c>
      <c r="E261" t="s">
        <v>5359</v>
      </c>
      <c r="G261" s="4"/>
    </row>
    <row r="262" spans="2:7" x14ac:dyDescent="0.25">
      <c r="B262" t="s">
        <v>212</v>
      </c>
      <c r="C262" t="s">
        <v>5721</v>
      </c>
      <c r="D262" t="s">
        <v>5625</v>
      </c>
      <c r="E262" t="s">
        <v>5359</v>
      </c>
      <c r="G262" s="4"/>
    </row>
    <row r="263" spans="2:7" x14ac:dyDescent="0.25">
      <c r="B263" t="s">
        <v>213</v>
      </c>
      <c r="C263" t="s">
        <v>5721</v>
      </c>
      <c r="D263" t="s">
        <v>5626</v>
      </c>
      <c r="E263" t="s">
        <v>5359</v>
      </c>
      <c r="G263" s="4"/>
    </row>
    <row r="264" spans="2:7" x14ac:dyDescent="0.25">
      <c r="B264" t="s">
        <v>214</v>
      </c>
      <c r="C264" t="s">
        <v>5721</v>
      </c>
      <c r="D264" t="s">
        <v>5409</v>
      </c>
      <c r="E264" t="s">
        <v>5359</v>
      </c>
      <c r="G264" s="4"/>
    </row>
    <row r="265" spans="2:7" x14ac:dyDescent="0.25">
      <c r="B265" t="s">
        <v>215</v>
      </c>
      <c r="C265" t="s">
        <v>5721</v>
      </c>
      <c r="D265" t="s">
        <v>5627</v>
      </c>
      <c r="E265" t="s">
        <v>5550</v>
      </c>
      <c r="G265" s="4"/>
    </row>
    <row r="266" spans="2:7" x14ac:dyDescent="0.25">
      <c r="B266" t="s">
        <v>216</v>
      </c>
      <c r="C266" t="s">
        <v>5721</v>
      </c>
      <c r="D266" t="s">
        <v>5628</v>
      </c>
      <c r="E266" t="s">
        <v>5359</v>
      </c>
      <c r="G266" s="4"/>
    </row>
    <row r="267" spans="2:7" x14ac:dyDescent="0.25">
      <c r="B267" t="s">
        <v>217</v>
      </c>
      <c r="C267" t="s">
        <v>5721</v>
      </c>
      <c r="D267" t="s">
        <v>5629</v>
      </c>
      <c r="E267" t="s">
        <v>5378</v>
      </c>
      <c r="G267" s="4"/>
    </row>
    <row r="268" spans="2:7" x14ac:dyDescent="0.25">
      <c r="B268" t="s">
        <v>218</v>
      </c>
      <c r="C268" t="s">
        <v>5721</v>
      </c>
      <c r="D268" t="s">
        <v>5630</v>
      </c>
      <c r="E268" t="s">
        <v>5359</v>
      </c>
      <c r="G268" s="4"/>
    </row>
    <row r="269" spans="2:7" x14ac:dyDescent="0.25">
      <c r="B269" t="s">
        <v>220</v>
      </c>
      <c r="C269" t="s">
        <v>5721</v>
      </c>
      <c r="D269" t="s">
        <v>5632</v>
      </c>
      <c r="E269" t="s">
        <v>5359</v>
      </c>
      <c r="G269" s="4"/>
    </row>
    <row r="270" spans="2:7" x14ac:dyDescent="0.25">
      <c r="B270" t="s">
        <v>219</v>
      </c>
      <c r="C270" t="s">
        <v>5721</v>
      </c>
      <c r="D270" t="s">
        <v>5631</v>
      </c>
      <c r="E270" t="s">
        <v>5359</v>
      </c>
      <c r="G270" s="4"/>
    </row>
    <row r="271" spans="2:7" x14ac:dyDescent="0.25">
      <c r="B271" t="s">
        <v>221</v>
      </c>
      <c r="C271" t="s">
        <v>5721</v>
      </c>
      <c r="D271" t="s">
        <v>5633</v>
      </c>
      <c r="E271" t="s">
        <v>5363</v>
      </c>
      <c r="G271" s="4"/>
    </row>
    <row r="272" spans="2:7" x14ac:dyDescent="0.25">
      <c r="B272" t="s">
        <v>222</v>
      </c>
      <c r="C272" t="s">
        <v>5721</v>
      </c>
      <c r="D272" t="s">
        <v>5634</v>
      </c>
      <c r="E272" t="s">
        <v>5363</v>
      </c>
      <c r="G272" s="4"/>
    </row>
    <row r="273" spans="2:7" x14ac:dyDescent="0.25">
      <c r="B273" t="s">
        <v>223</v>
      </c>
      <c r="C273" t="s">
        <v>5721</v>
      </c>
      <c r="D273" t="s">
        <v>5635</v>
      </c>
      <c r="E273" t="s">
        <v>5359</v>
      </c>
      <c r="G273" s="4"/>
    </row>
    <row r="274" spans="2:7" x14ac:dyDescent="0.25">
      <c r="B274" t="s">
        <v>224</v>
      </c>
      <c r="C274" t="s">
        <v>5721</v>
      </c>
      <c r="D274" t="s">
        <v>5636</v>
      </c>
      <c r="E274" t="s">
        <v>5387</v>
      </c>
      <c r="G274" s="4"/>
    </row>
    <row r="275" spans="2:7" x14ac:dyDescent="0.25">
      <c r="B275" t="s">
        <v>225</v>
      </c>
      <c r="C275" t="s">
        <v>5721</v>
      </c>
      <c r="D275" t="s">
        <v>5637</v>
      </c>
      <c r="E275" t="s">
        <v>5421</v>
      </c>
      <c r="G275" s="4"/>
    </row>
    <row r="276" spans="2:7" x14ac:dyDescent="0.25">
      <c r="B276" t="s">
        <v>226</v>
      </c>
      <c r="C276" t="s">
        <v>5721</v>
      </c>
      <c r="D276" t="s">
        <v>5638</v>
      </c>
      <c r="E276" t="s">
        <v>5359</v>
      </c>
      <c r="G276" s="4"/>
    </row>
    <row r="277" spans="2:7" x14ac:dyDescent="0.25">
      <c r="B277" t="s">
        <v>227</v>
      </c>
      <c r="C277" t="s">
        <v>5721</v>
      </c>
      <c r="D277" t="s">
        <v>5639</v>
      </c>
      <c r="E277" t="s">
        <v>5359</v>
      </c>
      <c r="G277" s="4"/>
    </row>
    <row r="278" spans="2:7" x14ac:dyDescent="0.25">
      <c r="B278" t="s">
        <v>228</v>
      </c>
      <c r="C278" t="s">
        <v>5721</v>
      </c>
      <c r="D278" t="s">
        <v>5640</v>
      </c>
      <c r="E278" t="s">
        <v>5359</v>
      </c>
      <c r="G278" s="4"/>
    </row>
    <row r="279" spans="2:7" x14ac:dyDescent="0.25">
      <c r="B279" t="s">
        <v>229</v>
      </c>
      <c r="C279" t="s">
        <v>5721</v>
      </c>
      <c r="D279" t="s">
        <v>5641</v>
      </c>
      <c r="E279" t="s">
        <v>5359</v>
      </c>
      <c r="G279" s="4"/>
    </row>
    <row r="280" spans="2:7" x14ac:dyDescent="0.25">
      <c r="B280" t="s">
        <v>230</v>
      </c>
      <c r="C280" t="s">
        <v>5721</v>
      </c>
      <c r="D280" t="s">
        <v>5400</v>
      </c>
      <c r="E280" t="s">
        <v>5365</v>
      </c>
      <c r="G280" s="4"/>
    </row>
    <row r="281" spans="2:7" x14ac:dyDescent="0.25">
      <c r="B281" t="s">
        <v>231</v>
      </c>
      <c r="C281" t="s">
        <v>5721</v>
      </c>
      <c r="D281" t="s">
        <v>5642</v>
      </c>
      <c r="E281" t="s">
        <v>5365</v>
      </c>
      <c r="G281" s="4"/>
    </row>
    <row r="282" spans="2:7" x14ac:dyDescent="0.25">
      <c r="B282" t="s">
        <v>232</v>
      </c>
      <c r="C282" t="s">
        <v>5721</v>
      </c>
      <c r="D282" t="s">
        <v>5643</v>
      </c>
      <c r="E282" t="s">
        <v>5404</v>
      </c>
      <c r="G282" s="4"/>
    </row>
    <row r="283" spans="2:7" x14ac:dyDescent="0.25">
      <c r="B283" t="s">
        <v>233</v>
      </c>
      <c r="C283" t="s">
        <v>5721</v>
      </c>
      <c r="D283" t="s">
        <v>5644</v>
      </c>
      <c r="E283" t="s">
        <v>5365</v>
      </c>
      <c r="G283" s="4"/>
    </row>
    <row r="284" spans="2:7" x14ac:dyDescent="0.25">
      <c r="B284" t="s">
        <v>234</v>
      </c>
      <c r="C284" t="s">
        <v>5721</v>
      </c>
      <c r="D284" t="s">
        <v>5645</v>
      </c>
      <c r="E284" t="s">
        <v>5359</v>
      </c>
      <c r="G284" s="4"/>
    </row>
    <row r="285" spans="2:7" x14ac:dyDescent="0.25">
      <c r="B285" t="s">
        <v>235</v>
      </c>
      <c r="C285" t="s">
        <v>5721</v>
      </c>
      <c r="D285" t="s">
        <v>5646</v>
      </c>
      <c r="E285" t="s">
        <v>5359</v>
      </c>
      <c r="G285" s="4"/>
    </row>
    <row r="286" spans="2:7" x14ac:dyDescent="0.25">
      <c r="B286" t="s">
        <v>236</v>
      </c>
      <c r="C286" t="s">
        <v>5721</v>
      </c>
      <c r="D286" t="s">
        <v>5647</v>
      </c>
      <c r="E286" t="s">
        <v>5365</v>
      </c>
      <c r="G286" s="4"/>
    </row>
    <row r="287" spans="2:7" x14ac:dyDescent="0.25">
      <c r="B287" t="s">
        <v>237</v>
      </c>
      <c r="C287" t="s">
        <v>5721</v>
      </c>
      <c r="D287" t="s">
        <v>5648</v>
      </c>
      <c r="E287" t="s">
        <v>5359</v>
      </c>
      <c r="G287" s="4"/>
    </row>
    <row r="288" spans="2:7" x14ac:dyDescent="0.25">
      <c r="B288" t="s">
        <v>238</v>
      </c>
      <c r="C288" t="s">
        <v>5721</v>
      </c>
      <c r="D288" t="s">
        <v>5649</v>
      </c>
      <c r="E288" t="s">
        <v>5363</v>
      </c>
      <c r="G288" s="4"/>
    </row>
    <row r="289" spans="1:7" x14ac:dyDescent="0.25">
      <c r="B289" t="s">
        <v>36</v>
      </c>
      <c r="C289" t="s">
        <v>5721</v>
      </c>
      <c r="D289" t="s">
        <v>5443</v>
      </c>
      <c r="E289" t="s">
        <v>5359</v>
      </c>
      <c r="G289" s="4"/>
    </row>
    <row r="290" spans="1:7" x14ac:dyDescent="0.25">
      <c r="B290" t="s">
        <v>239</v>
      </c>
      <c r="C290" t="s">
        <v>5721</v>
      </c>
      <c r="D290" t="s">
        <v>5650</v>
      </c>
      <c r="E290" t="s">
        <v>5387</v>
      </c>
      <c r="G290" s="4"/>
    </row>
    <row r="291" spans="1:7" x14ac:dyDescent="0.25">
      <c r="B291" t="s">
        <v>240</v>
      </c>
      <c r="C291" t="s">
        <v>5721</v>
      </c>
      <c r="D291" t="s">
        <v>5651</v>
      </c>
      <c r="E291" t="s">
        <v>5365</v>
      </c>
      <c r="G291" s="4"/>
    </row>
    <row r="292" spans="1:7" x14ac:dyDescent="0.25">
      <c r="B292" t="s">
        <v>241</v>
      </c>
      <c r="C292" t="s">
        <v>5721</v>
      </c>
      <c r="D292" t="s">
        <v>5652</v>
      </c>
      <c r="E292" t="s">
        <v>5653</v>
      </c>
      <c r="G292" s="4"/>
    </row>
    <row r="293" spans="1:7" x14ac:dyDescent="0.25">
      <c r="B293" t="s">
        <v>38</v>
      </c>
      <c r="C293" t="s">
        <v>5721</v>
      </c>
      <c r="D293" t="s">
        <v>5445</v>
      </c>
      <c r="E293" t="s">
        <v>5363</v>
      </c>
      <c r="G293" s="4"/>
    </row>
    <row r="294" spans="1:7" x14ac:dyDescent="0.25">
      <c r="B294" t="s">
        <v>242</v>
      </c>
      <c r="C294" t="s">
        <v>5721</v>
      </c>
      <c r="D294" t="s">
        <v>5654</v>
      </c>
      <c r="E294" t="s">
        <v>5359</v>
      </c>
      <c r="G294" s="4"/>
    </row>
    <row r="295" spans="1:7" x14ac:dyDescent="0.25">
      <c r="B295" t="s">
        <v>243</v>
      </c>
      <c r="C295" t="s">
        <v>5721</v>
      </c>
      <c r="D295" t="s">
        <v>5655</v>
      </c>
      <c r="E295" t="s">
        <v>5359</v>
      </c>
      <c r="G295" s="4"/>
    </row>
    <row r="296" spans="1:7" x14ac:dyDescent="0.25">
      <c r="B296" t="s">
        <v>244</v>
      </c>
      <c r="C296" t="s">
        <v>5721</v>
      </c>
      <c r="D296" t="s">
        <v>5656</v>
      </c>
      <c r="E296" t="s">
        <v>5363</v>
      </c>
      <c r="G296" s="4"/>
    </row>
    <row r="297" spans="1:7" x14ac:dyDescent="0.25">
      <c r="B297" t="s">
        <v>245</v>
      </c>
      <c r="C297" t="s">
        <v>5721</v>
      </c>
      <c r="D297" t="s">
        <v>5657</v>
      </c>
      <c r="E297" t="s">
        <v>5359</v>
      </c>
      <c r="G297" s="4"/>
    </row>
    <row r="298" spans="1:7" x14ac:dyDescent="0.25">
      <c r="B298" t="s">
        <v>246</v>
      </c>
      <c r="C298" t="s">
        <v>5721</v>
      </c>
      <c r="D298" t="s">
        <v>5658</v>
      </c>
      <c r="E298" t="s">
        <v>5387</v>
      </c>
      <c r="G298" s="4"/>
    </row>
    <row r="299" spans="1:7" x14ac:dyDescent="0.25">
      <c r="B299" t="s">
        <v>247</v>
      </c>
      <c r="C299" t="s">
        <v>5721</v>
      </c>
      <c r="D299" t="s">
        <v>5659</v>
      </c>
      <c r="E299" t="s">
        <v>5363</v>
      </c>
      <c r="G299" s="4"/>
    </row>
    <row r="300" spans="1:7" x14ac:dyDescent="0.25">
      <c r="B300" t="s">
        <v>249</v>
      </c>
      <c r="C300" t="s">
        <v>5721</v>
      </c>
      <c r="D300" t="s">
        <v>5661</v>
      </c>
      <c r="E300" t="s">
        <v>5359</v>
      </c>
      <c r="G300" s="4"/>
    </row>
    <row r="301" spans="1:7" x14ac:dyDescent="0.25">
      <c r="B301" t="s">
        <v>250</v>
      </c>
      <c r="C301" t="s">
        <v>5721</v>
      </c>
      <c r="D301" t="s">
        <v>5662</v>
      </c>
      <c r="E301" t="s">
        <v>5387</v>
      </c>
      <c r="G301" s="4"/>
    </row>
    <row r="302" spans="1:7" x14ac:dyDescent="0.25">
      <c r="B302" t="s">
        <v>251</v>
      </c>
      <c r="C302" t="s">
        <v>5721</v>
      </c>
      <c r="D302" t="s">
        <v>5663</v>
      </c>
      <c r="E302" t="s">
        <v>5359</v>
      </c>
      <c r="G302" s="4"/>
    </row>
    <row r="303" spans="1:7" x14ac:dyDescent="0.25">
      <c r="A303">
        <v>37</v>
      </c>
      <c r="B303" t="s">
        <v>291</v>
      </c>
      <c r="C303" t="s">
        <v>290</v>
      </c>
      <c r="D303" t="s">
        <v>5380</v>
      </c>
      <c r="E303" t="s">
        <v>5404</v>
      </c>
      <c r="G303" s="4"/>
    </row>
    <row r="304" spans="1:7" x14ac:dyDescent="0.25">
      <c r="B304" t="s">
        <v>612</v>
      </c>
      <c r="C304" t="s">
        <v>290</v>
      </c>
      <c r="D304" t="s">
        <v>5758</v>
      </c>
      <c r="E304" t="s">
        <v>5404</v>
      </c>
      <c r="G304" s="4"/>
    </row>
    <row r="305" spans="2:7" x14ac:dyDescent="0.25">
      <c r="B305" t="s">
        <v>292</v>
      </c>
      <c r="C305" t="s">
        <v>290</v>
      </c>
      <c r="D305" t="s">
        <v>5703</v>
      </c>
      <c r="E305" t="s">
        <v>5367</v>
      </c>
      <c r="G305" s="4"/>
    </row>
    <row r="306" spans="2:7" x14ac:dyDescent="0.25">
      <c r="B306" t="s">
        <v>293</v>
      </c>
      <c r="C306" t="s">
        <v>290</v>
      </c>
      <c r="D306" t="s">
        <v>5377</v>
      </c>
      <c r="E306" t="s">
        <v>5365</v>
      </c>
      <c r="G306" s="4"/>
    </row>
    <row r="307" spans="2:7" x14ac:dyDescent="0.25">
      <c r="B307" t="s">
        <v>294</v>
      </c>
      <c r="C307" t="s">
        <v>290</v>
      </c>
      <c r="D307" t="s">
        <v>5704</v>
      </c>
      <c r="E307" t="s">
        <v>5367</v>
      </c>
      <c r="G307" s="4"/>
    </row>
    <row r="308" spans="2:7" x14ac:dyDescent="0.25">
      <c r="B308" t="s">
        <v>5746</v>
      </c>
      <c r="C308" t="s">
        <v>290</v>
      </c>
      <c r="D308" t="s">
        <v>5755</v>
      </c>
      <c r="E308" t="s">
        <v>5359</v>
      </c>
      <c r="G308" s="4"/>
    </row>
    <row r="309" spans="2:7" x14ac:dyDescent="0.25">
      <c r="B309" t="s">
        <v>2680</v>
      </c>
      <c r="C309" t="s">
        <v>290</v>
      </c>
      <c r="D309" t="s">
        <v>5764</v>
      </c>
      <c r="E309" t="s">
        <v>5359</v>
      </c>
      <c r="G309" s="4"/>
    </row>
    <row r="310" spans="2:7" x14ac:dyDescent="0.25">
      <c r="B310" t="s">
        <v>295</v>
      </c>
      <c r="C310" t="s">
        <v>290</v>
      </c>
      <c r="D310" t="s">
        <v>5705</v>
      </c>
      <c r="E310" t="s">
        <v>5359</v>
      </c>
      <c r="G310" s="4"/>
    </row>
    <row r="311" spans="2:7" x14ac:dyDescent="0.25">
      <c r="B311" t="s">
        <v>296</v>
      </c>
      <c r="C311" t="s">
        <v>290</v>
      </c>
      <c r="D311" t="s">
        <v>5706</v>
      </c>
      <c r="E311" t="s">
        <v>5359</v>
      </c>
      <c r="G311" s="4"/>
    </row>
    <row r="312" spans="2:7" x14ac:dyDescent="0.25">
      <c r="B312" t="s">
        <v>297</v>
      </c>
      <c r="C312" t="s">
        <v>290</v>
      </c>
      <c r="D312" t="s">
        <v>5707</v>
      </c>
      <c r="E312" t="s">
        <v>5367</v>
      </c>
      <c r="G312" s="4"/>
    </row>
    <row r="313" spans="2:7" x14ac:dyDescent="0.25">
      <c r="B313" t="s">
        <v>298</v>
      </c>
      <c r="C313" t="s">
        <v>290</v>
      </c>
      <c r="D313" t="s">
        <v>5708</v>
      </c>
      <c r="E313" t="s">
        <v>5359</v>
      </c>
      <c r="G313" s="4"/>
    </row>
    <row r="314" spans="2:7" x14ac:dyDescent="0.25">
      <c r="B314" t="s">
        <v>299</v>
      </c>
      <c r="C314" t="s">
        <v>290</v>
      </c>
      <c r="D314" t="s">
        <v>5709</v>
      </c>
      <c r="E314" t="s">
        <v>5359</v>
      </c>
      <c r="G314" s="4"/>
    </row>
    <row r="315" spans="2:7" x14ac:dyDescent="0.25">
      <c r="B315" t="s">
        <v>5749</v>
      </c>
      <c r="C315" t="s">
        <v>290</v>
      </c>
      <c r="D315" t="s">
        <v>5759</v>
      </c>
      <c r="E315" t="s">
        <v>5363</v>
      </c>
      <c r="G315" s="4"/>
    </row>
    <row r="316" spans="2:7" x14ac:dyDescent="0.25">
      <c r="B316" t="s">
        <v>5747</v>
      </c>
      <c r="C316" t="s">
        <v>290</v>
      </c>
      <c r="D316" t="s">
        <v>5756</v>
      </c>
      <c r="E316" t="s">
        <v>5363</v>
      </c>
      <c r="G316" s="4"/>
    </row>
    <row r="317" spans="2:7" x14ac:dyDescent="0.25">
      <c r="B317" t="s">
        <v>301</v>
      </c>
      <c r="C317" t="s">
        <v>290</v>
      </c>
      <c r="D317" t="s">
        <v>5710</v>
      </c>
      <c r="E317" t="s">
        <v>5388</v>
      </c>
      <c r="G317" s="4"/>
    </row>
    <row r="318" spans="2:7" x14ac:dyDescent="0.25">
      <c r="B318" t="s">
        <v>5744</v>
      </c>
      <c r="C318" t="s">
        <v>290</v>
      </c>
      <c r="D318" t="s">
        <v>5761</v>
      </c>
      <c r="E318" t="s">
        <v>5365</v>
      </c>
      <c r="G318" s="4"/>
    </row>
    <row r="319" spans="2:7" x14ac:dyDescent="0.25">
      <c r="B319" t="s">
        <v>302</v>
      </c>
      <c r="C319" t="s">
        <v>290</v>
      </c>
      <c r="D319" t="s">
        <v>5711</v>
      </c>
      <c r="E319" t="s">
        <v>5359</v>
      </c>
      <c r="G319" s="4"/>
    </row>
    <row r="320" spans="2:7" x14ac:dyDescent="0.25">
      <c r="B320" t="s">
        <v>303</v>
      </c>
      <c r="C320" t="s">
        <v>290</v>
      </c>
      <c r="D320" t="s">
        <v>5712</v>
      </c>
      <c r="E320" t="s">
        <v>5359</v>
      </c>
      <c r="G320" s="4"/>
    </row>
    <row r="321" spans="2:7" x14ac:dyDescent="0.25">
      <c r="B321" t="s">
        <v>5745</v>
      </c>
      <c r="C321" t="s">
        <v>290</v>
      </c>
      <c r="D321" t="s">
        <v>5762</v>
      </c>
      <c r="E321" t="s">
        <v>5359</v>
      </c>
      <c r="G321" s="4"/>
    </row>
    <row r="322" spans="2:7" x14ac:dyDescent="0.25">
      <c r="B322" t="s">
        <v>5743</v>
      </c>
      <c r="C322" t="s">
        <v>290</v>
      </c>
      <c r="D322" t="s">
        <v>5754</v>
      </c>
      <c r="E322" t="s">
        <v>5359</v>
      </c>
      <c r="G322" s="4"/>
    </row>
    <row r="323" spans="2:7" x14ac:dyDescent="0.25">
      <c r="B323" t="s">
        <v>304</v>
      </c>
      <c r="C323" t="s">
        <v>290</v>
      </c>
      <c r="D323" t="s">
        <v>5713</v>
      </c>
      <c r="E323" t="s">
        <v>5359</v>
      </c>
      <c r="G323" s="4"/>
    </row>
    <row r="324" spans="2:7" x14ac:dyDescent="0.25">
      <c r="B324" t="s">
        <v>305</v>
      </c>
      <c r="C324" t="s">
        <v>290</v>
      </c>
      <c r="D324" t="s">
        <v>5714</v>
      </c>
      <c r="E324" t="s">
        <v>5359</v>
      </c>
      <c r="G324" s="4"/>
    </row>
    <row r="325" spans="2:7" x14ac:dyDescent="0.25">
      <c r="B325" t="s">
        <v>307</v>
      </c>
      <c r="C325" t="s">
        <v>290</v>
      </c>
      <c r="D325" t="s">
        <v>5774</v>
      </c>
      <c r="E325" t="s">
        <v>5363</v>
      </c>
      <c r="G325" s="4"/>
    </row>
    <row r="326" spans="2:7" x14ac:dyDescent="0.25">
      <c r="B326" t="s">
        <v>5748</v>
      </c>
      <c r="C326" t="s">
        <v>290</v>
      </c>
      <c r="D326" t="s">
        <v>5763</v>
      </c>
      <c r="E326" t="s">
        <v>5363</v>
      </c>
      <c r="G326" s="4"/>
    </row>
    <row r="327" spans="2:7" x14ac:dyDescent="0.25">
      <c r="B327" t="s">
        <v>308</v>
      </c>
      <c r="C327" t="s">
        <v>290</v>
      </c>
      <c r="D327" t="s">
        <v>5395</v>
      </c>
      <c r="E327" t="s">
        <v>5363</v>
      </c>
      <c r="G327" s="4"/>
    </row>
    <row r="328" spans="2:7" x14ac:dyDescent="0.25">
      <c r="B328" t="s">
        <v>309</v>
      </c>
      <c r="C328" t="s">
        <v>290</v>
      </c>
      <c r="D328" t="s">
        <v>5391</v>
      </c>
      <c r="E328" t="s">
        <v>5359</v>
      </c>
      <c r="G328" s="4"/>
    </row>
    <row r="329" spans="2:7" x14ac:dyDescent="0.25">
      <c r="B329" t="s">
        <v>5772</v>
      </c>
      <c r="C329" t="s">
        <v>290</v>
      </c>
      <c r="D329" t="s">
        <v>5775</v>
      </c>
      <c r="E329" t="s">
        <v>5387</v>
      </c>
      <c r="G329" s="4"/>
    </row>
    <row r="330" spans="2:7" x14ac:dyDescent="0.25">
      <c r="B330" t="s">
        <v>310</v>
      </c>
      <c r="C330" t="s">
        <v>290</v>
      </c>
      <c r="D330" t="s">
        <v>5386</v>
      </c>
      <c r="E330" t="s">
        <v>5359</v>
      </c>
    </row>
    <row r="331" spans="2:7" x14ac:dyDescent="0.25">
      <c r="B331" t="s">
        <v>311</v>
      </c>
      <c r="C331" t="s">
        <v>290</v>
      </c>
      <c r="D331" t="s">
        <v>5715</v>
      </c>
      <c r="E331" t="s">
        <v>5363</v>
      </c>
    </row>
    <row r="332" spans="2:7" x14ac:dyDescent="0.25">
      <c r="B332" t="s">
        <v>312</v>
      </c>
      <c r="C332" t="s">
        <v>290</v>
      </c>
      <c r="D332" t="s">
        <v>5397</v>
      </c>
      <c r="E332" t="s">
        <v>5359</v>
      </c>
    </row>
    <row r="333" spans="2:7" x14ac:dyDescent="0.25">
      <c r="B333" t="s">
        <v>313</v>
      </c>
      <c r="C333" t="s">
        <v>290</v>
      </c>
      <c r="D333" t="s">
        <v>5716</v>
      </c>
      <c r="E333" t="s">
        <v>5363</v>
      </c>
    </row>
    <row r="334" spans="2:7" x14ac:dyDescent="0.25">
      <c r="B334" t="s">
        <v>314</v>
      </c>
      <c r="C334" t="s">
        <v>290</v>
      </c>
      <c r="D334" t="s">
        <v>5717</v>
      </c>
      <c r="E334" t="s">
        <v>5359</v>
      </c>
    </row>
    <row r="335" spans="2:7" x14ac:dyDescent="0.25">
      <c r="B335" t="s">
        <v>5205</v>
      </c>
      <c r="C335" t="s">
        <v>290</v>
      </c>
      <c r="D335" t="s">
        <v>5750</v>
      </c>
      <c r="E335" t="s">
        <v>5365</v>
      </c>
    </row>
    <row r="336" spans="2:7" x14ac:dyDescent="0.25">
      <c r="B336" t="s">
        <v>4915</v>
      </c>
      <c r="C336" t="s">
        <v>290</v>
      </c>
      <c r="D336" t="s">
        <v>5751</v>
      </c>
      <c r="E336" t="s">
        <v>5359</v>
      </c>
    </row>
    <row r="337" spans="2:5" x14ac:dyDescent="0.25">
      <c r="B337" t="s">
        <v>315</v>
      </c>
      <c r="C337" t="s">
        <v>290</v>
      </c>
      <c r="D337" t="s">
        <v>5773</v>
      </c>
      <c r="E337" t="s">
        <v>5363</v>
      </c>
    </row>
    <row r="338" spans="2:5" x14ac:dyDescent="0.25">
      <c r="B338" t="s">
        <v>316</v>
      </c>
      <c r="C338" t="s">
        <v>290</v>
      </c>
      <c r="D338" t="s">
        <v>5718</v>
      </c>
      <c r="E338" t="s">
        <v>5359</v>
      </c>
    </row>
    <row r="339" spans="2:5" x14ac:dyDescent="0.25">
      <c r="B339" t="s">
        <v>5742</v>
      </c>
      <c r="C339" t="s">
        <v>290</v>
      </c>
      <c r="D339" t="s">
        <v>5753</v>
      </c>
      <c r="E339" t="s">
        <v>5359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71"/>
  <sheetViews>
    <sheetView workbookViewId="0">
      <pane ySplit="1" topLeftCell="A31" activePane="bottomLeft" state="frozen"/>
      <selection pane="bottomLeft" activeCell="A2" sqref="A2:A71"/>
    </sheetView>
  </sheetViews>
  <sheetFormatPr defaultRowHeight="15" x14ac:dyDescent="0.25"/>
  <cols>
    <col min="1" max="1" width="12.42578125" customWidth="1"/>
    <col min="3" max="3" width="40.42578125" customWidth="1"/>
    <col min="4" max="4" width="16" customWidth="1"/>
    <col min="5" max="5" width="73.5703125" customWidth="1"/>
    <col min="6" max="16" width="21.7109375" customWidth="1"/>
  </cols>
  <sheetData>
    <row r="1" spans="1:5" s="7" customFormat="1" ht="15.75" customHeight="1" x14ac:dyDescent="0.25">
      <c r="A1" s="7" t="s">
        <v>5330</v>
      </c>
      <c r="B1" s="7" t="s">
        <v>5356</v>
      </c>
      <c r="C1" s="7" t="s">
        <v>5357</v>
      </c>
      <c r="D1" s="7" t="s">
        <v>5358</v>
      </c>
      <c r="E1" s="7" t="s">
        <v>5738</v>
      </c>
    </row>
    <row r="2" spans="1:5" s="2" customFormat="1" ht="15.75" customHeight="1" x14ac:dyDescent="0.25">
      <c r="A2" t="s">
        <v>4</v>
      </c>
      <c r="B2" t="s">
        <v>5359</v>
      </c>
      <c r="C2" t="s">
        <v>5360</v>
      </c>
      <c r="D2">
        <v>18215111</v>
      </c>
      <c r="E2" s="2" t="s">
        <v>5412</v>
      </c>
    </row>
    <row r="3" spans="1:5" s="2" customFormat="1" ht="15.75" customHeight="1" x14ac:dyDescent="0.25">
      <c r="A3" t="s">
        <v>25</v>
      </c>
      <c r="B3" t="s">
        <v>5359</v>
      </c>
      <c r="C3" t="s">
        <v>5361</v>
      </c>
      <c r="D3">
        <v>27243643</v>
      </c>
      <c r="E3" s="2" t="s">
        <v>5433</v>
      </c>
    </row>
    <row r="4" spans="1:5" s="2" customFormat="1" ht="15.75" customHeight="1" x14ac:dyDescent="0.25">
      <c r="A4" t="s">
        <v>42</v>
      </c>
      <c r="B4" t="s">
        <v>5359</v>
      </c>
      <c r="C4" t="s">
        <v>5362</v>
      </c>
      <c r="D4">
        <v>25256344</v>
      </c>
      <c r="E4" s="2" t="s">
        <v>5448</v>
      </c>
    </row>
    <row r="5" spans="1:5" s="2" customFormat="1" ht="15.75" customHeight="1" x14ac:dyDescent="0.25">
      <c r="A5" t="s">
        <v>33</v>
      </c>
      <c r="B5" t="s">
        <v>5363</v>
      </c>
      <c r="C5" t="s">
        <v>5364</v>
      </c>
      <c r="D5">
        <v>19223515</v>
      </c>
      <c r="E5" s="2" t="s">
        <v>5440</v>
      </c>
    </row>
    <row r="6" spans="1:5" s="2" customFormat="1" ht="15.75" customHeight="1" x14ac:dyDescent="0.25">
      <c r="A6" t="s">
        <v>3</v>
      </c>
      <c r="B6" t="s">
        <v>5365</v>
      </c>
      <c r="C6" t="s">
        <v>5366</v>
      </c>
      <c r="D6">
        <v>28865150</v>
      </c>
      <c r="E6" s="2" t="s">
        <v>5411</v>
      </c>
    </row>
    <row r="7" spans="1:5" s="2" customFormat="1" ht="15.75" customHeight="1" x14ac:dyDescent="0.25">
      <c r="A7" t="s">
        <v>5742</v>
      </c>
      <c r="B7" t="s">
        <v>5359</v>
      </c>
      <c r="C7" t="s">
        <v>5752</v>
      </c>
      <c r="D7">
        <v>16313636</v>
      </c>
      <c r="E7" t="s">
        <v>5753</v>
      </c>
    </row>
    <row r="8" spans="1:5" s="2" customFormat="1" ht="15.75" customHeight="1" x14ac:dyDescent="0.25">
      <c r="A8" t="s">
        <v>1</v>
      </c>
      <c r="B8" t="s">
        <v>5367</v>
      </c>
      <c r="C8" t="s">
        <v>5366</v>
      </c>
      <c r="D8">
        <v>28865150</v>
      </c>
      <c r="E8" s="2" t="s">
        <v>5368</v>
      </c>
    </row>
    <row r="9" spans="1:5" s="2" customFormat="1" ht="15.75" customHeight="1" x14ac:dyDescent="0.25">
      <c r="A9" t="s">
        <v>295</v>
      </c>
      <c r="B9" t="s">
        <v>5359</v>
      </c>
      <c r="C9" t="s">
        <v>5383</v>
      </c>
      <c r="D9">
        <v>21533090</v>
      </c>
      <c r="E9" s="2" t="s">
        <v>5705</v>
      </c>
    </row>
    <row r="10" spans="1:5" s="2" customFormat="1" ht="15.75" customHeight="1" x14ac:dyDescent="0.25">
      <c r="A10" t="s">
        <v>22</v>
      </c>
      <c r="B10" t="s">
        <v>5365</v>
      </c>
      <c r="C10" t="s">
        <v>5360</v>
      </c>
      <c r="D10">
        <v>28865150</v>
      </c>
      <c r="E10" s="2" t="s">
        <v>5431</v>
      </c>
    </row>
    <row r="11" spans="1:5" s="2" customFormat="1" ht="15.75" customHeight="1" x14ac:dyDescent="0.25">
      <c r="A11" t="s">
        <v>297</v>
      </c>
      <c r="B11" t="s">
        <v>5367</v>
      </c>
      <c r="C11" t="s">
        <v>5371</v>
      </c>
      <c r="D11">
        <v>26084919</v>
      </c>
      <c r="E11" s="2" t="s">
        <v>5707</v>
      </c>
    </row>
    <row r="12" spans="1:5" s="2" customFormat="1" ht="15.75" customHeight="1" x14ac:dyDescent="0.25">
      <c r="A12" t="s">
        <v>34</v>
      </c>
      <c r="B12" t="s">
        <v>5363</v>
      </c>
      <c r="C12" t="s">
        <v>5369</v>
      </c>
      <c r="D12">
        <v>23850190</v>
      </c>
      <c r="E12" s="2" t="s">
        <v>5441</v>
      </c>
    </row>
    <row r="13" spans="1:5" s="2" customFormat="1" ht="15.75" customHeight="1" x14ac:dyDescent="0.25">
      <c r="A13" t="s">
        <v>30</v>
      </c>
      <c r="B13" t="s">
        <v>5363</v>
      </c>
      <c r="C13" t="s">
        <v>5364</v>
      </c>
      <c r="D13">
        <v>19223515</v>
      </c>
      <c r="E13" s="2" t="s">
        <v>5437</v>
      </c>
    </row>
    <row r="14" spans="1:5" s="2" customFormat="1" ht="15.75" customHeight="1" x14ac:dyDescent="0.25">
      <c r="A14" t="s">
        <v>311</v>
      </c>
      <c r="B14" t="s">
        <v>5363</v>
      </c>
      <c r="C14" t="s">
        <v>5384</v>
      </c>
      <c r="D14">
        <v>28941316</v>
      </c>
      <c r="E14" s="2" t="s">
        <v>5715</v>
      </c>
    </row>
    <row r="15" spans="1:5" s="2" customFormat="1" ht="15.75" customHeight="1" x14ac:dyDescent="0.25">
      <c r="A15" t="s">
        <v>5743</v>
      </c>
      <c r="B15" t="s">
        <v>5359</v>
      </c>
      <c r="C15" t="s">
        <v>5752</v>
      </c>
      <c r="D15">
        <v>16313636</v>
      </c>
      <c r="E15" t="s">
        <v>5754</v>
      </c>
    </row>
    <row r="16" spans="1:5" s="2" customFormat="1" ht="15.75" customHeight="1" x14ac:dyDescent="0.25">
      <c r="A16" t="s">
        <v>298</v>
      </c>
      <c r="B16" t="s">
        <v>5359</v>
      </c>
      <c r="C16" t="s">
        <v>5370</v>
      </c>
      <c r="D16">
        <v>31118265</v>
      </c>
      <c r="E16" s="2" t="s">
        <v>5708</v>
      </c>
    </row>
    <row r="17" spans="1:5" s="2" customFormat="1" ht="15.75" customHeight="1" x14ac:dyDescent="0.25">
      <c r="A17" t="s">
        <v>35</v>
      </c>
      <c r="B17" t="s">
        <v>5365</v>
      </c>
      <c r="C17" t="s">
        <v>5366</v>
      </c>
      <c r="D17">
        <v>25256344</v>
      </c>
      <c r="E17" s="2" t="s">
        <v>5442</v>
      </c>
    </row>
    <row r="18" spans="1:5" s="2" customFormat="1" ht="15.75" customHeight="1" x14ac:dyDescent="0.25">
      <c r="A18" t="s">
        <v>310</v>
      </c>
      <c r="B18" t="s">
        <v>5359</v>
      </c>
      <c r="C18" t="s">
        <v>5385</v>
      </c>
      <c r="D18">
        <v>23394827</v>
      </c>
      <c r="E18" t="s">
        <v>5386</v>
      </c>
    </row>
    <row r="19" spans="1:5" s="2" customFormat="1" ht="15.75" customHeight="1" x14ac:dyDescent="0.25">
      <c r="A19" t="s">
        <v>29</v>
      </c>
      <c r="B19" t="s">
        <v>5359</v>
      </c>
      <c r="C19" t="s">
        <v>5369</v>
      </c>
      <c r="D19">
        <v>23850190</v>
      </c>
      <c r="E19" s="2" t="s">
        <v>5436</v>
      </c>
    </row>
    <row r="20" spans="1:5" x14ac:dyDescent="0.25">
      <c r="A20" t="s">
        <v>28</v>
      </c>
      <c r="B20" t="s">
        <v>5359</v>
      </c>
      <c r="C20" t="s">
        <v>5370</v>
      </c>
      <c r="D20">
        <v>31286648</v>
      </c>
      <c r="E20" s="2" t="s">
        <v>5435</v>
      </c>
    </row>
    <row r="21" spans="1:5" x14ac:dyDescent="0.25">
      <c r="A21" t="s">
        <v>5744</v>
      </c>
      <c r="B21" t="s">
        <v>5365</v>
      </c>
      <c r="C21" t="s">
        <v>5760</v>
      </c>
      <c r="D21">
        <v>27802841</v>
      </c>
      <c r="E21" t="s">
        <v>5761</v>
      </c>
    </row>
    <row r="22" spans="1:5" s="2" customFormat="1" ht="15.75" customHeight="1" x14ac:dyDescent="0.25">
      <c r="A22" t="s">
        <v>39</v>
      </c>
      <c r="B22" t="s">
        <v>5359</v>
      </c>
      <c r="C22" t="s">
        <v>5371</v>
      </c>
      <c r="D22">
        <v>23674687</v>
      </c>
      <c r="E22" s="2" t="s">
        <v>5446</v>
      </c>
    </row>
    <row r="23" spans="1:5" s="2" customFormat="1" ht="15.75" customHeight="1" x14ac:dyDescent="0.25">
      <c r="A23" t="s">
        <v>301</v>
      </c>
      <c r="B23" t="s">
        <v>5388</v>
      </c>
      <c r="C23" t="s">
        <v>5366</v>
      </c>
      <c r="D23">
        <v>26166780</v>
      </c>
      <c r="E23" t="s">
        <v>5710</v>
      </c>
    </row>
    <row r="24" spans="1:5" s="2" customFormat="1" ht="15.75" customHeight="1" x14ac:dyDescent="0.25">
      <c r="A24" t="s">
        <v>299</v>
      </c>
      <c r="B24" t="s">
        <v>5359</v>
      </c>
      <c r="C24" t="s">
        <v>5389</v>
      </c>
      <c r="D24">
        <v>32284410</v>
      </c>
      <c r="E24" t="s">
        <v>5709</v>
      </c>
    </row>
    <row r="25" spans="1:5" s="2" customFormat="1" ht="15.75" customHeight="1" x14ac:dyDescent="0.25">
      <c r="A25" t="s">
        <v>2</v>
      </c>
      <c r="B25" t="s">
        <v>5363</v>
      </c>
      <c r="C25" t="s">
        <v>5370</v>
      </c>
      <c r="D25">
        <v>18215111</v>
      </c>
      <c r="E25" s="2" t="s">
        <v>5410</v>
      </c>
    </row>
    <row r="26" spans="1:5" s="2" customFormat="1" ht="15.75" customHeight="1" x14ac:dyDescent="0.25">
      <c r="A26" t="s">
        <v>31</v>
      </c>
      <c r="B26" t="s">
        <v>5359</v>
      </c>
      <c r="C26" t="s">
        <v>5361</v>
      </c>
      <c r="D26">
        <v>30466394</v>
      </c>
      <c r="E26" s="2" t="s">
        <v>5438</v>
      </c>
    </row>
    <row r="27" spans="1:5" s="2" customFormat="1" ht="15.75" customHeight="1" x14ac:dyDescent="0.25">
      <c r="A27" t="s">
        <v>309</v>
      </c>
      <c r="B27" t="s">
        <v>5359</v>
      </c>
      <c r="C27" t="s">
        <v>5390</v>
      </c>
      <c r="D27">
        <v>30113309</v>
      </c>
      <c r="E27" t="s">
        <v>5391</v>
      </c>
    </row>
    <row r="28" spans="1:5" s="2" customFormat="1" ht="15.75" customHeight="1" x14ac:dyDescent="0.25">
      <c r="A28" t="s">
        <v>2680</v>
      </c>
      <c r="B28" t="s">
        <v>5359</v>
      </c>
      <c r="C28" t="s">
        <v>5398</v>
      </c>
      <c r="D28">
        <v>31575745</v>
      </c>
      <c r="E28" t="s">
        <v>5764</v>
      </c>
    </row>
    <row r="29" spans="1:5" s="2" customFormat="1" ht="15.75" customHeight="1" x14ac:dyDescent="0.25">
      <c r="A29" t="s">
        <v>296</v>
      </c>
      <c r="B29" t="s">
        <v>5359</v>
      </c>
      <c r="C29" t="s">
        <v>5392</v>
      </c>
      <c r="D29">
        <v>31300470</v>
      </c>
      <c r="E29" t="s">
        <v>5706</v>
      </c>
    </row>
    <row r="30" spans="1:5" s="2" customFormat="1" ht="15.75" customHeight="1" x14ac:dyDescent="0.25">
      <c r="A30" t="s">
        <v>20</v>
      </c>
      <c r="B30" t="s">
        <v>5363</v>
      </c>
      <c r="C30" t="s">
        <v>5382</v>
      </c>
      <c r="D30">
        <v>28865150</v>
      </c>
      <c r="E30" t="s">
        <v>5429</v>
      </c>
    </row>
    <row r="31" spans="1:5" s="2" customFormat="1" ht="15.75" customHeight="1" x14ac:dyDescent="0.25">
      <c r="A31" t="s">
        <v>26</v>
      </c>
      <c r="B31" t="s">
        <v>5363</v>
      </c>
      <c r="C31" t="s">
        <v>5369</v>
      </c>
      <c r="D31">
        <v>23850190</v>
      </c>
      <c r="E31" s="2" t="s">
        <v>5434</v>
      </c>
    </row>
    <row r="32" spans="1:5" x14ac:dyDescent="0.25">
      <c r="A32" t="s">
        <v>304</v>
      </c>
      <c r="B32" t="s">
        <v>5359</v>
      </c>
      <c r="C32" t="s">
        <v>5393</v>
      </c>
      <c r="D32">
        <v>29284002</v>
      </c>
      <c r="E32" t="s">
        <v>5713</v>
      </c>
    </row>
    <row r="33" spans="1:5" x14ac:dyDescent="0.25">
      <c r="A33" t="s">
        <v>313</v>
      </c>
      <c r="B33" t="s">
        <v>5363</v>
      </c>
      <c r="C33" t="s">
        <v>5360</v>
      </c>
      <c r="D33">
        <v>21533090</v>
      </c>
      <c r="E33" t="s">
        <v>5716</v>
      </c>
    </row>
    <row r="34" spans="1:5" x14ac:dyDescent="0.25">
      <c r="A34" t="s">
        <v>5745</v>
      </c>
      <c r="B34" t="s">
        <v>5359</v>
      </c>
      <c r="C34" t="s">
        <v>5390</v>
      </c>
      <c r="D34">
        <v>31135031</v>
      </c>
      <c r="E34" t="s">
        <v>5762</v>
      </c>
    </row>
    <row r="35" spans="1:5" x14ac:dyDescent="0.25">
      <c r="A35" t="s">
        <v>6</v>
      </c>
      <c r="B35" t="s">
        <v>5359</v>
      </c>
      <c r="C35" t="s">
        <v>5372</v>
      </c>
      <c r="D35">
        <v>26417009</v>
      </c>
      <c r="E35" s="2" t="s">
        <v>5414</v>
      </c>
    </row>
    <row r="36" spans="1:5" x14ac:dyDescent="0.25">
      <c r="A36" t="s">
        <v>24</v>
      </c>
      <c r="B36" t="s">
        <v>5359</v>
      </c>
      <c r="C36" t="s">
        <v>5373</v>
      </c>
      <c r="D36">
        <v>31300470</v>
      </c>
      <c r="E36" s="2" t="s">
        <v>5374</v>
      </c>
    </row>
    <row r="37" spans="1:5" x14ac:dyDescent="0.25">
      <c r="A37" t="s">
        <v>308</v>
      </c>
      <c r="B37" t="s">
        <v>5363</v>
      </c>
      <c r="C37" t="s">
        <v>5360</v>
      </c>
      <c r="D37">
        <v>23469135</v>
      </c>
      <c r="E37" t="s">
        <v>5395</v>
      </c>
    </row>
    <row r="38" spans="1:5" s="2" customFormat="1" ht="15.75" customHeight="1" x14ac:dyDescent="0.25">
      <c r="A38" t="s">
        <v>41</v>
      </c>
      <c r="B38" t="s">
        <v>5367</v>
      </c>
      <c r="C38" t="s">
        <v>5366</v>
      </c>
      <c r="D38">
        <v>31286648</v>
      </c>
      <c r="E38" s="2" t="s">
        <v>5375</v>
      </c>
    </row>
    <row r="39" spans="1:5" s="2" customFormat="1" ht="15.75" customHeight="1" x14ac:dyDescent="0.25">
      <c r="A39" t="s">
        <v>5746</v>
      </c>
      <c r="B39" t="s">
        <v>5359</v>
      </c>
      <c r="C39" t="s">
        <v>5364</v>
      </c>
      <c r="D39">
        <v>19223515</v>
      </c>
      <c r="E39" t="s">
        <v>5755</v>
      </c>
    </row>
    <row r="40" spans="1:5" s="2" customFormat="1" ht="15.75" customHeight="1" x14ac:dyDescent="0.25">
      <c r="A40" t="s">
        <v>312</v>
      </c>
      <c r="B40" t="s">
        <v>5359</v>
      </c>
      <c r="C40" t="s">
        <v>5396</v>
      </c>
      <c r="D40">
        <v>23394827</v>
      </c>
      <c r="E40" t="s">
        <v>5397</v>
      </c>
    </row>
    <row r="41" spans="1:5" s="2" customFormat="1" ht="15.75" customHeight="1" x14ac:dyDescent="0.25">
      <c r="A41" t="s">
        <v>316</v>
      </c>
      <c r="B41" t="s">
        <v>5359</v>
      </c>
      <c r="C41" t="s">
        <v>5398</v>
      </c>
      <c r="D41">
        <v>31575745</v>
      </c>
      <c r="E41" t="s">
        <v>5718</v>
      </c>
    </row>
    <row r="42" spans="1:5" s="2" customFormat="1" ht="15.75" customHeight="1" x14ac:dyDescent="0.25">
      <c r="A42" s="4" t="s">
        <v>302</v>
      </c>
      <c r="B42" t="s">
        <v>5359</v>
      </c>
      <c r="C42" t="s">
        <v>5399</v>
      </c>
      <c r="D42">
        <v>26084919</v>
      </c>
      <c r="E42" t="s">
        <v>5711</v>
      </c>
    </row>
    <row r="43" spans="1:5" s="2" customFormat="1" ht="15.75" customHeight="1" x14ac:dyDescent="0.25">
      <c r="A43" t="s">
        <v>293</v>
      </c>
      <c r="B43" t="s">
        <v>5365</v>
      </c>
      <c r="C43" t="s">
        <v>5366</v>
      </c>
      <c r="D43">
        <v>31286648</v>
      </c>
      <c r="E43" t="s">
        <v>5377</v>
      </c>
    </row>
    <row r="44" spans="1:5" s="2" customFormat="1" ht="15.75" customHeight="1" x14ac:dyDescent="0.25">
      <c r="A44" t="s">
        <v>612</v>
      </c>
      <c r="B44" t="s">
        <v>5404</v>
      </c>
      <c r="C44" t="s">
        <v>5757</v>
      </c>
      <c r="D44">
        <v>26203923</v>
      </c>
      <c r="E44" t="s">
        <v>5758</v>
      </c>
    </row>
    <row r="45" spans="1:5" x14ac:dyDescent="0.25">
      <c r="A45" t="s">
        <v>303</v>
      </c>
      <c r="B45" t="s">
        <v>5359</v>
      </c>
      <c r="C45" t="s">
        <v>5401</v>
      </c>
      <c r="D45">
        <v>21533090</v>
      </c>
      <c r="E45" t="s">
        <v>5712</v>
      </c>
    </row>
    <row r="46" spans="1:5" s="2" customFormat="1" ht="15.75" customHeight="1" x14ac:dyDescent="0.25">
      <c r="A46" t="s">
        <v>171</v>
      </c>
      <c r="B46" t="s">
        <v>5363</v>
      </c>
      <c r="C46" t="s">
        <v>5757</v>
      </c>
      <c r="D46">
        <v>32481031</v>
      </c>
      <c r="E46" t="s">
        <v>5583</v>
      </c>
    </row>
    <row r="47" spans="1:5" s="2" customFormat="1" ht="15.75" customHeight="1" x14ac:dyDescent="0.25">
      <c r="A47" t="s">
        <v>5205</v>
      </c>
      <c r="B47" t="s">
        <v>5365</v>
      </c>
      <c r="C47" t="s">
        <v>5394</v>
      </c>
      <c r="D47">
        <v>16126836</v>
      </c>
      <c r="E47" t="s">
        <v>5750</v>
      </c>
    </row>
    <row r="48" spans="1:5" s="2" customFormat="1" ht="15.75" customHeight="1" x14ac:dyDescent="0.25">
      <c r="A48" t="s">
        <v>4915</v>
      </c>
      <c r="B48" t="s">
        <v>5359</v>
      </c>
      <c r="C48" t="s">
        <v>5394</v>
      </c>
      <c r="D48">
        <v>16126836</v>
      </c>
      <c r="E48" t="s">
        <v>5751</v>
      </c>
    </row>
    <row r="49" spans="1:5" s="2" customFormat="1" ht="15.75" customHeight="1" x14ac:dyDescent="0.25">
      <c r="A49" t="s">
        <v>112</v>
      </c>
      <c r="B49" t="s">
        <v>5365</v>
      </c>
      <c r="C49" t="s">
        <v>5366</v>
      </c>
      <c r="D49">
        <v>22529749</v>
      </c>
      <c r="E49" t="s">
        <v>5522</v>
      </c>
    </row>
    <row r="50" spans="1:5" s="2" customFormat="1" ht="15.75" customHeight="1" x14ac:dyDescent="0.25">
      <c r="A50" t="s">
        <v>294</v>
      </c>
      <c r="B50" t="s">
        <v>5367</v>
      </c>
      <c r="C50" t="s">
        <v>5402</v>
      </c>
      <c r="D50">
        <v>26680228</v>
      </c>
      <c r="E50" t="s">
        <v>5704</v>
      </c>
    </row>
    <row r="51" spans="1:5" s="2" customFormat="1" ht="15.75" customHeight="1" x14ac:dyDescent="0.25">
      <c r="A51" t="s">
        <v>5747</v>
      </c>
      <c r="B51" t="s">
        <v>5363</v>
      </c>
      <c r="C51" t="s">
        <v>5371</v>
      </c>
      <c r="D51">
        <v>19223515</v>
      </c>
      <c r="E51" t="s">
        <v>5756</v>
      </c>
    </row>
    <row r="52" spans="1:5" s="2" customFormat="1" ht="15.75" customHeight="1" x14ac:dyDescent="0.25">
      <c r="A52" t="s">
        <v>18</v>
      </c>
      <c r="B52" t="s">
        <v>5363</v>
      </c>
      <c r="C52" t="s">
        <v>5403</v>
      </c>
      <c r="D52">
        <v>28865150</v>
      </c>
      <c r="E52" t="s">
        <v>5427</v>
      </c>
    </row>
    <row r="53" spans="1:5" s="2" customFormat="1" ht="15.75" customHeight="1" x14ac:dyDescent="0.25">
      <c r="A53" t="s">
        <v>27</v>
      </c>
      <c r="B53" t="s">
        <v>5365</v>
      </c>
      <c r="C53" t="s">
        <v>5366</v>
      </c>
      <c r="D53">
        <v>31286648</v>
      </c>
      <c r="E53" s="2" t="s">
        <v>5379</v>
      </c>
    </row>
    <row r="54" spans="1:5" s="2" customFormat="1" ht="15.75" customHeight="1" x14ac:dyDescent="0.25">
      <c r="A54" t="s">
        <v>40</v>
      </c>
      <c r="B54" t="s">
        <v>5359</v>
      </c>
      <c r="C54" t="s">
        <v>5361</v>
      </c>
      <c r="D54">
        <v>22172675</v>
      </c>
      <c r="E54" s="2" t="s">
        <v>5447</v>
      </c>
    </row>
    <row r="55" spans="1:5" s="2" customFormat="1" ht="15.75" customHeight="1" x14ac:dyDescent="0.25">
      <c r="A55" t="s">
        <v>291</v>
      </c>
      <c r="B55" t="s">
        <v>5404</v>
      </c>
      <c r="C55" t="s">
        <v>5405</v>
      </c>
      <c r="D55">
        <v>15879561</v>
      </c>
      <c r="E55" t="s">
        <v>5380</v>
      </c>
    </row>
    <row r="56" spans="1:5" s="2" customFormat="1" ht="15.75" customHeight="1" x14ac:dyDescent="0.25">
      <c r="A56" t="s">
        <v>21</v>
      </c>
      <c r="B56" t="s">
        <v>5406</v>
      </c>
      <c r="C56" t="s">
        <v>5407</v>
      </c>
      <c r="D56">
        <v>28865150</v>
      </c>
      <c r="E56" t="s">
        <v>5430</v>
      </c>
    </row>
    <row r="57" spans="1:5" x14ac:dyDescent="0.25">
      <c r="A57" t="s">
        <v>32</v>
      </c>
      <c r="B57" t="s">
        <v>5367</v>
      </c>
      <c r="C57" t="s">
        <v>5366</v>
      </c>
      <c r="D57">
        <v>31286648</v>
      </c>
      <c r="E57" s="2" t="s">
        <v>5439</v>
      </c>
    </row>
    <row r="58" spans="1:5" s="2" customFormat="1" ht="15.75" customHeight="1" x14ac:dyDescent="0.25">
      <c r="A58" t="s">
        <v>305</v>
      </c>
      <c r="B58" t="s">
        <v>5359</v>
      </c>
      <c r="C58" t="s">
        <v>5408</v>
      </c>
      <c r="D58">
        <v>21533090</v>
      </c>
      <c r="E58" t="s">
        <v>5714</v>
      </c>
    </row>
    <row r="59" spans="1:5" s="2" customFormat="1" ht="15.75" customHeight="1" x14ac:dyDescent="0.25">
      <c r="A59" t="s">
        <v>5</v>
      </c>
      <c r="B59" t="s">
        <v>5363</v>
      </c>
      <c r="C59" t="s">
        <v>5369</v>
      </c>
      <c r="D59">
        <v>17270015</v>
      </c>
      <c r="E59" s="2" t="s">
        <v>5413</v>
      </c>
    </row>
    <row r="60" spans="1:5" x14ac:dyDescent="0.25">
      <c r="A60" t="s">
        <v>23</v>
      </c>
      <c r="B60" t="s">
        <v>5378</v>
      </c>
      <c r="C60" t="s">
        <v>5376</v>
      </c>
      <c r="D60">
        <v>18215111</v>
      </c>
      <c r="E60" s="2" t="s">
        <v>5432</v>
      </c>
    </row>
    <row r="61" spans="1:5" x14ac:dyDescent="0.25">
      <c r="A61" t="s">
        <v>5748</v>
      </c>
      <c r="B61" t="s">
        <v>5363</v>
      </c>
      <c r="C61" t="s">
        <v>5390</v>
      </c>
      <c r="D61">
        <v>30113309</v>
      </c>
      <c r="E61" t="s">
        <v>5763</v>
      </c>
    </row>
    <row r="62" spans="1:5" x14ac:dyDescent="0.25">
      <c r="A62" t="s">
        <v>5749</v>
      </c>
      <c r="B62" t="s">
        <v>5363</v>
      </c>
      <c r="C62" t="s">
        <v>5757</v>
      </c>
      <c r="D62">
        <v>26203923</v>
      </c>
      <c r="E62" t="s">
        <v>5759</v>
      </c>
    </row>
    <row r="63" spans="1:5" x14ac:dyDescent="0.25">
      <c r="A63" t="s">
        <v>314</v>
      </c>
      <c r="B63" t="s">
        <v>5359</v>
      </c>
      <c r="C63" t="s">
        <v>5408</v>
      </c>
      <c r="D63">
        <v>21533090</v>
      </c>
      <c r="E63" t="s">
        <v>5717</v>
      </c>
    </row>
    <row r="64" spans="1:5" x14ac:dyDescent="0.25">
      <c r="A64" t="s">
        <v>37</v>
      </c>
      <c r="B64" t="s">
        <v>5363</v>
      </c>
      <c r="C64" t="s">
        <v>5361</v>
      </c>
      <c r="D64">
        <v>19223515</v>
      </c>
      <c r="E64" s="2" t="s">
        <v>5444</v>
      </c>
    </row>
    <row r="65" spans="1:5" x14ac:dyDescent="0.25">
      <c r="A65" t="s">
        <v>292</v>
      </c>
      <c r="B65" t="s">
        <v>5367</v>
      </c>
      <c r="C65" t="s">
        <v>5402</v>
      </c>
      <c r="D65">
        <v>26680228</v>
      </c>
      <c r="E65" s="4" t="s">
        <v>5703</v>
      </c>
    </row>
    <row r="66" spans="1:5" x14ac:dyDescent="0.25">
      <c r="A66" s="8" t="s">
        <v>248</v>
      </c>
      <c r="B66" s="8" t="s">
        <v>5359</v>
      </c>
      <c r="C66" s="8" t="s">
        <v>5372</v>
      </c>
      <c r="D66" s="8">
        <v>26417009</v>
      </c>
      <c r="E66" s="9" t="s">
        <v>5660</v>
      </c>
    </row>
    <row r="67" spans="1:5" x14ac:dyDescent="0.25">
      <c r="A67" s="8" t="s">
        <v>17</v>
      </c>
      <c r="B67" s="8" t="s">
        <v>5387</v>
      </c>
      <c r="C67" s="8" t="s">
        <v>5381</v>
      </c>
      <c r="D67" s="8">
        <v>34314894</v>
      </c>
      <c r="E67" s="9" t="s">
        <v>5426</v>
      </c>
    </row>
    <row r="68" spans="1:5" x14ac:dyDescent="0.25">
      <c r="A68" s="8" t="s">
        <v>315</v>
      </c>
      <c r="B68" t="s">
        <v>5363</v>
      </c>
      <c r="C68" t="s">
        <v>5381</v>
      </c>
      <c r="D68">
        <v>22960910</v>
      </c>
      <c r="E68" t="s">
        <v>5773</v>
      </c>
    </row>
    <row r="69" spans="1:5" x14ac:dyDescent="0.25">
      <c r="A69" s="8" t="s">
        <v>307</v>
      </c>
      <c r="B69" t="s">
        <v>5363</v>
      </c>
      <c r="C69" t="s">
        <v>5382</v>
      </c>
      <c r="D69">
        <v>22960910</v>
      </c>
      <c r="E69" t="s">
        <v>5774</v>
      </c>
    </row>
    <row r="70" spans="1:5" x14ac:dyDescent="0.25">
      <c r="A70" s="8" t="s">
        <v>19</v>
      </c>
      <c r="B70" s="8" t="s">
        <v>5363</v>
      </c>
      <c r="C70" s="8" t="s">
        <v>5376</v>
      </c>
      <c r="D70" s="8">
        <v>21934146</v>
      </c>
      <c r="E70" t="s">
        <v>5428</v>
      </c>
    </row>
    <row r="71" spans="1:5" x14ac:dyDescent="0.25">
      <c r="A71" s="8" t="s">
        <v>5772</v>
      </c>
      <c r="B71" s="8" t="s">
        <v>5387</v>
      </c>
      <c r="C71" s="8" t="s">
        <v>5394</v>
      </c>
      <c r="D71" s="8">
        <v>22840520</v>
      </c>
      <c r="E71" t="s">
        <v>5775</v>
      </c>
    </row>
  </sheetData>
  <sortState ref="A2:E65">
    <sortCondition ref="A2:A65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258"/>
  <sheetViews>
    <sheetView workbookViewId="0">
      <pane ySplit="1" topLeftCell="A115" activePane="bottomLeft" state="frozen"/>
      <selection pane="bottomLeft" activeCell="A2" sqref="A2:A153"/>
    </sheetView>
  </sheetViews>
  <sheetFormatPr defaultRowHeight="15" x14ac:dyDescent="0.25"/>
  <cols>
    <col min="1" max="1" width="12.5703125" style="2" customWidth="1"/>
    <col min="2" max="2" width="15.42578125" style="1" customWidth="1"/>
    <col min="3" max="3" width="11.42578125" style="2"/>
    <col min="4" max="4" width="32.85546875" style="2" customWidth="1"/>
  </cols>
  <sheetData>
    <row r="1" spans="1:4" ht="30" x14ac:dyDescent="0.25">
      <c r="A1" s="2" t="s">
        <v>317</v>
      </c>
      <c r="B1" s="6" t="s">
        <v>5736</v>
      </c>
      <c r="C1" s="2" t="s">
        <v>318</v>
      </c>
      <c r="D1" s="5" t="s">
        <v>5735</v>
      </c>
    </row>
    <row r="2" spans="1:4" x14ac:dyDescent="0.25">
      <c r="A2" s="2" t="s">
        <v>18</v>
      </c>
      <c r="B2" s="1">
        <v>-4.6703570058893327</v>
      </c>
      <c r="C2" s="2" t="s">
        <v>5363</v>
      </c>
      <c r="D2" s="2" t="s">
        <v>319</v>
      </c>
    </row>
    <row r="3" spans="1:4" x14ac:dyDescent="0.25">
      <c r="A3" s="2" t="s">
        <v>22</v>
      </c>
      <c r="B3" s="1">
        <v>-3.2481469514303023</v>
      </c>
      <c r="C3" s="2" t="s">
        <v>5365</v>
      </c>
      <c r="D3" s="2" t="s">
        <v>319</v>
      </c>
    </row>
    <row r="4" spans="1:4" x14ac:dyDescent="0.25">
      <c r="A4" s="2" t="s">
        <v>165</v>
      </c>
      <c r="B4" s="1">
        <v>-3.1772150373727897</v>
      </c>
      <c r="C4" s="2" t="s">
        <v>5363</v>
      </c>
      <c r="D4" s="2" t="s">
        <v>319</v>
      </c>
    </row>
    <row r="5" spans="1:4" x14ac:dyDescent="0.25">
      <c r="A5" s="2" t="s">
        <v>20</v>
      </c>
      <c r="B5" s="1">
        <v>-3.0673726154968577</v>
      </c>
      <c r="C5" s="2" t="s">
        <v>5363</v>
      </c>
      <c r="D5" s="2" t="s">
        <v>319</v>
      </c>
    </row>
    <row r="6" spans="1:4" x14ac:dyDescent="0.25">
      <c r="A6" s="2" t="s">
        <v>115</v>
      </c>
      <c r="B6" s="1">
        <v>-3</v>
      </c>
      <c r="C6" s="2" t="s">
        <v>5526</v>
      </c>
      <c r="D6" s="2" t="s">
        <v>319</v>
      </c>
    </row>
    <row r="7" spans="1:4" x14ac:dyDescent="0.25">
      <c r="A7" s="2" t="s">
        <v>147</v>
      </c>
      <c r="B7" s="1">
        <v>-3</v>
      </c>
      <c r="C7" s="2" t="s">
        <v>5526</v>
      </c>
      <c r="D7" s="2" t="s">
        <v>319</v>
      </c>
    </row>
    <row r="8" spans="1:4" x14ac:dyDescent="0.25">
      <c r="A8" s="2" t="s">
        <v>100</v>
      </c>
      <c r="B8" s="1">
        <v>-3</v>
      </c>
      <c r="C8" s="2" t="s">
        <v>5465</v>
      </c>
      <c r="D8" s="2" t="s">
        <v>319</v>
      </c>
    </row>
    <row r="9" spans="1:4" x14ac:dyDescent="0.25">
      <c r="A9" s="2" t="s">
        <v>169</v>
      </c>
      <c r="B9" s="1">
        <v>-2.999722318343693</v>
      </c>
      <c r="C9" s="2" t="s">
        <v>5387</v>
      </c>
      <c r="D9" s="2" t="s">
        <v>319</v>
      </c>
    </row>
    <row r="10" spans="1:4" x14ac:dyDescent="0.25">
      <c r="A10" s="2" t="s">
        <v>55</v>
      </c>
      <c r="B10" s="1">
        <v>-2.8586087113934444</v>
      </c>
      <c r="C10" s="2" t="s">
        <v>5421</v>
      </c>
      <c r="D10" s="2" t="s">
        <v>319</v>
      </c>
    </row>
    <row r="11" spans="1:4" x14ac:dyDescent="0.25">
      <c r="A11" s="2" t="s">
        <v>45</v>
      </c>
      <c r="B11" s="1">
        <v>-2.7925287203708358</v>
      </c>
      <c r="C11" s="2" t="s">
        <v>5365</v>
      </c>
      <c r="D11" s="2" t="s">
        <v>319</v>
      </c>
    </row>
    <row r="12" spans="1:4" x14ac:dyDescent="0.25">
      <c r="A12" s="2" t="s">
        <v>149</v>
      </c>
      <c r="B12" s="1">
        <v>-2.6086915725118529</v>
      </c>
      <c r="C12" s="2" t="s">
        <v>5421</v>
      </c>
      <c r="D12" s="2" t="s">
        <v>319</v>
      </c>
    </row>
    <row r="13" spans="1:4" x14ac:dyDescent="0.25">
      <c r="A13" s="2" t="s">
        <v>107</v>
      </c>
      <c r="B13" s="1">
        <v>-2.5610026017769751</v>
      </c>
      <c r="C13" s="2" t="s">
        <v>5363</v>
      </c>
      <c r="D13" s="2" t="s">
        <v>319</v>
      </c>
    </row>
    <row r="14" spans="1:4" x14ac:dyDescent="0.25">
      <c r="A14" s="2" t="s">
        <v>17</v>
      </c>
      <c r="B14" s="1">
        <v>-2.5485205047530961</v>
      </c>
      <c r="C14" s="2" t="s">
        <v>5387</v>
      </c>
      <c r="D14" s="2" t="s">
        <v>319</v>
      </c>
    </row>
    <row r="15" spans="1:4" x14ac:dyDescent="0.25">
      <c r="A15" s="2" t="s">
        <v>62</v>
      </c>
      <c r="B15" s="1">
        <v>-2.4215086905176779</v>
      </c>
      <c r="C15" s="2" t="s">
        <v>5421</v>
      </c>
      <c r="D15" s="2" t="s">
        <v>319</v>
      </c>
    </row>
    <row r="16" spans="1:4" x14ac:dyDescent="0.25">
      <c r="A16" s="2" t="s">
        <v>94</v>
      </c>
      <c r="B16" s="1">
        <v>-2.3756682939032112</v>
      </c>
      <c r="C16" s="2" t="s">
        <v>5365</v>
      </c>
      <c r="D16" s="2" t="s">
        <v>319</v>
      </c>
    </row>
    <row r="17" spans="1:4" x14ac:dyDescent="0.25">
      <c r="A17" s="2" t="s">
        <v>7</v>
      </c>
      <c r="B17" s="1">
        <v>-2.3712397990357017</v>
      </c>
      <c r="C17" s="2" t="s">
        <v>5387</v>
      </c>
      <c r="D17" s="2" t="s">
        <v>319</v>
      </c>
    </row>
    <row r="18" spans="1:4" x14ac:dyDescent="0.25">
      <c r="A18" s="2" t="s">
        <v>8</v>
      </c>
      <c r="B18" s="1">
        <v>-2.2262372951963636</v>
      </c>
      <c r="C18" s="2" t="s">
        <v>5359</v>
      </c>
      <c r="D18" s="2" t="s">
        <v>319</v>
      </c>
    </row>
    <row r="19" spans="1:4" x14ac:dyDescent="0.25">
      <c r="A19" s="2" t="s">
        <v>95</v>
      </c>
      <c r="B19" s="1">
        <v>-2.2156247787754819</v>
      </c>
      <c r="C19" s="2" t="s">
        <v>5367</v>
      </c>
      <c r="D19" s="2" t="s">
        <v>319</v>
      </c>
    </row>
    <row r="20" spans="1:4" x14ac:dyDescent="0.25">
      <c r="A20" s="2" t="s">
        <v>44</v>
      </c>
      <c r="B20" s="1">
        <v>-2.2009629962234123</v>
      </c>
      <c r="C20" s="2" t="s">
        <v>5387</v>
      </c>
      <c r="D20" s="2" t="s">
        <v>319</v>
      </c>
    </row>
    <row r="21" spans="1:4" x14ac:dyDescent="0.25">
      <c r="A21" s="2" t="s">
        <v>129</v>
      </c>
      <c r="B21" s="1">
        <v>-2.1360932666230483</v>
      </c>
      <c r="C21" s="2" t="s">
        <v>5359</v>
      </c>
      <c r="D21" s="2" t="s">
        <v>319</v>
      </c>
    </row>
    <row r="22" spans="1:4" x14ac:dyDescent="0.25">
      <c r="A22" s="2" t="s">
        <v>124</v>
      </c>
      <c r="B22" s="1">
        <v>-2.1063519811723337</v>
      </c>
      <c r="C22" s="2" t="s">
        <v>5421</v>
      </c>
      <c r="D22" s="2" t="s">
        <v>319</v>
      </c>
    </row>
    <row r="23" spans="1:4" x14ac:dyDescent="0.25">
      <c r="A23" s="2" t="s">
        <v>120</v>
      </c>
      <c r="B23" s="1">
        <v>-2.0427866976429403</v>
      </c>
      <c r="C23" s="2" t="s">
        <v>5526</v>
      </c>
      <c r="D23" s="2" t="s">
        <v>319</v>
      </c>
    </row>
    <row r="24" spans="1:4" x14ac:dyDescent="0.25">
      <c r="A24" s="2" t="s">
        <v>82</v>
      </c>
      <c r="B24" s="1">
        <v>-1.9714079549678223</v>
      </c>
      <c r="C24" s="2" t="s">
        <v>5363</v>
      </c>
      <c r="D24" s="2" t="s">
        <v>319</v>
      </c>
    </row>
    <row r="25" spans="1:4" x14ac:dyDescent="0.25">
      <c r="A25" s="2" t="s">
        <v>70</v>
      </c>
      <c r="B25" s="1">
        <v>-1.9470187083138284</v>
      </c>
      <c r="C25" s="2" t="s">
        <v>5363</v>
      </c>
      <c r="D25" s="2" t="s">
        <v>319</v>
      </c>
    </row>
    <row r="26" spans="1:4" x14ac:dyDescent="0.25">
      <c r="A26" s="2" t="s">
        <v>101</v>
      </c>
      <c r="B26" s="1">
        <v>-1.9120175449445131</v>
      </c>
      <c r="C26" s="2" t="s">
        <v>5421</v>
      </c>
      <c r="D26" s="2" t="s">
        <v>319</v>
      </c>
    </row>
    <row r="27" spans="1:4" x14ac:dyDescent="0.25">
      <c r="A27" s="2" t="s">
        <v>63</v>
      </c>
      <c r="B27" s="1">
        <v>-1.8894066718802953</v>
      </c>
      <c r="C27" s="2" t="s">
        <v>5363</v>
      </c>
      <c r="D27" s="2" t="s">
        <v>319</v>
      </c>
    </row>
    <row r="28" spans="1:4" x14ac:dyDescent="0.25">
      <c r="A28" s="2" t="s">
        <v>16</v>
      </c>
      <c r="B28" s="1">
        <v>-1.8800207613798632</v>
      </c>
      <c r="C28" s="2" t="s">
        <v>5365</v>
      </c>
      <c r="D28" s="2" t="s">
        <v>319</v>
      </c>
    </row>
    <row r="29" spans="1:4" x14ac:dyDescent="0.25">
      <c r="A29" s="2" t="s">
        <v>43</v>
      </c>
      <c r="B29" s="1">
        <v>-1.8227550153513499</v>
      </c>
      <c r="C29" s="2" t="s">
        <v>5365</v>
      </c>
      <c r="D29" s="2" t="s">
        <v>319</v>
      </c>
    </row>
    <row r="30" spans="1:4" x14ac:dyDescent="0.25">
      <c r="A30" s="2" t="s">
        <v>128</v>
      </c>
      <c r="B30" s="1">
        <v>-1.820741379159815</v>
      </c>
      <c r="C30" s="2" t="s">
        <v>5421</v>
      </c>
      <c r="D30" s="2" t="s">
        <v>319</v>
      </c>
    </row>
    <row r="31" spans="1:4" x14ac:dyDescent="0.25">
      <c r="A31" s="2" t="s">
        <v>158</v>
      </c>
      <c r="B31" s="1">
        <v>-1.8075312152136722</v>
      </c>
      <c r="C31" s="2" t="s">
        <v>5365</v>
      </c>
      <c r="D31" s="2" t="s">
        <v>319</v>
      </c>
    </row>
    <row r="32" spans="1:4" x14ac:dyDescent="0.25">
      <c r="A32" s="2" t="s">
        <v>84</v>
      </c>
      <c r="B32" s="1">
        <v>-1.8065044268134431</v>
      </c>
      <c r="C32" s="2" t="s">
        <v>5406</v>
      </c>
      <c r="D32" s="2" t="s">
        <v>319</v>
      </c>
    </row>
    <row r="33" spans="1:4" x14ac:dyDescent="0.25">
      <c r="A33" s="2" t="s">
        <v>3</v>
      </c>
      <c r="B33" s="1">
        <v>-1.7905709689373337</v>
      </c>
      <c r="C33" s="2" t="s">
        <v>5365</v>
      </c>
      <c r="D33" s="2" t="s">
        <v>319</v>
      </c>
    </row>
    <row r="34" spans="1:4" x14ac:dyDescent="0.25">
      <c r="A34" s="2" t="s">
        <v>123</v>
      </c>
      <c r="B34" s="1">
        <v>-1.7813863435519031</v>
      </c>
      <c r="C34" s="2" t="s">
        <v>5365</v>
      </c>
      <c r="D34" s="2" t="s">
        <v>319</v>
      </c>
    </row>
    <row r="35" spans="1:4" x14ac:dyDescent="0.25">
      <c r="A35" s="2" t="s">
        <v>163</v>
      </c>
      <c r="B35" s="1">
        <v>-1.7294611041198777</v>
      </c>
      <c r="C35" s="2" t="s">
        <v>5359</v>
      </c>
      <c r="D35" s="2" t="s">
        <v>319</v>
      </c>
    </row>
    <row r="36" spans="1:4" x14ac:dyDescent="0.25">
      <c r="A36" s="2" t="s">
        <v>114</v>
      </c>
      <c r="B36" s="1">
        <v>-1.7223031487415446</v>
      </c>
      <c r="C36" s="2" t="s">
        <v>5421</v>
      </c>
      <c r="D36" s="2" t="s">
        <v>319</v>
      </c>
    </row>
    <row r="37" spans="1:4" x14ac:dyDescent="0.25">
      <c r="A37" s="2" t="s">
        <v>118</v>
      </c>
      <c r="B37" s="1">
        <v>-1.6811099880591616</v>
      </c>
      <c r="C37" s="2" t="s">
        <v>5465</v>
      </c>
      <c r="D37" s="2" t="s">
        <v>319</v>
      </c>
    </row>
    <row r="38" spans="1:4" x14ac:dyDescent="0.25">
      <c r="A38" s="2" t="s">
        <v>80</v>
      </c>
      <c r="B38" s="1">
        <v>-1.6714928664197684</v>
      </c>
      <c r="C38" s="2" t="s">
        <v>5490</v>
      </c>
      <c r="D38" s="2" t="s">
        <v>319</v>
      </c>
    </row>
    <row r="39" spans="1:4" x14ac:dyDescent="0.25">
      <c r="A39" s="2" t="s">
        <v>154</v>
      </c>
      <c r="B39" s="1">
        <v>-1.6667186448815943</v>
      </c>
      <c r="C39" s="2" t="s">
        <v>5387</v>
      </c>
      <c r="D39" s="2" t="s">
        <v>319</v>
      </c>
    </row>
    <row r="40" spans="1:4" x14ac:dyDescent="0.25">
      <c r="A40" s="2" t="s">
        <v>161</v>
      </c>
      <c r="B40" s="1">
        <v>-1.6620992146414086</v>
      </c>
      <c r="C40" s="2" t="s">
        <v>5365</v>
      </c>
      <c r="D40" s="2" t="s">
        <v>319</v>
      </c>
    </row>
    <row r="41" spans="1:4" x14ac:dyDescent="0.25">
      <c r="A41" s="2" t="s">
        <v>1</v>
      </c>
      <c r="B41" s="1">
        <v>-1.6347197079747247</v>
      </c>
      <c r="C41" s="2" t="s">
        <v>5367</v>
      </c>
      <c r="D41" s="2" t="s">
        <v>319</v>
      </c>
    </row>
    <row r="42" spans="1:4" x14ac:dyDescent="0.25">
      <c r="A42" s="10" t="s">
        <v>5</v>
      </c>
      <c r="B42" s="1">
        <v>-1.6283395632585744</v>
      </c>
      <c r="C42" s="2" t="s">
        <v>5363</v>
      </c>
      <c r="D42" s="2" t="s">
        <v>319</v>
      </c>
    </row>
    <row r="43" spans="1:4" x14ac:dyDescent="0.25">
      <c r="A43" s="2" t="s">
        <v>87</v>
      </c>
      <c r="B43" s="1">
        <v>-1.6269607699250437</v>
      </c>
      <c r="C43" s="2" t="s">
        <v>5406</v>
      </c>
      <c r="D43" s="2" t="s">
        <v>319</v>
      </c>
    </row>
    <row r="44" spans="1:4" x14ac:dyDescent="0.25">
      <c r="A44" s="2" t="s">
        <v>145</v>
      </c>
      <c r="B44" s="1">
        <v>-1.6005135042556717</v>
      </c>
      <c r="C44" s="2" t="s">
        <v>5421</v>
      </c>
      <c r="D44" s="2" t="s">
        <v>319</v>
      </c>
    </row>
    <row r="45" spans="1:4" x14ac:dyDescent="0.25">
      <c r="A45" s="2" t="s">
        <v>13</v>
      </c>
      <c r="B45" s="1">
        <v>-1.5743827849881817</v>
      </c>
      <c r="C45" s="2" t="s">
        <v>5365</v>
      </c>
      <c r="D45" s="2" t="s">
        <v>319</v>
      </c>
    </row>
    <row r="46" spans="1:4" x14ac:dyDescent="0.25">
      <c r="A46" s="2" t="s">
        <v>53</v>
      </c>
      <c r="B46" s="1">
        <v>-1.5517049204027176</v>
      </c>
      <c r="C46" s="2" t="s">
        <v>5363</v>
      </c>
      <c r="D46" s="2" t="s">
        <v>319</v>
      </c>
    </row>
    <row r="47" spans="1:4" x14ac:dyDescent="0.25">
      <c r="A47" s="2" t="s">
        <v>9</v>
      </c>
      <c r="B47" s="1">
        <v>-1.5475084961675925</v>
      </c>
      <c r="C47" s="2" t="s">
        <v>5367</v>
      </c>
      <c r="D47" s="2" t="s">
        <v>319</v>
      </c>
    </row>
    <row r="48" spans="1:4" x14ac:dyDescent="0.25">
      <c r="A48" s="2" t="s">
        <v>104</v>
      </c>
      <c r="B48" s="1">
        <v>-1.5164932275771033</v>
      </c>
      <c r="C48" s="2" t="s">
        <v>5359</v>
      </c>
      <c r="D48" s="2" t="s">
        <v>319</v>
      </c>
    </row>
    <row r="49" spans="1:4" x14ac:dyDescent="0.25">
      <c r="A49" s="2" t="s">
        <v>14</v>
      </c>
      <c r="B49" s="1">
        <v>-1.5137549009906315</v>
      </c>
      <c r="C49" s="2" t="s">
        <v>5359</v>
      </c>
      <c r="D49" s="2" t="s">
        <v>319</v>
      </c>
    </row>
    <row r="50" spans="1:4" x14ac:dyDescent="0.25">
      <c r="A50" s="2" t="s">
        <v>73</v>
      </c>
      <c r="B50" s="1">
        <v>-1.5129357931954939</v>
      </c>
      <c r="C50" s="2" t="s">
        <v>5421</v>
      </c>
      <c r="D50" s="2" t="s">
        <v>319</v>
      </c>
    </row>
    <row r="51" spans="1:4" x14ac:dyDescent="0.25">
      <c r="A51" s="2" t="s">
        <v>77</v>
      </c>
      <c r="B51" s="1">
        <v>-1.5046433362094183</v>
      </c>
      <c r="C51" s="2" t="s">
        <v>5365</v>
      </c>
      <c r="D51" s="2" t="s">
        <v>319</v>
      </c>
    </row>
    <row r="52" spans="1:4" x14ac:dyDescent="0.25">
      <c r="A52" s="2" t="s">
        <v>68</v>
      </c>
      <c r="B52" s="1">
        <v>-1.4961532337633003</v>
      </c>
      <c r="C52" s="2" t="s">
        <v>5421</v>
      </c>
      <c r="D52" s="2" t="s">
        <v>319</v>
      </c>
    </row>
    <row r="53" spans="1:4" x14ac:dyDescent="0.25">
      <c r="A53" s="2" t="s">
        <v>152</v>
      </c>
      <c r="B53" s="1">
        <v>-1.4960923858563471</v>
      </c>
      <c r="C53" s="2" t="s">
        <v>5359</v>
      </c>
      <c r="D53" s="2" t="s">
        <v>319</v>
      </c>
    </row>
    <row r="54" spans="1:4" x14ac:dyDescent="0.25">
      <c r="A54" s="2" t="s">
        <v>138</v>
      </c>
      <c r="B54" s="1">
        <v>-1.4929581864188588</v>
      </c>
      <c r="C54" s="2" t="s">
        <v>5550</v>
      </c>
      <c r="D54" s="2" t="s">
        <v>319</v>
      </c>
    </row>
    <row r="55" spans="1:4" x14ac:dyDescent="0.25">
      <c r="A55" s="2" t="s">
        <v>135</v>
      </c>
      <c r="B55" s="1">
        <v>-1.4843153517370775</v>
      </c>
      <c r="C55" s="2" t="s">
        <v>5363</v>
      </c>
      <c r="D55" s="2" t="s">
        <v>319</v>
      </c>
    </row>
    <row r="56" spans="1:4" x14ac:dyDescent="0.25">
      <c r="A56" s="2" t="s">
        <v>81</v>
      </c>
      <c r="B56" s="1">
        <v>-1.4465291058201846</v>
      </c>
      <c r="C56" s="2" t="s">
        <v>5387</v>
      </c>
      <c r="D56" s="2" t="s">
        <v>319</v>
      </c>
    </row>
    <row r="57" spans="1:4" x14ac:dyDescent="0.25">
      <c r="A57" s="2" t="s">
        <v>122</v>
      </c>
      <c r="B57" s="1">
        <v>-1.4355322033942224</v>
      </c>
      <c r="C57" s="2" t="s">
        <v>5421</v>
      </c>
      <c r="D57" s="2" t="s">
        <v>319</v>
      </c>
    </row>
    <row r="58" spans="1:4" x14ac:dyDescent="0.25">
      <c r="A58" s="2" t="s">
        <v>173</v>
      </c>
      <c r="B58" s="1">
        <v>-1.4313198165193546</v>
      </c>
      <c r="C58" s="2" t="s">
        <v>5359</v>
      </c>
      <c r="D58" s="2" t="s">
        <v>319</v>
      </c>
    </row>
    <row r="59" spans="1:4" x14ac:dyDescent="0.25">
      <c r="A59" s="2" t="s">
        <v>75</v>
      </c>
      <c r="B59" s="1">
        <v>-1.4121259038589407</v>
      </c>
      <c r="C59" s="2" t="s">
        <v>5363</v>
      </c>
      <c r="D59" s="2" t="s">
        <v>319</v>
      </c>
    </row>
    <row r="60" spans="1:4" x14ac:dyDescent="0.25">
      <c r="A60" s="2" t="s">
        <v>48</v>
      </c>
      <c r="B60" s="1">
        <v>-1.4007835155986021</v>
      </c>
      <c r="C60" s="2" t="s">
        <v>5359</v>
      </c>
      <c r="D60" s="2" t="s">
        <v>319</v>
      </c>
    </row>
    <row r="61" spans="1:4" x14ac:dyDescent="0.25">
      <c r="A61" s="2" t="s">
        <v>89</v>
      </c>
      <c r="B61" s="1">
        <v>-1.3654003571645787</v>
      </c>
      <c r="C61" s="2" t="s">
        <v>5359</v>
      </c>
      <c r="D61" s="2" t="s">
        <v>319</v>
      </c>
    </row>
    <row r="62" spans="1:4" x14ac:dyDescent="0.25">
      <c r="A62" s="2" t="s">
        <v>2</v>
      </c>
      <c r="B62" s="1">
        <v>-1.3591248358587147</v>
      </c>
      <c r="C62" s="2" t="s">
        <v>5363</v>
      </c>
      <c r="D62" s="2" t="s">
        <v>319</v>
      </c>
    </row>
    <row r="63" spans="1:4" x14ac:dyDescent="0.25">
      <c r="A63" s="2" t="s">
        <v>72</v>
      </c>
      <c r="B63" s="1">
        <v>-1.3523094506145752</v>
      </c>
      <c r="C63" s="2" t="s">
        <v>5421</v>
      </c>
      <c r="D63" s="2" t="s">
        <v>319</v>
      </c>
    </row>
    <row r="64" spans="1:4" x14ac:dyDescent="0.25">
      <c r="A64" s="2" t="s">
        <v>105</v>
      </c>
      <c r="B64" s="1">
        <v>-1.3453870677113513</v>
      </c>
      <c r="C64" s="2" t="s">
        <v>5465</v>
      </c>
      <c r="D64" s="2" t="s">
        <v>319</v>
      </c>
    </row>
    <row r="65" spans="1:4" x14ac:dyDescent="0.25">
      <c r="A65" s="2" t="s">
        <v>157</v>
      </c>
      <c r="B65" s="1">
        <v>-1.3439335332709539</v>
      </c>
      <c r="C65" s="2" t="s">
        <v>5421</v>
      </c>
      <c r="D65" s="2" t="s">
        <v>319</v>
      </c>
    </row>
    <row r="66" spans="1:4" x14ac:dyDescent="0.25">
      <c r="A66" s="2" t="s">
        <v>93</v>
      </c>
      <c r="B66" s="1">
        <v>-1.3308811201345159</v>
      </c>
      <c r="C66" s="2" t="s">
        <v>5421</v>
      </c>
      <c r="D66" s="2" t="s">
        <v>319</v>
      </c>
    </row>
    <row r="67" spans="1:4" x14ac:dyDescent="0.25">
      <c r="A67" s="2" t="s">
        <v>96</v>
      </c>
      <c r="B67" s="1">
        <v>-1.3250273335462488</v>
      </c>
      <c r="C67" s="2" t="s">
        <v>5359</v>
      </c>
      <c r="D67" s="2" t="s">
        <v>319</v>
      </c>
    </row>
    <row r="68" spans="1:4" x14ac:dyDescent="0.25">
      <c r="A68" s="2" t="s">
        <v>146</v>
      </c>
      <c r="B68" s="1">
        <v>-1.3185093846598981</v>
      </c>
      <c r="C68" s="2" t="s">
        <v>5363</v>
      </c>
      <c r="D68" s="2" t="s">
        <v>319</v>
      </c>
    </row>
    <row r="69" spans="1:4" x14ac:dyDescent="0.25">
      <c r="A69" s="2" t="s">
        <v>102</v>
      </c>
      <c r="B69" s="1">
        <v>-1.3098701015407535</v>
      </c>
      <c r="C69" s="2" t="s">
        <v>5421</v>
      </c>
      <c r="D69" s="2" t="s">
        <v>319</v>
      </c>
    </row>
    <row r="70" spans="1:4" x14ac:dyDescent="0.25">
      <c r="A70" s="2" t="s">
        <v>150</v>
      </c>
      <c r="B70" s="1">
        <v>-1.3086688742818793</v>
      </c>
      <c r="C70" s="2" t="s">
        <v>5365</v>
      </c>
      <c r="D70" s="2" t="s">
        <v>319</v>
      </c>
    </row>
    <row r="71" spans="1:4" x14ac:dyDescent="0.25">
      <c r="A71" s="2" t="s">
        <v>136</v>
      </c>
      <c r="B71" s="1">
        <v>-1.3052729312342712</v>
      </c>
      <c r="C71" s="2" t="s">
        <v>5387</v>
      </c>
      <c r="D71" s="2" t="s">
        <v>319</v>
      </c>
    </row>
    <row r="72" spans="1:4" x14ac:dyDescent="0.25">
      <c r="A72" s="2" t="s">
        <v>116</v>
      </c>
      <c r="B72" s="1">
        <v>-1.2963508895191582</v>
      </c>
      <c r="C72" s="2" t="s">
        <v>5421</v>
      </c>
      <c r="D72" s="2" t="s">
        <v>319</v>
      </c>
    </row>
    <row r="73" spans="1:4" x14ac:dyDescent="0.25">
      <c r="A73" s="2" t="s">
        <v>142</v>
      </c>
      <c r="B73" s="1">
        <v>-1.2919147886389173</v>
      </c>
      <c r="C73" s="2" t="s">
        <v>5387</v>
      </c>
      <c r="D73" s="2" t="s">
        <v>319</v>
      </c>
    </row>
    <row r="74" spans="1:4" x14ac:dyDescent="0.25">
      <c r="A74" s="2" t="s">
        <v>11</v>
      </c>
      <c r="B74" s="1">
        <v>-1.2885588988905596</v>
      </c>
      <c r="C74" s="2" t="s">
        <v>5359</v>
      </c>
      <c r="D74" s="2" t="s">
        <v>319</v>
      </c>
    </row>
    <row r="75" spans="1:4" x14ac:dyDescent="0.25">
      <c r="A75" s="2" t="s">
        <v>113</v>
      </c>
      <c r="B75" s="1">
        <v>-1.2849083199948454</v>
      </c>
      <c r="C75" s="2" t="s">
        <v>5421</v>
      </c>
      <c r="D75" s="2" t="s">
        <v>319</v>
      </c>
    </row>
    <row r="76" spans="1:4" x14ac:dyDescent="0.25">
      <c r="A76" s="2" t="s">
        <v>130</v>
      </c>
      <c r="B76" s="1">
        <v>-1.2796825812253911</v>
      </c>
      <c r="C76" s="2" t="s">
        <v>5359</v>
      </c>
      <c r="D76" s="2" t="s">
        <v>319</v>
      </c>
    </row>
    <row r="77" spans="1:4" x14ac:dyDescent="0.25">
      <c r="A77" s="2" t="s">
        <v>155</v>
      </c>
      <c r="B77" s="1">
        <v>-1.2790900012496467</v>
      </c>
      <c r="C77" s="2" t="s">
        <v>5465</v>
      </c>
      <c r="D77" s="2" t="s">
        <v>319</v>
      </c>
    </row>
    <row r="78" spans="1:4" x14ac:dyDescent="0.25">
      <c r="A78" s="2" t="s">
        <v>19</v>
      </c>
      <c r="B78" s="1">
        <v>-1.272904051242993</v>
      </c>
      <c r="C78" s="2" t="s">
        <v>5363</v>
      </c>
      <c r="D78" s="2" t="s">
        <v>319</v>
      </c>
    </row>
    <row r="79" spans="1:4" x14ac:dyDescent="0.25">
      <c r="A79" s="2" t="s">
        <v>98</v>
      </c>
      <c r="B79" s="1">
        <v>-1.2594296408752486</v>
      </c>
      <c r="C79" s="2" t="s">
        <v>5365</v>
      </c>
      <c r="D79" s="2" t="s">
        <v>319</v>
      </c>
    </row>
    <row r="80" spans="1:4" x14ac:dyDescent="0.25">
      <c r="A80" s="2" t="s">
        <v>78</v>
      </c>
      <c r="B80" s="1">
        <v>-1.2534237961036532</v>
      </c>
      <c r="C80" s="2" t="s">
        <v>5359</v>
      </c>
      <c r="D80" s="2" t="s">
        <v>319</v>
      </c>
    </row>
    <row r="81" spans="1:4" x14ac:dyDescent="0.25">
      <c r="A81" s="2" t="s">
        <v>59</v>
      </c>
      <c r="B81" s="1">
        <v>-1.2478667184733532</v>
      </c>
      <c r="C81" s="2" t="s">
        <v>5406</v>
      </c>
      <c r="D81" s="2" t="s">
        <v>319</v>
      </c>
    </row>
    <row r="82" spans="1:4" x14ac:dyDescent="0.25">
      <c r="A82" s="2" t="s">
        <v>49</v>
      </c>
      <c r="B82" s="1">
        <v>-1.2404880353693055</v>
      </c>
      <c r="C82" s="2" t="s">
        <v>5406</v>
      </c>
      <c r="D82" s="2" t="s">
        <v>319</v>
      </c>
    </row>
    <row r="83" spans="1:4" x14ac:dyDescent="0.25">
      <c r="A83" s="2" t="s">
        <v>58</v>
      </c>
      <c r="B83" s="1">
        <v>-1.237431820800589</v>
      </c>
      <c r="C83" s="2" t="s">
        <v>5465</v>
      </c>
      <c r="D83" s="2" t="s">
        <v>319</v>
      </c>
    </row>
    <row r="84" spans="1:4" x14ac:dyDescent="0.25">
      <c r="A84" s="2" t="s">
        <v>4</v>
      </c>
      <c r="B84" s="1">
        <v>-1.2300527669847425</v>
      </c>
      <c r="C84" s="2" t="s">
        <v>5359</v>
      </c>
      <c r="D84" s="2" t="s">
        <v>319</v>
      </c>
    </row>
    <row r="85" spans="1:4" x14ac:dyDescent="0.25">
      <c r="A85" s="2" t="s">
        <v>83</v>
      </c>
      <c r="B85" s="1">
        <v>-1.2296233656453401</v>
      </c>
      <c r="C85" s="2" t="s">
        <v>5365</v>
      </c>
      <c r="D85" s="2" t="s">
        <v>319</v>
      </c>
    </row>
    <row r="86" spans="1:4" x14ac:dyDescent="0.25">
      <c r="A86" s="2" t="s">
        <v>108</v>
      </c>
      <c r="B86" s="1">
        <v>-1.2276975367599732</v>
      </c>
      <c r="C86" s="2" t="s">
        <v>5421</v>
      </c>
      <c r="D86" s="2" t="s">
        <v>319</v>
      </c>
    </row>
    <row r="87" spans="1:4" x14ac:dyDescent="0.25">
      <c r="A87" s="2" t="s">
        <v>71</v>
      </c>
      <c r="B87" s="1">
        <v>-1.2259201445040142</v>
      </c>
      <c r="C87" s="2" t="s">
        <v>5480</v>
      </c>
      <c r="D87" s="2" t="s">
        <v>319</v>
      </c>
    </row>
    <row r="88" spans="1:4" x14ac:dyDescent="0.25">
      <c r="A88" s="2" t="s">
        <v>160</v>
      </c>
      <c r="B88" s="1">
        <v>-1.2127833872730458</v>
      </c>
      <c r="C88" s="2" t="s">
        <v>5421</v>
      </c>
      <c r="D88" s="2" t="s">
        <v>319</v>
      </c>
    </row>
    <row r="89" spans="1:4" x14ac:dyDescent="0.25">
      <c r="A89" s="2" t="s">
        <v>171</v>
      </c>
      <c r="B89" s="1">
        <v>-1.2088068479632921</v>
      </c>
      <c r="C89" s="2" t="s">
        <v>5363</v>
      </c>
      <c r="D89" s="2" t="s">
        <v>319</v>
      </c>
    </row>
    <row r="90" spans="1:4" x14ac:dyDescent="0.25">
      <c r="A90" s="2" t="s">
        <v>52</v>
      </c>
      <c r="B90" s="1">
        <v>-1.2070583828324488</v>
      </c>
      <c r="C90" s="2" t="s">
        <v>5367</v>
      </c>
      <c r="D90" s="2" t="s">
        <v>319</v>
      </c>
    </row>
    <row r="91" spans="1:4" x14ac:dyDescent="0.25">
      <c r="A91" s="2" t="s">
        <v>110</v>
      </c>
      <c r="B91" s="1">
        <v>-1.2061346109178854</v>
      </c>
      <c r="C91" s="2" t="s">
        <v>5469</v>
      </c>
      <c r="D91" s="2" t="s">
        <v>319</v>
      </c>
    </row>
    <row r="92" spans="1:4" x14ac:dyDescent="0.25">
      <c r="A92" s="2" t="s">
        <v>168</v>
      </c>
      <c r="B92" s="1">
        <v>-1.2061264211429084</v>
      </c>
      <c r="C92" s="2" t="s">
        <v>5365</v>
      </c>
      <c r="D92" s="2" t="s">
        <v>319</v>
      </c>
    </row>
    <row r="93" spans="1:4" x14ac:dyDescent="0.25">
      <c r="A93" s="2" t="s">
        <v>167</v>
      </c>
      <c r="B93" s="1">
        <v>-1.2041385288083628</v>
      </c>
      <c r="C93" s="2" t="s">
        <v>5421</v>
      </c>
      <c r="D93" s="2" t="s">
        <v>319</v>
      </c>
    </row>
    <row r="94" spans="1:4" x14ac:dyDescent="0.25">
      <c r="A94" s="2" t="s">
        <v>143</v>
      </c>
      <c r="B94" s="1">
        <v>-1.1983669695062331</v>
      </c>
      <c r="C94" s="2" t="s">
        <v>5421</v>
      </c>
      <c r="D94" s="2" t="s">
        <v>319</v>
      </c>
    </row>
    <row r="95" spans="1:4" x14ac:dyDescent="0.25">
      <c r="A95" s="2" t="s">
        <v>91</v>
      </c>
      <c r="B95" s="1">
        <v>-1.1886807199427942</v>
      </c>
      <c r="C95" s="2" t="s">
        <v>5365</v>
      </c>
      <c r="D95" s="2" t="s">
        <v>319</v>
      </c>
    </row>
    <row r="96" spans="1:4" x14ac:dyDescent="0.25">
      <c r="A96" s="2" t="s">
        <v>127</v>
      </c>
      <c r="B96" s="1">
        <v>-1.1803549068283805</v>
      </c>
      <c r="C96" s="2" t="s">
        <v>5421</v>
      </c>
      <c r="D96" s="2" t="s">
        <v>319</v>
      </c>
    </row>
    <row r="97" spans="1:4" x14ac:dyDescent="0.25">
      <c r="A97" s="2" t="s">
        <v>74</v>
      </c>
      <c r="B97" s="1">
        <v>-1.1749649892436591</v>
      </c>
      <c r="C97" s="2" t="s">
        <v>5387</v>
      </c>
      <c r="D97" s="2" t="s">
        <v>319</v>
      </c>
    </row>
    <row r="98" spans="1:4" x14ac:dyDescent="0.25">
      <c r="A98" s="2" t="s">
        <v>10</v>
      </c>
      <c r="B98" s="1">
        <v>-1.1727830108933022</v>
      </c>
      <c r="C98" s="2" t="s">
        <v>5359</v>
      </c>
      <c r="D98" s="2" t="s">
        <v>319</v>
      </c>
    </row>
    <row r="99" spans="1:4" x14ac:dyDescent="0.25">
      <c r="A99" s="2" t="s">
        <v>134</v>
      </c>
      <c r="B99" s="1">
        <v>-1.1712714271498288</v>
      </c>
      <c r="C99" s="2" t="s">
        <v>5469</v>
      </c>
      <c r="D99" s="2" t="s">
        <v>319</v>
      </c>
    </row>
    <row r="100" spans="1:4" x14ac:dyDescent="0.25">
      <c r="A100" s="2" t="s">
        <v>148</v>
      </c>
      <c r="B100" s="1">
        <v>-1.1700415781496514</v>
      </c>
      <c r="C100" s="2" t="s">
        <v>5421</v>
      </c>
      <c r="D100" s="2" t="s">
        <v>319</v>
      </c>
    </row>
    <row r="101" spans="1:4" x14ac:dyDescent="0.25">
      <c r="A101" s="2" t="s">
        <v>90</v>
      </c>
      <c r="B101" s="1">
        <v>-1.1661728665812048</v>
      </c>
      <c r="C101" s="2" t="s">
        <v>5363</v>
      </c>
      <c r="D101" s="2" t="s">
        <v>319</v>
      </c>
    </row>
    <row r="102" spans="1:4" x14ac:dyDescent="0.25">
      <c r="A102" s="2" t="s">
        <v>64</v>
      </c>
      <c r="B102" s="1">
        <v>-1.1588262570034655</v>
      </c>
      <c r="C102" s="2" t="s">
        <v>5421</v>
      </c>
      <c r="D102" s="2" t="s">
        <v>319</v>
      </c>
    </row>
    <row r="103" spans="1:4" x14ac:dyDescent="0.25">
      <c r="A103" s="2" t="s">
        <v>111</v>
      </c>
      <c r="B103" s="1">
        <v>-1.1453968429624819</v>
      </c>
      <c r="C103" s="2" t="s">
        <v>5469</v>
      </c>
      <c r="D103" s="2" t="s">
        <v>319</v>
      </c>
    </row>
    <row r="104" spans="1:4" x14ac:dyDescent="0.25">
      <c r="A104" s="2" t="s">
        <v>103</v>
      </c>
      <c r="B104" s="1">
        <v>-1.1440652740204096</v>
      </c>
      <c r="C104" s="2" t="s">
        <v>5421</v>
      </c>
      <c r="D104" s="2" t="s">
        <v>319</v>
      </c>
    </row>
    <row r="105" spans="1:4" x14ac:dyDescent="0.25">
      <c r="A105" s="2" t="s">
        <v>162</v>
      </c>
      <c r="B105" s="1">
        <v>-1.1411731602442985</v>
      </c>
      <c r="C105" s="2" t="s">
        <v>5365</v>
      </c>
      <c r="D105" s="2" t="s">
        <v>319</v>
      </c>
    </row>
    <row r="106" spans="1:4" x14ac:dyDescent="0.25">
      <c r="A106" s="2" t="s">
        <v>92</v>
      </c>
      <c r="B106" s="1">
        <v>-1.1390529762035539</v>
      </c>
      <c r="C106" s="2" t="s">
        <v>5469</v>
      </c>
      <c r="D106" s="2" t="s">
        <v>319</v>
      </c>
    </row>
    <row r="107" spans="1:4" x14ac:dyDescent="0.25">
      <c r="A107" s="2" t="s">
        <v>109</v>
      </c>
      <c r="B107" s="1">
        <v>-1.1300797779089902</v>
      </c>
      <c r="C107" s="2" t="s">
        <v>5421</v>
      </c>
      <c r="D107" s="2" t="s">
        <v>319</v>
      </c>
    </row>
    <row r="108" spans="1:4" x14ac:dyDescent="0.25">
      <c r="A108" s="2" t="s">
        <v>153</v>
      </c>
      <c r="B108" s="1">
        <v>-1.1219247140035926</v>
      </c>
      <c r="C108" s="2" t="s">
        <v>5421</v>
      </c>
      <c r="D108" s="2" t="s">
        <v>319</v>
      </c>
    </row>
    <row r="109" spans="1:4" x14ac:dyDescent="0.25">
      <c r="A109" s="2" t="s">
        <v>76</v>
      </c>
      <c r="B109" s="1">
        <v>-1.1178625700870726</v>
      </c>
      <c r="C109" s="2" t="s">
        <v>5421</v>
      </c>
      <c r="D109" s="2" t="s">
        <v>319</v>
      </c>
    </row>
    <row r="110" spans="1:4" x14ac:dyDescent="0.25">
      <c r="A110" s="2" t="s">
        <v>67</v>
      </c>
      <c r="B110" s="1">
        <v>-1.1178180213151039</v>
      </c>
      <c r="C110" s="2" t="s">
        <v>5387</v>
      </c>
      <c r="D110" s="2" t="s">
        <v>319</v>
      </c>
    </row>
    <row r="111" spans="1:4" x14ac:dyDescent="0.25">
      <c r="A111" s="2" t="s">
        <v>140</v>
      </c>
      <c r="B111" s="1">
        <v>-1.1170015542841516</v>
      </c>
      <c r="C111" s="2" t="s">
        <v>5365</v>
      </c>
      <c r="D111" s="2" t="s">
        <v>319</v>
      </c>
    </row>
    <row r="112" spans="1:4" x14ac:dyDescent="0.25">
      <c r="A112" s="2" t="s">
        <v>15</v>
      </c>
      <c r="B112" s="1">
        <v>-1.1129412789204507</v>
      </c>
      <c r="C112" s="2" t="s">
        <v>5363</v>
      </c>
      <c r="D112" s="2" t="s">
        <v>319</v>
      </c>
    </row>
    <row r="113" spans="1:4" x14ac:dyDescent="0.25">
      <c r="A113" s="2" t="s">
        <v>126</v>
      </c>
      <c r="B113" s="1">
        <v>-1.1087182415116164</v>
      </c>
      <c r="C113" s="2" t="s">
        <v>5365</v>
      </c>
      <c r="D113" s="2" t="s">
        <v>319</v>
      </c>
    </row>
    <row r="114" spans="1:4" x14ac:dyDescent="0.25">
      <c r="A114" s="2" t="s">
        <v>79</v>
      </c>
      <c r="B114" s="1">
        <v>-1.1076566915659005</v>
      </c>
      <c r="C114" s="2" t="s">
        <v>5421</v>
      </c>
      <c r="D114" s="2" t="s">
        <v>319</v>
      </c>
    </row>
    <row r="115" spans="1:4" x14ac:dyDescent="0.25">
      <c r="A115" s="2" t="s">
        <v>85</v>
      </c>
      <c r="B115" s="1">
        <v>-1.1027381055892584</v>
      </c>
      <c r="C115" s="2" t="s">
        <v>5421</v>
      </c>
      <c r="D115" s="2" t="s">
        <v>319</v>
      </c>
    </row>
    <row r="116" spans="1:4" x14ac:dyDescent="0.25">
      <c r="A116" s="2" t="s">
        <v>117</v>
      </c>
      <c r="B116" s="1">
        <v>-1.1000789592063231</v>
      </c>
      <c r="C116" s="2" t="s">
        <v>5421</v>
      </c>
      <c r="D116" s="2" t="s">
        <v>319</v>
      </c>
    </row>
    <row r="117" spans="1:4" x14ac:dyDescent="0.25">
      <c r="A117" s="2" t="s">
        <v>61</v>
      </c>
      <c r="B117" s="1">
        <v>-1.0920160393972105</v>
      </c>
      <c r="C117" s="2" t="s">
        <v>5469</v>
      </c>
      <c r="D117" s="2" t="s">
        <v>319</v>
      </c>
    </row>
    <row r="118" spans="1:4" x14ac:dyDescent="0.25">
      <c r="A118" s="2" t="s">
        <v>66</v>
      </c>
      <c r="B118" s="1">
        <v>-1.0915907268730161</v>
      </c>
      <c r="C118" s="2" t="s">
        <v>5406</v>
      </c>
      <c r="D118" s="2" t="s">
        <v>319</v>
      </c>
    </row>
    <row r="119" spans="1:4" x14ac:dyDescent="0.25">
      <c r="A119" s="2" t="s">
        <v>97</v>
      </c>
      <c r="B119" s="1">
        <v>-1.088468787862314</v>
      </c>
      <c r="C119" s="2" t="s">
        <v>5363</v>
      </c>
      <c r="D119" s="2" t="s">
        <v>319</v>
      </c>
    </row>
    <row r="120" spans="1:4" x14ac:dyDescent="0.25">
      <c r="A120" s="2" t="s">
        <v>50</v>
      </c>
      <c r="B120" s="1">
        <v>-1.0876263472335019</v>
      </c>
      <c r="C120" s="2" t="s">
        <v>5421</v>
      </c>
      <c r="D120" s="2" t="s">
        <v>319</v>
      </c>
    </row>
    <row r="121" spans="1:4" x14ac:dyDescent="0.25">
      <c r="A121" s="2" t="s">
        <v>131</v>
      </c>
      <c r="B121" s="1">
        <v>-1.0849922536091161</v>
      </c>
      <c r="C121" s="2" t="s">
        <v>5421</v>
      </c>
      <c r="D121" s="2" t="s">
        <v>319</v>
      </c>
    </row>
    <row r="122" spans="1:4" x14ac:dyDescent="0.25">
      <c r="A122" s="2" t="s">
        <v>170</v>
      </c>
      <c r="B122" s="1">
        <v>-1.0833026466945614</v>
      </c>
      <c r="C122" s="2" t="s">
        <v>5421</v>
      </c>
      <c r="D122" s="2" t="s">
        <v>319</v>
      </c>
    </row>
    <row r="123" spans="1:4" x14ac:dyDescent="0.25">
      <c r="A123" s="2" t="s">
        <v>106</v>
      </c>
      <c r="B123" s="1">
        <v>-1.0823072676117758</v>
      </c>
      <c r="C123" s="2" t="s">
        <v>5388</v>
      </c>
      <c r="D123" s="2" t="s">
        <v>319</v>
      </c>
    </row>
    <row r="124" spans="1:4" x14ac:dyDescent="0.25">
      <c r="A124" s="2" t="s">
        <v>21</v>
      </c>
      <c r="B124" s="1">
        <v>-1.0799620072413056</v>
      </c>
      <c r="C124" s="2" t="s">
        <v>5406</v>
      </c>
      <c r="D124" s="2" t="s">
        <v>319</v>
      </c>
    </row>
    <row r="125" spans="1:4" x14ac:dyDescent="0.25">
      <c r="A125" s="2" t="s">
        <v>47</v>
      </c>
      <c r="B125" s="1">
        <v>-1.078743115221279</v>
      </c>
      <c r="C125" s="2" t="s">
        <v>5421</v>
      </c>
      <c r="D125" s="2" t="s">
        <v>319</v>
      </c>
    </row>
    <row r="126" spans="1:4" x14ac:dyDescent="0.25">
      <c r="A126" s="2" t="s">
        <v>12</v>
      </c>
      <c r="B126" s="1">
        <v>-1.0754704267520814</v>
      </c>
      <c r="C126" s="2" t="s">
        <v>5421</v>
      </c>
      <c r="D126" s="2" t="s">
        <v>319</v>
      </c>
    </row>
    <row r="127" spans="1:4" x14ac:dyDescent="0.25">
      <c r="A127" s="2" t="s">
        <v>166</v>
      </c>
      <c r="B127" s="1">
        <v>-1.0741693616732666</v>
      </c>
      <c r="C127" s="2" t="s">
        <v>5421</v>
      </c>
      <c r="D127" s="2" t="s">
        <v>319</v>
      </c>
    </row>
    <row r="128" spans="1:4" x14ac:dyDescent="0.25">
      <c r="A128" s="2" t="s">
        <v>57</v>
      </c>
      <c r="B128" s="1">
        <v>-1.067668652068624</v>
      </c>
      <c r="C128" s="2" t="s">
        <v>5421</v>
      </c>
      <c r="D128" s="2" t="s">
        <v>319</v>
      </c>
    </row>
    <row r="129" spans="1:4" x14ac:dyDescent="0.25">
      <c r="A129" s="2" t="s">
        <v>46</v>
      </c>
      <c r="B129" s="1">
        <v>-1.0658083652730985</v>
      </c>
      <c r="C129" s="2" t="s">
        <v>5365</v>
      </c>
      <c r="D129" s="2" t="s">
        <v>319</v>
      </c>
    </row>
    <row r="130" spans="1:4" x14ac:dyDescent="0.25">
      <c r="A130" s="2" t="s">
        <v>99</v>
      </c>
      <c r="B130" s="1">
        <v>-1.064159223094777</v>
      </c>
      <c r="C130" s="2" t="s">
        <v>5421</v>
      </c>
      <c r="D130" s="2" t="s">
        <v>319</v>
      </c>
    </row>
    <row r="131" spans="1:4" x14ac:dyDescent="0.25">
      <c r="A131" s="2" t="s">
        <v>139</v>
      </c>
      <c r="B131" s="1">
        <v>-1.0635156235371706</v>
      </c>
      <c r="C131" s="2" t="s">
        <v>5359</v>
      </c>
      <c r="D131" s="2" t="s">
        <v>319</v>
      </c>
    </row>
    <row r="132" spans="1:4" x14ac:dyDescent="0.25">
      <c r="A132" s="2" t="s">
        <v>121</v>
      </c>
      <c r="B132" s="1">
        <v>-1.0626959748712861</v>
      </c>
      <c r="C132" s="2" t="s">
        <v>5365</v>
      </c>
      <c r="D132" s="2" t="s">
        <v>319</v>
      </c>
    </row>
    <row r="133" spans="1:4" x14ac:dyDescent="0.25">
      <c r="A133" s="2" t="s">
        <v>88</v>
      </c>
      <c r="B133" s="1">
        <v>-1.0587193347067627</v>
      </c>
      <c r="C133" s="2" t="s">
        <v>5359</v>
      </c>
      <c r="D133" s="2" t="s">
        <v>319</v>
      </c>
    </row>
    <row r="134" spans="1:4" x14ac:dyDescent="0.25">
      <c r="A134" s="2" t="s">
        <v>172</v>
      </c>
      <c r="B134" s="1">
        <v>-1.0517595704457752</v>
      </c>
      <c r="C134" s="2" t="s">
        <v>5406</v>
      </c>
      <c r="D134" s="2" t="s">
        <v>319</v>
      </c>
    </row>
    <row r="135" spans="1:4" x14ac:dyDescent="0.25">
      <c r="A135" s="2" t="s">
        <v>51</v>
      </c>
      <c r="B135" s="1">
        <v>-1.0445978906913012</v>
      </c>
      <c r="C135" s="2" t="s">
        <v>5421</v>
      </c>
      <c r="D135" s="2" t="s">
        <v>319</v>
      </c>
    </row>
    <row r="136" spans="1:4" x14ac:dyDescent="0.25">
      <c r="A136" s="2" t="s">
        <v>54</v>
      </c>
      <c r="B136" s="1">
        <v>-1.0440021359187677</v>
      </c>
      <c r="C136" s="2" t="s">
        <v>5387</v>
      </c>
      <c r="D136" s="2" t="s">
        <v>319</v>
      </c>
    </row>
    <row r="137" spans="1:4" x14ac:dyDescent="0.25">
      <c r="A137" s="2" t="s">
        <v>86</v>
      </c>
      <c r="B137" s="1">
        <v>-1.0352105484388905</v>
      </c>
      <c r="C137" s="2" t="s">
        <v>5421</v>
      </c>
      <c r="D137" s="2" t="s">
        <v>319</v>
      </c>
    </row>
    <row r="138" spans="1:4" x14ac:dyDescent="0.25">
      <c r="A138" s="2" t="s">
        <v>112</v>
      </c>
      <c r="B138" s="1">
        <v>-1.0300708538878147</v>
      </c>
      <c r="C138" s="2" t="s">
        <v>5365</v>
      </c>
      <c r="D138" s="2" t="s">
        <v>319</v>
      </c>
    </row>
    <row r="139" spans="1:4" x14ac:dyDescent="0.25">
      <c r="A139" s="2" t="s">
        <v>137</v>
      </c>
      <c r="B139" s="1">
        <v>-1.0295534458007369</v>
      </c>
      <c r="C139" s="2" t="s">
        <v>5406</v>
      </c>
      <c r="D139" s="2" t="s">
        <v>319</v>
      </c>
    </row>
    <row r="140" spans="1:4" x14ac:dyDescent="0.25">
      <c r="A140" s="2" t="s">
        <v>119</v>
      </c>
      <c r="B140" s="1">
        <v>-1.028129373183797</v>
      </c>
      <c r="C140" s="2" t="s">
        <v>5421</v>
      </c>
      <c r="D140" s="2" t="s">
        <v>319</v>
      </c>
    </row>
    <row r="141" spans="1:4" x14ac:dyDescent="0.25">
      <c r="A141" s="2" t="s">
        <v>151</v>
      </c>
      <c r="B141" s="1">
        <v>-1.0256453306491473</v>
      </c>
      <c r="C141" s="2" t="s">
        <v>5363</v>
      </c>
      <c r="D141" s="2" t="s">
        <v>319</v>
      </c>
    </row>
    <row r="142" spans="1:4" x14ac:dyDescent="0.25">
      <c r="A142" s="2" t="s">
        <v>156</v>
      </c>
      <c r="B142" s="1">
        <v>-1.0255945802516668</v>
      </c>
      <c r="C142" s="2" t="s">
        <v>5421</v>
      </c>
      <c r="D142" s="2" t="s">
        <v>319</v>
      </c>
    </row>
    <row r="143" spans="1:4" x14ac:dyDescent="0.25">
      <c r="A143" s="2" t="s">
        <v>60</v>
      </c>
      <c r="B143" s="1">
        <v>-1.0235272896880963</v>
      </c>
      <c r="C143" s="2" t="s">
        <v>5406</v>
      </c>
      <c r="D143" s="2" t="s">
        <v>319</v>
      </c>
    </row>
    <row r="144" spans="1:4" x14ac:dyDescent="0.25">
      <c r="A144" s="2" t="s">
        <v>125</v>
      </c>
      <c r="B144" s="1">
        <v>-1.0215850374612949</v>
      </c>
      <c r="C144" s="2" t="s">
        <v>5421</v>
      </c>
      <c r="D144" s="2" t="s">
        <v>319</v>
      </c>
    </row>
    <row r="145" spans="1:4" x14ac:dyDescent="0.25">
      <c r="A145" s="2" t="s">
        <v>159</v>
      </c>
      <c r="B145" s="1">
        <v>-1.0201153612970759</v>
      </c>
      <c r="C145" s="2" t="s">
        <v>5421</v>
      </c>
      <c r="D145" s="2" t="s">
        <v>319</v>
      </c>
    </row>
    <row r="146" spans="1:4" x14ac:dyDescent="0.25">
      <c r="A146" s="2" t="s">
        <v>65</v>
      </c>
      <c r="B146" s="1">
        <v>-1.0182015732862282</v>
      </c>
      <c r="C146" s="2" t="s">
        <v>5421</v>
      </c>
      <c r="D146" s="2" t="s">
        <v>319</v>
      </c>
    </row>
    <row r="147" spans="1:4" x14ac:dyDescent="0.25">
      <c r="A147" s="2" t="s">
        <v>69</v>
      </c>
      <c r="B147" s="1">
        <v>-1.0097042633218487</v>
      </c>
      <c r="C147" s="2" t="s">
        <v>5421</v>
      </c>
      <c r="D147" s="2" t="s">
        <v>319</v>
      </c>
    </row>
    <row r="148" spans="1:4" x14ac:dyDescent="0.25">
      <c r="A148" s="2" t="s">
        <v>132</v>
      </c>
      <c r="B148" s="1">
        <v>-1.0033935275042447</v>
      </c>
      <c r="C148" s="2" t="s">
        <v>5421</v>
      </c>
      <c r="D148" s="2" t="s">
        <v>319</v>
      </c>
    </row>
    <row r="149" spans="1:4" x14ac:dyDescent="0.25">
      <c r="A149" s="2" t="s">
        <v>56</v>
      </c>
      <c r="B149" s="1">
        <v>-1.0018476353102352</v>
      </c>
      <c r="C149" s="2" t="s">
        <v>5363</v>
      </c>
      <c r="D149" s="2" t="s">
        <v>319</v>
      </c>
    </row>
    <row r="150" spans="1:4" x14ac:dyDescent="0.25">
      <c r="A150" s="2" t="s">
        <v>144</v>
      </c>
      <c r="B150" s="1">
        <v>-0.99909938505041496</v>
      </c>
      <c r="C150" s="2" t="s">
        <v>5421</v>
      </c>
      <c r="D150" s="2" t="s">
        <v>319</v>
      </c>
    </row>
    <row r="151" spans="1:4" x14ac:dyDescent="0.25">
      <c r="A151" s="2" t="s">
        <v>133</v>
      </c>
      <c r="B151" s="1">
        <v>-0.99777571598458625</v>
      </c>
      <c r="C151" s="2" t="s">
        <v>5421</v>
      </c>
      <c r="D151" s="2" t="s">
        <v>319</v>
      </c>
    </row>
    <row r="152" spans="1:4" x14ac:dyDescent="0.25">
      <c r="A152" s="2" t="s">
        <v>164</v>
      </c>
      <c r="B152" s="1">
        <v>-0.99717210943584744</v>
      </c>
      <c r="C152" s="2" t="s">
        <v>5421</v>
      </c>
      <c r="D152" s="2" t="s">
        <v>319</v>
      </c>
    </row>
    <row r="153" spans="1:4" x14ac:dyDescent="0.25">
      <c r="A153" s="2" t="s">
        <v>141</v>
      </c>
      <c r="B153" s="1">
        <v>-0.99716385478319425</v>
      </c>
      <c r="C153" s="2" t="s">
        <v>5359</v>
      </c>
      <c r="D153" s="2" t="s">
        <v>319</v>
      </c>
    </row>
    <row r="154" spans="1:4" x14ac:dyDescent="0.25">
      <c r="A154" s="2" t="s">
        <v>320</v>
      </c>
      <c r="B154" s="1">
        <v>-0.99293888189162727</v>
      </c>
      <c r="C154" s="2" t="s">
        <v>5421</v>
      </c>
    </row>
    <row r="155" spans="1:4" x14ac:dyDescent="0.25">
      <c r="A155" s="2" t="s">
        <v>321</v>
      </c>
      <c r="B155" s="1">
        <v>-0.99272589194667882</v>
      </c>
      <c r="C155" s="2" t="s">
        <v>5365</v>
      </c>
    </row>
    <row r="156" spans="1:4" x14ac:dyDescent="0.25">
      <c r="A156" s="2" t="s">
        <v>322</v>
      </c>
      <c r="B156" s="1">
        <v>-0.99181060218665318</v>
      </c>
      <c r="C156" s="2" t="s">
        <v>5365</v>
      </c>
    </row>
    <row r="157" spans="1:4" x14ac:dyDescent="0.25">
      <c r="A157" s="2" t="s">
        <v>323</v>
      </c>
      <c r="B157" s="1">
        <v>-0.99174259043272583</v>
      </c>
      <c r="C157" s="2" t="s">
        <v>5365</v>
      </c>
    </row>
    <row r="158" spans="1:4" x14ac:dyDescent="0.25">
      <c r="A158" s="2" t="s">
        <v>324</v>
      </c>
      <c r="B158" s="1">
        <v>-0.99013778846367395</v>
      </c>
      <c r="C158" s="2" t="s">
        <v>5421</v>
      </c>
    </row>
    <row r="159" spans="1:4" x14ac:dyDescent="0.25">
      <c r="A159" s="2" t="s">
        <v>325</v>
      </c>
      <c r="B159" s="1">
        <v>-0.98686902578443048</v>
      </c>
      <c r="C159" s="2" t="s">
        <v>5421</v>
      </c>
    </row>
    <row r="160" spans="1:4" x14ac:dyDescent="0.25">
      <c r="A160" s="2" t="s">
        <v>326</v>
      </c>
      <c r="B160" s="1">
        <v>-0.98673984193642272</v>
      </c>
      <c r="C160" s="2" t="s">
        <v>5469</v>
      </c>
    </row>
    <row r="161" spans="1:3" x14ac:dyDescent="0.25">
      <c r="A161" s="2" t="s">
        <v>327</v>
      </c>
      <c r="B161" s="1">
        <v>-0.98631282364892969</v>
      </c>
      <c r="C161" s="2" t="s">
        <v>5365</v>
      </c>
    </row>
    <row r="162" spans="1:3" x14ac:dyDescent="0.25">
      <c r="A162" s="2" t="s">
        <v>328</v>
      </c>
      <c r="B162" s="1">
        <v>-0.98249467765105247</v>
      </c>
      <c r="C162" s="2" t="s">
        <v>5421</v>
      </c>
    </row>
    <row r="163" spans="1:3" x14ac:dyDescent="0.25">
      <c r="A163" s="2" t="s">
        <v>35</v>
      </c>
      <c r="B163" s="1">
        <v>-0.98214598832676803</v>
      </c>
      <c r="C163" s="2" t="s">
        <v>5365</v>
      </c>
    </row>
    <row r="164" spans="1:3" x14ac:dyDescent="0.25">
      <c r="A164" s="2" t="s">
        <v>206</v>
      </c>
      <c r="B164" s="1">
        <v>-0.97916322590345028</v>
      </c>
      <c r="C164" s="2" t="s">
        <v>5359</v>
      </c>
    </row>
    <row r="165" spans="1:3" x14ac:dyDescent="0.25">
      <c r="A165" s="2" t="s">
        <v>329</v>
      </c>
      <c r="B165" s="1">
        <v>-0.97649222840358885</v>
      </c>
      <c r="C165" s="2" t="s">
        <v>5421</v>
      </c>
    </row>
    <row r="166" spans="1:3" x14ac:dyDescent="0.25">
      <c r="A166" s="2" t="s">
        <v>330</v>
      </c>
      <c r="B166" s="1">
        <v>-0.97635268783554185</v>
      </c>
      <c r="C166" s="2" t="s">
        <v>5363</v>
      </c>
    </row>
    <row r="167" spans="1:3" x14ac:dyDescent="0.25">
      <c r="A167" s="2" t="s">
        <v>331</v>
      </c>
      <c r="B167" s="1">
        <v>-0.96334446468428969</v>
      </c>
      <c r="C167" s="2" t="s">
        <v>5421</v>
      </c>
    </row>
    <row r="168" spans="1:3" x14ac:dyDescent="0.25">
      <c r="A168" s="2" t="s">
        <v>332</v>
      </c>
      <c r="B168" s="1">
        <v>-0.96263759091340839</v>
      </c>
      <c r="C168" s="2" t="s">
        <v>5421</v>
      </c>
    </row>
    <row r="169" spans="1:3" x14ac:dyDescent="0.25">
      <c r="A169" s="2" t="s">
        <v>333</v>
      </c>
      <c r="B169" s="1">
        <v>-0.95911973074847634</v>
      </c>
      <c r="C169" s="2" t="s">
        <v>5421</v>
      </c>
    </row>
    <row r="170" spans="1:3" x14ac:dyDescent="0.25">
      <c r="A170" s="2" t="s">
        <v>334</v>
      </c>
      <c r="B170" s="1">
        <v>-0.95708852864409077</v>
      </c>
      <c r="C170" s="2" t="s">
        <v>5363</v>
      </c>
    </row>
    <row r="171" spans="1:3" x14ac:dyDescent="0.25">
      <c r="A171" s="2" t="s">
        <v>335</v>
      </c>
      <c r="B171" s="1">
        <v>-0.95632160277538025</v>
      </c>
      <c r="C171" s="2" t="s">
        <v>5363</v>
      </c>
    </row>
    <row r="172" spans="1:3" x14ac:dyDescent="0.25">
      <c r="A172" s="2" t="s">
        <v>336</v>
      </c>
      <c r="B172" s="1">
        <v>-0.95617251503479939</v>
      </c>
      <c r="C172" s="2" t="s">
        <v>5421</v>
      </c>
    </row>
    <row r="173" spans="1:3" x14ac:dyDescent="0.25">
      <c r="A173" s="2" t="s">
        <v>337</v>
      </c>
      <c r="B173" s="1">
        <v>-0.95317119344088463</v>
      </c>
      <c r="C173" s="2" t="s">
        <v>5421</v>
      </c>
    </row>
    <row r="174" spans="1:3" x14ac:dyDescent="0.25">
      <c r="A174" s="2" t="s">
        <v>338</v>
      </c>
      <c r="B174" s="1">
        <v>-0.95275342055011647</v>
      </c>
      <c r="C174" s="2" t="s">
        <v>5363</v>
      </c>
    </row>
    <row r="175" spans="1:3" x14ac:dyDescent="0.25">
      <c r="A175" s="2" t="s">
        <v>339</v>
      </c>
      <c r="B175" s="1">
        <v>-0.948751999535144</v>
      </c>
      <c r="C175" s="2" t="s">
        <v>5684</v>
      </c>
    </row>
    <row r="176" spans="1:3" x14ac:dyDescent="0.25">
      <c r="A176" s="2" t="s">
        <v>340</v>
      </c>
      <c r="B176" s="1">
        <v>-0.94822157913557437</v>
      </c>
      <c r="C176" s="2" t="s">
        <v>5421</v>
      </c>
    </row>
    <row r="177" spans="1:3" x14ac:dyDescent="0.25">
      <c r="A177" s="2" t="s">
        <v>341</v>
      </c>
      <c r="B177" s="1">
        <v>-0.94440507701706244</v>
      </c>
      <c r="C177" s="2" t="s">
        <v>5421</v>
      </c>
    </row>
    <row r="178" spans="1:3" x14ac:dyDescent="0.25">
      <c r="A178" s="2" t="s">
        <v>342</v>
      </c>
      <c r="B178" s="1">
        <v>-0.94399303671356338</v>
      </c>
      <c r="C178" s="2" t="s">
        <v>5363</v>
      </c>
    </row>
    <row r="179" spans="1:3" x14ac:dyDescent="0.25">
      <c r="A179" s="2" t="s">
        <v>343</v>
      </c>
      <c r="B179" s="1">
        <v>-0.94255644475815559</v>
      </c>
      <c r="C179" s="2" t="s">
        <v>5421</v>
      </c>
    </row>
    <row r="180" spans="1:3" x14ac:dyDescent="0.25">
      <c r="A180" s="2" t="s">
        <v>344</v>
      </c>
      <c r="B180" s="1">
        <v>-0.9418735738134737</v>
      </c>
      <c r="C180" s="2" t="s">
        <v>5469</v>
      </c>
    </row>
    <row r="181" spans="1:3" x14ac:dyDescent="0.25">
      <c r="A181" s="2" t="s">
        <v>345</v>
      </c>
      <c r="B181" s="1">
        <v>-0.93976969920546904</v>
      </c>
      <c r="C181" s="2" t="s">
        <v>5421</v>
      </c>
    </row>
    <row r="182" spans="1:3" x14ac:dyDescent="0.25">
      <c r="A182" s="2" t="s">
        <v>346</v>
      </c>
      <c r="B182" s="1">
        <v>-0.93891989563338663</v>
      </c>
      <c r="C182" s="2" t="s">
        <v>5365</v>
      </c>
    </row>
    <row r="183" spans="1:3" x14ac:dyDescent="0.25">
      <c r="A183" s="2" t="s">
        <v>347</v>
      </c>
      <c r="B183" s="1">
        <v>-0.93890540275316026</v>
      </c>
      <c r="C183" s="2" t="s">
        <v>5421</v>
      </c>
    </row>
    <row r="184" spans="1:3" x14ac:dyDescent="0.25">
      <c r="A184" s="2" t="s">
        <v>348</v>
      </c>
      <c r="B184" s="1">
        <v>-0.93510633527569742</v>
      </c>
      <c r="C184" s="2" t="s">
        <v>5421</v>
      </c>
    </row>
    <row r="185" spans="1:3" x14ac:dyDescent="0.25">
      <c r="A185" s="2" t="s">
        <v>349</v>
      </c>
      <c r="B185" s="1">
        <v>-0.93484099218490724</v>
      </c>
      <c r="C185" s="2" t="s">
        <v>5421</v>
      </c>
    </row>
    <row r="186" spans="1:3" x14ac:dyDescent="0.25">
      <c r="A186" s="2" t="s">
        <v>350</v>
      </c>
      <c r="B186" s="1">
        <v>-0.93432912883792141</v>
      </c>
      <c r="C186" s="2" t="s">
        <v>5367</v>
      </c>
    </row>
    <row r="187" spans="1:3" x14ac:dyDescent="0.25">
      <c r="A187" s="2" t="s">
        <v>351</v>
      </c>
      <c r="B187" s="1">
        <v>-0.93426220275839877</v>
      </c>
      <c r="C187" s="2" t="s">
        <v>5363</v>
      </c>
    </row>
    <row r="188" spans="1:3" x14ac:dyDescent="0.25">
      <c r="A188" s="2" t="s">
        <v>352</v>
      </c>
      <c r="B188" s="1">
        <v>-0.93408845096076443</v>
      </c>
      <c r="C188" s="2" t="s">
        <v>5421</v>
      </c>
    </row>
    <row r="189" spans="1:3" x14ac:dyDescent="0.25">
      <c r="A189" s="2" t="s">
        <v>353</v>
      </c>
      <c r="B189" s="1">
        <v>-0.92920518149605336</v>
      </c>
      <c r="C189" s="2" t="s">
        <v>5421</v>
      </c>
    </row>
    <row r="190" spans="1:3" x14ac:dyDescent="0.25">
      <c r="A190" s="2" t="s">
        <v>354</v>
      </c>
      <c r="B190" s="1">
        <v>-0.92614515268846387</v>
      </c>
      <c r="C190" s="2" t="s">
        <v>5421</v>
      </c>
    </row>
    <row r="191" spans="1:3" x14ac:dyDescent="0.25">
      <c r="A191" s="2" t="s">
        <v>235</v>
      </c>
      <c r="B191" s="1">
        <v>-0.92508811341790809</v>
      </c>
      <c r="C191" s="2" t="s">
        <v>5359</v>
      </c>
    </row>
    <row r="192" spans="1:3" x14ac:dyDescent="0.25">
      <c r="A192" s="2" t="s">
        <v>355</v>
      </c>
      <c r="B192" s="1">
        <v>-0.92294537640243546</v>
      </c>
      <c r="C192" s="2" t="s">
        <v>5421</v>
      </c>
    </row>
    <row r="193" spans="1:3" x14ac:dyDescent="0.25">
      <c r="A193" s="2" t="s">
        <v>356</v>
      </c>
      <c r="B193" s="1">
        <v>-0.92221321809870094</v>
      </c>
      <c r="C193" s="2" t="s">
        <v>5406</v>
      </c>
    </row>
    <row r="194" spans="1:3" x14ac:dyDescent="0.25">
      <c r="A194" s="2" t="s">
        <v>357</v>
      </c>
      <c r="B194" s="1">
        <v>-0.92199748799872694</v>
      </c>
      <c r="C194" s="2" t="s">
        <v>5363</v>
      </c>
    </row>
    <row r="195" spans="1:3" x14ac:dyDescent="0.25">
      <c r="A195" s="2" t="s">
        <v>358</v>
      </c>
      <c r="B195" s="1">
        <v>-0.92156612455078635</v>
      </c>
      <c r="C195" s="2" t="s">
        <v>5469</v>
      </c>
    </row>
    <row r="196" spans="1:3" x14ac:dyDescent="0.25">
      <c r="A196" s="2" t="s">
        <v>359</v>
      </c>
      <c r="B196" s="1">
        <v>-0.920400882014759</v>
      </c>
      <c r="C196" s="2" t="s">
        <v>5367</v>
      </c>
    </row>
    <row r="197" spans="1:3" x14ac:dyDescent="0.25">
      <c r="A197" s="2" t="s">
        <v>360</v>
      </c>
      <c r="B197" s="1">
        <v>-0.92014669231078539</v>
      </c>
      <c r="C197" s="2" t="s">
        <v>5359</v>
      </c>
    </row>
    <row r="198" spans="1:3" x14ac:dyDescent="0.25">
      <c r="A198" s="2" t="s">
        <v>282</v>
      </c>
      <c r="B198" s="1">
        <v>-0.91885562514586516</v>
      </c>
      <c r="C198" s="2" t="s">
        <v>5363</v>
      </c>
    </row>
    <row r="199" spans="1:3" x14ac:dyDescent="0.25">
      <c r="A199" s="2" t="s">
        <v>288</v>
      </c>
      <c r="B199" s="1">
        <v>-0.91822813954279936</v>
      </c>
      <c r="C199" s="2" t="s">
        <v>5363</v>
      </c>
    </row>
    <row r="200" spans="1:3" x14ac:dyDescent="0.25">
      <c r="A200" s="2" t="s">
        <v>361</v>
      </c>
      <c r="B200" s="1">
        <v>-0.91652959667460943</v>
      </c>
      <c r="C200" s="2" t="s">
        <v>5378</v>
      </c>
    </row>
    <row r="201" spans="1:3" x14ac:dyDescent="0.25">
      <c r="A201" s="2" t="s">
        <v>362</v>
      </c>
      <c r="B201" s="1">
        <v>-0.91247796599921749</v>
      </c>
      <c r="C201" s="2" t="s">
        <v>5421</v>
      </c>
    </row>
    <row r="202" spans="1:3" x14ac:dyDescent="0.25">
      <c r="A202" s="2" t="s">
        <v>230</v>
      </c>
      <c r="B202" s="1">
        <v>-0.90840814797774849</v>
      </c>
      <c r="C202" s="2" t="s">
        <v>5365</v>
      </c>
    </row>
    <row r="203" spans="1:3" x14ac:dyDescent="0.25">
      <c r="A203" s="2" t="s">
        <v>363</v>
      </c>
      <c r="B203" s="1">
        <v>-0.90773485294708878</v>
      </c>
      <c r="C203" s="2" t="s">
        <v>5365</v>
      </c>
    </row>
    <row r="204" spans="1:3" x14ac:dyDescent="0.25">
      <c r="A204" s="2" t="s">
        <v>364</v>
      </c>
      <c r="B204" s="1">
        <v>-0.90596845109589019</v>
      </c>
      <c r="C204" s="2" t="s">
        <v>5469</v>
      </c>
    </row>
    <row r="205" spans="1:3" x14ac:dyDescent="0.25">
      <c r="A205" s="2" t="s">
        <v>365</v>
      </c>
      <c r="B205" s="1">
        <v>-0.90418981603614068</v>
      </c>
      <c r="C205" s="2" t="s">
        <v>5421</v>
      </c>
    </row>
    <row r="206" spans="1:3" x14ac:dyDescent="0.25">
      <c r="A206" s="2" t="s">
        <v>366</v>
      </c>
      <c r="B206" s="1">
        <v>-0.899746150855948</v>
      </c>
      <c r="C206" s="2" t="s">
        <v>5365</v>
      </c>
    </row>
    <row r="207" spans="1:3" x14ac:dyDescent="0.25">
      <c r="A207" s="2" t="s">
        <v>367</v>
      </c>
      <c r="B207" s="1">
        <v>-0.89746299500456639</v>
      </c>
      <c r="C207" s="2" t="s">
        <v>5421</v>
      </c>
    </row>
    <row r="208" spans="1:3" x14ac:dyDescent="0.25">
      <c r="A208" s="2" t="s">
        <v>368</v>
      </c>
      <c r="B208" s="1">
        <v>-0.89644380817340286</v>
      </c>
      <c r="C208" s="2" t="s">
        <v>5359</v>
      </c>
    </row>
    <row r="209" spans="1:3" x14ac:dyDescent="0.25">
      <c r="A209" s="2" t="s">
        <v>369</v>
      </c>
      <c r="B209" s="1">
        <v>-0.89593896958370567</v>
      </c>
      <c r="C209" s="2" t="s">
        <v>5365</v>
      </c>
    </row>
    <row r="210" spans="1:3" x14ac:dyDescent="0.25">
      <c r="A210" s="2" t="s">
        <v>370</v>
      </c>
      <c r="B210" s="1">
        <v>-0.89384246360032071</v>
      </c>
      <c r="C210" s="2" t="s">
        <v>5363</v>
      </c>
    </row>
    <row r="211" spans="1:3" x14ac:dyDescent="0.25">
      <c r="A211" s="2" t="s">
        <v>371</v>
      </c>
      <c r="B211" s="1">
        <v>-0.88942713305108201</v>
      </c>
      <c r="C211" s="2" t="s">
        <v>5421</v>
      </c>
    </row>
    <row r="212" spans="1:3" x14ac:dyDescent="0.25">
      <c r="A212" s="2" t="s">
        <v>372</v>
      </c>
      <c r="B212" s="1">
        <v>-0.88736313373974351</v>
      </c>
      <c r="C212" s="2" t="s">
        <v>5406</v>
      </c>
    </row>
    <row r="213" spans="1:3" x14ac:dyDescent="0.25">
      <c r="A213" s="2" t="s">
        <v>373</v>
      </c>
      <c r="B213" s="1">
        <v>-0.88639985587769499</v>
      </c>
      <c r="C213" s="2" t="s">
        <v>5387</v>
      </c>
    </row>
    <row r="214" spans="1:3" x14ac:dyDescent="0.25">
      <c r="A214" s="2" t="s">
        <v>374</v>
      </c>
      <c r="B214" s="1">
        <v>-0.88439238125662478</v>
      </c>
      <c r="C214" s="2" t="s">
        <v>5469</v>
      </c>
    </row>
    <row r="215" spans="1:3" x14ac:dyDescent="0.25">
      <c r="A215" s="2" t="s">
        <v>375</v>
      </c>
      <c r="B215" s="1">
        <v>-0.88421805376415097</v>
      </c>
      <c r="C215" s="2" t="s">
        <v>5421</v>
      </c>
    </row>
    <row r="216" spans="1:3" x14ac:dyDescent="0.25">
      <c r="A216" s="2" t="s">
        <v>376</v>
      </c>
      <c r="B216" s="1">
        <v>-0.88091210515520624</v>
      </c>
      <c r="C216" s="2" t="s">
        <v>5421</v>
      </c>
    </row>
    <row r="217" spans="1:3" x14ac:dyDescent="0.25">
      <c r="A217" s="2" t="s">
        <v>377</v>
      </c>
      <c r="B217" s="1">
        <v>-0.88015126405968691</v>
      </c>
      <c r="C217" s="2" t="s">
        <v>5363</v>
      </c>
    </row>
    <row r="218" spans="1:3" x14ac:dyDescent="0.25">
      <c r="A218" s="2" t="s">
        <v>378</v>
      </c>
      <c r="B218" s="1">
        <v>-0.87619663800387693</v>
      </c>
      <c r="C218" s="2" t="s">
        <v>5421</v>
      </c>
    </row>
    <row r="219" spans="1:3" x14ac:dyDescent="0.25">
      <c r="A219" s="2" t="s">
        <v>379</v>
      </c>
      <c r="B219" s="1">
        <v>-0.87615229738767075</v>
      </c>
      <c r="C219" s="2" t="s">
        <v>5421</v>
      </c>
    </row>
    <row r="220" spans="1:3" x14ac:dyDescent="0.25">
      <c r="A220" s="2" t="s">
        <v>380</v>
      </c>
      <c r="B220" s="1">
        <v>-0.87441964362588431</v>
      </c>
      <c r="C220" s="2" t="s">
        <v>5739</v>
      </c>
    </row>
    <row r="221" spans="1:3" x14ac:dyDescent="0.25">
      <c r="A221" s="2" t="s">
        <v>381</v>
      </c>
      <c r="B221" s="1">
        <v>-0.87334918022925767</v>
      </c>
      <c r="C221" s="2" t="s">
        <v>5359</v>
      </c>
    </row>
    <row r="222" spans="1:3" x14ac:dyDescent="0.25">
      <c r="A222" s="2" t="s">
        <v>382</v>
      </c>
      <c r="B222" s="1">
        <v>-0.87147201462281687</v>
      </c>
      <c r="C222" s="2" t="s">
        <v>5406</v>
      </c>
    </row>
    <row r="223" spans="1:3" x14ac:dyDescent="0.25">
      <c r="A223" s="2" t="s">
        <v>383</v>
      </c>
      <c r="B223" s="1">
        <v>-0.87033013372809587</v>
      </c>
      <c r="C223" s="2" t="s">
        <v>5363</v>
      </c>
    </row>
    <row r="224" spans="1:3" x14ac:dyDescent="0.25">
      <c r="A224" s="2" t="s">
        <v>384</v>
      </c>
      <c r="B224" s="1">
        <v>-0.86769727161734145</v>
      </c>
      <c r="C224" s="2" t="s">
        <v>5421</v>
      </c>
    </row>
    <row r="225" spans="1:3" x14ac:dyDescent="0.25">
      <c r="A225" s="2" t="s">
        <v>385</v>
      </c>
      <c r="B225" s="1">
        <v>-0.86713972566263176</v>
      </c>
      <c r="C225" s="2" t="s">
        <v>5365</v>
      </c>
    </row>
    <row r="226" spans="1:3" x14ac:dyDescent="0.25">
      <c r="A226" s="2" t="s">
        <v>386</v>
      </c>
      <c r="B226" s="1">
        <v>-0.86662314042245248</v>
      </c>
      <c r="C226" s="2" t="s">
        <v>5421</v>
      </c>
    </row>
    <row r="227" spans="1:3" x14ac:dyDescent="0.25">
      <c r="A227" s="2" t="s">
        <v>387</v>
      </c>
      <c r="B227" s="1">
        <v>-0.86660802284795735</v>
      </c>
      <c r="C227" s="2" t="s">
        <v>5421</v>
      </c>
    </row>
    <row r="228" spans="1:3" x14ac:dyDescent="0.25">
      <c r="A228" s="2" t="s">
        <v>388</v>
      </c>
      <c r="B228" s="1">
        <v>-0.86651173437634121</v>
      </c>
      <c r="C228" s="2" t="s">
        <v>5421</v>
      </c>
    </row>
    <row r="229" spans="1:3" x14ac:dyDescent="0.25">
      <c r="A229" s="2" t="s">
        <v>389</v>
      </c>
      <c r="B229" s="1">
        <v>-0.86533980560058388</v>
      </c>
      <c r="C229" s="2" t="s">
        <v>5365</v>
      </c>
    </row>
    <row r="230" spans="1:3" x14ac:dyDescent="0.25">
      <c r="A230" s="2" t="s">
        <v>390</v>
      </c>
      <c r="B230" s="1">
        <v>-0.86410415998338075</v>
      </c>
      <c r="C230" s="2" t="s">
        <v>5421</v>
      </c>
    </row>
    <row r="231" spans="1:3" x14ac:dyDescent="0.25">
      <c r="A231" s="2" t="s">
        <v>391</v>
      </c>
      <c r="B231" s="1">
        <v>-0.8624381608014472</v>
      </c>
      <c r="C231" s="2" t="s">
        <v>5421</v>
      </c>
    </row>
    <row r="232" spans="1:3" x14ac:dyDescent="0.25">
      <c r="A232" s="2" t="s">
        <v>392</v>
      </c>
      <c r="B232" s="1">
        <v>-0.86182425675779628</v>
      </c>
      <c r="C232" s="2" t="s">
        <v>5363</v>
      </c>
    </row>
    <row r="233" spans="1:3" x14ac:dyDescent="0.25">
      <c r="A233" s="2" t="s">
        <v>393</v>
      </c>
      <c r="B233" s="1">
        <v>-0.86130248872773185</v>
      </c>
      <c r="C233" s="2" t="s">
        <v>5421</v>
      </c>
    </row>
    <row r="234" spans="1:3" x14ac:dyDescent="0.25">
      <c r="A234" s="2" t="s">
        <v>394</v>
      </c>
      <c r="B234" s="1">
        <v>-0.86117229530268324</v>
      </c>
      <c r="C234" s="2" t="s">
        <v>5404</v>
      </c>
    </row>
    <row r="235" spans="1:3" x14ac:dyDescent="0.25">
      <c r="A235" s="2" t="s">
        <v>395</v>
      </c>
      <c r="B235" s="1">
        <v>-0.85874146904792126</v>
      </c>
      <c r="C235" s="2" t="s">
        <v>5421</v>
      </c>
    </row>
    <row r="236" spans="1:3" x14ac:dyDescent="0.25">
      <c r="A236" s="2" t="s">
        <v>396</v>
      </c>
      <c r="B236" s="1">
        <v>-0.85751771679569888</v>
      </c>
      <c r="C236" s="2" t="s">
        <v>5406</v>
      </c>
    </row>
    <row r="237" spans="1:3" x14ac:dyDescent="0.25">
      <c r="A237" s="2" t="s">
        <v>397</v>
      </c>
      <c r="B237" s="1">
        <v>-0.85693202956216341</v>
      </c>
      <c r="C237" s="2" t="s">
        <v>5359</v>
      </c>
    </row>
    <row r="238" spans="1:3" x14ac:dyDescent="0.25">
      <c r="A238" s="2" t="s">
        <v>398</v>
      </c>
      <c r="B238" s="1">
        <v>-0.85586749993913802</v>
      </c>
      <c r="C238" s="2" t="s">
        <v>5363</v>
      </c>
    </row>
    <row r="239" spans="1:3" x14ac:dyDescent="0.25">
      <c r="A239" s="2" t="s">
        <v>399</v>
      </c>
      <c r="B239" s="1">
        <v>-0.85364437806580995</v>
      </c>
      <c r="C239" s="2" t="s">
        <v>5421</v>
      </c>
    </row>
    <row r="240" spans="1:3" x14ac:dyDescent="0.25">
      <c r="A240" s="2" t="s">
        <v>400</v>
      </c>
      <c r="B240" s="1">
        <v>-0.85087322039426305</v>
      </c>
      <c r="C240" s="2" t="s">
        <v>5365</v>
      </c>
    </row>
    <row r="241" spans="1:3" x14ac:dyDescent="0.25">
      <c r="A241" s="2" t="s">
        <v>401</v>
      </c>
      <c r="B241" s="1">
        <v>-0.84748817815041222</v>
      </c>
      <c r="C241" s="2" t="s">
        <v>5421</v>
      </c>
    </row>
    <row r="242" spans="1:3" x14ac:dyDescent="0.25">
      <c r="A242" s="2" t="s">
        <v>402</v>
      </c>
      <c r="B242" s="1">
        <v>-0.84695949193065423</v>
      </c>
      <c r="C242" s="2" t="s">
        <v>5367</v>
      </c>
    </row>
    <row r="243" spans="1:3" x14ac:dyDescent="0.25">
      <c r="A243" s="2" t="s">
        <v>403</v>
      </c>
      <c r="B243" s="1">
        <v>-0.84671792150585745</v>
      </c>
      <c r="C243" s="2" t="s">
        <v>5469</v>
      </c>
    </row>
    <row r="244" spans="1:3" x14ac:dyDescent="0.25">
      <c r="A244" s="2" t="s">
        <v>404</v>
      </c>
      <c r="B244" s="1">
        <v>-0.84596637132757901</v>
      </c>
      <c r="C244" s="2" t="s">
        <v>5421</v>
      </c>
    </row>
    <row r="245" spans="1:3" x14ac:dyDescent="0.25">
      <c r="A245" s="2" t="s">
        <v>405</v>
      </c>
      <c r="B245" s="1">
        <v>-0.84412908911523687</v>
      </c>
      <c r="C245" s="2" t="s">
        <v>5365</v>
      </c>
    </row>
    <row r="246" spans="1:3" x14ac:dyDescent="0.25">
      <c r="A246" s="2" t="s">
        <v>406</v>
      </c>
      <c r="B246" s="1">
        <v>-0.8432968292259736</v>
      </c>
      <c r="C246" s="2" t="s">
        <v>5421</v>
      </c>
    </row>
    <row r="247" spans="1:3" x14ac:dyDescent="0.25">
      <c r="A247" s="2" t="s">
        <v>407</v>
      </c>
      <c r="B247" s="1">
        <v>-0.84177740302877302</v>
      </c>
      <c r="C247" s="2" t="s">
        <v>5365</v>
      </c>
    </row>
    <row r="248" spans="1:3" x14ac:dyDescent="0.25">
      <c r="A248" s="2" t="s">
        <v>408</v>
      </c>
      <c r="B248" s="1">
        <v>-0.84133085646591754</v>
      </c>
      <c r="C248" s="2" t="s">
        <v>5421</v>
      </c>
    </row>
    <row r="249" spans="1:3" x14ac:dyDescent="0.25">
      <c r="A249" s="2" t="s">
        <v>409</v>
      </c>
      <c r="B249" s="1">
        <v>-0.83892392998397614</v>
      </c>
      <c r="C249" s="2" t="s">
        <v>5421</v>
      </c>
    </row>
    <row r="250" spans="1:3" x14ac:dyDescent="0.25">
      <c r="A250" s="2" t="s">
        <v>410</v>
      </c>
      <c r="B250" s="1">
        <v>-0.83764011375777447</v>
      </c>
      <c r="C250" s="2" t="s">
        <v>5469</v>
      </c>
    </row>
    <row r="251" spans="1:3" x14ac:dyDescent="0.25">
      <c r="A251" s="2" t="s">
        <v>411</v>
      </c>
      <c r="B251" s="1">
        <v>-0.83595180833359317</v>
      </c>
      <c r="C251" s="2" t="s">
        <v>5365</v>
      </c>
    </row>
    <row r="252" spans="1:3" x14ac:dyDescent="0.25">
      <c r="A252" s="2" t="s">
        <v>412</v>
      </c>
      <c r="B252" s="1">
        <v>-0.83309069972473726</v>
      </c>
      <c r="C252" s="2" t="s">
        <v>5421</v>
      </c>
    </row>
    <row r="253" spans="1:3" x14ac:dyDescent="0.25">
      <c r="A253" s="2" t="s">
        <v>413</v>
      </c>
      <c r="B253" s="1">
        <v>-0.83211172566684677</v>
      </c>
      <c r="C253" s="2" t="s">
        <v>5421</v>
      </c>
    </row>
    <row r="254" spans="1:3" x14ac:dyDescent="0.25">
      <c r="A254" s="2" t="s">
        <v>414</v>
      </c>
      <c r="B254" s="1">
        <v>-0.83012147638636358</v>
      </c>
      <c r="C254" s="2" t="s">
        <v>5421</v>
      </c>
    </row>
    <row r="255" spans="1:3" x14ac:dyDescent="0.25">
      <c r="A255" s="2" t="s">
        <v>415</v>
      </c>
      <c r="B255" s="1">
        <v>-0.82996947282594424</v>
      </c>
      <c r="C255" s="2" t="s">
        <v>5469</v>
      </c>
    </row>
    <row r="256" spans="1:3" x14ac:dyDescent="0.25">
      <c r="A256" s="2" t="s">
        <v>416</v>
      </c>
      <c r="B256" s="1">
        <v>-0.82963869487019093</v>
      </c>
      <c r="C256" s="2" t="s">
        <v>5365</v>
      </c>
    </row>
    <row r="257" spans="1:3" x14ac:dyDescent="0.25">
      <c r="A257" s="2" t="s">
        <v>417</v>
      </c>
      <c r="B257" s="1">
        <v>-0.82939303445097412</v>
      </c>
      <c r="C257" s="2" t="s">
        <v>5421</v>
      </c>
    </row>
    <row r="258" spans="1:3" x14ac:dyDescent="0.25">
      <c r="A258" s="2" t="s">
        <v>418</v>
      </c>
      <c r="B258" s="1">
        <v>-0.82913051731879039</v>
      </c>
      <c r="C258" s="2" t="s">
        <v>5526</v>
      </c>
    </row>
    <row r="259" spans="1:3" x14ac:dyDescent="0.25">
      <c r="A259" s="2" t="s">
        <v>419</v>
      </c>
      <c r="B259" s="1">
        <v>-0.82812526399139419</v>
      </c>
      <c r="C259" s="2" t="s">
        <v>5421</v>
      </c>
    </row>
    <row r="260" spans="1:3" x14ac:dyDescent="0.25">
      <c r="A260" s="2" t="s">
        <v>420</v>
      </c>
      <c r="B260" s="1">
        <v>-0.82461620828297266</v>
      </c>
      <c r="C260" s="2" t="s">
        <v>5421</v>
      </c>
    </row>
    <row r="261" spans="1:3" x14ac:dyDescent="0.25">
      <c r="A261" s="2" t="s">
        <v>421</v>
      </c>
      <c r="B261" s="1">
        <v>-0.82147971709393186</v>
      </c>
      <c r="C261" s="2" t="s">
        <v>5421</v>
      </c>
    </row>
    <row r="262" spans="1:3" x14ac:dyDescent="0.25">
      <c r="A262" s="2" t="s">
        <v>422</v>
      </c>
      <c r="B262" s="1">
        <v>-0.82078158048959649</v>
      </c>
      <c r="C262" s="2" t="s">
        <v>5421</v>
      </c>
    </row>
    <row r="263" spans="1:3" x14ac:dyDescent="0.25">
      <c r="A263" s="2" t="s">
        <v>423</v>
      </c>
      <c r="B263" s="1">
        <v>-0.81994342618012173</v>
      </c>
      <c r="C263" s="2" t="s">
        <v>5421</v>
      </c>
    </row>
    <row r="264" spans="1:3" x14ac:dyDescent="0.25">
      <c r="A264" s="2" t="s">
        <v>424</v>
      </c>
      <c r="B264" s="1">
        <v>-0.81934512340991128</v>
      </c>
      <c r="C264" s="2" t="s">
        <v>5421</v>
      </c>
    </row>
    <row r="265" spans="1:3" x14ac:dyDescent="0.25">
      <c r="A265" s="2" t="s">
        <v>425</v>
      </c>
      <c r="B265" s="1">
        <v>-0.81791439994689286</v>
      </c>
      <c r="C265" s="2" t="s">
        <v>5421</v>
      </c>
    </row>
    <row r="266" spans="1:3" x14ac:dyDescent="0.25">
      <c r="A266" s="2" t="s">
        <v>426</v>
      </c>
      <c r="B266" s="1">
        <v>-0.81746583538885809</v>
      </c>
      <c r="C266" s="2" t="s">
        <v>5365</v>
      </c>
    </row>
    <row r="267" spans="1:3" x14ac:dyDescent="0.25">
      <c r="A267" s="2" t="s">
        <v>427</v>
      </c>
      <c r="B267" s="1">
        <v>-0.81668465760972297</v>
      </c>
      <c r="C267" s="2" t="s">
        <v>5365</v>
      </c>
    </row>
    <row r="268" spans="1:3" x14ac:dyDescent="0.25">
      <c r="A268" s="2" t="s">
        <v>428</v>
      </c>
      <c r="B268" s="1">
        <v>-0.8157326793985491</v>
      </c>
      <c r="C268" s="2" t="s">
        <v>5421</v>
      </c>
    </row>
    <row r="269" spans="1:3" x14ac:dyDescent="0.25">
      <c r="A269" s="2" t="s">
        <v>429</v>
      </c>
      <c r="B269" s="1">
        <v>-0.8155754288625725</v>
      </c>
      <c r="C269" s="2" t="s">
        <v>5363</v>
      </c>
    </row>
    <row r="270" spans="1:3" x14ac:dyDescent="0.25">
      <c r="A270" s="2" t="s">
        <v>430</v>
      </c>
      <c r="B270" s="1">
        <v>-0.81544909768392027</v>
      </c>
      <c r="C270" s="2" t="s">
        <v>5365</v>
      </c>
    </row>
    <row r="271" spans="1:3" x14ac:dyDescent="0.25">
      <c r="A271" s="2" t="s">
        <v>431</v>
      </c>
      <c r="B271" s="1">
        <v>-0.81040544431550998</v>
      </c>
      <c r="C271" s="2" t="s">
        <v>5363</v>
      </c>
    </row>
    <row r="272" spans="1:3" x14ac:dyDescent="0.25">
      <c r="A272" s="2" t="s">
        <v>432</v>
      </c>
      <c r="B272" s="1">
        <v>-0.81011052082648338</v>
      </c>
      <c r="C272" s="2" t="s">
        <v>5421</v>
      </c>
    </row>
    <row r="273" spans="1:3" x14ac:dyDescent="0.25">
      <c r="A273" s="2" t="s">
        <v>433</v>
      </c>
      <c r="B273" s="1">
        <v>-0.80882033106210294</v>
      </c>
      <c r="C273" s="2" t="s">
        <v>5359</v>
      </c>
    </row>
    <row r="274" spans="1:3" x14ac:dyDescent="0.25">
      <c r="A274" s="2" t="s">
        <v>434</v>
      </c>
      <c r="B274" s="1">
        <v>-0.80830437588646864</v>
      </c>
      <c r="C274" s="2" t="s">
        <v>5526</v>
      </c>
    </row>
    <row r="275" spans="1:3" x14ac:dyDescent="0.25">
      <c r="A275" s="2" t="s">
        <v>41</v>
      </c>
      <c r="B275" s="1">
        <v>-0.80822305669871652</v>
      </c>
      <c r="C275" s="2" t="s">
        <v>5367</v>
      </c>
    </row>
    <row r="276" spans="1:3" x14ac:dyDescent="0.25">
      <c r="A276" s="2" t="s">
        <v>435</v>
      </c>
      <c r="B276" s="1">
        <v>-0.80789576369126292</v>
      </c>
      <c r="C276" s="2" t="s">
        <v>5365</v>
      </c>
    </row>
    <row r="277" spans="1:3" x14ac:dyDescent="0.25">
      <c r="A277" s="2" t="s">
        <v>436</v>
      </c>
      <c r="B277" s="1">
        <v>-0.80754223882916909</v>
      </c>
      <c r="C277" s="2" t="s">
        <v>5740</v>
      </c>
    </row>
    <row r="278" spans="1:3" x14ac:dyDescent="0.25">
      <c r="A278" s="2" t="s">
        <v>437</v>
      </c>
      <c r="B278" s="1">
        <v>-0.80725865574849764</v>
      </c>
      <c r="C278" s="2" t="s">
        <v>5359</v>
      </c>
    </row>
    <row r="279" spans="1:3" x14ac:dyDescent="0.25">
      <c r="A279" s="2" t="s">
        <v>438</v>
      </c>
      <c r="B279" s="1">
        <v>-0.80676538515330753</v>
      </c>
      <c r="C279" s="2" t="s">
        <v>5526</v>
      </c>
    </row>
    <row r="280" spans="1:3" x14ac:dyDescent="0.25">
      <c r="A280" s="2" t="s">
        <v>439</v>
      </c>
      <c r="B280" s="1">
        <v>-0.80580447049420412</v>
      </c>
      <c r="C280" s="2" t="s">
        <v>5359</v>
      </c>
    </row>
    <row r="281" spans="1:3" x14ac:dyDescent="0.25">
      <c r="A281" s="2" t="s">
        <v>440</v>
      </c>
      <c r="B281" s="1">
        <v>-0.80555717099520996</v>
      </c>
      <c r="C281" s="2" t="s">
        <v>5421</v>
      </c>
    </row>
    <row r="282" spans="1:3" x14ac:dyDescent="0.25">
      <c r="A282" s="2" t="s">
        <v>441</v>
      </c>
      <c r="B282" s="1">
        <v>-0.80465852411870631</v>
      </c>
      <c r="C282" s="2" t="s">
        <v>5404</v>
      </c>
    </row>
    <row r="283" spans="1:3" x14ac:dyDescent="0.25">
      <c r="A283" s="2" t="s">
        <v>442</v>
      </c>
      <c r="B283" s="1">
        <v>-0.8025352236744967</v>
      </c>
      <c r="C283" s="2" t="s">
        <v>5421</v>
      </c>
    </row>
    <row r="284" spans="1:3" x14ac:dyDescent="0.25">
      <c r="A284" s="2" t="s">
        <v>229</v>
      </c>
      <c r="B284" s="1">
        <v>-0.80122412475147931</v>
      </c>
      <c r="C284" s="2" t="s">
        <v>5359</v>
      </c>
    </row>
    <row r="285" spans="1:3" x14ac:dyDescent="0.25">
      <c r="A285" s="2" t="s">
        <v>443</v>
      </c>
      <c r="B285" s="1">
        <v>-0.80058052170589689</v>
      </c>
      <c r="C285" s="2" t="s">
        <v>5387</v>
      </c>
    </row>
    <row r="286" spans="1:3" x14ac:dyDescent="0.25">
      <c r="A286" s="2" t="s">
        <v>444</v>
      </c>
      <c r="B286" s="1">
        <v>-0.7990873060740038</v>
      </c>
      <c r="C286" s="2" t="s">
        <v>5365</v>
      </c>
    </row>
    <row r="287" spans="1:3" x14ac:dyDescent="0.25">
      <c r="A287" s="2" t="s">
        <v>445</v>
      </c>
      <c r="B287" s="1">
        <v>-0.79721213660306334</v>
      </c>
      <c r="C287" s="2" t="s">
        <v>5367</v>
      </c>
    </row>
    <row r="288" spans="1:3" x14ac:dyDescent="0.25">
      <c r="A288" s="2" t="s">
        <v>446</v>
      </c>
      <c r="B288" s="1">
        <v>-0.79713253889123903</v>
      </c>
      <c r="C288" s="2" t="s">
        <v>5387</v>
      </c>
    </row>
    <row r="289" spans="1:3" x14ac:dyDescent="0.25">
      <c r="A289" s="2" t="s">
        <v>447</v>
      </c>
      <c r="B289" s="1">
        <v>-0.79320688672480366</v>
      </c>
      <c r="C289" s="2" t="s">
        <v>5365</v>
      </c>
    </row>
    <row r="290" spans="1:3" x14ac:dyDescent="0.25">
      <c r="A290" s="2" t="s">
        <v>448</v>
      </c>
      <c r="B290" s="1">
        <v>-0.79280661348844894</v>
      </c>
      <c r="C290" s="2" t="s">
        <v>5365</v>
      </c>
    </row>
    <row r="291" spans="1:3" x14ac:dyDescent="0.25">
      <c r="A291" s="2" t="s">
        <v>449</v>
      </c>
      <c r="B291" s="1">
        <v>-0.79108214295790258</v>
      </c>
      <c r="C291" s="2" t="s">
        <v>5465</v>
      </c>
    </row>
    <row r="292" spans="1:3" x14ac:dyDescent="0.25">
      <c r="A292" s="2" t="s">
        <v>450</v>
      </c>
      <c r="B292" s="1">
        <v>-0.7882762964922595</v>
      </c>
      <c r="C292" s="2" t="s">
        <v>5421</v>
      </c>
    </row>
    <row r="293" spans="1:3" x14ac:dyDescent="0.25">
      <c r="A293" s="2" t="s">
        <v>451</v>
      </c>
      <c r="B293" s="1">
        <v>-0.78710131273453532</v>
      </c>
      <c r="C293" s="2" t="s">
        <v>5359</v>
      </c>
    </row>
    <row r="294" spans="1:3" x14ac:dyDescent="0.25">
      <c r="A294" s="2" t="s">
        <v>452</v>
      </c>
      <c r="B294" s="1">
        <v>-0.7857446281018905</v>
      </c>
      <c r="C294" s="2" t="s">
        <v>5406</v>
      </c>
    </row>
    <row r="295" spans="1:3" x14ac:dyDescent="0.25">
      <c r="A295" s="2" t="s">
        <v>453</v>
      </c>
      <c r="B295" s="1">
        <v>-0.78549278552955604</v>
      </c>
      <c r="C295" s="2" t="s">
        <v>5365</v>
      </c>
    </row>
    <row r="296" spans="1:3" x14ac:dyDescent="0.25">
      <c r="A296" s="2" t="s">
        <v>454</v>
      </c>
      <c r="B296" s="1">
        <v>-0.78363055505906465</v>
      </c>
      <c r="C296" s="2" t="s">
        <v>5421</v>
      </c>
    </row>
    <row r="297" spans="1:3" x14ac:dyDescent="0.25">
      <c r="A297" s="2" t="s">
        <v>455</v>
      </c>
      <c r="B297" s="1">
        <v>-0.78143734292909484</v>
      </c>
      <c r="C297" s="2" t="s">
        <v>5387</v>
      </c>
    </row>
    <row r="298" spans="1:3" x14ac:dyDescent="0.25">
      <c r="A298" s="2" t="s">
        <v>456</v>
      </c>
      <c r="B298" s="1">
        <v>-0.7810931929246584</v>
      </c>
      <c r="C298" s="2" t="s">
        <v>5367</v>
      </c>
    </row>
    <row r="299" spans="1:3" x14ac:dyDescent="0.25">
      <c r="A299" s="2" t="s">
        <v>457</v>
      </c>
      <c r="B299" s="1">
        <v>-0.77959122631471522</v>
      </c>
      <c r="C299" s="2" t="s">
        <v>5421</v>
      </c>
    </row>
    <row r="300" spans="1:3" x14ac:dyDescent="0.25">
      <c r="A300" s="2" t="s">
        <v>458</v>
      </c>
      <c r="B300" s="1">
        <v>-0.7776075786635519</v>
      </c>
      <c r="C300" s="2" t="s">
        <v>5421</v>
      </c>
    </row>
    <row r="301" spans="1:3" x14ac:dyDescent="0.25">
      <c r="A301" s="2" t="s">
        <v>459</v>
      </c>
      <c r="B301" s="1">
        <v>-0.77627851819103222</v>
      </c>
      <c r="C301" s="2" t="s">
        <v>5404</v>
      </c>
    </row>
    <row r="302" spans="1:3" x14ac:dyDescent="0.25">
      <c r="A302" s="2" t="s">
        <v>460</v>
      </c>
      <c r="B302" s="1">
        <v>-0.77622502461343323</v>
      </c>
      <c r="C302" s="2" t="s">
        <v>5421</v>
      </c>
    </row>
    <row r="303" spans="1:3" x14ac:dyDescent="0.25">
      <c r="A303" s="2" t="s">
        <v>461</v>
      </c>
      <c r="B303" s="1">
        <v>-0.77420003061256115</v>
      </c>
      <c r="C303" s="2" t="s">
        <v>5363</v>
      </c>
    </row>
    <row r="304" spans="1:3" x14ac:dyDescent="0.25">
      <c r="A304" s="2" t="s">
        <v>462</v>
      </c>
      <c r="B304" s="1">
        <v>-0.76945683636165041</v>
      </c>
      <c r="C304" s="2" t="s">
        <v>5421</v>
      </c>
    </row>
    <row r="305" spans="1:3" x14ac:dyDescent="0.25">
      <c r="A305" s="2" t="s">
        <v>463</v>
      </c>
      <c r="B305" s="1">
        <v>-0.769118716525094</v>
      </c>
      <c r="C305" s="2" t="s">
        <v>5421</v>
      </c>
    </row>
    <row r="306" spans="1:3" x14ac:dyDescent="0.25">
      <c r="A306" s="2" t="s">
        <v>464</v>
      </c>
      <c r="B306" s="1">
        <v>-0.76779602431948069</v>
      </c>
      <c r="C306" s="2" t="s">
        <v>5421</v>
      </c>
    </row>
    <row r="307" spans="1:3" x14ac:dyDescent="0.25">
      <c r="A307" s="2" t="s">
        <v>465</v>
      </c>
      <c r="B307" s="1">
        <v>-0.76691047374272381</v>
      </c>
      <c r="C307" s="2" t="s">
        <v>5421</v>
      </c>
    </row>
    <row r="308" spans="1:3" x14ac:dyDescent="0.25">
      <c r="A308" s="2" t="s">
        <v>466</v>
      </c>
      <c r="B308" s="1">
        <v>-0.76604093295328068</v>
      </c>
      <c r="C308" s="2" t="s">
        <v>5359</v>
      </c>
    </row>
    <row r="309" spans="1:3" x14ac:dyDescent="0.25">
      <c r="A309" s="2" t="s">
        <v>467</v>
      </c>
      <c r="B309" s="1">
        <v>-0.76377299862800463</v>
      </c>
      <c r="C309" s="2" t="s">
        <v>5387</v>
      </c>
    </row>
    <row r="310" spans="1:3" x14ac:dyDescent="0.25">
      <c r="A310" s="2" t="s">
        <v>468</v>
      </c>
      <c r="B310" s="1">
        <v>-0.7629746683006815</v>
      </c>
      <c r="C310" s="2" t="s">
        <v>5365</v>
      </c>
    </row>
    <row r="311" spans="1:3" x14ac:dyDescent="0.25">
      <c r="A311" s="2" t="s">
        <v>469</v>
      </c>
      <c r="B311" s="1">
        <v>-0.76213812709428763</v>
      </c>
      <c r="C311" s="2" t="s">
        <v>5365</v>
      </c>
    </row>
    <row r="312" spans="1:3" x14ac:dyDescent="0.25">
      <c r="A312" s="2" t="s">
        <v>470</v>
      </c>
      <c r="B312" s="1">
        <v>-0.7601999228901456</v>
      </c>
      <c r="C312" s="2" t="s">
        <v>5365</v>
      </c>
    </row>
    <row r="313" spans="1:3" x14ac:dyDescent="0.25">
      <c r="A313" s="2" t="s">
        <v>471</v>
      </c>
      <c r="B313" s="1">
        <v>-0.75974946015808209</v>
      </c>
      <c r="C313" s="2" t="s">
        <v>5421</v>
      </c>
    </row>
    <row r="314" spans="1:3" x14ac:dyDescent="0.25">
      <c r="A314" s="2" t="s">
        <v>472</v>
      </c>
      <c r="B314" s="1">
        <v>-0.75769703575029268</v>
      </c>
      <c r="C314" s="2" t="s">
        <v>5365</v>
      </c>
    </row>
    <row r="315" spans="1:3" x14ac:dyDescent="0.25">
      <c r="A315" s="2" t="s">
        <v>473</v>
      </c>
      <c r="B315" s="1">
        <v>-0.75685499067056328</v>
      </c>
      <c r="C315" s="2" t="s">
        <v>5421</v>
      </c>
    </row>
    <row r="316" spans="1:3" x14ac:dyDescent="0.25">
      <c r="A316" s="2" t="s">
        <v>474</v>
      </c>
      <c r="B316" s="1">
        <v>-0.75568207638902984</v>
      </c>
      <c r="C316" s="2" t="s">
        <v>5421</v>
      </c>
    </row>
    <row r="317" spans="1:3" x14ac:dyDescent="0.25">
      <c r="A317" s="2" t="s">
        <v>475</v>
      </c>
      <c r="B317" s="1">
        <v>-0.75522132136291587</v>
      </c>
      <c r="C317" s="2" t="s">
        <v>5363</v>
      </c>
    </row>
    <row r="318" spans="1:3" x14ac:dyDescent="0.25">
      <c r="A318" s="2" t="s">
        <v>476</v>
      </c>
      <c r="B318" s="1">
        <v>-0.75507977177671892</v>
      </c>
      <c r="C318" s="2" t="s">
        <v>5387</v>
      </c>
    </row>
    <row r="319" spans="1:3" x14ac:dyDescent="0.25">
      <c r="A319" s="2" t="s">
        <v>477</v>
      </c>
      <c r="B319" s="1">
        <v>-0.75463424225921272</v>
      </c>
      <c r="C319" s="2" t="s">
        <v>5421</v>
      </c>
    </row>
    <row r="320" spans="1:3" x14ac:dyDescent="0.25">
      <c r="A320" s="2" t="s">
        <v>478</v>
      </c>
      <c r="B320" s="1">
        <v>-0.75164573719363814</v>
      </c>
      <c r="C320" s="2" t="s">
        <v>5365</v>
      </c>
    </row>
    <row r="321" spans="1:3" x14ac:dyDescent="0.25">
      <c r="A321" s="2" t="s">
        <v>479</v>
      </c>
      <c r="B321" s="1">
        <v>-0.75111968847606658</v>
      </c>
      <c r="C321" s="2" t="s">
        <v>5421</v>
      </c>
    </row>
    <row r="322" spans="1:3" x14ac:dyDescent="0.25">
      <c r="A322" s="2" t="s">
        <v>480</v>
      </c>
      <c r="B322" s="1">
        <v>-0.74910877724047042</v>
      </c>
      <c r="C322" s="2" t="s">
        <v>5404</v>
      </c>
    </row>
    <row r="323" spans="1:3" x14ac:dyDescent="0.25">
      <c r="A323" s="2" t="s">
        <v>481</v>
      </c>
      <c r="B323" s="1">
        <v>-0.74897201192276786</v>
      </c>
      <c r="C323" s="2" t="s">
        <v>5421</v>
      </c>
    </row>
    <row r="324" spans="1:3" x14ac:dyDescent="0.25">
      <c r="A324" s="2" t="s">
        <v>482</v>
      </c>
      <c r="B324" s="1">
        <v>-0.7482176713592541</v>
      </c>
      <c r="C324" s="2" t="s">
        <v>5359</v>
      </c>
    </row>
    <row r="325" spans="1:3" x14ac:dyDescent="0.25">
      <c r="A325" s="2" t="s">
        <v>483</v>
      </c>
      <c r="B325" s="1">
        <v>-0.74794760514331271</v>
      </c>
      <c r="C325" s="2" t="s">
        <v>5421</v>
      </c>
    </row>
    <row r="326" spans="1:3" x14ac:dyDescent="0.25">
      <c r="A326" s="2" t="s">
        <v>245</v>
      </c>
      <c r="B326" s="1">
        <v>-0.74714948247408963</v>
      </c>
      <c r="C326" s="2" t="s">
        <v>5359</v>
      </c>
    </row>
    <row r="327" spans="1:3" x14ac:dyDescent="0.25">
      <c r="A327" s="2" t="s">
        <v>484</v>
      </c>
      <c r="B327" s="1">
        <v>-0.74635664467911222</v>
      </c>
      <c r="C327" s="2" t="s">
        <v>5421</v>
      </c>
    </row>
    <row r="328" spans="1:3" x14ac:dyDescent="0.25">
      <c r="A328" s="2" t="s">
        <v>485</v>
      </c>
      <c r="B328" s="1">
        <v>-0.7457655234276882</v>
      </c>
      <c r="C328" s="2" t="s">
        <v>5359</v>
      </c>
    </row>
    <row r="329" spans="1:3" x14ac:dyDescent="0.25">
      <c r="A329" s="2" t="s">
        <v>486</v>
      </c>
      <c r="B329" s="1">
        <v>-0.74515277891597365</v>
      </c>
      <c r="C329" s="2" t="s">
        <v>5421</v>
      </c>
    </row>
    <row r="330" spans="1:3" x14ac:dyDescent="0.25">
      <c r="A330" s="2" t="s">
        <v>487</v>
      </c>
      <c r="B330" s="1">
        <v>-0.74506211511977671</v>
      </c>
      <c r="C330" s="2" t="s">
        <v>5421</v>
      </c>
    </row>
    <row r="331" spans="1:3" x14ac:dyDescent="0.25">
      <c r="A331" s="2" t="s">
        <v>488</v>
      </c>
      <c r="B331" s="1">
        <v>-0.7448022695373292</v>
      </c>
      <c r="C331" s="2" t="s">
        <v>5421</v>
      </c>
    </row>
    <row r="332" spans="1:3" x14ac:dyDescent="0.25">
      <c r="A332" s="2" t="s">
        <v>489</v>
      </c>
      <c r="B332" s="1">
        <v>-0.74436167593794866</v>
      </c>
      <c r="C332" s="2" t="s">
        <v>5469</v>
      </c>
    </row>
    <row r="333" spans="1:3" x14ac:dyDescent="0.25">
      <c r="A333" s="2" t="s">
        <v>239</v>
      </c>
      <c r="B333" s="1">
        <v>-0.74192270557715079</v>
      </c>
      <c r="C333" s="2" t="s">
        <v>5387</v>
      </c>
    </row>
    <row r="334" spans="1:3" x14ac:dyDescent="0.25">
      <c r="A334" s="2" t="s">
        <v>490</v>
      </c>
      <c r="B334" s="1">
        <v>-0.74112357207109303</v>
      </c>
      <c r="C334" s="2" t="s">
        <v>5421</v>
      </c>
    </row>
    <row r="335" spans="1:3" x14ac:dyDescent="0.25">
      <c r="A335" s="2" t="s">
        <v>491</v>
      </c>
      <c r="B335" s="1">
        <v>-0.73992726838372236</v>
      </c>
      <c r="C335" s="2" t="s">
        <v>5365</v>
      </c>
    </row>
    <row r="336" spans="1:3" x14ac:dyDescent="0.25">
      <c r="A336" s="2" t="s">
        <v>492</v>
      </c>
      <c r="B336" s="1">
        <v>-0.738602230803313</v>
      </c>
      <c r="C336" s="2" t="s">
        <v>5421</v>
      </c>
    </row>
    <row r="337" spans="1:3" x14ac:dyDescent="0.25">
      <c r="A337" s="2" t="s">
        <v>493</v>
      </c>
      <c r="B337" s="1">
        <v>-0.7382136003347658</v>
      </c>
      <c r="C337" s="2" t="s">
        <v>5421</v>
      </c>
    </row>
    <row r="338" spans="1:3" x14ac:dyDescent="0.25">
      <c r="A338" s="2" t="s">
        <v>494</v>
      </c>
      <c r="B338" s="1">
        <v>-0.73665193071440238</v>
      </c>
      <c r="C338" s="2" t="s">
        <v>5421</v>
      </c>
    </row>
    <row r="339" spans="1:3" x14ac:dyDescent="0.25">
      <c r="A339" s="2" t="s">
        <v>495</v>
      </c>
      <c r="B339" s="1">
        <v>-0.73595282119313765</v>
      </c>
      <c r="C339" s="2" t="s">
        <v>5367</v>
      </c>
    </row>
    <row r="340" spans="1:3" x14ac:dyDescent="0.25">
      <c r="A340" s="2" t="s">
        <v>496</v>
      </c>
      <c r="B340" s="1">
        <v>-0.73349896444642682</v>
      </c>
      <c r="C340" s="2" t="s">
        <v>5387</v>
      </c>
    </row>
    <row r="341" spans="1:3" x14ac:dyDescent="0.25">
      <c r="A341" s="2" t="s">
        <v>497</v>
      </c>
      <c r="B341" s="1">
        <v>-0.73346265511824316</v>
      </c>
      <c r="C341" s="2" t="s">
        <v>5421</v>
      </c>
    </row>
    <row r="342" spans="1:3" x14ac:dyDescent="0.25">
      <c r="A342" s="2" t="s">
        <v>498</v>
      </c>
      <c r="B342" s="1">
        <v>-0.73097308278451389</v>
      </c>
      <c r="C342" s="2" t="s">
        <v>5421</v>
      </c>
    </row>
    <row r="343" spans="1:3" x14ac:dyDescent="0.25">
      <c r="A343" s="2" t="s">
        <v>499</v>
      </c>
      <c r="B343" s="1">
        <v>-0.73068374615318643</v>
      </c>
      <c r="C343" s="2" t="s">
        <v>5421</v>
      </c>
    </row>
    <row r="344" spans="1:3" x14ac:dyDescent="0.25">
      <c r="A344" s="2" t="s">
        <v>500</v>
      </c>
      <c r="B344" s="1">
        <v>-0.72934163358253745</v>
      </c>
      <c r="C344" s="2" t="s">
        <v>5406</v>
      </c>
    </row>
    <row r="345" spans="1:3" x14ac:dyDescent="0.25">
      <c r="A345" s="2" t="s">
        <v>501</v>
      </c>
      <c r="B345" s="1">
        <v>-0.72807404259459607</v>
      </c>
      <c r="C345" s="2" t="s">
        <v>5421</v>
      </c>
    </row>
    <row r="346" spans="1:3" x14ac:dyDescent="0.25">
      <c r="A346" s="2" t="s">
        <v>6</v>
      </c>
      <c r="B346" s="1">
        <v>-0.72734117527780584</v>
      </c>
      <c r="C346" s="2" t="s">
        <v>5359</v>
      </c>
    </row>
    <row r="347" spans="1:3" x14ac:dyDescent="0.25">
      <c r="A347" s="2" t="s">
        <v>502</v>
      </c>
      <c r="B347" s="1">
        <v>-0.72732943639013081</v>
      </c>
      <c r="C347" s="2" t="s">
        <v>5421</v>
      </c>
    </row>
    <row r="348" spans="1:3" x14ac:dyDescent="0.25">
      <c r="A348" s="2" t="s">
        <v>503</v>
      </c>
      <c r="B348" s="1">
        <v>-0.72727417118762749</v>
      </c>
      <c r="C348" s="2" t="s">
        <v>5421</v>
      </c>
    </row>
    <row r="349" spans="1:3" x14ac:dyDescent="0.25">
      <c r="A349" s="2" t="s">
        <v>504</v>
      </c>
      <c r="B349" s="1">
        <v>-0.72591257740785786</v>
      </c>
      <c r="C349" s="2" t="s">
        <v>5421</v>
      </c>
    </row>
    <row r="350" spans="1:3" x14ac:dyDescent="0.25">
      <c r="A350" s="2" t="s">
        <v>505</v>
      </c>
      <c r="B350" s="1">
        <v>-0.72436555738657271</v>
      </c>
      <c r="C350" s="2" t="s">
        <v>5406</v>
      </c>
    </row>
    <row r="351" spans="1:3" x14ac:dyDescent="0.25">
      <c r="A351" s="2" t="s">
        <v>506</v>
      </c>
      <c r="B351" s="1">
        <v>-0.72409225340785743</v>
      </c>
      <c r="C351" s="2" t="s">
        <v>5741</v>
      </c>
    </row>
    <row r="352" spans="1:3" x14ac:dyDescent="0.25">
      <c r="A352" s="2" t="s">
        <v>507</v>
      </c>
      <c r="B352" s="1">
        <v>-0.72192668801470705</v>
      </c>
      <c r="C352" s="2" t="s">
        <v>5469</v>
      </c>
    </row>
    <row r="353" spans="1:3" x14ac:dyDescent="0.25">
      <c r="A353" s="2" t="s">
        <v>508</v>
      </c>
      <c r="B353" s="1">
        <v>-0.7215304478772302</v>
      </c>
      <c r="C353" s="2" t="s">
        <v>5365</v>
      </c>
    </row>
    <row r="354" spans="1:3" x14ac:dyDescent="0.25">
      <c r="A354" s="2" t="s">
        <v>509</v>
      </c>
      <c r="B354" s="1">
        <v>-0.7212188553538571</v>
      </c>
      <c r="C354" s="2" t="s">
        <v>5421</v>
      </c>
    </row>
    <row r="355" spans="1:3" x14ac:dyDescent="0.25">
      <c r="A355" s="2" t="s">
        <v>510</v>
      </c>
      <c r="B355" s="1">
        <v>-0.72109918870718503</v>
      </c>
      <c r="C355" s="2" t="s">
        <v>5406</v>
      </c>
    </row>
    <row r="356" spans="1:3" x14ac:dyDescent="0.25">
      <c r="A356" s="2" t="s">
        <v>511</v>
      </c>
      <c r="B356" s="1">
        <v>-0.72022233033162986</v>
      </c>
      <c r="C356" s="2" t="s">
        <v>5465</v>
      </c>
    </row>
    <row r="357" spans="1:3" x14ac:dyDescent="0.25">
      <c r="A357" s="2" t="s">
        <v>512</v>
      </c>
      <c r="B357" s="1">
        <v>-0.71985969017310136</v>
      </c>
      <c r="C357" s="2" t="s">
        <v>5365</v>
      </c>
    </row>
    <row r="358" spans="1:3" x14ac:dyDescent="0.25">
      <c r="A358" s="2" t="s">
        <v>513</v>
      </c>
      <c r="B358" s="1">
        <v>-0.71794660120944909</v>
      </c>
      <c r="C358" s="2" t="s">
        <v>5367</v>
      </c>
    </row>
    <row r="359" spans="1:3" x14ac:dyDescent="0.25">
      <c r="A359" s="2" t="s">
        <v>514</v>
      </c>
      <c r="B359" s="1">
        <v>-0.71710476281148083</v>
      </c>
      <c r="C359" s="2" t="s">
        <v>5465</v>
      </c>
    </row>
    <row r="360" spans="1:3" x14ac:dyDescent="0.25">
      <c r="A360" s="2" t="s">
        <v>515</v>
      </c>
      <c r="B360" s="1">
        <v>-0.71709735710930889</v>
      </c>
      <c r="C360" s="2" t="s">
        <v>5421</v>
      </c>
    </row>
    <row r="361" spans="1:3" x14ac:dyDescent="0.25">
      <c r="A361" s="2" t="s">
        <v>516</v>
      </c>
      <c r="B361" s="1">
        <v>-0.71673111042615245</v>
      </c>
      <c r="C361" s="2" t="s">
        <v>5363</v>
      </c>
    </row>
    <row r="362" spans="1:3" x14ac:dyDescent="0.25">
      <c r="A362" s="2" t="s">
        <v>517</v>
      </c>
      <c r="B362" s="1">
        <v>-0.71643642703285093</v>
      </c>
      <c r="C362" s="2" t="s">
        <v>5421</v>
      </c>
    </row>
    <row r="363" spans="1:3" x14ac:dyDescent="0.25">
      <c r="A363" s="2" t="s">
        <v>518</v>
      </c>
      <c r="B363" s="1">
        <v>-0.71627199977781797</v>
      </c>
      <c r="C363" s="2" t="s">
        <v>5421</v>
      </c>
    </row>
    <row r="364" spans="1:3" x14ac:dyDescent="0.25">
      <c r="A364" s="2" t="s">
        <v>519</v>
      </c>
      <c r="B364" s="1">
        <v>-0.71589889510155591</v>
      </c>
      <c r="C364" s="2" t="s">
        <v>5363</v>
      </c>
    </row>
    <row r="365" spans="1:3" x14ac:dyDescent="0.25">
      <c r="A365" s="2" t="s">
        <v>520</v>
      </c>
      <c r="B365" s="1">
        <v>-0.71384835454155271</v>
      </c>
      <c r="C365" s="2" t="s">
        <v>5365</v>
      </c>
    </row>
    <row r="366" spans="1:3" x14ac:dyDescent="0.25">
      <c r="A366" s="2" t="s">
        <v>521</v>
      </c>
      <c r="B366" s="1">
        <v>-0.71352821145582612</v>
      </c>
      <c r="C366" s="2" t="s">
        <v>5421</v>
      </c>
    </row>
    <row r="367" spans="1:3" x14ac:dyDescent="0.25">
      <c r="A367" s="2" t="s">
        <v>286</v>
      </c>
      <c r="B367" s="1">
        <v>-0.71228133078560862</v>
      </c>
      <c r="C367" s="2" t="s">
        <v>5406</v>
      </c>
    </row>
    <row r="368" spans="1:3" x14ac:dyDescent="0.25">
      <c r="A368" s="2" t="s">
        <v>522</v>
      </c>
      <c r="B368" s="1">
        <v>-0.71194742221892604</v>
      </c>
      <c r="C368" s="2" t="s">
        <v>5365</v>
      </c>
    </row>
    <row r="369" spans="1:3" x14ac:dyDescent="0.25">
      <c r="A369" s="2" t="s">
        <v>523</v>
      </c>
      <c r="B369" s="1">
        <v>-0.71104008163737087</v>
      </c>
      <c r="C369" s="2" t="s">
        <v>5365</v>
      </c>
    </row>
    <row r="370" spans="1:3" x14ac:dyDescent="0.25">
      <c r="A370" s="2" t="s">
        <v>524</v>
      </c>
      <c r="B370" s="1">
        <v>-0.71070484415253743</v>
      </c>
      <c r="C370" s="2" t="s">
        <v>5404</v>
      </c>
    </row>
    <row r="371" spans="1:3" x14ac:dyDescent="0.25">
      <c r="A371" s="2" t="s">
        <v>525</v>
      </c>
      <c r="B371" s="1">
        <v>-0.71062369674070014</v>
      </c>
      <c r="C371" s="2" t="s">
        <v>5367</v>
      </c>
    </row>
    <row r="372" spans="1:3" x14ac:dyDescent="0.25">
      <c r="A372" s="2" t="s">
        <v>526</v>
      </c>
      <c r="B372" s="1">
        <v>-0.71055945690980982</v>
      </c>
      <c r="C372" s="2" t="s">
        <v>5421</v>
      </c>
    </row>
    <row r="373" spans="1:3" x14ac:dyDescent="0.25">
      <c r="A373" s="2" t="s">
        <v>527</v>
      </c>
      <c r="B373" s="1">
        <v>-0.70992421187881094</v>
      </c>
      <c r="C373" s="2" t="s">
        <v>5421</v>
      </c>
    </row>
    <row r="374" spans="1:3" x14ac:dyDescent="0.25">
      <c r="A374" s="2" t="s">
        <v>528</v>
      </c>
      <c r="B374" s="1">
        <v>-0.70991135411325446</v>
      </c>
      <c r="C374" s="2" t="s">
        <v>5421</v>
      </c>
    </row>
    <row r="375" spans="1:3" x14ac:dyDescent="0.25">
      <c r="A375" s="2" t="s">
        <v>529</v>
      </c>
      <c r="B375" s="1">
        <v>-0.70948485774409908</v>
      </c>
      <c r="C375" s="2" t="s">
        <v>5359</v>
      </c>
    </row>
    <row r="376" spans="1:3" x14ac:dyDescent="0.25">
      <c r="A376" s="2" t="s">
        <v>530</v>
      </c>
      <c r="B376" s="1">
        <v>-0.70929885154994565</v>
      </c>
      <c r="C376" s="2" t="s">
        <v>5359</v>
      </c>
    </row>
    <row r="377" spans="1:3" x14ac:dyDescent="0.25">
      <c r="A377" s="2" t="s">
        <v>531</v>
      </c>
      <c r="B377" s="1">
        <v>-0.70819523746796043</v>
      </c>
      <c r="C377" s="2" t="s">
        <v>5359</v>
      </c>
    </row>
    <row r="378" spans="1:3" x14ac:dyDescent="0.25">
      <c r="A378" s="2" t="s">
        <v>532</v>
      </c>
      <c r="B378" s="1">
        <v>-0.70805230177067269</v>
      </c>
      <c r="C378" s="2" t="s">
        <v>5359</v>
      </c>
    </row>
    <row r="379" spans="1:3" x14ac:dyDescent="0.25">
      <c r="A379" s="2" t="s">
        <v>533</v>
      </c>
      <c r="B379" s="1">
        <v>-0.70784883891271444</v>
      </c>
      <c r="C379" s="2" t="s">
        <v>5465</v>
      </c>
    </row>
    <row r="380" spans="1:3" x14ac:dyDescent="0.25">
      <c r="A380" s="2" t="s">
        <v>534</v>
      </c>
      <c r="B380" s="1">
        <v>-0.70780292759622598</v>
      </c>
      <c r="C380" s="2" t="s">
        <v>5421</v>
      </c>
    </row>
    <row r="381" spans="1:3" x14ac:dyDescent="0.25">
      <c r="A381" s="2" t="s">
        <v>535</v>
      </c>
      <c r="B381" s="1">
        <v>-0.70704542919156865</v>
      </c>
      <c r="C381" s="2" t="s">
        <v>5365</v>
      </c>
    </row>
    <row r="382" spans="1:3" x14ac:dyDescent="0.25">
      <c r="A382" s="2" t="s">
        <v>536</v>
      </c>
      <c r="B382" s="1">
        <v>-0.70699909057613985</v>
      </c>
      <c r="C382" s="2" t="s">
        <v>5421</v>
      </c>
    </row>
    <row r="383" spans="1:3" x14ac:dyDescent="0.25">
      <c r="A383" s="2" t="s">
        <v>537</v>
      </c>
      <c r="B383" s="1">
        <v>-0.70690137226133176</v>
      </c>
      <c r="C383" s="2" t="s">
        <v>5421</v>
      </c>
    </row>
    <row r="384" spans="1:3" x14ac:dyDescent="0.25">
      <c r="A384" s="2" t="s">
        <v>538</v>
      </c>
      <c r="B384" s="1">
        <v>-0.70685395727295863</v>
      </c>
      <c r="C384" s="2" t="s">
        <v>5421</v>
      </c>
    </row>
    <row r="385" spans="1:3" x14ac:dyDescent="0.25">
      <c r="A385" s="2" t="s">
        <v>539</v>
      </c>
      <c r="B385" s="1">
        <v>-0.7045241416028909</v>
      </c>
      <c r="C385" s="2" t="s">
        <v>5387</v>
      </c>
    </row>
    <row r="386" spans="1:3" x14ac:dyDescent="0.25">
      <c r="A386" s="2" t="s">
        <v>540</v>
      </c>
      <c r="B386" s="1">
        <v>-0.70424307567008271</v>
      </c>
      <c r="C386" s="2" t="s">
        <v>5421</v>
      </c>
    </row>
    <row r="387" spans="1:3" x14ac:dyDescent="0.25">
      <c r="A387" s="2" t="s">
        <v>541</v>
      </c>
      <c r="B387" s="1">
        <v>-0.70408943791951717</v>
      </c>
      <c r="C387" s="2" t="s">
        <v>5363</v>
      </c>
    </row>
    <row r="388" spans="1:3" x14ac:dyDescent="0.25">
      <c r="A388" s="2" t="s">
        <v>542</v>
      </c>
      <c r="B388" s="1">
        <v>-0.70383989657307622</v>
      </c>
      <c r="C388" s="2" t="s">
        <v>5421</v>
      </c>
    </row>
    <row r="389" spans="1:3" x14ac:dyDescent="0.25">
      <c r="A389" s="2" t="s">
        <v>543</v>
      </c>
      <c r="B389" s="1">
        <v>-0.70378486036381371</v>
      </c>
      <c r="C389" s="2" t="s">
        <v>5421</v>
      </c>
    </row>
    <row r="390" spans="1:3" x14ac:dyDescent="0.25">
      <c r="A390" s="2" t="s">
        <v>544</v>
      </c>
      <c r="B390" s="1">
        <v>-0.70365383872827425</v>
      </c>
      <c r="C390" s="2" t="s">
        <v>5365</v>
      </c>
    </row>
    <row r="391" spans="1:3" x14ac:dyDescent="0.25">
      <c r="A391" s="2" t="s">
        <v>545</v>
      </c>
      <c r="B391" s="1">
        <v>-0.70350519196144257</v>
      </c>
      <c r="C391" s="2" t="s">
        <v>5421</v>
      </c>
    </row>
    <row r="392" spans="1:3" x14ac:dyDescent="0.25">
      <c r="A392" s="2" t="s">
        <v>546</v>
      </c>
      <c r="B392" s="1">
        <v>-0.70321938836928233</v>
      </c>
      <c r="C392" s="2" t="s">
        <v>5421</v>
      </c>
    </row>
    <row r="393" spans="1:3" x14ac:dyDescent="0.25">
      <c r="A393" s="2" t="s">
        <v>547</v>
      </c>
      <c r="B393" s="1">
        <v>-0.70248778507865983</v>
      </c>
      <c r="C393" s="2" t="s">
        <v>5469</v>
      </c>
    </row>
    <row r="394" spans="1:3" x14ac:dyDescent="0.25">
      <c r="A394" s="2" t="s">
        <v>548</v>
      </c>
      <c r="B394" s="1">
        <v>-0.70241386548459916</v>
      </c>
      <c r="C394" s="2" t="s">
        <v>5421</v>
      </c>
    </row>
    <row r="395" spans="1:3" x14ac:dyDescent="0.25">
      <c r="A395" s="2" t="s">
        <v>549</v>
      </c>
      <c r="B395" s="1">
        <v>-0.70221208380204658</v>
      </c>
      <c r="C395" s="2" t="s">
        <v>5421</v>
      </c>
    </row>
    <row r="396" spans="1:3" x14ac:dyDescent="0.25">
      <c r="A396" s="2" t="s">
        <v>550</v>
      </c>
      <c r="B396" s="1">
        <v>-0.70198545551550595</v>
      </c>
      <c r="C396" s="2" t="s">
        <v>5421</v>
      </c>
    </row>
    <row r="397" spans="1:3" x14ac:dyDescent="0.25">
      <c r="A397" s="2" t="s">
        <v>551</v>
      </c>
      <c r="B397" s="1">
        <v>-0.7018964604626593</v>
      </c>
      <c r="C397" s="2" t="s">
        <v>5406</v>
      </c>
    </row>
    <row r="398" spans="1:3" x14ac:dyDescent="0.25">
      <c r="A398" s="2" t="s">
        <v>552</v>
      </c>
      <c r="B398" s="1">
        <v>-0.70019812947383486</v>
      </c>
      <c r="C398" s="2" t="s">
        <v>5421</v>
      </c>
    </row>
    <row r="399" spans="1:3" x14ac:dyDescent="0.25">
      <c r="A399" s="2" t="s">
        <v>553</v>
      </c>
      <c r="B399" s="1">
        <v>-0.69803460157050146</v>
      </c>
      <c r="C399" s="2" t="s">
        <v>5421</v>
      </c>
    </row>
    <row r="400" spans="1:3" x14ac:dyDescent="0.25">
      <c r="A400" s="2" t="s">
        <v>554</v>
      </c>
      <c r="B400" s="1">
        <v>-0.69785346998947773</v>
      </c>
      <c r="C400" s="2" t="s">
        <v>5465</v>
      </c>
    </row>
    <row r="401" spans="1:3" x14ac:dyDescent="0.25">
      <c r="A401" s="2" t="s">
        <v>555</v>
      </c>
      <c r="B401" s="1">
        <v>-0.69706663349652997</v>
      </c>
      <c r="C401" s="2" t="s">
        <v>5359</v>
      </c>
    </row>
    <row r="402" spans="1:3" x14ac:dyDescent="0.25">
      <c r="A402" s="2" t="s">
        <v>556</v>
      </c>
      <c r="B402" s="1">
        <v>-0.69566596512737588</v>
      </c>
      <c r="C402" s="2" t="s">
        <v>5421</v>
      </c>
    </row>
    <row r="403" spans="1:3" x14ac:dyDescent="0.25">
      <c r="A403" s="2" t="s">
        <v>557</v>
      </c>
      <c r="B403" s="1">
        <v>-0.69546929209307362</v>
      </c>
      <c r="C403" s="2" t="s">
        <v>5421</v>
      </c>
    </row>
    <row r="404" spans="1:3" x14ac:dyDescent="0.25">
      <c r="A404" s="2" t="s">
        <v>558</v>
      </c>
      <c r="B404" s="1">
        <v>-0.69500805046110736</v>
      </c>
      <c r="C404" s="2" t="s">
        <v>5363</v>
      </c>
    </row>
    <row r="405" spans="1:3" x14ac:dyDescent="0.25">
      <c r="A405" s="2" t="s">
        <v>559</v>
      </c>
      <c r="B405" s="1">
        <v>-0.69396523942656341</v>
      </c>
      <c r="C405" s="2" t="s">
        <v>5421</v>
      </c>
    </row>
    <row r="406" spans="1:3" x14ac:dyDescent="0.25">
      <c r="A406" s="2" t="s">
        <v>560</v>
      </c>
      <c r="B406" s="1">
        <v>-0.69386177575574137</v>
      </c>
      <c r="C406" s="2" t="s">
        <v>5421</v>
      </c>
    </row>
    <row r="407" spans="1:3" x14ac:dyDescent="0.25">
      <c r="A407" s="2" t="s">
        <v>561</v>
      </c>
      <c r="B407" s="1">
        <v>-0.69143297743288612</v>
      </c>
      <c r="C407" s="2" t="s">
        <v>5365</v>
      </c>
    </row>
    <row r="408" spans="1:3" x14ac:dyDescent="0.25">
      <c r="A408" s="2" t="s">
        <v>562</v>
      </c>
      <c r="B408" s="1">
        <v>-0.69079541273328027</v>
      </c>
      <c r="C408" s="2" t="s">
        <v>5406</v>
      </c>
    </row>
    <row r="409" spans="1:3" x14ac:dyDescent="0.25">
      <c r="A409" s="2" t="s">
        <v>563</v>
      </c>
      <c r="B409" s="1">
        <v>-0.68958733475863476</v>
      </c>
      <c r="C409" s="2" t="s">
        <v>5421</v>
      </c>
    </row>
    <row r="410" spans="1:3" x14ac:dyDescent="0.25">
      <c r="A410" s="2" t="s">
        <v>564</v>
      </c>
      <c r="B410" s="1">
        <v>-0.68920144435352215</v>
      </c>
      <c r="C410" s="2" t="s">
        <v>5421</v>
      </c>
    </row>
    <row r="411" spans="1:3" x14ac:dyDescent="0.25">
      <c r="A411" s="2" t="s">
        <v>565</v>
      </c>
      <c r="B411" s="1">
        <v>-0.68865501848085475</v>
      </c>
      <c r="C411" s="2" t="s">
        <v>5421</v>
      </c>
    </row>
    <row r="412" spans="1:3" x14ac:dyDescent="0.25">
      <c r="A412" s="2" t="s">
        <v>566</v>
      </c>
      <c r="B412" s="1">
        <v>-0.6881489778005887</v>
      </c>
      <c r="C412" s="2" t="s">
        <v>5359</v>
      </c>
    </row>
    <row r="413" spans="1:3" x14ac:dyDescent="0.25">
      <c r="A413" s="2" t="s">
        <v>567</v>
      </c>
      <c r="B413" s="1">
        <v>-0.6881440407415802</v>
      </c>
      <c r="C413" s="2" t="s">
        <v>5421</v>
      </c>
    </row>
    <row r="414" spans="1:3" x14ac:dyDescent="0.25">
      <c r="A414" s="2" t="s">
        <v>568</v>
      </c>
      <c r="B414" s="1">
        <v>-0.68809869528923162</v>
      </c>
      <c r="C414" s="2" t="s">
        <v>5387</v>
      </c>
    </row>
    <row r="415" spans="1:3" x14ac:dyDescent="0.25">
      <c r="A415" s="2" t="s">
        <v>569</v>
      </c>
      <c r="B415" s="1">
        <v>-0.68809620986268827</v>
      </c>
      <c r="C415" s="2" t="s">
        <v>5365</v>
      </c>
    </row>
    <row r="416" spans="1:3" x14ac:dyDescent="0.25">
      <c r="A416" s="2" t="s">
        <v>570</v>
      </c>
      <c r="B416" s="1">
        <v>-0.68655338186772885</v>
      </c>
      <c r="C416" s="2" t="s">
        <v>5365</v>
      </c>
    </row>
    <row r="417" spans="1:3" x14ac:dyDescent="0.25">
      <c r="A417" s="2" t="s">
        <v>571</v>
      </c>
      <c r="B417" s="1">
        <v>-0.68544764465344254</v>
      </c>
      <c r="C417" s="2" t="s">
        <v>5421</v>
      </c>
    </row>
    <row r="418" spans="1:3" x14ac:dyDescent="0.25">
      <c r="A418" s="2" t="s">
        <v>572</v>
      </c>
      <c r="B418" s="1">
        <v>-0.68543996508025729</v>
      </c>
      <c r="C418" s="2" t="s">
        <v>5421</v>
      </c>
    </row>
    <row r="419" spans="1:3" x14ac:dyDescent="0.25">
      <c r="A419" s="2" t="s">
        <v>573</v>
      </c>
      <c r="B419" s="1">
        <v>-0.68495148987933996</v>
      </c>
      <c r="C419" s="2" t="s">
        <v>5365</v>
      </c>
    </row>
    <row r="420" spans="1:3" x14ac:dyDescent="0.25">
      <c r="A420" s="2" t="s">
        <v>574</v>
      </c>
      <c r="B420" s="1">
        <v>-0.68409928796878505</v>
      </c>
      <c r="C420" s="2" t="s">
        <v>5421</v>
      </c>
    </row>
    <row r="421" spans="1:3" x14ac:dyDescent="0.25">
      <c r="A421" s="2" t="s">
        <v>575</v>
      </c>
      <c r="B421" s="1">
        <v>-0.68347290050009912</v>
      </c>
      <c r="C421" s="2" t="s">
        <v>5421</v>
      </c>
    </row>
    <row r="422" spans="1:3" x14ac:dyDescent="0.25">
      <c r="A422" s="2" t="s">
        <v>576</v>
      </c>
      <c r="B422" s="1">
        <v>-0.68334684715331195</v>
      </c>
      <c r="C422" s="2" t="s">
        <v>5421</v>
      </c>
    </row>
    <row r="423" spans="1:3" x14ac:dyDescent="0.25">
      <c r="A423" s="2" t="s">
        <v>577</v>
      </c>
      <c r="B423" s="1">
        <v>-0.68209896994902008</v>
      </c>
      <c r="C423" s="2" t="s">
        <v>5421</v>
      </c>
    </row>
    <row r="424" spans="1:3" x14ac:dyDescent="0.25">
      <c r="A424" s="2" t="s">
        <v>578</v>
      </c>
      <c r="B424" s="1">
        <v>-0.68203966689522932</v>
      </c>
      <c r="C424" s="2" t="s">
        <v>5363</v>
      </c>
    </row>
    <row r="425" spans="1:3" x14ac:dyDescent="0.25">
      <c r="A425" s="2" t="s">
        <v>579</v>
      </c>
      <c r="B425" s="1">
        <v>-0.6820029567025524</v>
      </c>
      <c r="C425" s="2" t="s">
        <v>5365</v>
      </c>
    </row>
    <row r="426" spans="1:3" x14ac:dyDescent="0.25">
      <c r="A426" s="2" t="s">
        <v>580</v>
      </c>
      <c r="B426" s="1">
        <v>-0.68155762249598417</v>
      </c>
      <c r="C426" s="2" t="s">
        <v>5421</v>
      </c>
    </row>
    <row r="427" spans="1:3" x14ac:dyDescent="0.25">
      <c r="A427" s="2" t="s">
        <v>581</v>
      </c>
      <c r="B427" s="1">
        <v>-0.68145719029727625</v>
      </c>
      <c r="C427" s="2" t="s">
        <v>5421</v>
      </c>
    </row>
    <row r="428" spans="1:3" x14ac:dyDescent="0.25">
      <c r="A428" s="2" t="s">
        <v>582</v>
      </c>
      <c r="B428" s="1">
        <v>-0.68100623796295412</v>
      </c>
      <c r="C428" s="2" t="s">
        <v>5363</v>
      </c>
    </row>
    <row r="429" spans="1:3" x14ac:dyDescent="0.25">
      <c r="A429" s="2" t="s">
        <v>583</v>
      </c>
      <c r="B429" s="1">
        <v>-0.68045849794951552</v>
      </c>
      <c r="C429" s="2" t="s">
        <v>5421</v>
      </c>
    </row>
    <row r="430" spans="1:3" x14ac:dyDescent="0.25">
      <c r="A430" s="2" t="s">
        <v>584</v>
      </c>
      <c r="B430" s="1">
        <v>-0.68014395511990711</v>
      </c>
      <c r="C430" s="2" t="s">
        <v>5421</v>
      </c>
    </row>
    <row r="431" spans="1:3" x14ac:dyDescent="0.25">
      <c r="A431" s="2" t="s">
        <v>585</v>
      </c>
      <c r="B431" s="1">
        <v>-0.68004341240121691</v>
      </c>
      <c r="C431" s="2" t="s">
        <v>5363</v>
      </c>
    </row>
    <row r="432" spans="1:3" x14ac:dyDescent="0.25">
      <c r="A432" s="2" t="s">
        <v>586</v>
      </c>
      <c r="B432" s="1">
        <v>-0.67972410664957272</v>
      </c>
      <c r="C432" s="2" t="s">
        <v>5421</v>
      </c>
    </row>
    <row r="433" spans="1:3" x14ac:dyDescent="0.25">
      <c r="A433" s="2" t="s">
        <v>587</v>
      </c>
      <c r="B433" s="1">
        <v>-0.67961766618416442</v>
      </c>
      <c r="C433" s="2" t="s">
        <v>5421</v>
      </c>
    </row>
    <row r="434" spans="1:3" x14ac:dyDescent="0.25">
      <c r="A434" s="2" t="s">
        <v>588</v>
      </c>
      <c r="B434" s="1">
        <v>-0.67888767841166464</v>
      </c>
      <c r="C434" s="2" t="s">
        <v>5421</v>
      </c>
    </row>
    <row r="435" spans="1:3" x14ac:dyDescent="0.25">
      <c r="A435" s="2" t="s">
        <v>589</v>
      </c>
      <c r="B435" s="1">
        <v>-0.67839505329203531</v>
      </c>
      <c r="C435" s="2" t="s">
        <v>5365</v>
      </c>
    </row>
    <row r="436" spans="1:3" x14ac:dyDescent="0.25">
      <c r="A436" s="2" t="s">
        <v>590</v>
      </c>
      <c r="B436" s="1">
        <v>-0.67664184217622525</v>
      </c>
      <c r="C436" s="2" t="s">
        <v>5365</v>
      </c>
    </row>
    <row r="437" spans="1:3" x14ac:dyDescent="0.25">
      <c r="A437" s="2" t="s">
        <v>591</v>
      </c>
      <c r="B437" s="1">
        <v>-0.67541092364956978</v>
      </c>
      <c r="C437" s="2" t="s">
        <v>5421</v>
      </c>
    </row>
    <row r="438" spans="1:3" x14ac:dyDescent="0.25">
      <c r="A438" s="2" t="s">
        <v>592</v>
      </c>
      <c r="B438" s="1">
        <v>-0.67464579248826329</v>
      </c>
      <c r="C438" s="2" t="s">
        <v>5421</v>
      </c>
    </row>
    <row r="439" spans="1:3" x14ac:dyDescent="0.25">
      <c r="A439" s="2" t="s">
        <v>593</v>
      </c>
      <c r="B439" s="1">
        <v>-0.67449645088881038</v>
      </c>
      <c r="C439" s="2" t="s">
        <v>5526</v>
      </c>
    </row>
    <row r="440" spans="1:3" x14ac:dyDescent="0.25">
      <c r="A440" s="2" t="s">
        <v>594</v>
      </c>
      <c r="B440" s="1">
        <v>-0.67219390506100118</v>
      </c>
      <c r="C440" s="2" t="s">
        <v>5363</v>
      </c>
    </row>
    <row r="441" spans="1:3" x14ac:dyDescent="0.25">
      <c r="A441" s="2" t="s">
        <v>595</v>
      </c>
      <c r="B441" s="1">
        <v>-0.67204109024898218</v>
      </c>
      <c r="C441" s="2" t="s">
        <v>5363</v>
      </c>
    </row>
    <row r="442" spans="1:3" x14ac:dyDescent="0.25">
      <c r="A442" s="2" t="s">
        <v>596</v>
      </c>
      <c r="B442" s="1">
        <v>-0.67193666123884166</v>
      </c>
      <c r="C442" s="2" t="s">
        <v>5363</v>
      </c>
    </row>
    <row r="443" spans="1:3" x14ac:dyDescent="0.25">
      <c r="A443" s="2" t="s">
        <v>597</v>
      </c>
      <c r="B443" s="1">
        <v>-0.67052935651605172</v>
      </c>
    </row>
    <row r="444" spans="1:3" x14ac:dyDescent="0.25">
      <c r="A444" s="2" t="s">
        <v>598</v>
      </c>
      <c r="B444" s="1">
        <v>-0.66926842821832577</v>
      </c>
    </row>
    <row r="445" spans="1:3" x14ac:dyDescent="0.25">
      <c r="A445" s="2" t="s">
        <v>599</v>
      </c>
      <c r="B445" s="1">
        <v>-0.66884951989016506</v>
      </c>
    </row>
    <row r="446" spans="1:3" x14ac:dyDescent="0.25">
      <c r="A446" s="2" t="s">
        <v>600</v>
      </c>
      <c r="B446" s="1">
        <v>-0.66817155717282939</v>
      </c>
    </row>
    <row r="447" spans="1:3" x14ac:dyDescent="0.25">
      <c r="A447" s="2" t="s">
        <v>601</v>
      </c>
      <c r="B447" s="1">
        <v>-0.66793126561577854</v>
      </c>
    </row>
    <row r="448" spans="1:3" x14ac:dyDescent="0.25">
      <c r="A448" s="2" t="s">
        <v>602</v>
      </c>
      <c r="B448" s="1">
        <v>-0.66773696116714498</v>
      </c>
    </row>
    <row r="449" spans="1:2" x14ac:dyDescent="0.25">
      <c r="A449" s="2" t="s">
        <v>603</v>
      </c>
      <c r="B449" s="1">
        <v>-0.66717515990176102</v>
      </c>
    </row>
    <row r="450" spans="1:2" x14ac:dyDescent="0.25">
      <c r="A450" s="2" t="s">
        <v>604</v>
      </c>
      <c r="B450" s="1">
        <v>-0.66701519820664101</v>
      </c>
    </row>
    <row r="451" spans="1:2" x14ac:dyDescent="0.25">
      <c r="A451" s="2" t="s">
        <v>605</v>
      </c>
      <c r="B451" s="1">
        <v>-0.66668897242235114</v>
      </c>
    </row>
    <row r="452" spans="1:2" x14ac:dyDescent="0.25">
      <c r="A452" s="2" t="s">
        <v>606</v>
      </c>
      <c r="B452" s="1">
        <v>-0.66625801425156395</v>
      </c>
    </row>
    <row r="453" spans="1:2" x14ac:dyDescent="0.25">
      <c r="A453" s="2" t="s">
        <v>607</v>
      </c>
      <c r="B453" s="1">
        <v>-0.66525953538286631</v>
      </c>
    </row>
    <row r="454" spans="1:2" x14ac:dyDescent="0.25">
      <c r="A454" s="2" t="s">
        <v>608</v>
      </c>
      <c r="B454" s="1">
        <v>-0.66359561426674163</v>
      </c>
    </row>
    <row r="455" spans="1:2" x14ac:dyDescent="0.25">
      <c r="A455" s="2" t="s">
        <v>609</v>
      </c>
      <c r="B455" s="1">
        <v>-0.66134302275902124</v>
      </c>
    </row>
    <row r="456" spans="1:2" x14ac:dyDescent="0.25">
      <c r="A456" s="2" t="s">
        <v>610</v>
      </c>
      <c r="B456" s="1">
        <v>-0.6591650412946658</v>
      </c>
    </row>
    <row r="457" spans="1:2" x14ac:dyDescent="0.25">
      <c r="A457" s="2" t="s">
        <v>611</v>
      </c>
      <c r="B457" s="1">
        <v>-0.65826779220208875</v>
      </c>
    </row>
    <row r="458" spans="1:2" x14ac:dyDescent="0.25">
      <c r="A458" s="2" t="s">
        <v>612</v>
      </c>
      <c r="B458" s="1">
        <v>-0.65809805939634292</v>
      </c>
    </row>
    <row r="459" spans="1:2" x14ac:dyDescent="0.25">
      <c r="A459" s="2" t="s">
        <v>613</v>
      </c>
      <c r="B459" s="1">
        <v>-0.65788482248981062</v>
      </c>
    </row>
    <row r="460" spans="1:2" x14ac:dyDescent="0.25">
      <c r="A460" s="2" t="s">
        <v>614</v>
      </c>
      <c r="B460" s="1">
        <v>-0.65689639496280072</v>
      </c>
    </row>
    <row r="461" spans="1:2" x14ac:dyDescent="0.25">
      <c r="A461" s="2" t="s">
        <v>615</v>
      </c>
      <c r="B461" s="1">
        <v>-0.65582789592857016</v>
      </c>
    </row>
    <row r="462" spans="1:2" x14ac:dyDescent="0.25">
      <c r="A462" s="2" t="s">
        <v>616</v>
      </c>
      <c r="B462" s="1">
        <v>-0.65468208483705703</v>
      </c>
    </row>
    <row r="463" spans="1:2" x14ac:dyDescent="0.25">
      <c r="A463" s="2" t="s">
        <v>617</v>
      </c>
      <c r="B463" s="1">
        <v>-0.65417851551326101</v>
      </c>
    </row>
    <row r="464" spans="1:2" x14ac:dyDescent="0.25">
      <c r="A464" s="2" t="s">
        <v>618</v>
      </c>
      <c r="B464" s="1">
        <v>-0.65397862480290048</v>
      </c>
    </row>
    <row r="465" spans="1:2" x14ac:dyDescent="0.25">
      <c r="A465" s="2" t="s">
        <v>619</v>
      </c>
      <c r="B465" s="1">
        <v>-0.65340355682303242</v>
      </c>
    </row>
    <row r="466" spans="1:2" x14ac:dyDescent="0.25">
      <c r="A466" s="2" t="s">
        <v>620</v>
      </c>
      <c r="B466" s="1">
        <v>-0.6531870204974799</v>
      </c>
    </row>
    <row r="467" spans="1:2" x14ac:dyDescent="0.25">
      <c r="A467" s="2" t="s">
        <v>621</v>
      </c>
      <c r="B467" s="1">
        <v>-0.65306631251484215</v>
      </c>
    </row>
    <row r="468" spans="1:2" x14ac:dyDescent="0.25">
      <c r="A468" s="2" t="s">
        <v>622</v>
      </c>
      <c r="B468" s="1">
        <v>-0.65290243067123577</v>
      </c>
    </row>
    <row r="469" spans="1:2" x14ac:dyDescent="0.25">
      <c r="A469" s="2" t="s">
        <v>182</v>
      </c>
      <c r="B469" s="1">
        <v>-0.65047245418055433</v>
      </c>
    </row>
    <row r="470" spans="1:2" x14ac:dyDescent="0.25">
      <c r="A470" s="2" t="s">
        <v>623</v>
      </c>
      <c r="B470" s="1">
        <v>-0.64946986435617315</v>
      </c>
    </row>
    <row r="471" spans="1:2" x14ac:dyDescent="0.25">
      <c r="A471" s="2" t="s">
        <v>624</v>
      </c>
      <c r="B471" s="1">
        <v>-0.6476168329779276</v>
      </c>
    </row>
    <row r="472" spans="1:2" x14ac:dyDescent="0.25">
      <c r="A472" s="2" t="s">
        <v>625</v>
      </c>
      <c r="B472" s="1">
        <v>-0.64633385728068293</v>
      </c>
    </row>
    <row r="473" spans="1:2" x14ac:dyDescent="0.25">
      <c r="A473" s="2" t="s">
        <v>626</v>
      </c>
      <c r="B473" s="1">
        <v>-0.64629342900577058</v>
      </c>
    </row>
    <row r="474" spans="1:2" x14ac:dyDescent="0.25">
      <c r="A474" s="2" t="s">
        <v>627</v>
      </c>
      <c r="B474" s="1">
        <v>-0.64591427174737348</v>
      </c>
    </row>
    <row r="475" spans="1:2" x14ac:dyDescent="0.25">
      <c r="A475" s="2" t="s">
        <v>628</v>
      </c>
      <c r="B475" s="1">
        <v>-0.64424517868847919</v>
      </c>
    </row>
    <row r="476" spans="1:2" x14ac:dyDescent="0.25">
      <c r="A476" s="2" t="s">
        <v>629</v>
      </c>
      <c r="B476" s="1">
        <v>-0.64313680342355306</v>
      </c>
    </row>
    <row r="477" spans="1:2" x14ac:dyDescent="0.25">
      <c r="A477" s="2" t="s">
        <v>630</v>
      </c>
      <c r="B477" s="1">
        <v>-0.64187677073062488</v>
      </c>
    </row>
    <row r="478" spans="1:2" x14ac:dyDescent="0.25">
      <c r="A478" s="2" t="s">
        <v>631</v>
      </c>
      <c r="B478" s="1">
        <v>-0.64085370161320132</v>
      </c>
    </row>
    <row r="479" spans="1:2" x14ac:dyDescent="0.25">
      <c r="A479" s="2" t="s">
        <v>632</v>
      </c>
      <c r="B479" s="1">
        <v>-0.63804658873363096</v>
      </c>
    </row>
    <row r="480" spans="1:2" x14ac:dyDescent="0.25">
      <c r="A480" s="2" t="s">
        <v>633</v>
      </c>
      <c r="B480" s="1">
        <v>-0.63774210869303183</v>
      </c>
    </row>
    <row r="481" spans="1:2" x14ac:dyDescent="0.25">
      <c r="A481" s="2" t="s">
        <v>634</v>
      </c>
      <c r="B481" s="1">
        <v>-0.63744735404840913</v>
      </c>
    </row>
    <row r="482" spans="1:2" x14ac:dyDescent="0.25">
      <c r="A482" s="2" t="s">
        <v>635</v>
      </c>
      <c r="B482" s="1">
        <v>-0.63603226799377943</v>
      </c>
    </row>
    <row r="483" spans="1:2" x14ac:dyDescent="0.25">
      <c r="A483" s="2" t="s">
        <v>636</v>
      </c>
      <c r="B483" s="1">
        <v>-0.63595834579343791</v>
      </c>
    </row>
    <row r="484" spans="1:2" x14ac:dyDescent="0.25">
      <c r="A484" s="2" t="s">
        <v>637</v>
      </c>
      <c r="B484" s="1">
        <v>-0.63558857379112421</v>
      </c>
    </row>
    <row r="485" spans="1:2" x14ac:dyDescent="0.25">
      <c r="A485" s="2" t="s">
        <v>638</v>
      </c>
      <c r="B485" s="1">
        <v>-0.63438910355162004</v>
      </c>
    </row>
    <row r="486" spans="1:2" x14ac:dyDescent="0.25">
      <c r="A486" s="2" t="s">
        <v>639</v>
      </c>
      <c r="B486" s="1">
        <v>-0.63421288189127156</v>
      </c>
    </row>
    <row r="487" spans="1:2" x14ac:dyDescent="0.25">
      <c r="A487" s="2" t="s">
        <v>640</v>
      </c>
      <c r="B487" s="1">
        <v>-0.63345940303418768</v>
      </c>
    </row>
    <row r="488" spans="1:2" x14ac:dyDescent="0.25">
      <c r="A488" s="2" t="s">
        <v>641</v>
      </c>
      <c r="B488" s="1">
        <v>-0.63263161693551606</v>
      </c>
    </row>
    <row r="489" spans="1:2" x14ac:dyDescent="0.25">
      <c r="A489" s="2" t="s">
        <v>642</v>
      </c>
      <c r="B489" s="1">
        <v>-0.63245312503868334</v>
      </c>
    </row>
    <row r="490" spans="1:2" x14ac:dyDescent="0.25">
      <c r="A490" s="2" t="s">
        <v>30</v>
      </c>
      <c r="B490" s="1">
        <v>-0.63208641283518185</v>
      </c>
    </row>
    <row r="491" spans="1:2" x14ac:dyDescent="0.25">
      <c r="A491" s="2" t="s">
        <v>643</v>
      </c>
      <c r="B491" s="1">
        <v>-0.63068264059973389</v>
      </c>
    </row>
    <row r="492" spans="1:2" x14ac:dyDescent="0.25">
      <c r="A492" s="2" t="s">
        <v>644</v>
      </c>
      <c r="B492" s="1">
        <v>-0.63042872219410862</v>
      </c>
    </row>
    <row r="493" spans="1:2" x14ac:dyDescent="0.25">
      <c r="A493" s="2" t="s">
        <v>645</v>
      </c>
      <c r="B493" s="1">
        <v>-0.62981673650541647</v>
      </c>
    </row>
    <row r="494" spans="1:2" x14ac:dyDescent="0.25">
      <c r="A494" s="2" t="s">
        <v>646</v>
      </c>
      <c r="B494" s="1">
        <v>-0.62921146200058664</v>
      </c>
    </row>
    <row r="495" spans="1:2" x14ac:dyDescent="0.25">
      <c r="A495" s="2" t="s">
        <v>647</v>
      </c>
      <c r="B495" s="1">
        <v>-0.62889310359662187</v>
      </c>
    </row>
    <row r="496" spans="1:2" x14ac:dyDescent="0.25">
      <c r="A496" s="2" t="s">
        <v>648</v>
      </c>
      <c r="B496" s="1">
        <v>-0.62861772375570424</v>
      </c>
    </row>
    <row r="497" spans="1:2" x14ac:dyDescent="0.25">
      <c r="A497" s="2" t="s">
        <v>649</v>
      </c>
      <c r="B497" s="1">
        <v>-0.6283165899678459</v>
      </c>
    </row>
    <row r="498" spans="1:2" x14ac:dyDescent="0.25">
      <c r="A498" s="2" t="s">
        <v>650</v>
      </c>
      <c r="B498" s="1">
        <v>-0.62831621348579259</v>
      </c>
    </row>
    <row r="499" spans="1:2" x14ac:dyDescent="0.25">
      <c r="A499" s="2" t="s">
        <v>651</v>
      </c>
      <c r="B499" s="1">
        <v>-0.62763793685840064</v>
      </c>
    </row>
    <row r="500" spans="1:2" x14ac:dyDescent="0.25">
      <c r="A500" s="2" t="s">
        <v>652</v>
      </c>
      <c r="B500" s="1">
        <v>-0.62632700393355356</v>
      </c>
    </row>
    <row r="501" spans="1:2" x14ac:dyDescent="0.25">
      <c r="A501" s="2" t="s">
        <v>653</v>
      </c>
      <c r="B501" s="1">
        <v>-0.62543989734074801</v>
      </c>
    </row>
    <row r="502" spans="1:2" x14ac:dyDescent="0.25">
      <c r="A502" s="2" t="s">
        <v>654</v>
      </c>
      <c r="B502" s="1">
        <v>-0.62527048937469321</v>
      </c>
    </row>
    <row r="503" spans="1:2" x14ac:dyDescent="0.25">
      <c r="A503" s="2" t="s">
        <v>655</v>
      </c>
      <c r="B503" s="1">
        <v>-0.62493065180670493</v>
      </c>
    </row>
    <row r="504" spans="1:2" x14ac:dyDescent="0.25">
      <c r="A504" s="2" t="s">
        <v>656</v>
      </c>
      <c r="B504" s="1">
        <v>-0.6242166945352704</v>
      </c>
    </row>
    <row r="505" spans="1:2" x14ac:dyDescent="0.25">
      <c r="A505" s="2" t="s">
        <v>657</v>
      </c>
      <c r="B505" s="1">
        <v>-0.62391103901312595</v>
      </c>
    </row>
    <row r="506" spans="1:2" x14ac:dyDescent="0.25">
      <c r="A506" s="2" t="s">
        <v>658</v>
      </c>
      <c r="B506" s="1">
        <v>-0.62384622904323039</v>
      </c>
    </row>
    <row r="507" spans="1:2" x14ac:dyDescent="0.25">
      <c r="A507" s="2" t="s">
        <v>659</v>
      </c>
      <c r="B507" s="1">
        <v>-0.62364296888521609</v>
      </c>
    </row>
    <row r="508" spans="1:2" x14ac:dyDescent="0.25">
      <c r="A508" s="2" t="s">
        <v>660</v>
      </c>
      <c r="B508" s="1">
        <v>-0.6221845648173655</v>
      </c>
    </row>
    <row r="509" spans="1:2" x14ac:dyDescent="0.25">
      <c r="A509" s="2" t="s">
        <v>661</v>
      </c>
      <c r="B509" s="1">
        <v>-0.62159969151357108</v>
      </c>
    </row>
    <row r="510" spans="1:2" x14ac:dyDescent="0.25">
      <c r="A510" s="2" t="s">
        <v>662</v>
      </c>
      <c r="B510" s="1">
        <v>-0.62129538697394193</v>
      </c>
    </row>
    <row r="511" spans="1:2" x14ac:dyDescent="0.25">
      <c r="A511" s="2" t="s">
        <v>663</v>
      </c>
      <c r="B511" s="1">
        <v>-0.61929051669238722</v>
      </c>
    </row>
    <row r="512" spans="1:2" x14ac:dyDescent="0.25">
      <c r="A512" s="2" t="s">
        <v>315</v>
      </c>
      <c r="B512" s="1">
        <v>-0.61830843406106806</v>
      </c>
    </row>
    <row r="513" spans="1:2" x14ac:dyDescent="0.25">
      <c r="A513" s="2" t="s">
        <v>664</v>
      </c>
      <c r="B513" s="1">
        <v>-0.61721889678074282</v>
      </c>
    </row>
    <row r="514" spans="1:2" x14ac:dyDescent="0.25">
      <c r="A514" s="2" t="s">
        <v>665</v>
      </c>
      <c r="B514" s="1">
        <v>-0.61662830841880223</v>
      </c>
    </row>
    <row r="515" spans="1:2" x14ac:dyDescent="0.25">
      <c r="A515" s="2" t="s">
        <v>666</v>
      </c>
      <c r="B515" s="1">
        <v>-0.61655912012394642</v>
      </c>
    </row>
    <row r="516" spans="1:2" x14ac:dyDescent="0.25">
      <c r="A516" s="2" t="s">
        <v>667</v>
      </c>
      <c r="B516" s="1">
        <v>-0.61635148701379294</v>
      </c>
    </row>
    <row r="517" spans="1:2" x14ac:dyDescent="0.25">
      <c r="A517" s="2" t="s">
        <v>668</v>
      </c>
      <c r="B517" s="1">
        <v>-0.61630996058116494</v>
      </c>
    </row>
    <row r="518" spans="1:2" x14ac:dyDescent="0.25">
      <c r="A518" s="2" t="s">
        <v>669</v>
      </c>
      <c r="B518" s="1">
        <v>-0.61603230951903831</v>
      </c>
    </row>
    <row r="519" spans="1:2" x14ac:dyDescent="0.25">
      <c r="A519" s="2" t="s">
        <v>670</v>
      </c>
      <c r="B519" s="1">
        <v>-0.61547036554801171</v>
      </c>
    </row>
    <row r="520" spans="1:2" x14ac:dyDescent="0.25">
      <c r="A520" s="2" t="s">
        <v>671</v>
      </c>
      <c r="B520" s="1">
        <v>-0.61456473053366512</v>
      </c>
    </row>
    <row r="521" spans="1:2" x14ac:dyDescent="0.25">
      <c r="A521" s="2" t="s">
        <v>672</v>
      </c>
      <c r="B521" s="1">
        <v>-0.61253378872974873</v>
      </c>
    </row>
    <row r="522" spans="1:2" x14ac:dyDescent="0.25">
      <c r="A522" s="2" t="s">
        <v>673</v>
      </c>
      <c r="B522" s="1">
        <v>-0.61236865806180796</v>
      </c>
    </row>
    <row r="523" spans="1:2" x14ac:dyDescent="0.25">
      <c r="A523" s="2" t="s">
        <v>674</v>
      </c>
      <c r="B523" s="1">
        <v>-0.61226736785730329</v>
      </c>
    </row>
    <row r="524" spans="1:2" x14ac:dyDescent="0.25">
      <c r="A524" s="2" t="s">
        <v>675</v>
      </c>
      <c r="B524" s="1">
        <v>-0.61117795830561006</v>
      </c>
    </row>
    <row r="525" spans="1:2" x14ac:dyDescent="0.25">
      <c r="A525" s="2" t="s">
        <v>676</v>
      </c>
      <c r="B525" s="1">
        <v>-0.61113143374595824</v>
      </c>
    </row>
    <row r="526" spans="1:2" x14ac:dyDescent="0.25">
      <c r="A526" s="2" t="s">
        <v>677</v>
      </c>
      <c r="B526" s="1">
        <v>-0.610822284751807</v>
      </c>
    </row>
    <row r="527" spans="1:2" x14ac:dyDescent="0.25">
      <c r="A527" s="2" t="s">
        <v>678</v>
      </c>
      <c r="B527" s="1">
        <v>-0.60941346530035578</v>
      </c>
    </row>
    <row r="528" spans="1:2" x14ac:dyDescent="0.25">
      <c r="A528" s="2" t="s">
        <v>679</v>
      </c>
      <c r="B528" s="1">
        <v>-0.60939578849119158</v>
      </c>
    </row>
    <row r="529" spans="1:2" x14ac:dyDescent="0.25">
      <c r="A529" s="2" t="s">
        <v>680</v>
      </c>
      <c r="B529" s="1">
        <v>-0.60908944802179432</v>
      </c>
    </row>
    <row r="530" spans="1:2" x14ac:dyDescent="0.25">
      <c r="A530" s="2" t="s">
        <v>681</v>
      </c>
      <c r="B530" s="1">
        <v>-0.60799346937649712</v>
      </c>
    </row>
    <row r="531" spans="1:2" x14ac:dyDescent="0.25">
      <c r="A531" s="2" t="s">
        <v>682</v>
      </c>
      <c r="B531" s="1">
        <v>-0.6067906482649239</v>
      </c>
    </row>
    <row r="532" spans="1:2" x14ac:dyDescent="0.25">
      <c r="A532" s="2" t="s">
        <v>683</v>
      </c>
      <c r="B532" s="1">
        <v>-0.60606519351052046</v>
      </c>
    </row>
    <row r="533" spans="1:2" x14ac:dyDescent="0.25">
      <c r="A533" s="2" t="s">
        <v>684</v>
      </c>
      <c r="B533" s="1">
        <v>-0.60558305677067903</v>
      </c>
    </row>
    <row r="534" spans="1:2" x14ac:dyDescent="0.25">
      <c r="A534" s="2" t="s">
        <v>685</v>
      </c>
      <c r="B534" s="1">
        <v>-0.60495347811868649</v>
      </c>
    </row>
    <row r="535" spans="1:2" x14ac:dyDescent="0.25">
      <c r="A535" s="2" t="s">
        <v>686</v>
      </c>
      <c r="B535" s="1">
        <v>-0.60332593742603879</v>
      </c>
    </row>
    <row r="536" spans="1:2" x14ac:dyDescent="0.25">
      <c r="A536" s="2" t="s">
        <v>687</v>
      </c>
      <c r="B536" s="1">
        <v>-0.60025943752843314</v>
      </c>
    </row>
    <row r="537" spans="1:2" x14ac:dyDescent="0.25">
      <c r="A537" s="2" t="s">
        <v>688</v>
      </c>
      <c r="B537" s="1">
        <v>-0.60011714061518728</v>
      </c>
    </row>
    <row r="538" spans="1:2" x14ac:dyDescent="0.25">
      <c r="A538" s="2" t="s">
        <v>689</v>
      </c>
      <c r="B538" s="1">
        <v>-0.5999128421871277</v>
      </c>
    </row>
    <row r="539" spans="1:2" x14ac:dyDescent="0.25">
      <c r="A539" s="2" t="s">
        <v>690</v>
      </c>
      <c r="B539" s="1">
        <v>-0.59880566428161774</v>
      </c>
    </row>
    <row r="540" spans="1:2" x14ac:dyDescent="0.25">
      <c r="A540" s="2" t="s">
        <v>691</v>
      </c>
      <c r="B540" s="1">
        <v>-0.59876830024618666</v>
      </c>
    </row>
    <row r="541" spans="1:2" x14ac:dyDescent="0.25">
      <c r="A541" s="2" t="s">
        <v>692</v>
      </c>
      <c r="B541" s="1">
        <v>-0.59805963978336685</v>
      </c>
    </row>
    <row r="542" spans="1:2" x14ac:dyDescent="0.25">
      <c r="A542" s="2" t="s">
        <v>693</v>
      </c>
      <c r="B542" s="1">
        <v>-0.59788890914128723</v>
      </c>
    </row>
    <row r="543" spans="1:2" x14ac:dyDescent="0.25">
      <c r="A543" s="2" t="s">
        <v>694</v>
      </c>
      <c r="B543" s="1">
        <v>-0.59781510279321937</v>
      </c>
    </row>
    <row r="544" spans="1:2" x14ac:dyDescent="0.25">
      <c r="A544" s="2" t="s">
        <v>695</v>
      </c>
      <c r="B544" s="1">
        <v>-0.59720791968233</v>
      </c>
    </row>
    <row r="545" spans="1:2" x14ac:dyDescent="0.25">
      <c r="A545" s="2" t="s">
        <v>696</v>
      </c>
      <c r="B545" s="1">
        <v>-0.59685439679011654</v>
      </c>
    </row>
    <row r="546" spans="1:2" x14ac:dyDescent="0.25">
      <c r="A546" s="2" t="s">
        <v>697</v>
      </c>
      <c r="B546" s="1">
        <v>-0.59645813955898563</v>
      </c>
    </row>
    <row r="547" spans="1:2" x14ac:dyDescent="0.25">
      <c r="A547" s="2" t="s">
        <v>698</v>
      </c>
      <c r="B547" s="1">
        <v>-0.59607853291533008</v>
      </c>
    </row>
    <row r="548" spans="1:2" x14ac:dyDescent="0.25">
      <c r="A548" s="2" t="s">
        <v>699</v>
      </c>
      <c r="B548" s="1">
        <v>-0.5945588896342886</v>
      </c>
    </row>
    <row r="549" spans="1:2" x14ac:dyDescent="0.25">
      <c r="A549" s="2" t="s">
        <v>700</v>
      </c>
      <c r="B549" s="1">
        <v>-0.59408114533207912</v>
      </c>
    </row>
    <row r="550" spans="1:2" x14ac:dyDescent="0.25">
      <c r="A550" s="2" t="s">
        <v>701</v>
      </c>
      <c r="B550" s="1">
        <v>-0.5932248557049522</v>
      </c>
    </row>
    <row r="551" spans="1:2" x14ac:dyDescent="0.25">
      <c r="A551" s="2" t="s">
        <v>702</v>
      </c>
      <c r="B551" s="1">
        <v>-0.59283933589239035</v>
      </c>
    </row>
    <row r="552" spans="1:2" x14ac:dyDescent="0.25">
      <c r="A552" s="2" t="s">
        <v>254</v>
      </c>
      <c r="B552" s="1">
        <v>-0.59281345726388135</v>
      </c>
    </row>
    <row r="553" spans="1:2" x14ac:dyDescent="0.25">
      <c r="A553" s="2" t="s">
        <v>703</v>
      </c>
      <c r="B553" s="1">
        <v>-0.59103318100565139</v>
      </c>
    </row>
    <row r="554" spans="1:2" x14ac:dyDescent="0.25">
      <c r="A554" s="2" t="s">
        <v>704</v>
      </c>
      <c r="B554" s="1">
        <v>-0.58948127097829828</v>
      </c>
    </row>
    <row r="555" spans="1:2" x14ac:dyDescent="0.25">
      <c r="A555" s="2" t="s">
        <v>705</v>
      </c>
      <c r="B555" s="1">
        <v>-0.58876407088101246</v>
      </c>
    </row>
    <row r="556" spans="1:2" x14ac:dyDescent="0.25">
      <c r="A556" s="2" t="s">
        <v>706</v>
      </c>
      <c r="B556" s="1">
        <v>-0.58783068266164984</v>
      </c>
    </row>
    <row r="557" spans="1:2" x14ac:dyDescent="0.25">
      <c r="A557" s="2" t="s">
        <v>707</v>
      </c>
      <c r="B557" s="1">
        <v>-0.5859853260322645</v>
      </c>
    </row>
    <row r="558" spans="1:2" x14ac:dyDescent="0.25">
      <c r="A558" s="2" t="s">
        <v>708</v>
      </c>
      <c r="B558" s="1">
        <v>-0.58550161004472412</v>
      </c>
    </row>
    <row r="559" spans="1:2" x14ac:dyDescent="0.25">
      <c r="A559" s="2" t="s">
        <v>709</v>
      </c>
      <c r="B559" s="1">
        <v>-0.58526683466193019</v>
      </c>
    </row>
    <row r="560" spans="1:2" x14ac:dyDescent="0.25">
      <c r="A560" s="2" t="s">
        <v>710</v>
      </c>
      <c r="B560" s="1">
        <v>-0.5849625007211563</v>
      </c>
    </row>
    <row r="561" spans="1:2" x14ac:dyDescent="0.25">
      <c r="A561" s="2" t="s">
        <v>711</v>
      </c>
      <c r="B561" s="1">
        <v>-0.58403202984666525</v>
      </c>
    </row>
    <row r="562" spans="1:2" x14ac:dyDescent="0.25">
      <c r="A562" s="2" t="s">
        <v>712</v>
      </c>
      <c r="B562" s="1">
        <v>-0.58392208597928241</v>
      </c>
    </row>
    <row r="563" spans="1:2" x14ac:dyDescent="0.25">
      <c r="A563" s="2" t="s">
        <v>713</v>
      </c>
      <c r="B563" s="1">
        <v>-0.58356791864940327</v>
      </c>
    </row>
    <row r="564" spans="1:2" x14ac:dyDescent="0.25">
      <c r="A564" s="2" t="s">
        <v>714</v>
      </c>
      <c r="B564" s="1">
        <v>-0.58297668479731257</v>
      </c>
    </row>
    <row r="565" spans="1:2" x14ac:dyDescent="0.25">
      <c r="A565" s="2" t="s">
        <v>715</v>
      </c>
      <c r="B565" s="1">
        <v>-0.58268155946991773</v>
      </c>
    </row>
    <row r="566" spans="1:2" x14ac:dyDescent="0.25">
      <c r="A566" s="2" t="s">
        <v>716</v>
      </c>
      <c r="B566" s="1">
        <v>-0.5809930237723977</v>
      </c>
    </row>
    <row r="567" spans="1:2" x14ac:dyDescent="0.25">
      <c r="A567" s="2" t="s">
        <v>717</v>
      </c>
      <c r="B567" s="1">
        <v>-0.58071075070484801</v>
      </c>
    </row>
    <row r="568" spans="1:2" x14ac:dyDescent="0.25">
      <c r="A568" s="2" t="s">
        <v>718</v>
      </c>
      <c r="B568" s="1">
        <v>-0.57999098207542288</v>
      </c>
    </row>
    <row r="569" spans="1:2" x14ac:dyDescent="0.25">
      <c r="A569" s="2" t="s">
        <v>719</v>
      </c>
      <c r="B569" s="1">
        <v>-0.57990527314565976</v>
      </c>
    </row>
    <row r="570" spans="1:2" x14ac:dyDescent="0.25">
      <c r="A570" s="2" t="s">
        <v>720</v>
      </c>
      <c r="B570" s="1">
        <v>-0.57985403784526757</v>
      </c>
    </row>
    <row r="571" spans="1:2" x14ac:dyDescent="0.25">
      <c r="A571" s="2" t="s">
        <v>721</v>
      </c>
      <c r="B571" s="1">
        <v>-0.57876800841833687</v>
      </c>
    </row>
    <row r="572" spans="1:2" x14ac:dyDescent="0.25">
      <c r="A572" s="2" t="s">
        <v>722</v>
      </c>
      <c r="B572" s="1">
        <v>-0.57796825411826747</v>
      </c>
    </row>
    <row r="573" spans="1:2" x14ac:dyDescent="0.25">
      <c r="A573" s="2" t="s">
        <v>723</v>
      </c>
      <c r="B573" s="1">
        <v>-0.57778504868535252</v>
      </c>
    </row>
    <row r="574" spans="1:2" x14ac:dyDescent="0.25">
      <c r="A574" s="2" t="s">
        <v>724</v>
      </c>
      <c r="B574" s="1">
        <v>-0.57756968397452912</v>
      </c>
    </row>
    <row r="575" spans="1:2" x14ac:dyDescent="0.25">
      <c r="A575" s="2" t="s">
        <v>725</v>
      </c>
      <c r="B575" s="1">
        <v>-0.57724427711000759</v>
      </c>
    </row>
    <row r="576" spans="1:2" x14ac:dyDescent="0.25">
      <c r="A576" s="2" t="s">
        <v>268</v>
      </c>
      <c r="B576" s="1">
        <v>-0.57643422933977095</v>
      </c>
    </row>
    <row r="577" spans="1:2" x14ac:dyDescent="0.25">
      <c r="A577" s="2" t="s">
        <v>726</v>
      </c>
      <c r="B577" s="1">
        <v>-0.57630824731040886</v>
      </c>
    </row>
    <row r="578" spans="1:2" x14ac:dyDescent="0.25">
      <c r="A578" s="2" t="s">
        <v>727</v>
      </c>
      <c r="B578" s="1">
        <v>-0.57616311361436257</v>
      </c>
    </row>
    <row r="579" spans="1:2" x14ac:dyDescent="0.25">
      <c r="A579" s="2" t="s">
        <v>728</v>
      </c>
      <c r="B579" s="1">
        <v>-0.57605606075130178</v>
      </c>
    </row>
    <row r="580" spans="1:2" x14ac:dyDescent="0.25">
      <c r="A580" s="2" t="s">
        <v>729</v>
      </c>
      <c r="B580" s="1">
        <v>-0.57589248237797663</v>
      </c>
    </row>
    <row r="581" spans="1:2" x14ac:dyDescent="0.25">
      <c r="A581" s="2" t="s">
        <v>730</v>
      </c>
      <c r="B581" s="1">
        <v>-0.57553000526441966</v>
      </c>
    </row>
    <row r="582" spans="1:2" x14ac:dyDescent="0.25">
      <c r="A582" s="2" t="s">
        <v>731</v>
      </c>
      <c r="B582" s="1">
        <v>-0.57499247528558761</v>
      </c>
    </row>
    <row r="583" spans="1:2" x14ac:dyDescent="0.25">
      <c r="A583" s="2" t="s">
        <v>732</v>
      </c>
      <c r="B583" s="1">
        <v>-0.5745878332535066</v>
      </c>
    </row>
    <row r="584" spans="1:2" x14ac:dyDescent="0.25">
      <c r="A584" s="2" t="s">
        <v>733</v>
      </c>
      <c r="B584" s="1">
        <v>-0.57415644963378953</v>
      </c>
    </row>
    <row r="585" spans="1:2" x14ac:dyDescent="0.25">
      <c r="A585" s="2" t="s">
        <v>734</v>
      </c>
      <c r="B585" s="1">
        <v>-0.57392610574624681</v>
      </c>
    </row>
    <row r="586" spans="1:2" x14ac:dyDescent="0.25">
      <c r="A586" s="2" t="s">
        <v>735</v>
      </c>
      <c r="B586" s="1">
        <v>-0.57344182574347435</v>
      </c>
    </row>
    <row r="587" spans="1:2" x14ac:dyDescent="0.25">
      <c r="A587" s="2" t="s">
        <v>736</v>
      </c>
      <c r="B587" s="1">
        <v>-0.5732964395177832</v>
      </c>
    </row>
    <row r="588" spans="1:2" x14ac:dyDescent="0.25">
      <c r="A588" s="2" t="s">
        <v>737</v>
      </c>
      <c r="B588" s="1">
        <v>-0.57250050462532776</v>
      </c>
    </row>
    <row r="589" spans="1:2" x14ac:dyDescent="0.25">
      <c r="A589" s="2" t="s">
        <v>738</v>
      </c>
      <c r="B589" s="1">
        <v>-0.57242768355150397</v>
      </c>
    </row>
    <row r="590" spans="1:2" x14ac:dyDescent="0.25">
      <c r="A590" s="2" t="s">
        <v>739</v>
      </c>
      <c r="B590" s="1">
        <v>-0.57138976515590478</v>
      </c>
    </row>
    <row r="591" spans="1:2" x14ac:dyDescent="0.25">
      <c r="A591" s="2" t="s">
        <v>740</v>
      </c>
      <c r="B591" s="1">
        <v>-0.56994690562402184</v>
      </c>
    </row>
    <row r="592" spans="1:2" x14ac:dyDescent="0.25">
      <c r="A592" s="2" t="s">
        <v>741</v>
      </c>
      <c r="B592" s="1">
        <v>-0.56955971908477876</v>
      </c>
    </row>
    <row r="593" spans="1:2" x14ac:dyDescent="0.25">
      <c r="A593" s="2" t="s">
        <v>742</v>
      </c>
      <c r="B593" s="1">
        <v>-0.5693412290091252</v>
      </c>
    </row>
    <row r="594" spans="1:2" x14ac:dyDescent="0.25">
      <c r="A594" s="2" t="s">
        <v>743</v>
      </c>
      <c r="B594" s="1">
        <v>-0.56904294563504154</v>
      </c>
    </row>
    <row r="595" spans="1:2" x14ac:dyDescent="0.25">
      <c r="A595" s="2" t="s">
        <v>744</v>
      </c>
      <c r="B595" s="1">
        <v>-0.56857756229132173</v>
      </c>
    </row>
    <row r="596" spans="1:2" x14ac:dyDescent="0.25">
      <c r="A596" s="2" t="s">
        <v>745</v>
      </c>
      <c r="B596" s="1">
        <v>-0.56855079388858321</v>
      </c>
    </row>
    <row r="597" spans="1:2" x14ac:dyDescent="0.25">
      <c r="A597" s="2" t="s">
        <v>746</v>
      </c>
      <c r="B597" s="1">
        <v>-0.56699901110549988</v>
      </c>
    </row>
    <row r="598" spans="1:2" x14ac:dyDescent="0.25">
      <c r="A598" s="2" t="s">
        <v>747</v>
      </c>
      <c r="B598" s="1">
        <v>-0.56564040331953536</v>
      </c>
    </row>
    <row r="599" spans="1:2" x14ac:dyDescent="0.25">
      <c r="A599" s="2" t="s">
        <v>748</v>
      </c>
      <c r="B599" s="1">
        <v>-0.56545287348114204</v>
      </c>
    </row>
    <row r="600" spans="1:2" x14ac:dyDescent="0.25">
      <c r="A600" s="2" t="s">
        <v>749</v>
      </c>
      <c r="B600" s="1">
        <v>-0.56536809381582875</v>
      </c>
    </row>
    <row r="601" spans="1:2" x14ac:dyDescent="0.25">
      <c r="A601" s="2" t="s">
        <v>750</v>
      </c>
      <c r="B601" s="1">
        <v>-0.56393092183705329</v>
      </c>
    </row>
    <row r="602" spans="1:2" x14ac:dyDescent="0.25">
      <c r="A602" s="2" t="s">
        <v>751</v>
      </c>
      <c r="B602" s="1">
        <v>-0.56381934968878789</v>
      </c>
    </row>
    <row r="603" spans="1:2" x14ac:dyDescent="0.25">
      <c r="A603" s="2" t="s">
        <v>752</v>
      </c>
      <c r="B603" s="1">
        <v>-0.56266982610270222</v>
      </c>
    </row>
    <row r="604" spans="1:2" x14ac:dyDescent="0.25">
      <c r="A604" s="2" t="s">
        <v>753</v>
      </c>
      <c r="B604" s="1">
        <v>-0.56250806795499819</v>
      </c>
    </row>
    <row r="605" spans="1:2" x14ac:dyDescent="0.25">
      <c r="A605" s="2" t="s">
        <v>754</v>
      </c>
      <c r="B605" s="1">
        <v>-0.56217757495932685</v>
      </c>
    </row>
    <row r="606" spans="1:2" x14ac:dyDescent="0.25">
      <c r="A606" s="2" t="s">
        <v>755</v>
      </c>
      <c r="B606" s="1">
        <v>-0.56146237514303809</v>
      </c>
    </row>
    <row r="607" spans="1:2" x14ac:dyDescent="0.25">
      <c r="A607" s="2" t="s">
        <v>756</v>
      </c>
      <c r="B607" s="1">
        <v>-0.56044552439745476</v>
      </c>
    </row>
    <row r="608" spans="1:2" x14ac:dyDescent="0.25">
      <c r="A608" s="2" t="s">
        <v>757</v>
      </c>
      <c r="B608" s="1">
        <v>-0.55876202861229618</v>
      </c>
    </row>
    <row r="609" spans="1:2" x14ac:dyDescent="0.25">
      <c r="A609" s="2" t="s">
        <v>758</v>
      </c>
      <c r="B609" s="1">
        <v>-0.55804251560567897</v>
      </c>
    </row>
    <row r="610" spans="1:2" x14ac:dyDescent="0.25">
      <c r="A610" s="2" t="s">
        <v>759</v>
      </c>
      <c r="B610" s="1">
        <v>-0.55743982244161794</v>
      </c>
    </row>
    <row r="611" spans="1:2" x14ac:dyDescent="0.25">
      <c r="A611" s="2" t="s">
        <v>760</v>
      </c>
      <c r="B611" s="1">
        <v>-0.5570171905531679</v>
      </c>
    </row>
    <row r="612" spans="1:2" x14ac:dyDescent="0.25">
      <c r="A612" s="2" t="s">
        <v>761</v>
      </c>
      <c r="B612" s="1">
        <v>-0.55669325394920277</v>
      </c>
    </row>
    <row r="613" spans="1:2" x14ac:dyDescent="0.25">
      <c r="A613" s="2" t="s">
        <v>762</v>
      </c>
      <c r="B613" s="1">
        <v>-0.5557951093356287</v>
      </c>
    </row>
    <row r="614" spans="1:2" x14ac:dyDescent="0.25">
      <c r="A614" s="2" t="s">
        <v>763</v>
      </c>
      <c r="B614" s="1">
        <v>-0.55532301028128206</v>
      </c>
    </row>
    <row r="615" spans="1:2" x14ac:dyDescent="0.25">
      <c r="A615" s="2" t="s">
        <v>764</v>
      </c>
      <c r="B615" s="1">
        <v>-0.55525467834618347</v>
      </c>
    </row>
    <row r="616" spans="1:2" x14ac:dyDescent="0.25">
      <c r="A616" s="2" t="s">
        <v>765</v>
      </c>
      <c r="B616" s="1">
        <v>-0.55521515732710414</v>
      </c>
    </row>
    <row r="617" spans="1:2" x14ac:dyDescent="0.25">
      <c r="A617" s="2" t="s">
        <v>766</v>
      </c>
      <c r="B617" s="1">
        <v>-0.55417844178684439</v>
      </c>
    </row>
    <row r="618" spans="1:2" x14ac:dyDescent="0.25">
      <c r="A618" s="2" t="s">
        <v>767</v>
      </c>
      <c r="B618" s="1">
        <v>-0.55395465900609919</v>
      </c>
    </row>
    <row r="619" spans="1:2" x14ac:dyDescent="0.25">
      <c r="A619" s="2" t="s">
        <v>768</v>
      </c>
      <c r="B619" s="1">
        <v>-0.55366532165888949</v>
      </c>
    </row>
    <row r="620" spans="1:2" x14ac:dyDescent="0.25">
      <c r="A620" s="2" t="s">
        <v>769</v>
      </c>
      <c r="B620" s="1">
        <v>-0.55293961262680769</v>
      </c>
    </row>
    <row r="621" spans="1:2" x14ac:dyDescent="0.25">
      <c r="A621" s="2" t="s">
        <v>770</v>
      </c>
      <c r="B621" s="1">
        <v>-0.55242853657276381</v>
      </c>
    </row>
    <row r="622" spans="1:2" x14ac:dyDescent="0.25">
      <c r="A622" s="2" t="s">
        <v>291</v>
      </c>
      <c r="B622" s="1">
        <v>-0.55189836138180715</v>
      </c>
    </row>
    <row r="623" spans="1:2" x14ac:dyDescent="0.25">
      <c r="A623" s="2" t="s">
        <v>771</v>
      </c>
      <c r="B623" s="1">
        <v>-0.55179563678595689</v>
      </c>
    </row>
    <row r="624" spans="1:2" x14ac:dyDescent="0.25">
      <c r="A624" s="2" t="s">
        <v>772</v>
      </c>
      <c r="B624" s="1">
        <v>-0.55138501732518952</v>
      </c>
    </row>
    <row r="625" spans="1:2" x14ac:dyDescent="0.25">
      <c r="A625" s="2" t="s">
        <v>773</v>
      </c>
      <c r="B625" s="1">
        <v>-0.55070460556945289</v>
      </c>
    </row>
    <row r="626" spans="1:2" x14ac:dyDescent="0.25">
      <c r="A626" s="2" t="s">
        <v>774</v>
      </c>
      <c r="B626" s="1">
        <v>-0.55052185539212661</v>
      </c>
    </row>
    <row r="627" spans="1:2" x14ac:dyDescent="0.25">
      <c r="A627" s="2" t="s">
        <v>775</v>
      </c>
      <c r="B627" s="1">
        <v>-0.54990769555972918</v>
      </c>
    </row>
    <row r="628" spans="1:2" x14ac:dyDescent="0.25">
      <c r="A628" s="2" t="s">
        <v>776</v>
      </c>
      <c r="B628" s="1">
        <v>-0.54935903720383905</v>
      </c>
    </row>
    <row r="629" spans="1:2" x14ac:dyDescent="0.25">
      <c r="A629" s="2" t="s">
        <v>777</v>
      </c>
      <c r="B629" s="1">
        <v>-0.54914979622895932</v>
      </c>
    </row>
    <row r="630" spans="1:2" x14ac:dyDescent="0.25">
      <c r="A630" s="2" t="s">
        <v>778</v>
      </c>
      <c r="B630" s="1">
        <v>-0.54870951235730836</v>
      </c>
    </row>
    <row r="631" spans="1:2" x14ac:dyDescent="0.25">
      <c r="A631" s="2" t="s">
        <v>779</v>
      </c>
      <c r="B631" s="1">
        <v>-0.54802336655352168</v>
      </c>
    </row>
    <row r="632" spans="1:2" x14ac:dyDescent="0.25">
      <c r="A632" s="2" t="s">
        <v>780</v>
      </c>
      <c r="B632" s="1">
        <v>-0.54769772837213693</v>
      </c>
    </row>
    <row r="633" spans="1:2" x14ac:dyDescent="0.25">
      <c r="A633" s="2" t="s">
        <v>781</v>
      </c>
      <c r="B633" s="1">
        <v>-0.54590574184270402</v>
      </c>
    </row>
    <row r="634" spans="1:2" x14ac:dyDescent="0.25">
      <c r="A634" s="2" t="s">
        <v>782</v>
      </c>
      <c r="B634" s="1">
        <v>-0.54514139535883821</v>
      </c>
    </row>
    <row r="635" spans="1:2" x14ac:dyDescent="0.25">
      <c r="A635" s="2" t="s">
        <v>783</v>
      </c>
      <c r="B635" s="1">
        <v>-0.54437674958667881</v>
      </c>
    </row>
    <row r="636" spans="1:2" x14ac:dyDescent="0.25">
      <c r="A636" s="2" t="s">
        <v>784</v>
      </c>
      <c r="B636" s="1">
        <v>-0.54387666227199361</v>
      </c>
    </row>
    <row r="637" spans="1:2" x14ac:dyDescent="0.25">
      <c r="A637" s="2" t="s">
        <v>785</v>
      </c>
      <c r="B637" s="1">
        <v>-0.54319432434318804</v>
      </c>
    </row>
    <row r="638" spans="1:2" x14ac:dyDescent="0.25">
      <c r="A638" s="2" t="s">
        <v>786</v>
      </c>
      <c r="B638" s="1">
        <v>-0.54311806398372409</v>
      </c>
    </row>
    <row r="639" spans="1:2" x14ac:dyDescent="0.25">
      <c r="A639" s="2" t="s">
        <v>787</v>
      </c>
      <c r="B639" s="1">
        <v>-0.54151527331049565</v>
      </c>
    </row>
    <row r="640" spans="1:2" x14ac:dyDescent="0.25">
      <c r="A640" s="2" t="s">
        <v>788</v>
      </c>
      <c r="B640" s="1">
        <v>-0.54136347371729332</v>
      </c>
    </row>
    <row r="641" spans="1:2" x14ac:dyDescent="0.25">
      <c r="A641" s="2" t="s">
        <v>789</v>
      </c>
      <c r="B641" s="1">
        <v>-0.54085021828967483</v>
      </c>
    </row>
    <row r="642" spans="1:2" x14ac:dyDescent="0.25">
      <c r="A642" s="2" t="s">
        <v>790</v>
      </c>
      <c r="B642" s="1">
        <v>-0.54054238474962746</v>
      </c>
    </row>
    <row r="643" spans="1:2" x14ac:dyDescent="0.25">
      <c r="A643" s="2" t="s">
        <v>791</v>
      </c>
      <c r="B643" s="1">
        <v>-0.53993579872948405</v>
      </c>
    </row>
    <row r="644" spans="1:2" x14ac:dyDescent="0.25">
      <c r="A644" s="2" t="s">
        <v>792</v>
      </c>
      <c r="B644" s="1">
        <v>-0.53834404514965095</v>
      </c>
    </row>
    <row r="645" spans="1:2" x14ac:dyDescent="0.25">
      <c r="A645" s="2" t="s">
        <v>793</v>
      </c>
      <c r="B645" s="1">
        <v>-0.53773997287924513</v>
      </c>
    </row>
    <row r="646" spans="1:2" x14ac:dyDescent="0.25">
      <c r="A646" s="2" t="s">
        <v>794</v>
      </c>
      <c r="B646" s="1">
        <v>-0.53727182345336988</v>
      </c>
    </row>
    <row r="647" spans="1:2" x14ac:dyDescent="0.25">
      <c r="A647" s="2" t="s">
        <v>795</v>
      </c>
      <c r="B647" s="1">
        <v>-0.53692869468373661</v>
      </c>
    </row>
    <row r="648" spans="1:2" x14ac:dyDescent="0.25">
      <c r="A648" s="2" t="s">
        <v>796</v>
      </c>
      <c r="B648" s="1">
        <v>-0.53651229741150697</v>
      </c>
    </row>
    <row r="649" spans="1:2" x14ac:dyDescent="0.25">
      <c r="A649" s="2" t="s">
        <v>797</v>
      </c>
      <c r="B649" s="1">
        <v>-0.53556378324087905</v>
      </c>
    </row>
    <row r="650" spans="1:2" x14ac:dyDescent="0.25">
      <c r="A650" s="2" t="s">
        <v>798</v>
      </c>
      <c r="B650" s="1">
        <v>-0.5332739360827925</v>
      </c>
    </row>
    <row r="651" spans="1:2" x14ac:dyDescent="0.25">
      <c r="A651" s="2" t="s">
        <v>799</v>
      </c>
      <c r="B651" s="1">
        <v>-0.53258938263314815</v>
      </c>
    </row>
    <row r="652" spans="1:2" x14ac:dyDescent="0.25">
      <c r="A652" s="2" t="s">
        <v>800</v>
      </c>
      <c r="B652" s="1">
        <v>-0.53186497041817227</v>
      </c>
    </row>
    <row r="653" spans="1:2" x14ac:dyDescent="0.25">
      <c r="A653" s="2" t="s">
        <v>801</v>
      </c>
      <c r="B653" s="1">
        <v>-0.53057953798879087</v>
      </c>
    </row>
    <row r="654" spans="1:2" x14ac:dyDescent="0.25">
      <c r="A654" s="2" t="s">
        <v>802</v>
      </c>
      <c r="B654" s="1">
        <v>-0.53028445653694889</v>
      </c>
    </row>
    <row r="655" spans="1:2" x14ac:dyDescent="0.25">
      <c r="A655" s="2" t="s">
        <v>803</v>
      </c>
      <c r="B655" s="1">
        <v>-0.52915573483407918</v>
      </c>
    </row>
    <row r="656" spans="1:2" x14ac:dyDescent="0.25">
      <c r="A656" s="2" t="s">
        <v>804</v>
      </c>
      <c r="B656" s="1">
        <v>-0.5273972131873419</v>
      </c>
    </row>
    <row r="657" spans="1:2" x14ac:dyDescent="0.25">
      <c r="A657" s="2" t="s">
        <v>805</v>
      </c>
      <c r="B657" s="1">
        <v>-0.52705320251250765</v>
      </c>
    </row>
    <row r="658" spans="1:2" x14ac:dyDescent="0.25">
      <c r="A658" s="2" t="s">
        <v>806</v>
      </c>
      <c r="B658" s="1">
        <v>-0.52687082484807846</v>
      </c>
    </row>
    <row r="659" spans="1:2" x14ac:dyDescent="0.25">
      <c r="A659" s="2" t="s">
        <v>807</v>
      </c>
      <c r="B659" s="1">
        <v>-0.52674788677586049</v>
      </c>
    </row>
    <row r="660" spans="1:2" x14ac:dyDescent="0.25">
      <c r="A660" s="2" t="s">
        <v>808</v>
      </c>
      <c r="B660" s="1">
        <v>-0.52667247891271363</v>
      </c>
    </row>
    <row r="661" spans="1:2" x14ac:dyDescent="0.25">
      <c r="A661" s="2" t="s">
        <v>809</v>
      </c>
      <c r="B661" s="1">
        <v>-0.52660469279812727</v>
      </c>
    </row>
    <row r="662" spans="1:2" x14ac:dyDescent="0.25">
      <c r="A662" s="2" t="s">
        <v>810</v>
      </c>
      <c r="B662" s="1">
        <v>-0.52654200884143365</v>
      </c>
    </row>
    <row r="663" spans="1:2" x14ac:dyDescent="0.25">
      <c r="A663" s="2" t="s">
        <v>811</v>
      </c>
      <c r="B663" s="1">
        <v>-0.52612590885558885</v>
      </c>
    </row>
    <row r="664" spans="1:2" x14ac:dyDescent="0.25">
      <c r="A664" s="2" t="s">
        <v>812</v>
      </c>
      <c r="B664" s="1">
        <v>-0.52528566044548541</v>
      </c>
    </row>
    <row r="665" spans="1:2" x14ac:dyDescent="0.25">
      <c r="A665" s="2" t="s">
        <v>813</v>
      </c>
      <c r="B665" s="1">
        <v>-0.5247866778084076</v>
      </c>
    </row>
    <row r="666" spans="1:2" x14ac:dyDescent="0.25">
      <c r="A666" s="2" t="s">
        <v>814</v>
      </c>
      <c r="B666" s="1">
        <v>-0.5235987449553049</v>
      </c>
    </row>
    <row r="667" spans="1:2" x14ac:dyDescent="0.25">
      <c r="A667" s="2" t="s">
        <v>815</v>
      </c>
      <c r="B667" s="1">
        <v>-0.52315590622576802</v>
      </c>
    </row>
    <row r="668" spans="1:2" x14ac:dyDescent="0.25">
      <c r="A668" s="2" t="s">
        <v>816</v>
      </c>
      <c r="B668" s="1">
        <v>-0.52260420014556153</v>
      </c>
    </row>
    <row r="669" spans="1:2" x14ac:dyDescent="0.25">
      <c r="A669" s="2" t="s">
        <v>817</v>
      </c>
      <c r="B669" s="1">
        <v>-0.5192955830721615</v>
      </c>
    </row>
    <row r="670" spans="1:2" x14ac:dyDescent="0.25">
      <c r="A670" s="2" t="s">
        <v>818</v>
      </c>
      <c r="B670" s="1">
        <v>-0.51870105845243486</v>
      </c>
    </row>
    <row r="671" spans="1:2" x14ac:dyDescent="0.25">
      <c r="A671" s="2" t="s">
        <v>819</v>
      </c>
      <c r="B671" s="1">
        <v>-0.51858732469681978</v>
      </c>
    </row>
    <row r="672" spans="1:2" x14ac:dyDescent="0.25">
      <c r="A672" s="2" t="s">
        <v>820</v>
      </c>
      <c r="B672" s="1">
        <v>-0.51633148510211713</v>
      </c>
    </row>
    <row r="673" spans="1:2" x14ac:dyDescent="0.25">
      <c r="A673" s="2" t="s">
        <v>821</v>
      </c>
      <c r="B673" s="1">
        <v>-0.51609834355051165</v>
      </c>
    </row>
    <row r="674" spans="1:2" x14ac:dyDescent="0.25">
      <c r="A674" s="2" t="s">
        <v>822</v>
      </c>
      <c r="B674" s="1">
        <v>-0.51523843080034004</v>
      </c>
    </row>
    <row r="675" spans="1:2" x14ac:dyDescent="0.25">
      <c r="A675" s="2" t="s">
        <v>823</v>
      </c>
      <c r="B675" s="1">
        <v>-0.51443236943577009</v>
      </c>
    </row>
    <row r="676" spans="1:2" x14ac:dyDescent="0.25">
      <c r="A676" s="2" t="s">
        <v>824</v>
      </c>
      <c r="B676" s="1">
        <v>-0.514398522984997</v>
      </c>
    </row>
    <row r="677" spans="1:2" x14ac:dyDescent="0.25">
      <c r="A677" s="2" t="s">
        <v>240</v>
      </c>
      <c r="B677" s="1">
        <v>-0.51340262912182055</v>
      </c>
    </row>
    <row r="678" spans="1:2" x14ac:dyDescent="0.25">
      <c r="A678" s="2" t="s">
        <v>825</v>
      </c>
      <c r="B678" s="1">
        <v>-0.51319609298384194</v>
      </c>
    </row>
    <row r="679" spans="1:2" x14ac:dyDescent="0.25">
      <c r="A679" s="2" t="s">
        <v>826</v>
      </c>
      <c r="B679" s="1">
        <v>-0.51183320323017656</v>
      </c>
    </row>
    <row r="680" spans="1:2" x14ac:dyDescent="0.25">
      <c r="A680" s="2" t="s">
        <v>827</v>
      </c>
      <c r="B680" s="1">
        <v>-0.51153465899958728</v>
      </c>
    </row>
    <row r="681" spans="1:2" x14ac:dyDescent="0.25">
      <c r="A681" s="2" t="s">
        <v>828</v>
      </c>
      <c r="B681" s="1">
        <v>-0.51150731745773181</v>
      </c>
    </row>
    <row r="682" spans="1:2" x14ac:dyDescent="0.25">
      <c r="A682" s="2" t="s">
        <v>829</v>
      </c>
      <c r="B682" s="1">
        <v>-0.51139192558507829</v>
      </c>
    </row>
    <row r="683" spans="1:2" x14ac:dyDescent="0.25">
      <c r="A683" s="2" t="s">
        <v>830</v>
      </c>
      <c r="B683" s="1">
        <v>-0.51082767970646015</v>
      </c>
    </row>
    <row r="684" spans="1:2" x14ac:dyDescent="0.25">
      <c r="A684" s="2" t="s">
        <v>831</v>
      </c>
      <c r="B684" s="1">
        <v>-0.51067427197488346</v>
      </c>
    </row>
    <row r="685" spans="1:2" x14ac:dyDescent="0.25">
      <c r="A685" s="2" t="s">
        <v>832</v>
      </c>
      <c r="B685" s="1">
        <v>-0.51057523467054811</v>
      </c>
    </row>
    <row r="686" spans="1:2" x14ac:dyDescent="0.25">
      <c r="A686" s="2" t="s">
        <v>833</v>
      </c>
      <c r="B686" s="1">
        <v>-0.51052834199598307</v>
      </c>
    </row>
    <row r="687" spans="1:2" x14ac:dyDescent="0.25">
      <c r="A687" s="2" t="s">
        <v>834</v>
      </c>
      <c r="B687" s="1">
        <v>-0.5098072353275368</v>
      </c>
    </row>
    <row r="688" spans="1:2" x14ac:dyDescent="0.25">
      <c r="A688" s="2" t="s">
        <v>835</v>
      </c>
      <c r="B688" s="1">
        <v>-0.50951027229169088</v>
      </c>
    </row>
    <row r="689" spans="1:2" x14ac:dyDescent="0.25">
      <c r="A689" s="2" t="s">
        <v>836</v>
      </c>
      <c r="B689" s="1">
        <v>-0.50948022870787213</v>
      </c>
    </row>
    <row r="690" spans="1:2" x14ac:dyDescent="0.25">
      <c r="A690" s="2" t="s">
        <v>837</v>
      </c>
      <c r="B690" s="1">
        <v>-0.50941632305789109</v>
      </c>
    </row>
    <row r="691" spans="1:2" x14ac:dyDescent="0.25">
      <c r="A691" s="2" t="s">
        <v>838</v>
      </c>
      <c r="B691" s="1">
        <v>-0.50894130475042809</v>
      </c>
    </row>
    <row r="692" spans="1:2" x14ac:dyDescent="0.25">
      <c r="A692" s="2" t="s">
        <v>839</v>
      </c>
      <c r="B692" s="1">
        <v>-0.50870009526232063</v>
      </c>
    </row>
    <row r="693" spans="1:2" x14ac:dyDescent="0.25">
      <c r="A693" s="2" t="s">
        <v>840</v>
      </c>
      <c r="B693" s="1">
        <v>-0.50865697469582727</v>
      </c>
    </row>
    <row r="694" spans="1:2" x14ac:dyDescent="0.25">
      <c r="A694" s="2" t="s">
        <v>841</v>
      </c>
      <c r="B694" s="1">
        <v>-0.50859281174928439</v>
      </c>
    </row>
    <row r="695" spans="1:2" x14ac:dyDescent="0.25">
      <c r="A695" s="2" t="s">
        <v>842</v>
      </c>
      <c r="B695" s="1">
        <v>-0.50800874316321554</v>
      </c>
    </row>
    <row r="696" spans="1:2" x14ac:dyDescent="0.25">
      <c r="A696" s="2" t="s">
        <v>843</v>
      </c>
      <c r="B696" s="1">
        <v>-0.50784730964144498</v>
      </c>
    </row>
    <row r="697" spans="1:2" x14ac:dyDescent="0.25">
      <c r="A697" s="2" t="s">
        <v>844</v>
      </c>
      <c r="B697" s="1">
        <v>-0.50756580443949029</v>
      </c>
    </row>
    <row r="698" spans="1:2" x14ac:dyDescent="0.25">
      <c r="A698" s="2" t="s">
        <v>845</v>
      </c>
      <c r="B698" s="1">
        <v>-0.50742774533751578</v>
      </c>
    </row>
    <row r="699" spans="1:2" x14ac:dyDescent="0.25">
      <c r="A699" s="2" t="s">
        <v>846</v>
      </c>
      <c r="B699" s="1">
        <v>-0.5066215624916387</v>
      </c>
    </row>
    <row r="700" spans="1:2" x14ac:dyDescent="0.25">
      <c r="A700" s="2" t="s">
        <v>847</v>
      </c>
      <c r="B700" s="1">
        <v>-0.50653585376433996</v>
      </c>
    </row>
    <row r="701" spans="1:2" x14ac:dyDescent="0.25">
      <c r="A701" s="2" t="s">
        <v>848</v>
      </c>
      <c r="B701" s="1">
        <v>-0.5059459954770541</v>
      </c>
    </row>
    <row r="702" spans="1:2" x14ac:dyDescent="0.25">
      <c r="A702" s="2" t="s">
        <v>849</v>
      </c>
      <c r="B702" s="1">
        <v>-0.50554479118061257</v>
      </c>
    </row>
    <row r="703" spans="1:2" x14ac:dyDescent="0.25">
      <c r="A703" s="2" t="s">
        <v>850</v>
      </c>
      <c r="B703" s="1">
        <v>-0.50517812891292257</v>
      </c>
    </row>
    <row r="704" spans="1:2" x14ac:dyDescent="0.25">
      <c r="A704" s="2" t="s">
        <v>851</v>
      </c>
      <c r="B704" s="1">
        <v>-0.50470147638013096</v>
      </c>
    </row>
    <row r="705" spans="1:2" x14ac:dyDescent="0.25">
      <c r="A705" s="2" t="s">
        <v>852</v>
      </c>
      <c r="B705" s="1">
        <v>-0.50403871476179907</v>
      </c>
    </row>
    <row r="706" spans="1:2" x14ac:dyDescent="0.25">
      <c r="A706" s="2" t="s">
        <v>853</v>
      </c>
      <c r="B706" s="1">
        <v>-0.50374172455032418</v>
      </c>
    </row>
    <row r="707" spans="1:2" x14ac:dyDescent="0.25">
      <c r="A707" s="2" t="s">
        <v>854</v>
      </c>
      <c r="B707" s="1">
        <v>-0.50356566017017079</v>
      </c>
    </row>
    <row r="708" spans="1:2" x14ac:dyDescent="0.25">
      <c r="A708" s="2" t="s">
        <v>257</v>
      </c>
      <c r="B708" s="1">
        <v>-0.50322726984355326</v>
      </c>
    </row>
    <row r="709" spans="1:2" x14ac:dyDescent="0.25">
      <c r="A709" s="2" t="s">
        <v>28</v>
      </c>
      <c r="B709" s="1">
        <v>-0.50292196544367351</v>
      </c>
    </row>
    <row r="710" spans="1:2" x14ac:dyDescent="0.25">
      <c r="A710" s="2" t="s">
        <v>855</v>
      </c>
      <c r="B710" s="1">
        <v>-0.50291715813474991</v>
      </c>
    </row>
    <row r="711" spans="1:2" x14ac:dyDescent="0.25">
      <c r="A711" s="2" t="s">
        <v>856</v>
      </c>
      <c r="B711" s="1">
        <v>-0.50256592204797479</v>
      </c>
    </row>
    <row r="712" spans="1:2" x14ac:dyDescent="0.25">
      <c r="A712" s="2" t="s">
        <v>857</v>
      </c>
      <c r="B712" s="1">
        <v>-0.50234461760379179</v>
      </c>
    </row>
    <row r="713" spans="1:2" x14ac:dyDescent="0.25">
      <c r="A713" s="2" t="s">
        <v>858</v>
      </c>
      <c r="B713" s="1">
        <v>-0.50173025549451333</v>
      </c>
    </row>
    <row r="714" spans="1:2" x14ac:dyDescent="0.25">
      <c r="A714" s="2" t="s">
        <v>859</v>
      </c>
      <c r="B714" s="1">
        <v>-0.49961371235842411</v>
      </c>
    </row>
    <row r="715" spans="1:2" x14ac:dyDescent="0.25">
      <c r="A715" s="2" t="s">
        <v>860</v>
      </c>
      <c r="B715" s="1">
        <v>-0.4993210889695045</v>
      </c>
    </row>
    <row r="716" spans="1:2" x14ac:dyDescent="0.25">
      <c r="A716" s="2" t="s">
        <v>861</v>
      </c>
      <c r="B716" s="1">
        <v>-0.49895338537816064</v>
      </c>
    </row>
    <row r="717" spans="1:2" x14ac:dyDescent="0.25">
      <c r="A717" s="2" t="s">
        <v>862</v>
      </c>
      <c r="B717" s="1">
        <v>-0.49857182419602564</v>
      </c>
    </row>
    <row r="718" spans="1:2" x14ac:dyDescent="0.25">
      <c r="A718" s="2" t="s">
        <v>863</v>
      </c>
      <c r="B718" s="1">
        <v>-0.49762546456179435</v>
      </c>
    </row>
    <row r="719" spans="1:2" x14ac:dyDescent="0.25">
      <c r="A719" s="2" t="s">
        <v>864</v>
      </c>
      <c r="B719" s="1">
        <v>-0.49748488252852974</v>
      </c>
    </row>
    <row r="720" spans="1:2" x14ac:dyDescent="0.25">
      <c r="A720" s="2" t="s">
        <v>865</v>
      </c>
      <c r="B720" s="1">
        <v>-0.49732672150841029</v>
      </c>
    </row>
    <row r="721" spans="1:2" x14ac:dyDescent="0.25">
      <c r="A721" s="2" t="s">
        <v>866</v>
      </c>
      <c r="B721" s="1">
        <v>-0.49651938693659919</v>
      </c>
    </row>
    <row r="722" spans="1:2" x14ac:dyDescent="0.25">
      <c r="A722" s="2" t="s">
        <v>867</v>
      </c>
      <c r="B722" s="1">
        <v>-0.49609701354853986</v>
      </c>
    </row>
    <row r="723" spans="1:2" x14ac:dyDescent="0.25">
      <c r="A723" s="2" t="s">
        <v>868</v>
      </c>
      <c r="B723" s="1">
        <v>-0.49574236170718433</v>
      </c>
    </row>
    <row r="724" spans="1:2" x14ac:dyDescent="0.25">
      <c r="A724" s="2" t="s">
        <v>869</v>
      </c>
      <c r="B724" s="1">
        <v>-0.49441741738139472</v>
      </c>
    </row>
    <row r="725" spans="1:2" x14ac:dyDescent="0.25">
      <c r="A725" s="2" t="s">
        <v>870</v>
      </c>
      <c r="B725" s="1">
        <v>-0.4941040765090951</v>
      </c>
    </row>
    <row r="726" spans="1:2" x14ac:dyDescent="0.25">
      <c r="A726" s="2" t="s">
        <v>871</v>
      </c>
      <c r="B726" s="1">
        <v>-0.49271621034936963</v>
      </c>
    </row>
    <row r="727" spans="1:2" x14ac:dyDescent="0.25">
      <c r="A727" s="2" t="s">
        <v>872</v>
      </c>
      <c r="B727" s="1">
        <v>-0.49259064356401272</v>
      </c>
    </row>
    <row r="728" spans="1:2" x14ac:dyDescent="0.25">
      <c r="A728" s="2" t="s">
        <v>873</v>
      </c>
      <c r="B728" s="1">
        <v>-0.49238077411739178</v>
      </c>
    </row>
    <row r="729" spans="1:2" x14ac:dyDescent="0.25">
      <c r="A729" s="2" t="s">
        <v>874</v>
      </c>
      <c r="B729" s="1">
        <v>-0.49198416106207365</v>
      </c>
    </row>
    <row r="730" spans="1:2" x14ac:dyDescent="0.25">
      <c r="A730" s="2" t="s">
        <v>875</v>
      </c>
      <c r="B730" s="1">
        <v>-0.49105090984701788</v>
      </c>
    </row>
    <row r="731" spans="1:2" x14ac:dyDescent="0.25">
      <c r="A731" s="2" t="s">
        <v>876</v>
      </c>
      <c r="B731" s="1">
        <v>-0.49002934084130217</v>
      </c>
    </row>
    <row r="732" spans="1:2" x14ac:dyDescent="0.25">
      <c r="A732" s="2" t="s">
        <v>877</v>
      </c>
      <c r="B732" s="1">
        <v>-0.48855801676809368</v>
      </c>
    </row>
    <row r="733" spans="1:2" x14ac:dyDescent="0.25">
      <c r="A733" s="2" t="s">
        <v>878</v>
      </c>
      <c r="B733" s="1">
        <v>-0.48784239080009328</v>
      </c>
    </row>
    <row r="734" spans="1:2" x14ac:dyDescent="0.25">
      <c r="A734" s="2" t="s">
        <v>879</v>
      </c>
      <c r="B734" s="1">
        <v>-0.48780626326697279</v>
      </c>
    </row>
    <row r="735" spans="1:2" x14ac:dyDescent="0.25">
      <c r="A735" s="2" t="s">
        <v>880</v>
      </c>
      <c r="B735" s="1">
        <v>-0.48667537336750066</v>
      </c>
    </row>
    <row r="736" spans="1:2" x14ac:dyDescent="0.25">
      <c r="A736" s="2" t="s">
        <v>881</v>
      </c>
      <c r="B736" s="1">
        <v>-0.48619314817140219</v>
      </c>
    </row>
    <row r="737" spans="1:2" x14ac:dyDescent="0.25">
      <c r="A737" s="2" t="s">
        <v>882</v>
      </c>
      <c r="B737" s="1">
        <v>-0.48579679640957896</v>
      </c>
    </row>
    <row r="738" spans="1:2" x14ac:dyDescent="0.25">
      <c r="A738" s="2" t="s">
        <v>883</v>
      </c>
      <c r="B738" s="1">
        <v>-0.4856957295807291</v>
      </c>
    </row>
    <row r="739" spans="1:2" x14ac:dyDescent="0.25">
      <c r="A739" s="2" t="s">
        <v>884</v>
      </c>
      <c r="B739" s="1">
        <v>-0.48550390999745352</v>
      </c>
    </row>
    <row r="740" spans="1:2" x14ac:dyDescent="0.25">
      <c r="A740" s="2" t="s">
        <v>885</v>
      </c>
      <c r="B740" s="1">
        <v>-0.48490496243643089</v>
      </c>
    </row>
    <row r="741" spans="1:2" x14ac:dyDescent="0.25">
      <c r="A741" s="2" t="s">
        <v>886</v>
      </c>
      <c r="B741" s="1">
        <v>-0.48438704691558365</v>
      </c>
    </row>
    <row r="742" spans="1:2" x14ac:dyDescent="0.25">
      <c r="A742" s="2" t="s">
        <v>887</v>
      </c>
      <c r="B742" s="1">
        <v>-0.48359722197547816</v>
      </c>
    </row>
    <row r="743" spans="1:2" x14ac:dyDescent="0.25">
      <c r="A743" s="2" t="s">
        <v>888</v>
      </c>
      <c r="B743" s="1">
        <v>-0.48321466976126126</v>
      </c>
    </row>
    <row r="744" spans="1:2" x14ac:dyDescent="0.25">
      <c r="A744" s="2" t="s">
        <v>889</v>
      </c>
      <c r="B744" s="1">
        <v>-0.48289669646604005</v>
      </c>
    </row>
    <row r="745" spans="1:2" x14ac:dyDescent="0.25">
      <c r="A745" s="2" t="s">
        <v>890</v>
      </c>
      <c r="B745" s="1">
        <v>-0.4819441579089585</v>
      </c>
    </row>
    <row r="746" spans="1:2" x14ac:dyDescent="0.25">
      <c r="A746" s="2" t="s">
        <v>891</v>
      </c>
      <c r="B746" s="1">
        <v>-0.48093368152230936</v>
      </c>
    </row>
    <row r="747" spans="1:2" x14ac:dyDescent="0.25">
      <c r="A747" s="2" t="s">
        <v>892</v>
      </c>
      <c r="B747" s="1">
        <v>-0.48060933778022003</v>
      </c>
    </row>
    <row r="748" spans="1:2" x14ac:dyDescent="0.25">
      <c r="A748" s="2" t="s">
        <v>893</v>
      </c>
      <c r="B748" s="1">
        <v>-0.48027134460418114</v>
      </c>
    </row>
    <row r="749" spans="1:2" x14ac:dyDescent="0.25">
      <c r="A749" s="2" t="s">
        <v>894</v>
      </c>
      <c r="B749" s="1">
        <v>-0.48008998121118795</v>
      </c>
    </row>
    <row r="750" spans="1:2" x14ac:dyDescent="0.25">
      <c r="A750" s="2" t="s">
        <v>895</v>
      </c>
      <c r="B750" s="1">
        <v>-0.47985810490669378</v>
      </c>
    </row>
    <row r="751" spans="1:2" x14ac:dyDescent="0.25">
      <c r="A751" s="2" t="s">
        <v>896</v>
      </c>
      <c r="B751" s="1">
        <v>-0.47903039397446701</v>
      </c>
    </row>
    <row r="752" spans="1:2" x14ac:dyDescent="0.25">
      <c r="A752" s="2" t="s">
        <v>897</v>
      </c>
      <c r="B752" s="1">
        <v>-0.47895073163965851</v>
      </c>
    </row>
    <row r="753" spans="1:2" x14ac:dyDescent="0.25">
      <c r="A753" s="2" t="s">
        <v>898</v>
      </c>
      <c r="B753" s="1">
        <v>-0.47887712654356357</v>
      </c>
    </row>
    <row r="754" spans="1:2" x14ac:dyDescent="0.25">
      <c r="A754" s="2" t="s">
        <v>899</v>
      </c>
      <c r="B754" s="1">
        <v>-0.47777960062053354</v>
      </c>
    </row>
    <row r="755" spans="1:2" x14ac:dyDescent="0.25">
      <c r="A755" s="2" t="s">
        <v>900</v>
      </c>
      <c r="B755" s="1">
        <v>-0.4770317863373566</v>
      </c>
    </row>
    <row r="756" spans="1:2" x14ac:dyDescent="0.25">
      <c r="A756" s="2" t="s">
        <v>901</v>
      </c>
      <c r="B756" s="1">
        <v>-0.47696788740259644</v>
      </c>
    </row>
    <row r="757" spans="1:2" x14ac:dyDescent="0.25">
      <c r="A757" s="2" t="s">
        <v>902</v>
      </c>
      <c r="B757" s="1">
        <v>-0.47588982982793571</v>
      </c>
    </row>
    <row r="758" spans="1:2" x14ac:dyDescent="0.25">
      <c r="A758" s="2" t="s">
        <v>903</v>
      </c>
      <c r="B758" s="1">
        <v>-0.4757296302447116</v>
      </c>
    </row>
    <row r="759" spans="1:2" x14ac:dyDescent="0.25">
      <c r="A759" s="2" t="s">
        <v>904</v>
      </c>
      <c r="B759" s="1">
        <v>-0.47566385823034457</v>
      </c>
    </row>
    <row r="760" spans="1:2" x14ac:dyDescent="0.25">
      <c r="A760" s="2" t="s">
        <v>905</v>
      </c>
      <c r="B760" s="1">
        <v>-0.47554449019568251</v>
      </c>
    </row>
    <row r="761" spans="1:2" x14ac:dyDescent="0.25">
      <c r="A761" s="2" t="s">
        <v>906</v>
      </c>
      <c r="B761" s="1">
        <v>-0.47485683728115524</v>
      </c>
    </row>
    <row r="762" spans="1:2" x14ac:dyDescent="0.25">
      <c r="A762" s="2" t="s">
        <v>907</v>
      </c>
      <c r="B762" s="1">
        <v>-0.47483449780395798</v>
      </c>
    </row>
    <row r="763" spans="1:2" x14ac:dyDescent="0.25">
      <c r="A763" s="2" t="s">
        <v>908</v>
      </c>
      <c r="B763" s="1">
        <v>-0.47479189470383631</v>
      </c>
    </row>
    <row r="764" spans="1:2" x14ac:dyDescent="0.25">
      <c r="A764" s="2" t="s">
        <v>909</v>
      </c>
      <c r="B764" s="1">
        <v>-0.47449841689779926</v>
      </c>
    </row>
    <row r="765" spans="1:2" x14ac:dyDescent="0.25">
      <c r="A765" s="2" t="s">
        <v>910</v>
      </c>
      <c r="B765" s="1">
        <v>-0.4732193347575111</v>
      </c>
    </row>
    <row r="766" spans="1:2" x14ac:dyDescent="0.25">
      <c r="A766" s="2" t="s">
        <v>911</v>
      </c>
      <c r="B766" s="1">
        <v>-0.47234493744046085</v>
      </c>
    </row>
    <row r="767" spans="1:2" x14ac:dyDescent="0.25">
      <c r="A767" s="2" t="s">
        <v>912</v>
      </c>
      <c r="B767" s="1">
        <v>-0.47224036476836351</v>
      </c>
    </row>
    <row r="768" spans="1:2" x14ac:dyDescent="0.25">
      <c r="A768" s="2" t="s">
        <v>913</v>
      </c>
      <c r="B768" s="1">
        <v>-0.47162102764521135</v>
      </c>
    </row>
    <row r="769" spans="1:2" x14ac:dyDescent="0.25">
      <c r="A769" s="2" t="s">
        <v>914</v>
      </c>
      <c r="B769" s="1">
        <v>-0.47159492756396504</v>
      </c>
    </row>
    <row r="770" spans="1:2" x14ac:dyDescent="0.25">
      <c r="A770" s="2" t="s">
        <v>915</v>
      </c>
      <c r="B770" s="1">
        <v>-0.47153238551186089</v>
      </c>
    </row>
    <row r="771" spans="1:2" x14ac:dyDescent="0.25">
      <c r="A771" s="2" t="s">
        <v>916</v>
      </c>
      <c r="B771" s="1">
        <v>-0.47132512054933456</v>
      </c>
    </row>
    <row r="772" spans="1:2" x14ac:dyDescent="0.25">
      <c r="A772" s="2" t="s">
        <v>917</v>
      </c>
      <c r="B772" s="1">
        <v>-0.4695271144925155</v>
      </c>
    </row>
    <row r="773" spans="1:2" x14ac:dyDescent="0.25">
      <c r="A773" s="2" t="s">
        <v>918</v>
      </c>
      <c r="B773" s="1">
        <v>-0.46919812674579248</v>
      </c>
    </row>
    <row r="774" spans="1:2" x14ac:dyDescent="0.25">
      <c r="A774" s="2" t="s">
        <v>919</v>
      </c>
      <c r="B774" s="1">
        <v>-0.46890799745425982</v>
      </c>
    </row>
    <row r="775" spans="1:2" x14ac:dyDescent="0.25">
      <c r="A775" s="2" t="s">
        <v>920</v>
      </c>
      <c r="B775" s="1">
        <v>-0.46876771065604322</v>
      </c>
    </row>
    <row r="776" spans="1:2" x14ac:dyDescent="0.25">
      <c r="A776" s="2" t="s">
        <v>921</v>
      </c>
      <c r="B776" s="1">
        <v>-0.46863736105032094</v>
      </c>
    </row>
    <row r="777" spans="1:2" x14ac:dyDescent="0.25">
      <c r="A777" s="2" t="s">
        <v>922</v>
      </c>
      <c r="B777" s="1">
        <v>-0.46817356080101913</v>
      </c>
    </row>
    <row r="778" spans="1:2" x14ac:dyDescent="0.25">
      <c r="A778" s="2" t="s">
        <v>923</v>
      </c>
      <c r="B778" s="1">
        <v>-0.46805228989437792</v>
      </c>
    </row>
    <row r="779" spans="1:2" x14ac:dyDescent="0.25">
      <c r="A779" s="2" t="s">
        <v>924</v>
      </c>
      <c r="B779" s="1">
        <v>-0.46793356434756572</v>
      </c>
    </row>
    <row r="780" spans="1:2" x14ac:dyDescent="0.25">
      <c r="A780" s="2" t="s">
        <v>925</v>
      </c>
      <c r="B780" s="1">
        <v>-0.46768633319910818</v>
      </c>
    </row>
    <row r="781" spans="1:2" x14ac:dyDescent="0.25">
      <c r="A781" s="2" t="s">
        <v>926</v>
      </c>
      <c r="B781" s="1">
        <v>-0.46722223179265132</v>
      </c>
    </row>
    <row r="782" spans="1:2" x14ac:dyDescent="0.25">
      <c r="A782" s="2" t="s">
        <v>927</v>
      </c>
      <c r="B782" s="1">
        <v>-0.46674464773914326</v>
      </c>
    </row>
    <row r="783" spans="1:2" x14ac:dyDescent="0.25">
      <c r="A783" s="2" t="s">
        <v>928</v>
      </c>
      <c r="B783" s="1">
        <v>-0.46599810436368044</v>
      </c>
    </row>
    <row r="784" spans="1:2" x14ac:dyDescent="0.25">
      <c r="A784" s="2" t="s">
        <v>929</v>
      </c>
      <c r="B784" s="1">
        <v>-0.46521491733807785</v>
      </c>
    </row>
    <row r="785" spans="1:2" x14ac:dyDescent="0.25">
      <c r="A785" s="2" t="s">
        <v>930</v>
      </c>
      <c r="B785" s="1">
        <v>-0.46516971011347519</v>
      </c>
    </row>
    <row r="786" spans="1:2" x14ac:dyDescent="0.25">
      <c r="A786" s="2" t="s">
        <v>931</v>
      </c>
      <c r="B786" s="1">
        <v>-0.46380121826506165</v>
      </c>
    </row>
    <row r="787" spans="1:2" x14ac:dyDescent="0.25">
      <c r="A787" s="2" t="s">
        <v>932</v>
      </c>
      <c r="B787" s="1">
        <v>-0.46136082350944274</v>
      </c>
    </row>
    <row r="788" spans="1:2" x14ac:dyDescent="0.25">
      <c r="A788" s="2" t="s">
        <v>933</v>
      </c>
      <c r="B788" s="1">
        <v>-0.46115223799369665</v>
      </c>
    </row>
    <row r="789" spans="1:2" x14ac:dyDescent="0.25">
      <c r="A789" s="2" t="s">
        <v>934</v>
      </c>
      <c r="B789" s="1">
        <v>-0.46008958947883044</v>
      </c>
    </row>
    <row r="790" spans="1:2" x14ac:dyDescent="0.25">
      <c r="A790" s="2" t="s">
        <v>935</v>
      </c>
      <c r="B790" s="1">
        <v>-0.45862676782652662</v>
      </c>
    </row>
    <row r="791" spans="1:2" x14ac:dyDescent="0.25">
      <c r="A791" s="2" t="s">
        <v>936</v>
      </c>
      <c r="B791" s="1">
        <v>-0.45811740515665877</v>
      </c>
    </row>
    <row r="792" spans="1:2" x14ac:dyDescent="0.25">
      <c r="A792" s="2" t="s">
        <v>937</v>
      </c>
      <c r="B792" s="1">
        <v>-0.45790348512502188</v>
      </c>
    </row>
    <row r="793" spans="1:2" x14ac:dyDescent="0.25">
      <c r="A793" s="2" t="s">
        <v>938</v>
      </c>
      <c r="B793" s="1">
        <v>-0.45772731242504827</v>
      </c>
    </row>
    <row r="794" spans="1:2" x14ac:dyDescent="0.25">
      <c r="A794" s="2" t="s">
        <v>939</v>
      </c>
      <c r="B794" s="1">
        <v>-0.45683339351424007</v>
      </c>
    </row>
    <row r="795" spans="1:2" x14ac:dyDescent="0.25">
      <c r="A795" s="2" t="s">
        <v>940</v>
      </c>
      <c r="B795" s="1">
        <v>-0.45678013058180117</v>
      </c>
    </row>
    <row r="796" spans="1:2" x14ac:dyDescent="0.25">
      <c r="A796" s="2" t="s">
        <v>941</v>
      </c>
      <c r="B796" s="1">
        <v>-0.45636401161104995</v>
      </c>
    </row>
    <row r="797" spans="1:2" x14ac:dyDescent="0.25">
      <c r="A797" s="2" t="s">
        <v>942</v>
      </c>
      <c r="B797" s="1">
        <v>-0.45615984995721875</v>
      </c>
    </row>
    <row r="798" spans="1:2" x14ac:dyDescent="0.25">
      <c r="A798" s="2" t="s">
        <v>943</v>
      </c>
      <c r="B798" s="1">
        <v>-0.45556138013395697</v>
      </c>
    </row>
    <row r="799" spans="1:2" x14ac:dyDescent="0.25">
      <c r="A799" s="2" t="s">
        <v>944</v>
      </c>
      <c r="B799" s="1">
        <v>-0.45484736493776728</v>
      </c>
    </row>
    <row r="800" spans="1:2" x14ac:dyDescent="0.25">
      <c r="A800" s="2" t="s">
        <v>945</v>
      </c>
      <c r="B800" s="1">
        <v>-0.45460458365874667</v>
      </c>
    </row>
    <row r="801" spans="1:2" x14ac:dyDescent="0.25">
      <c r="A801" s="2" t="s">
        <v>946</v>
      </c>
      <c r="B801" s="1">
        <v>-0.45451724449431091</v>
      </c>
    </row>
    <row r="802" spans="1:2" x14ac:dyDescent="0.25">
      <c r="A802" s="2" t="s">
        <v>947</v>
      </c>
      <c r="B802" s="1">
        <v>-0.45365424894821788</v>
      </c>
    </row>
    <row r="803" spans="1:2" x14ac:dyDescent="0.25">
      <c r="A803" s="2" t="s">
        <v>948</v>
      </c>
      <c r="B803" s="1">
        <v>-0.4534577175926644</v>
      </c>
    </row>
    <row r="804" spans="1:2" x14ac:dyDescent="0.25">
      <c r="A804" s="2" t="s">
        <v>949</v>
      </c>
      <c r="B804" s="1">
        <v>-0.45292418748291219</v>
      </c>
    </row>
    <row r="805" spans="1:2" x14ac:dyDescent="0.25">
      <c r="A805" s="2" t="s">
        <v>950</v>
      </c>
      <c r="B805" s="1">
        <v>-0.45220267516399987</v>
      </c>
    </row>
    <row r="806" spans="1:2" x14ac:dyDescent="0.25">
      <c r="A806" s="2" t="s">
        <v>951</v>
      </c>
      <c r="B806" s="1">
        <v>-0.45214365314590749</v>
      </c>
    </row>
    <row r="807" spans="1:2" x14ac:dyDescent="0.25">
      <c r="A807" s="2" t="s">
        <v>269</v>
      </c>
      <c r="B807" s="1">
        <v>-0.45203432759140633</v>
      </c>
    </row>
    <row r="808" spans="1:2" x14ac:dyDescent="0.25">
      <c r="A808" s="2" t="s">
        <v>952</v>
      </c>
      <c r="B808" s="1">
        <v>-0.45179870030533664</v>
      </c>
    </row>
    <row r="809" spans="1:2" x14ac:dyDescent="0.25">
      <c r="A809" s="2" t="s">
        <v>953</v>
      </c>
      <c r="B809" s="1">
        <v>-0.45167871408163501</v>
      </c>
    </row>
    <row r="810" spans="1:2" x14ac:dyDescent="0.25">
      <c r="A810" s="2" t="s">
        <v>954</v>
      </c>
      <c r="B810" s="1">
        <v>-0.45150263408588315</v>
      </c>
    </row>
    <row r="811" spans="1:2" x14ac:dyDescent="0.25">
      <c r="A811" s="2" t="s">
        <v>955</v>
      </c>
      <c r="B811" s="1">
        <v>-0.45127248004319021</v>
      </c>
    </row>
    <row r="812" spans="1:2" x14ac:dyDescent="0.25">
      <c r="A812" s="2" t="s">
        <v>956</v>
      </c>
      <c r="B812" s="1">
        <v>-0.45086745376021359</v>
      </c>
    </row>
    <row r="813" spans="1:2" x14ac:dyDescent="0.25">
      <c r="A813" s="2" t="s">
        <v>957</v>
      </c>
      <c r="B813" s="1">
        <v>-0.45081632720312237</v>
      </c>
    </row>
    <row r="814" spans="1:2" x14ac:dyDescent="0.25">
      <c r="A814" s="2" t="s">
        <v>958</v>
      </c>
      <c r="B814" s="1">
        <v>-0.45075676543518506</v>
      </c>
    </row>
    <row r="815" spans="1:2" x14ac:dyDescent="0.25">
      <c r="A815" s="2" t="s">
        <v>959</v>
      </c>
      <c r="B815" s="1">
        <v>-0.45070807627059201</v>
      </c>
    </row>
    <row r="816" spans="1:2" x14ac:dyDescent="0.25">
      <c r="A816" s="2" t="s">
        <v>960</v>
      </c>
      <c r="B816" s="1">
        <v>-0.45016572268244576</v>
      </c>
    </row>
    <row r="817" spans="1:2" x14ac:dyDescent="0.25">
      <c r="A817" s="2" t="s">
        <v>961</v>
      </c>
      <c r="B817" s="1">
        <v>-0.44995876148068709</v>
      </c>
    </row>
    <row r="818" spans="1:2" x14ac:dyDescent="0.25">
      <c r="A818" s="2" t="s">
        <v>962</v>
      </c>
      <c r="B818" s="1">
        <v>-0.44994796877040433</v>
      </c>
    </row>
    <row r="819" spans="1:2" x14ac:dyDescent="0.25">
      <c r="A819" s="2" t="s">
        <v>963</v>
      </c>
      <c r="B819" s="1">
        <v>-0.44917797104538643</v>
      </c>
    </row>
    <row r="820" spans="1:2" x14ac:dyDescent="0.25">
      <c r="A820" s="2" t="s">
        <v>964</v>
      </c>
      <c r="B820" s="1">
        <v>-0.44843119519868541</v>
      </c>
    </row>
    <row r="821" spans="1:2" x14ac:dyDescent="0.25">
      <c r="A821" s="2" t="s">
        <v>965</v>
      </c>
      <c r="B821" s="1">
        <v>-0.44832478996888697</v>
      </c>
    </row>
    <row r="822" spans="1:2" x14ac:dyDescent="0.25">
      <c r="A822" s="2" t="s">
        <v>966</v>
      </c>
      <c r="B822" s="1">
        <v>-0.44831585834113064</v>
      </c>
    </row>
    <row r="823" spans="1:2" x14ac:dyDescent="0.25">
      <c r="A823" s="2" t="s">
        <v>967</v>
      </c>
      <c r="B823" s="1">
        <v>-0.44810248322882218</v>
      </c>
    </row>
    <row r="824" spans="1:2" x14ac:dyDescent="0.25">
      <c r="A824" s="2" t="s">
        <v>968</v>
      </c>
      <c r="B824" s="1">
        <v>-0.44809889494174343</v>
      </c>
    </row>
    <row r="825" spans="1:2" x14ac:dyDescent="0.25">
      <c r="A825" s="2" t="s">
        <v>969</v>
      </c>
      <c r="B825" s="1">
        <v>-0.44776815351478638</v>
      </c>
    </row>
    <row r="826" spans="1:2" x14ac:dyDescent="0.25">
      <c r="A826" s="2" t="s">
        <v>970</v>
      </c>
      <c r="B826" s="1">
        <v>-0.44666004475303805</v>
      </c>
    </row>
    <row r="827" spans="1:2" x14ac:dyDescent="0.25">
      <c r="A827" s="2" t="s">
        <v>971</v>
      </c>
      <c r="B827" s="1">
        <v>-0.4458589958316595</v>
      </c>
    </row>
    <row r="828" spans="1:2" x14ac:dyDescent="0.25">
      <c r="A828" s="2" t="s">
        <v>972</v>
      </c>
      <c r="B828" s="1">
        <v>-0.44565967366977549</v>
      </c>
    </row>
    <row r="829" spans="1:2" x14ac:dyDescent="0.25">
      <c r="A829" s="2" t="s">
        <v>973</v>
      </c>
      <c r="B829" s="1">
        <v>-0.44536618031652142</v>
      </c>
    </row>
    <row r="830" spans="1:2" x14ac:dyDescent="0.25">
      <c r="A830" s="2" t="s">
        <v>974</v>
      </c>
      <c r="B830" s="1">
        <v>-0.44475250895241081</v>
      </c>
    </row>
    <row r="831" spans="1:2" x14ac:dyDescent="0.25">
      <c r="A831" s="2" t="s">
        <v>975</v>
      </c>
      <c r="B831" s="1">
        <v>-0.4444331892830396</v>
      </c>
    </row>
    <row r="832" spans="1:2" x14ac:dyDescent="0.25">
      <c r="A832" s="2" t="s">
        <v>976</v>
      </c>
      <c r="B832" s="1">
        <v>-0.44410448659290236</v>
      </c>
    </row>
    <row r="833" spans="1:2" x14ac:dyDescent="0.25">
      <c r="A833" s="2" t="s">
        <v>977</v>
      </c>
      <c r="B833" s="1">
        <v>-0.44406730898511787</v>
      </c>
    </row>
    <row r="834" spans="1:2" x14ac:dyDescent="0.25">
      <c r="A834" s="2" t="s">
        <v>978</v>
      </c>
      <c r="B834" s="1">
        <v>-0.44379364026984569</v>
      </c>
    </row>
    <row r="835" spans="1:2" x14ac:dyDescent="0.25">
      <c r="A835" s="2" t="s">
        <v>979</v>
      </c>
      <c r="B835" s="1">
        <v>-0.44358462576526259</v>
      </c>
    </row>
    <row r="836" spans="1:2" x14ac:dyDescent="0.25">
      <c r="A836" s="2" t="s">
        <v>980</v>
      </c>
      <c r="B836" s="1">
        <v>-0.44217836938988847</v>
      </c>
    </row>
    <row r="837" spans="1:2" x14ac:dyDescent="0.25">
      <c r="A837" s="2" t="s">
        <v>981</v>
      </c>
      <c r="B837" s="1">
        <v>-0.44192518853365526</v>
      </c>
    </row>
    <row r="838" spans="1:2" x14ac:dyDescent="0.25">
      <c r="A838" s="2" t="s">
        <v>982</v>
      </c>
      <c r="B838" s="1">
        <v>-0.44141291470314131</v>
      </c>
    </row>
    <row r="839" spans="1:2" x14ac:dyDescent="0.25">
      <c r="A839" s="2" t="s">
        <v>983</v>
      </c>
      <c r="B839" s="1">
        <v>-0.44010147652012588</v>
      </c>
    </row>
    <row r="840" spans="1:2" x14ac:dyDescent="0.25">
      <c r="A840" s="2" t="s">
        <v>984</v>
      </c>
      <c r="B840" s="1">
        <v>-0.43967051229644666</v>
      </c>
    </row>
    <row r="841" spans="1:2" x14ac:dyDescent="0.25">
      <c r="A841" s="2" t="s">
        <v>985</v>
      </c>
      <c r="B841" s="1">
        <v>-0.43948826586264156</v>
      </c>
    </row>
    <row r="842" spans="1:2" x14ac:dyDescent="0.25">
      <c r="A842" s="2" t="s">
        <v>207</v>
      </c>
      <c r="B842" s="1">
        <v>-0.43810273598386401</v>
      </c>
    </row>
    <row r="843" spans="1:2" x14ac:dyDescent="0.25">
      <c r="A843" s="2" t="s">
        <v>986</v>
      </c>
      <c r="B843" s="1">
        <v>-0.43605864593499272</v>
      </c>
    </row>
    <row r="844" spans="1:2" x14ac:dyDescent="0.25">
      <c r="A844" s="2" t="s">
        <v>987</v>
      </c>
      <c r="B844" s="1">
        <v>-0.43568883971827688</v>
      </c>
    </row>
    <row r="845" spans="1:2" x14ac:dyDescent="0.25">
      <c r="A845" s="2" t="s">
        <v>988</v>
      </c>
      <c r="B845" s="1">
        <v>-0.43557575923356867</v>
      </c>
    </row>
    <row r="846" spans="1:2" x14ac:dyDescent="0.25">
      <c r="A846" s="2" t="s">
        <v>989</v>
      </c>
      <c r="B846" s="1">
        <v>-0.43556204061804882</v>
      </c>
    </row>
    <row r="847" spans="1:2" x14ac:dyDescent="0.25">
      <c r="A847" s="2" t="s">
        <v>990</v>
      </c>
      <c r="B847" s="1">
        <v>-0.43489179044121612</v>
      </c>
    </row>
    <row r="848" spans="1:2" x14ac:dyDescent="0.25">
      <c r="A848" s="2" t="s">
        <v>991</v>
      </c>
      <c r="B848" s="1">
        <v>-0.43476229339598038</v>
      </c>
    </row>
    <row r="849" spans="1:2" x14ac:dyDescent="0.25">
      <c r="A849" s="2" t="s">
        <v>992</v>
      </c>
      <c r="B849" s="1">
        <v>-0.4347330262429609</v>
      </c>
    </row>
    <row r="850" spans="1:2" x14ac:dyDescent="0.25">
      <c r="A850" s="2" t="s">
        <v>993</v>
      </c>
      <c r="B850" s="1">
        <v>-0.43427084311729258</v>
      </c>
    </row>
    <row r="851" spans="1:2" x14ac:dyDescent="0.25">
      <c r="A851" s="2" t="s">
        <v>994</v>
      </c>
      <c r="B851" s="1">
        <v>-0.43367947219588698</v>
      </c>
    </row>
    <row r="852" spans="1:2" x14ac:dyDescent="0.25">
      <c r="A852" s="2" t="s">
        <v>995</v>
      </c>
      <c r="B852" s="1">
        <v>-0.43365616807965474</v>
      </c>
    </row>
    <row r="853" spans="1:2" x14ac:dyDescent="0.25">
      <c r="A853" s="2" t="s">
        <v>996</v>
      </c>
      <c r="B853" s="1">
        <v>-0.43344361437610013</v>
      </c>
    </row>
    <row r="854" spans="1:2" x14ac:dyDescent="0.25">
      <c r="A854" s="2" t="s">
        <v>997</v>
      </c>
      <c r="B854" s="1">
        <v>-0.43328611735791162</v>
      </c>
    </row>
    <row r="855" spans="1:2" x14ac:dyDescent="0.25">
      <c r="A855" s="2" t="s">
        <v>998</v>
      </c>
      <c r="B855" s="1">
        <v>-0.43305620321299981</v>
      </c>
    </row>
    <row r="856" spans="1:2" x14ac:dyDescent="0.25">
      <c r="A856" s="2" t="s">
        <v>999</v>
      </c>
      <c r="B856" s="1">
        <v>-0.43300480431007493</v>
      </c>
    </row>
    <row r="857" spans="1:2" x14ac:dyDescent="0.25">
      <c r="A857" s="2" t="s">
        <v>1000</v>
      </c>
      <c r="B857" s="1">
        <v>-0.43218262639972649</v>
      </c>
    </row>
    <row r="858" spans="1:2" x14ac:dyDescent="0.25">
      <c r="A858" s="2" t="s">
        <v>1001</v>
      </c>
      <c r="B858" s="1">
        <v>-0.43186408424864581</v>
      </c>
    </row>
    <row r="859" spans="1:2" x14ac:dyDescent="0.25">
      <c r="A859" s="2" t="s">
        <v>1002</v>
      </c>
      <c r="B859" s="1">
        <v>-0.43057655028448338</v>
      </c>
    </row>
    <row r="860" spans="1:2" x14ac:dyDescent="0.25">
      <c r="A860" s="2" t="s">
        <v>1003</v>
      </c>
      <c r="B860" s="1">
        <v>-0.43044837411227416</v>
      </c>
    </row>
    <row r="861" spans="1:2" x14ac:dyDescent="0.25">
      <c r="A861" s="2" t="s">
        <v>1004</v>
      </c>
      <c r="B861" s="1">
        <v>-0.43024552073443217</v>
      </c>
    </row>
    <row r="862" spans="1:2" x14ac:dyDescent="0.25">
      <c r="A862" s="2" t="s">
        <v>1005</v>
      </c>
      <c r="B862" s="1">
        <v>-0.43001606275482979</v>
      </c>
    </row>
    <row r="863" spans="1:2" x14ac:dyDescent="0.25">
      <c r="A863" s="2" t="s">
        <v>1006</v>
      </c>
      <c r="B863" s="1">
        <v>-0.43001194612649635</v>
      </c>
    </row>
    <row r="864" spans="1:2" x14ac:dyDescent="0.25">
      <c r="A864" s="2" t="s">
        <v>1007</v>
      </c>
      <c r="B864" s="1">
        <v>-0.42953265435569632</v>
      </c>
    </row>
    <row r="865" spans="1:2" x14ac:dyDescent="0.25">
      <c r="A865" s="2" t="s">
        <v>1008</v>
      </c>
      <c r="B865" s="1">
        <v>-0.42936311729121474</v>
      </c>
    </row>
    <row r="866" spans="1:2" x14ac:dyDescent="0.25">
      <c r="A866" s="2" t="s">
        <v>1009</v>
      </c>
      <c r="B866" s="1">
        <v>-0.42890700660635711</v>
      </c>
    </row>
    <row r="867" spans="1:2" x14ac:dyDescent="0.25">
      <c r="A867" s="2" t="s">
        <v>1010</v>
      </c>
      <c r="B867" s="1">
        <v>-0.42871243617592031</v>
      </c>
    </row>
    <row r="868" spans="1:2" x14ac:dyDescent="0.25">
      <c r="A868" s="2" t="s">
        <v>1011</v>
      </c>
      <c r="B868" s="1">
        <v>-0.42854778568508428</v>
      </c>
    </row>
    <row r="869" spans="1:2" x14ac:dyDescent="0.25">
      <c r="A869" s="2" t="s">
        <v>1012</v>
      </c>
      <c r="B869" s="1">
        <v>-0.42847010758621529</v>
      </c>
    </row>
    <row r="870" spans="1:2" x14ac:dyDescent="0.25">
      <c r="A870" s="2" t="s">
        <v>1013</v>
      </c>
      <c r="B870" s="1">
        <v>-0.42837170520775908</v>
      </c>
    </row>
    <row r="871" spans="1:2" x14ac:dyDescent="0.25">
      <c r="A871" s="2" t="s">
        <v>1014</v>
      </c>
      <c r="B871" s="1">
        <v>-0.42824236657789833</v>
      </c>
    </row>
    <row r="872" spans="1:2" x14ac:dyDescent="0.25">
      <c r="A872" s="2" t="s">
        <v>1015</v>
      </c>
      <c r="B872" s="1">
        <v>-0.42793418197684074</v>
      </c>
    </row>
    <row r="873" spans="1:2" x14ac:dyDescent="0.25">
      <c r="A873" s="2" t="s">
        <v>1016</v>
      </c>
      <c r="B873" s="1">
        <v>-0.42775224418115826</v>
      </c>
    </row>
    <row r="874" spans="1:2" x14ac:dyDescent="0.25">
      <c r="A874" s="2" t="s">
        <v>1017</v>
      </c>
      <c r="B874" s="1">
        <v>-0.42721900983836242</v>
      </c>
    </row>
    <row r="875" spans="1:2" x14ac:dyDescent="0.25">
      <c r="A875" s="2" t="s">
        <v>1018</v>
      </c>
      <c r="B875" s="1">
        <v>-0.42660335464105642</v>
      </c>
    </row>
    <row r="876" spans="1:2" x14ac:dyDescent="0.25">
      <c r="A876" s="2" t="s">
        <v>1019</v>
      </c>
      <c r="B876" s="1">
        <v>-0.42588257370410448</v>
      </c>
    </row>
    <row r="877" spans="1:2" x14ac:dyDescent="0.25">
      <c r="A877" s="2" t="s">
        <v>1020</v>
      </c>
      <c r="B877" s="1">
        <v>-0.42464318676531926</v>
      </c>
    </row>
    <row r="878" spans="1:2" x14ac:dyDescent="0.25">
      <c r="A878" s="2" t="s">
        <v>1021</v>
      </c>
      <c r="B878" s="1">
        <v>-0.42452548040177213</v>
      </c>
    </row>
    <row r="879" spans="1:2" x14ac:dyDescent="0.25">
      <c r="A879" s="2" t="s">
        <v>1022</v>
      </c>
      <c r="B879" s="1">
        <v>-0.42438265142976866</v>
      </c>
    </row>
    <row r="880" spans="1:2" x14ac:dyDescent="0.25">
      <c r="A880" s="2" t="s">
        <v>1023</v>
      </c>
      <c r="B880" s="1">
        <v>-0.42435314958228426</v>
      </c>
    </row>
    <row r="881" spans="1:2" x14ac:dyDescent="0.25">
      <c r="A881" s="2" t="s">
        <v>1024</v>
      </c>
      <c r="B881" s="1">
        <v>-0.42414890407975347</v>
      </c>
    </row>
    <row r="882" spans="1:2" x14ac:dyDescent="0.25">
      <c r="A882" s="2" t="s">
        <v>1025</v>
      </c>
      <c r="B882" s="1">
        <v>-0.42354737958356342</v>
      </c>
    </row>
    <row r="883" spans="1:2" x14ac:dyDescent="0.25">
      <c r="A883" s="2" t="s">
        <v>1026</v>
      </c>
      <c r="B883" s="1">
        <v>-0.42341792716701676</v>
      </c>
    </row>
    <row r="884" spans="1:2" x14ac:dyDescent="0.25">
      <c r="A884" s="2" t="s">
        <v>1027</v>
      </c>
      <c r="B884" s="1">
        <v>-0.42214699381539861</v>
      </c>
    </row>
    <row r="885" spans="1:2" x14ac:dyDescent="0.25">
      <c r="A885" s="2" t="s">
        <v>1028</v>
      </c>
      <c r="B885" s="1">
        <v>-0.42178312995476808</v>
      </c>
    </row>
    <row r="886" spans="1:2" x14ac:dyDescent="0.25">
      <c r="A886" s="2" t="s">
        <v>190</v>
      </c>
      <c r="B886" s="1">
        <v>-0.42168132414036702</v>
      </c>
    </row>
    <row r="887" spans="1:2" x14ac:dyDescent="0.25">
      <c r="A887" s="2" t="s">
        <v>1029</v>
      </c>
      <c r="B887" s="1">
        <v>-0.42168027553568765</v>
      </c>
    </row>
    <row r="888" spans="1:2" x14ac:dyDescent="0.25">
      <c r="A888" s="2" t="s">
        <v>1030</v>
      </c>
      <c r="B888" s="1">
        <v>-0.42019305583463645</v>
      </c>
    </row>
    <row r="889" spans="1:2" x14ac:dyDescent="0.25">
      <c r="A889" s="2" t="s">
        <v>1031</v>
      </c>
      <c r="B889" s="1">
        <v>-0.42018544883334247</v>
      </c>
    </row>
    <row r="890" spans="1:2" x14ac:dyDescent="0.25">
      <c r="A890" s="2" t="s">
        <v>1032</v>
      </c>
      <c r="B890" s="1">
        <v>-0.41996878830521656</v>
      </c>
    </row>
    <row r="891" spans="1:2" x14ac:dyDescent="0.25">
      <c r="A891" s="2" t="s">
        <v>1033</v>
      </c>
      <c r="B891" s="1">
        <v>-0.41911044624142013</v>
      </c>
    </row>
    <row r="892" spans="1:2" x14ac:dyDescent="0.25">
      <c r="A892" s="2" t="s">
        <v>1034</v>
      </c>
      <c r="B892" s="1">
        <v>-0.41877150630047366</v>
      </c>
    </row>
    <row r="893" spans="1:2" x14ac:dyDescent="0.25">
      <c r="A893" s="2" t="s">
        <v>1035</v>
      </c>
      <c r="B893" s="1">
        <v>-0.41816467017718306</v>
      </c>
    </row>
    <row r="894" spans="1:2" x14ac:dyDescent="0.25">
      <c r="A894" s="2" t="s">
        <v>1036</v>
      </c>
      <c r="B894" s="1">
        <v>-0.41786029072955527</v>
      </c>
    </row>
    <row r="895" spans="1:2" x14ac:dyDescent="0.25">
      <c r="A895" s="2" t="s">
        <v>1037</v>
      </c>
      <c r="B895" s="1">
        <v>-0.41721336113637847</v>
      </c>
    </row>
    <row r="896" spans="1:2" x14ac:dyDescent="0.25">
      <c r="A896" s="2" t="s">
        <v>1038</v>
      </c>
      <c r="B896" s="1">
        <v>-0.41690265149840677</v>
      </c>
    </row>
    <row r="897" spans="1:2" x14ac:dyDescent="0.25">
      <c r="A897" s="2" t="s">
        <v>1039</v>
      </c>
      <c r="B897" s="1">
        <v>-0.41676599453482699</v>
      </c>
    </row>
    <row r="898" spans="1:2" x14ac:dyDescent="0.25">
      <c r="A898" s="2" t="s">
        <v>1040</v>
      </c>
      <c r="B898" s="1">
        <v>-0.41639737782319958</v>
      </c>
    </row>
    <row r="899" spans="1:2" x14ac:dyDescent="0.25">
      <c r="A899" s="2" t="s">
        <v>1041</v>
      </c>
      <c r="B899" s="1">
        <v>-0.41503749927884381</v>
      </c>
    </row>
    <row r="900" spans="1:2" x14ac:dyDescent="0.25">
      <c r="A900" s="2" t="s">
        <v>1042</v>
      </c>
      <c r="B900" s="1">
        <v>-0.41487936971866041</v>
      </c>
    </row>
    <row r="901" spans="1:2" x14ac:dyDescent="0.25">
      <c r="A901" s="2" t="s">
        <v>1043</v>
      </c>
      <c r="B901" s="1">
        <v>-0.41434892522147493</v>
      </c>
    </row>
    <row r="902" spans="1:2" x14ac:dyDescent="0.25">
      <c r="A902" s="2" t="s">
        <v>1044</v>
      </c>
      <c r="B902" s="1">
        <v>-0.41376993875721885</v>
      </c>
    </row>
    <row r="903" spans="1:2" x14ac:dyDescent="0.25">
      <c r="A903" s="2" t="s">
        <v>1045</v>
      </c>
      <c r="B903" s="1">
        <v>-0.41219079001615894</v>
      </c>
    </row>
    <row r="904" spans="1:2" x14ac:dyDescent="0.25">
      <c r="A904" s="2" t="s">
        <v>1046</v>
      </c>
      <c r="B904" s="1">
        <v>-0.41189437158486375</v>
      </c>
    </row>
    <row r="905" spans="1:2" x14ac:dyDescent="0.25">
      <c r="A905" s="2" t="s">
        <v>1047</v>
      </c>
      <c r="B905" s="1">
        <v>-0.41182952874940043</v>
      </c>
    </row>
    <row r="906" spans="1:2" x14ac:dyDescent="0.25">
      <c r="A906" s="2" t="s">
        <v>1048</v>
      </c>
      <c r="B906" s="1">
        <v>-0.41154228484667077</v>
      </c>
    </row>
    <row r="907" spans="1:2" x14ac:dyDescent="0.25">
      <c r="A907" s="2" t="s">
        <v>1049</v>
      </c>
      <c r="B907" s="1">
        <v>-0.41124952096113082</v>
      </c>
    </row>
    <row r="908" spans="1:2" x14ac:dyDescent="0.25">
      <c r="A908" s="2" t="s">
        <v>1050</v>
      </c>
      <c r="B908" s="1">
        <v>-0.41105886787172458</v>
      </c>
    </row>
    <row r="909" spans="1:2" x14ac:dyDescent="0.25">
      <c r="A909" s="2" t="s">
        <v>1051</v>
      </c>
      <c r="B909" s="1">
        <v>-0.41004501532810428</v>
      </c>
    </row>
    <row r="910" spans="1:2" x14ac:dyDescent="0.25">
      <c r="A910" s="2" t="s">
        <v>1052</v>
      </c>
      <c r="B910" s="1">
        <v>-0.41002309639358669</v>
      </c>
    </row>
    <row r="911" spans="1:2" x14ac:dyDescent="0.25">
      <c r="A911" s="2" t="s">
        <v>1053</v>
      </c>
      <c r="B911" s="1">
        <v>-0.40895644754898097</v>
      </c>
    </row>
    <row r="912" spans="1:2" x14ac:dyDescent="0.25">
      <c r="A912" s="2" t="s">
        <v>1054</v>
      </c>
      <c r="B912" s="1">
        <v>-0.40872227072295919</v>
      </c>
    </row>
    <row r="913" spans="1:2" x14ac:dyDescent="0.25">
      <c r="A913" s="2" t="s">
        <v>1055</v>
      </c>
      <c r="B913" s="1">
        <v>-0.408659692585916</v>
      </c>
    </row>
    <row r="914" spans="1:2" x14ac:dyDescent="0.25">
      <c r="A914" s="2" t="s">
        <v>1056</v>
      </c>
      <c r="B914" s="1">
        <v>-0.40841117715886549</v>
      </c>
    </row>
    <row r="915" spans="1:2" x14ac:dyDescent="0.25">
      <c r="A915" s="2" t="s">
        <v>1057</v>
      </c>
      <c r="B915" s="1">
        <v>-0.40820629528212399</v>
      </c>
    </row>
    <row r="916" spans="1:2" x14ac:dyDescent="0.25">
      <c r="A916" s="2" t="s">
        <v>1058</v>
      </c>
      <c r="B916" s="1">
        <v>-0.40790291305981324</v>
      </c>
    </row>
    <row r="917" spans="1:2" x14ac:dyDescent="0.25">
      <c r="A917" s="2" t="s">
        <v>1059</v>
      </c>
      <c r="B917" s="1">
        <v>-0.40789828026165748</v>
      </c>
    </row>
    <row r="918" spans="1:2" x14ac:dyDescent="0.25">
      <c r="A918" s="2" t="s">
        <v>1060</v>
      </c>
      <c r="B918" s="1">
        <v>-0.40774461032582526</v>
      </c>
    </row>
    <row r="919" spans="1:2" x14ac:dyDescent="0.25">
      <c r="A919" s="2" t="s">
        <v>1061</v>
      </c>
      <c r="B919" s="1">
        <v>-0.40761630523758735</v>
      </c>
    </row>
    <row r="920" spans="1:2" x14ac:dyDescent="0.25">
      <c r="A920" s="2" t="s">
        <v>1062</v>
      </c>
      <c r="B920" s="1">
        <v>-0.40664921613956567</v>
      </c>
    </row>
    <row r="921" spans="1:2" x14ac:dyDescent="0.25">
      <c r="A921" s="2" t="s">
        <v>1063</v>
      </c>
      <c r="B921" s="1">
        <v>-0.40660887720826311</v>
      </c>
    </row>
    <row r="922" spans="1:2" x14ac:dyDescent="0.25">
      <c r="A922" s="2" t="s">
        <v>1064</v>
      </c>
      <c r="B922" s="1">
        <v>-0.40646983611272508</v>
      </c>
    </row>
    <row r="923" spans="1:2" x14ac:dyDescent="0.25">
      <c r="A923" s="2" t="s">
        <v>1065</v>
      </c>
      <c r="B923" s="1">
        <v>-0.40641645062751064</v>
      </c>
    </row>
    <row r="924" spans="1:2" x14ac:dyDescent="0.25">
      <c r="A924" s="2" t="s">
        <v>1066</v>
      </c>
      <c r="B924" s="1">
        <v>-0.40623258621568165</v>
      </c>
    </row>
    <row r="925" spans="1:2" x14ac:dyDescent="0.25">
      <c r="A925" s="2" t="s">
        <v>1067</v>
      </c>
      <c r="B925" s="1">
        <v>-0.40585234284414684</v>
      </c>
    </row>
    <row r="926" spans="1:2" x14ac:dyDescent="0.25">
      <c r="A926" s="2" t="s">
        <v>1068</v>
      </c>
      <c r="B926" s="1">
        <v>-0.40556127384564822</v>
      </c>
    </row>
    <row r="927" spans="1:2" x14ac:dyDescent="0.25">
      <c r="A927" s="2" t="s">
        <v>1069</v>
      </c>
      <c r="B927" s="1">
        <v>-0.40497304443926568</v>
      </c>
    </row>
    <row r="928" spans="1:2" x14ac:dyDescent="0.25">
      <c r="A928" s="2" t="s">
        <v>1070</v>
      </c>
      <c r="B928" s="1">
        <v>-0.40483271727278763</v>
      </c>
    </row>
    <row r="929" spans="1:2" x14ac:dyDescent="0.25">
      <c r="A929" s="2" t="s">
        <v>1071</v>
      </c>
      <c r="B929" s="1">
        <v>-0.40479346778204084</v>
      </c>
    </row>
    <row r="930" spans="1:2" x14ac:dyDescent="0.25">
      <c r="A930" s="2" t="s">
        <v>1072</v>
      </c>
      <c r="B930" s="1">
        <v>-0.40410580467057183</v>
      </c>
    </row>
    <row r="931" spans="1:2" x14ac:dyDescent="0.25">
      <c r="A931" s="2" t="s">
        <v>1073</v>
      </c>
      <c r="B931" s="1">
        <v>-0.40322219911763324</v>
      </c>
    </row>
    <row r="932" spans="1:2" x14ac:dyDescent="0.25">
      <c r="A932" s="2" t="s">
        <v>1074</v>
      </c>
      <c r="B932" s="1">
        <v>-0.40290866825758126</v>
      </c>
    </row>
    <row r="933" spans="1:2" x14ac:dyDescent="0.25">
      <c r="A933" s="2" t="s">
        <v>1075</v>
      </c>
      <c r="B933" s="1">
        <v>-0.40242680393682539</v>
      </c>
    </row>
    <row r="934" spans="1:2" x14ac:dyDescent="0.25">
      <c r="A934" s="2" t="s">
        <v>1076</v>
      </c>
      <c r="B934" s="1">
        <v>-0.40194061763557098</v>
      </c>
    </row>
    <row r="935" spans="1:2" x14ac:dyDescent="0.25">
      <c r="A935" s="2" t="s">
        <v>1077</v>
      </c>
      <c r="B935" s="1">
        <v>-0.40170500127273856</v>
      </c>
    </row>
    <row r="936" spans="1:2" x14ac:dyDescent="0.25">
      <c r="A936" s="2" t="s">
        <v>1078</v>
      </c>
      <c r="B936" s="1">
        <v>-0.40109121627924998</v>
      </c>
    </row>
    <row r="937" spans="1:2" x14ac:dyDescent="0.25">
      <c r="A937" s="2" t="s">
        <v>1079</v>
      </c>
      <c r="B937" s="1">
        <v>-0.40108850650462885</v>
      </c>
    </row>
    <row r="938" spans="1:2" x14ac:dyDescent="0.25">
      <c r="A938" s="2" t="s">
        <v>1080</v>
      </c>
      <c r="B938" s="1">
        <v>-0.39959802263829292</v>
      </c>
    </row>
    <row r="939" spans="1:2" x14ac:dyDescent="0.25">
      <c r="A939" s="2" t="s">
        <v>1081</v>
      </c>
      <c r="B939" s="1">
        <v>-0.3992754434612561</v>
      </c>
    </row>
    <row r="940" spans="1:2" x14ac:dyDescent="0.25">
      <c r="A940" s="2" t="s">
        <v>1082</v>
      </c>
      <c r="B940" s="1">
        <v>-0.39859316817146595</v>
      </c>
    </row>
    <row r="941" spans="1:2" x14ac:dyDescent="0.25">
      <c r="A941" s="2" t="s">
        <v>1083</v>
      </c>
      <c r="B941" s="1">
        <v>-0.39843067645701841</v>
      </c>
    </row>
    <row r="942" spans="1:2" x14ac:dyDescent="0.25">
      <c r="A942" s="2" t="s">
        <v>1084</v>
      </c>
      <c r="B942" s="1">
        <v>-0.39827064869943707</v>
      </c>
    </row>
    <row r="943" spans="1:2" x14ac:dyDescent="0.25">
      <c r="A943" s="2" t="s">
        <v>1085</v>
      </c>
      <c r="B943" s="1">
        <v>-0.39814580123692983</v>
      </c>
    </row>
    <row r="944" spans="1:2" x14ac:dyDescent="0.25">
      <c r="A944" s="2" t="s">
        <v>1086</v>
      </c>
      <c r="B944" s="1">
        <v>-0.39732611669507201</v>
      </c>
    </row>
    <row r="945" spans="1:2" x14ac:dyDescent="0.25">
      <c r="A945" s="2" t="s">
        <v>1087</v>
      </c>
      <c r="B945" s="1">
        <v>-0.39695082226479766</v>
      </c>
    </row>
    <row r="946" spans="1:2" x14ac:dyDescent="0.25">
      <c r="A946" s="2" t="s">
        <v>1088</v>
      </c>
      <c r="B946" s="1">
        <v>-0.39651970257491875</v>
      </c>
    </row>
    <row r="947" spans="1:2" x14ac:dyDescent="0.25">
      <c r="A947" s="2" t="s">
        <v>1089</v>
      </c>
      <c r="B947" s="1">
        <v>-0.39651741130804591</v>
      </c>
    </row>
    <row r="948" spans="1:2" x14ac:dyDescent="0.25">
      <c r="A948" s="2" t="s">
        <v>1090</v>
      </c>
      <c r="B948" s="1">
        <v>-0.39606890718670162</v>
      </c>
    </row>
    <row r="949" spans="1:2" x14ac:dyDescent="0.25">
      <c r="A949" s="2" t="s">
        <v>1091</v>
      </c>
      <c r="B949" s="1">
        <v>-0.39595416541764789</v>
      </c>
    </row>
    <row r="950" spans="1:2" x14ac:dyDescent="0.25">
      <c r="A950" s="2" t="s">
        <v>1092</v>
      </c>
      <c r="B950" s="1">
        <v>-0.39565538922694121</v>
      </c>
    </row>
    <row r="951" spans="1:2" x14ac:dyDescent="0.25">
      <c r="A951" s="2" t="s">
        <v>1093</v>
      </c>
      <c r="B951" s="1">
        <v>-0.39549266860891646</v>
      </c>
    </row>
    <row r="952" spans="1:2" x14ac:dyDescent="0.25">
      <c r="A952" s="2" t="s">
        <v>1094</v>
      </c>
      <c r="B952" s="1">
        <v>-0.39536702499746013</v>
      </c>
    </row>
    <row r="953" spans="1:2" x14ac:dyDescent="0.25">
      <c r="A953" s="2" t="s">
        <v>1095</v>
      </c>
      <c r="B953" s="1">
        <v>-0.39496524229006652</v>
      </c>
    </row>
    <row r="954" spans="1:2" x14ac:dyDescent="0.25">
      <c r="A954" s="2" t="s">
        <v>1096</v>
      </c>
      <c r="B954" s="1">
        <v>-0.39464920781812218</v>
      </c>
    </row>
    <row r="955" spans="1:2" x14ac:dyDescent="0.25">
      <c r="A955" s="2" t="s">
        <v>1097</v>
      </c>
      <c r="B955" s="1">
        <v>-0.39353643006792166</v>
      </c>
    </row>
    <row r="956" spans="1:2" x14ac:dyDescent="0.25">
      <c r="A956" s="2" t="s">
        <v>1098</v>
      </c>
      <c r="B956" s="1">
        <v>-0.39317895088408672</v>
      </c>
    </row>
    <row r="957" spans="1:2" x14ac:dyDescent="0.25">
      <c r="A957" s="2" t="s">
        <v>1099</v>
      </c>
      <c r="B957" s="1">
        <v>-0.39214319476805531</v>
      </c>
    </row>
    <row r="958" spans="1:2" x14ac:dyDescent="0.25">
      <c r="A958" s="2" t="s">
        <v>1100</v>
      </c>
      <c r="B958" s="1">
        <v>-0.39093088250779784</v>
      </c>
    </row>
    <row r="959" spans="1:2" x14ac:dyDescent="0.25">
      <c r="A959" s="2" t="s">
        <v>1101</v>
      </c>
      <c r="B959" s="1">
        <v>-0.39024458471974638</v>
      </c>
    </row>
    <row r="960" spans="1:2" x14ac:dyDescent="0.25">
      <c r="A960" s="2" t="s">
        <v>1102</v>
      </c>
      <c r="B960" s="1">
        <v>-0.39009502776499827</v>
      </c>
    </row>
    <row r="961" spans="1:2" x14ac:dyDescent="0.25">
      <c r="A961" s="2" t="s">
        <v>1103</v>
      </c>
      <c r="B961" s="1">
        <v>-0.3893343638394951</v>
      </c>
    </row>
    <row r="962" spans="1:2" x14ac:dyDescent="0.25">
      <c r="A962" s="2" t="s">
        <v>316</v>
      </c>
      <c r="B962" s="1">
        <v>-0.38921907507535236</v>
      </c>
    </row>
    <row r="963" spans="1:2" x14ac:dyDescent="0.25">
      <c r="A963" s="2" t="s">
        <v>1104</v>
      </c>
      <c r="B963" s="1">
        <v>-0.38895361047166732</v>
      </c>
    </row>
    <row r="964" spans="1:2" x14ac:dyDescent="0.25">
      <c r="A964" s="2" t="s">
        <v>1105</v>
      </c>
      <c r="B964" s="1">
        <v>-0.38862849609487976</v>
      </c>
    </row>
    <row r="965" spans="1:2" x14ac:dyDescent="0.25">
      <c r="A965" s="2" t="s">
        <v>1106</v>
      </c>
      <c r="B965" s="1">
        <v>-0.38835070309283704</v>
      </c>
    </row>
    <row r="966" spans="1:2" x14ac:dyDescent="0.25">
      <c r="A966" s="2" t="s">
        <v>1107</v>
      </c>
      <c r="B966" s="1">
        <v>-0.38797634087824173</v>
      </c>
    </row>
    <row r="967" spans="1:2" x14ac:dyDescent="0.25">
      <c r="A967" s="2" t="s">
        <v>1108</v>
      </c>
      <c r="B967" s="1">
        <v>-0.38753462640866287</v>
      </c>
    </row>
    <row r="968" spans="1:2" x14ac:dyDescent="0.25">
      <c r="A968" s="2" t="s">
        <v>1109</v>
      </c>
      <c r="B968" s="1">
        <v>-0.38622022685772955</v>
      </c>
    </row>
    <row r="969" spans="1:2" x14ac:dyDescent="0.25">
      <c r="A969" s="2" t="s">
        <v>1110</v>
      </c>
      <c r="B969" s="1">
        <v>-0.38550961749479473</v>
      </c>
    </row>
    <row r="970" spans="1:2" x14ac:dyDescent="0.25">
      <c r="A970" s="2" t="s">
        <v>1111</v>
      </c>
      <c r="B970" s="1">
        <v>-0.38535347502899592</v>
      </c>
    </row>
    <row r="971" spans="1:2" x14ac:dyDescent="0.25">
      <c r="A971" s="2" t="s">
        <v>1112</v>
      </c>
      <c r="B971" s="1">
        <v>-0.38511386272872344</v>
      </c>
    </row>
    <row r="972" spans="1:2" x14ac:dyDescent="0.25">
      <c r="A972" s="2" t="s">
        <v>1113</v>
      </c>
      <c r="B972" s="1">
        <v>-0.38510704048253636</v>
      </c>
    </row>
    <row r="973" spans="1:2" x14ac:dyDescent="0.25">
      <c r="A973" s="2" t="s">
        <v>1114</v>
      </c>
      <c r="B973" s="1">
        <v>-0.38457383088978131</v>
      </c>
    </row>
    <row r="974" spans="1:2" x14ac:dyDescent="0.25">
      <c r="A974" s="2" t="s">
        <v>1115</v>
      </c>
      <c r="B974" s="1">
        <v>-0.38354570041716585</v>
      </c>
    </row>
    <row r="975" spans="1:2" x14ac:dyDescent="0.25">
      <c r="A975" s="2" t="s">
        <v>1116</v>
      </c>
      <c r="B975" s="1">
        <v>-0.38348189639043478</v>
      </c>
    </row>
    <row r="976" spans="1:2" x14ac:dyDescent="0.25">
      <c r="A976" s="2" t="s">
        <v>1117</v>
      </c>
      <c r="B976" s="1">
        <v>-0.38226588072562806</v>
      </c>
    </row>
    <row r="977" spans="1:2" x14ac:dyDescent="0.25">
      <c r="A977" s="2" t="s">
        <v>1118</v>
      </c>
      <c r="B977" s="1">
        <v>-0.38181796397798662</v>
      </c>
    </row>
    <row r="978" spans="1:2" x14ac:dyDescent="0.25">
      <c r="A978" s="2" t="s">
        <v>1119</v>
      </c>
      <c r="B978" s="1">
        <v>-0.38174402206163871</v>
      </c>
    </row>
    <row r="979" spans="1:2" x14ac:dyDescent="0.25">
      <c r="A979" s="2" t="s">
        <v>1120</v>
      </c>
      <c r="B979" s="1">
        <v>-0.38172574384091179</v>
      </c>
    </row>
    <row r="980" spans="1:2" x14ac:dyDescent="0.25">
      <c r="A980" s="2" t="s">
        <v>1121</v>
      </c>
      <c r="B980" s="1">
        <v>-0.38125040093085544</v>
      </c>
    </row>
    <row r="981" spans="1:2" x14ac:dyDescent="0.25">
      <c r="A981" s="2" t="s">
        <v>1122</v>
      </c>
      <c r="B981" s="1">
        <v>-0.38096488882392859</v>
      </c>
    </row>
    <row r="982" spans="1:2" x14ac:dyDescent="0.25">
      <c r="A982" s="2" t="s">
        <v>1123</v>
      </c>
      <c r="B982" s="1">
        <v>-0.38079874671043923</v>
      </c>
    </row>
    <row r="983" spans="1:2" x14ac:dyDescent="0.25">
      <c r="A983" s="2" t="s">
        <v>1124</v>
      </c>
      <c r="B983" s="1">
        <v>-0.38051201237607357</v>
      </c>
    </row>
    <row r="984" spans="1:2" x14ac:dyDescent="0.25">
      <c r="A984" s="2" t="s">
        <v>1125</v>
      </c>
      <c r="B984" s="1">
        <v>-0.38050383766589468</v>
      </c>
    </row>
    <row r="985" spans="1:2" x14ac:dyDescent="0.25">
      <c r="A985" s="2" t="s">
        <v>1126</v>
      </c>
      <c r="B985" s="1">
        <v>-0.37992764990844258</v>
      </c>
    </row>
    <row r="986" spans="1:2" x14ac:dyDescent="0.25">
      <c r="A986" s="2" t="s">
        <v>1127</v>
      </c>
      <c r="B986" s="1">
        <v>-0.37979507828992071</v>
      </c>
    </row>
    <row r="987" spans="1:2" x14ac:dyDescent="0.25">
      <c r="A987" s="2" t="s">
        <v>1128</v>
      </c>
      <c r="B987" s="1">
        <v>-0.37950214511954622</v>
      </c>
    </row>
    <row r="988" spans="1:2" x14ac:dyDescent="0.25">
      <c r="A988" s="2" t="s">
        <v>1129</v>
      </c>
      <c r="B988" s="1">
        <v>-0.37948193718396583</v>
      </c>
    </row>
    <row r="989" spans="1:2" x14ac:dyDescent="0.25">
      <c r="A989" s="2" t="s">
        <v>1130</v>
      </c>
      <c r="B989" s="1">
        <v>-0.37947736342259342</v>
      </c>
    </row>
    <row r="990" spans="1:2" x14ac:dyDescent="0.25">
      <c r="A990" s="2" t="s">
        <v>1131</v>
      </c>
      <c r="B990" s="1">
        <v>-0.37935637493643209</v>
      </c>
    </row>
    <row r="991" spans="1:2" x14ac:dyDescent="0.25">
      <c r="A991" s="2" t="s">
        <v>1132</v>
      </c>
      <c r="B991" s="1">
        <v>-0.37905514282562874</v>
      </c>
    </row>
    <row r="992" spans="1:2" x14ac:dyDescent="0.25">
      <c r="A992" s="2" t="s">
        <v>1133</v>
      </c>
      <c r="B992" s="1">
        <v>-0.3790464940294801</v>
      </c>
    </row>
    <row r="993" spans="1:2" x14ac:dyDescent="0.25">
      <c r="A993" s="2" t="s">
        <v>1134</v>
      </c>
      <c r="B993" s="1">
        <v>-0.37819631453410751</v>
      </c>
    </row>
    <row r="994" spans="1:2" x14ac:dyDescent="0.25">
      <c r="A994" s="2" t="s">
        <v>1135</v>
      </c>
      <c r="B994" s="1">
        <v>-0.37803757601374172</v>
      </c>
    </row>
    <row r="995" spans="1:2" x14ac:dyDescent="0.25">
      <c r="A995" s="2" t="s">
        <v>1136</v>
      </c>
      <c r="B995" s="1">
        <v>-0.37754652343582745</v>
      </c>
    </row>
    <row r="996" spans="1:2" x14ac:dyDescent="0.25">
      <c r="A996" s="2" t="s">
        <v>1137</v>
      </c>
      <c r="B996" s="1">
        <v>-0.37727019111524474</v>
      </c>
    </row>
    <row r="997" spans="1:2" x14ac:dyDescent="0.25">
      <c r="A997" s="2" t="s">
        <v>1138</v>
      </c>
      <c r="B997" s="1">
        <v>-0.37572944433000022</v>
      </c>
    </row>
    <row r="998" spans="1:2" x14ac:dyDescent="0.25">
      <c r="A998" s="2" t="s">
        <v>1139</v>
      </c>
      <c r="B998" s="1">
        <v>-0.37496444290989289</v>
      </c>
    </row>
    <row r="999" spans="1:2" x14ac:dyDescent="0.25">
      <c r="A999" s="2" t="s">
        <v>1140</v>
      </c>
      <c r="B999" s="1">
        <v>-0.3749026702047672</v>
      </c>
    </row>
    <row r="1000" spans="1:2" x14ac:dyDescent="0.25">
      <c r="A1000" s="2" t="s">
        <v>1141</v>
      </c>
      <c r="B1000" s="1">
        <v>-0.37443333066965062</v>
      </c>
    </row>
    <row r="1001" spans="1:2" x14ac:dyDescent="0.25">
      <c r="A1001" s="2" t="s">
        <v>1142</v>
      </c>
      <c r="B1001" s="1">
        <v>-0.37427773895050975</v>
      </c>
    </row>
    <row r="1002" spans="1:2" x14ac:dyDescent="0.25">
      <c r="A1002" s="2" t="s">
        <v>1143</v>
      </c>
      <c r="B1002" s="1">
        <v>-0.37387175545794199</v>
      </c>
    </row>
    <row r="1003" spans="1:2" x14ac:dyDescent="0.25">
      <c r="A1003" s="2" t="s">
        <v>1144</v>
      </c>
      <c r="B1003" s="1">
        <v>-0.37362628253672697</v>
      </c>
    </row>
    <row r="1004" spans="1:2" x14ac:dyDescent="0.25">
      <c r="A1004" s="2" t="s">
        <v>1145</v>
      </c>
      <c r="B1004" s="1">
        <v>-0.3732431023375502</v>
      </c>
    </row>
    <row r="1005" spans="1:2" x14ac:dyDescent="0.25">
      <c r="A1005" s="2" t="s">
        <v>1146</v>
      </c>
      <c r="B1005" s="1">
        <v>-0.37270064418220794</v>
      </c>
    </row>
    <row r="1006" spans="1:2" x14ac:dyDescent="0.25">
      <c r="A1006" s="2" t="s">
        <v>1147</v>
      </c>
      <c r="B1006" s="1">
        <v>-0.37253797206451494</v>
      </c>
    </row>
    <row r="1007" spans="1:2" x14ac:dyDescent="0.25">
      <c r="A1007" s="2" t="s">
        <v>1148</v>
      </c>
      <c r="B1007" s="1">
        <v>-0.37174464156521825</v>
      </c>
    </row>
    <row r="1008" spans="1:2" x14ac:dyDescent="0.25">
      <c r="A1008" s="2" t="s">
        <v>1149</v>
      </c>
      <c r="B1008" s="1">
        <v>-0.37130028736003584</v>
      </c>
    </row>
    <row r="1009" spans="1:2" x14ac:dyDescent="0.25">
      <c r="A1009" s="2" t="s">
        <v>1150</v>
      </c>
      <c r="B1009" s="1">
        <v>-0.37083415609370451</v>
      </c>
    </row>
    <row r="1010" spans="1:2" x14ac:dyDescent="0.25">
      <c r="A1010" s="2" t="s">
        <v>1151</v>
      </c>
      <c r="B1010" s="1">
        <v>-0.37021704789008164</v>
      </c>
    </row>
    <row r="1011" spans="1:2" x14ac:dyDescent="0.25">
      <c r="A1011" s="2" t="s">
        <v>1152</v>
      </c>
      <c r="B1011" s="1">
        <v>-0.37019658004447947</v>
      </c>
    </row>
    <row r="1012" spans="1:2" x14ac:dyDescent="0.25">
      <c r="A1012" s="2" t="s">
        <v>1153</v>
      </c>
      <c r="B1012" s="1">
        <v>-0.3697472662537476</v>
      </c>
    </row>
    <row r="1013" spans="1:2" x14ac:dyDescent="0.25">
      <c r="A1013" s="2" t="s">
        <v>1154</v>
      </c>
      <c r="B1013" s="1">
        <v>-0.36950473743547685</v>
      </c>
    </row>
    <row r="1014" spans="1:2" x14ac:dyDescent="0.25">
      <c r="A1014" s="2" t="s">
        <v>1155</v>
      </c>
      <c r="B1014" s="1">
        <v>-0.36941075147508889</v>
      </c>
    </row>
    <row r="1015" spans="1:2" x14ac:dyDescent="0.25">
      <c r="A1015" s="2" t="s">
        <v>1156</v>
      </c>
      <c r="B1015" s="1">
        <v>-0.36935953550643541</v>
      </c>
    </row>
    <row r="1016" spans="1:2" x14ac:dyDescent="0.25">
      <c r="A1016" s="2" t="s">
        <v>1157</v>
      </c>
      <c r="B1016" s="1">
        <v>-0.36893134392386651</v>
      </c>
    </row>
    <row r="1017" spans="1:2" x14ac:dyDescent="0.25">
      <c r="A1017" s="2" t="s">
        <v>1158</v>
      </c>
      <c r="B1017" s="1">
        <v>-0.36776430656495773</v>
      </c>
    </row>
    <row r="1018" spans="1:2" x14ac:dyDescent="0.25">
      <c r="A1018" s="2" t="s">
        <v>1159</v>
      </c>
      <c r="B1018" s="1">
        <v>-0.36734499622304662</v>
      </c>
    </row>
    <row r="1019" spans="1:2" x14ac:dyDescent="0.25">
      <c r="A1019" s="2" t="s">
        <v>1160</v>
      </c>
      <c r="B1019" s="1">
        <v>-0.36617456605892429</v>
      </c>
    </row>
    <row r="1020" spans="1:2" x14ac:dyDescent="0.25">
      <c r="A1020" s="2" t="s">
        <v>1161</v>
      </c>
      <c r="B1020" s="1">
        <v>-0.36531449197301891</v>
      </c>
    </row>
    <row r="1021" spans="1:2" x14ac:dyDescent="0.25">
      <c r="A1021" s="2" t="s">
        <v>1162</v>
      </c>
      <c r="B1021" s="1">
        <v>-0.36488082430668489</v>
      </c>
    </row>
    <row r="1022" spans="1:2" x14ac:dyDescent="0.25">
      <c r="A1022" s="2" t="s">
        <v>1163</v>
      </c>
      <c r="B1022" s="1">
        <v>-0.3642279166472922</v>
      </c>
    </row>
    <row r="1023" spans="1:2" x14ac:dyDescent="0.25">
      <c r="A1023" s="2" t="s">
        <v>1164</v>
      </c>
      <c r="B1023" s="1">
        <v>-0.36417485712624859</v>
      </c>
    </row>
    <row r="1024" spans="1:2" x14ac:dyDescent="0.25">
      <c r="A1024" s="2" t="s">
        <v>1165</v>
      </c>
      <c r="B1024" s="1">
        <v>-0.36401838673775216</v>
      </c>
    </row>
    <row r="1025" spans="1:2" x14ac:dyDescent="0.25">
      <c r="A1025" s="2" t="s">
        <v>1166</v>
      </c>
      <c r="B1025" s="1">
        <v>-0.36388341132874069</v>
      </c>
    </row>
    <row r="1026" spans="1:2" x14ac:dyDescent="0.25">
      <c r="A1026" s="2" t="s">
        <v>1167</v>
      </c>
      <c r="B1026" s="1">
        <v>-0.36388090542517693</v>
      </c>
    </row>
    <row r="1027" spans="1:2" x14ac:dyDescent="0.25">
      <c r="A1027" s="2" t="s">
        <v>1168</v>
      </c>
      <c r="B1027" s="1">
        <v>-0.36268074096648284</v>
      </c>
    </row>
    <row r="1028" spans="1:2" x14ac:dyDescent="0.25">
      <c r="A1028" s="2" t="s">
        <v>1169</v>
      </c>
      <c r="B1028" s="1">
        <v>-0.36219107109646814</v>
      </c>
    </row>
    <row r="1029" spans="1:2" x14ac:dyDescent="0.25">
      <c r="A1029" s="2" t="s">
        <v>1170</v>
      </c>
      <c r="B1029" s="1">
        <v>-0.3618792161889901</v>
      </c>
    </row>
    <row r="1030" spans="1:2" x14ac:dyDescent="0.25">
      <c r="A1030" s="2" t="s">
        <v>1171</v>
      </c>
      <c r="B1030" s="1">
        <v>-0.3615747740393408</v>
      </c>
    </row>
    <row r="1031" spans="1:2" x14ac:dyDescent="0.25">
      <c r="A1031" s="2" t="s">
        <v>1172</v>
      </c>
      <c r="B1031" s="1">
        <v>-0.36143536036187729</v>
      </c>
    </row>
    <row r="1032" spans="1:2" x14ac:dyDescent="0.25">
      <c r="A1032" s="2" t="s">
        <v>1173</v>
      </c>
      <c r="B1032" s="1">
        <v>-0.36100255202289383</v>
      </c>
    </row>
    <row r="1033" spans="1:2" x14ac:dyDescent="0.25">
      <c r="A1033" s="2" t="s">
        <v>1174</v>
      </c>
      <c r="B1033" s="1">
        <v>-0.36098971942929325</v>
      </c>
    </row>
    <row r="1034" spans="1:2" x14ac:dyDescent="0.25">
      <c r="A1034" s="2" t="s">
        <v>1175</v>
      </c>
      <c r="B1034" s="1">
        <v>-0.36040224270199811</v>
      </c>
    </row>
    <row r="1035" spans="1:2" x14ac:dyDescent="0.25">
      <c r="A1035" s="2" t="s">
        <v>1176</v>
      </c>
      <c r="B1035" s="1">
        <v>-0.35961346066015215</v>
      </c>
    </row>
    <row r="1036" spans="1:2" x14ac:dyDescent="0.25">
      <c r="A1036" s="2" t="s">
        <v>1177</v>
      </c>
      <c r="B1036" s="1">
        <v>-0.3593513162053239</v>
      </c>
    </row>
    <row r="1037" spans="1:2" x14ac:dyDescent="0.25">
      <c r="A1037" s="2" t="s">
        <v>1178</v>
      </c>
      <c r="B1037" s="1">
        <v>-0.35886527135252055</v>
      </c>
    </row>
    <row r="1038" spans="1:2" x14ac:dyDescent="0.25">
      <c r="A1038" s="2" t="s">
        <v>1179</v>
      </c>
      <c r="B1038" s="1">
        <v>-0.35883114160658985</v>
      </c>
    </row>
    <row r="1039" spans="1:2" x14ac:dyDescent="0.25">
      <c r="A1039" s="2" t="s">
        <v>1180</v>
      </c>
      <c r="B1039" s="1">
        <v>-0.3586941998766297</v>
      </c>
    </row>
    <row r="1040" spans="1:2" x14ac:dyDescent="0.25">
      <c r="A1040" s="2" t="s">
        <v>1181</v>
      </c>
      <c r="B1040" s="1">
        <v>-0.35763690082674054</v>
      </c>
    </row>
    <row r="1041" spans="1:2" x14ac:dyDescent="0.25">
      <c r="A1041" s="2" t="s">
        <v>1182</v>
      </c>
      <c r="B1041" s="1">
        <v>-0.35700764051092138</v>
      </c>
    </row>
    <row r="1042" spans="1:2" x14ac:dyDescent="0.25">
      <c r="A1042" s="2" t="s">
        <v>1183</v>
      </c>
      <c r="B1042" s="1">
        <v>-0.35682336274353987</v>
      </c>
    </row>
    <row r="1043" spans="1:2" x14ac:dyDescent="0.25">
      <c r="A1043" s="2" t="s">
        <v>1184</v>
      </c>
      <c r="B1043" s="1">
        <v>-0.356811309860392</v>
      </c>
    </row>
    <row r="1044" spans="1:2" x14ac:dyDescent="0.25">
      <c r="A1044" s="2" t="s">
        <v>1185</v>
      </c>
      <c r="B1044" s="1">
        <v>-0.3565689161483519</v>
      </c>
    </row>
    <row r="1045" spans="1:2" x14ac:dyDescent="0.25">
      <c r="A1045" s="2" t="s">
        <v>1186</v>
      </c>
      <c r="B1045" s="1">
        <v>-0.35608261555109649</v>
      </c>
    </row>
    <row r="1046" spans="1:2" x14ac:dyDescent="0.25">
      <c r="A1046" s="2" t="s">
        <v>1187</v>
      </c>
      <c r="B1046" s="1">
        <v>-0.35599314498145501</v>
      </c>
    </row>
    <row r="1047" spans="1:2" x14ac:dyDescent="0.25">
      <c r="A1047" s="2" t="s">
        <v>1188</v>
      </c>
      <c r="B1047" s="1">
        <v>-0.35482896909289874</v>
      </c>
    </row>
    <row r="1048" spans="1:2" x14ac:dyDescent="0.25">
      <c r="A1048" s="2" t="s">
        <v>1189</v>
      </c>
      <c r="B1048" s="1">
        <v>-0.35378938970821233</v>
      </c>
    </row>
    <row r="1049" spans="1:2" x14ac:dyDescent="0.25">
      <c r="A1049" s="2" t="s">
        <v>1190</v>
      </c>
      <c r="B1049" s="1">
        <v>-0.35355941746148872</v>
      </c>
    </row>
    <row r="1050" spans="1:2" x14ac:dyDescent="0.25">
      <c r="A1050" s="2" t="s">
        <v>1191</v>
      </c>
      <c r="B1050" s="1">
        <v>-0.35348206760602852</v>
      </c>
    </row>
    <row r="1051" spans="1:2" x14ac:dyDescent="0.25">
      <c r="A1051" s="2" t="s">
        <v>1192</v>
      </c>
      <c r="B1051" s="1">
        <v>-0.35329942005254916</v>
      </c>
    </row>
    <row r="1052" spans="1:2" x14ac:dyDescent="0.25">
      <c r="A1052" s="2" t="s">
        <v>1193</v>
      </c>
      <c r="B1052" s="1">
        <v>-0.35312689802784658</v>
      </c>
    </row>
    <row r="1053" spans="1:2" x14ac:dyDescent="0.25">
      <c r="A1053" s="2" t="s">
        <v>1194</v>
      </c>
      <c r="B1053" s="1">
        <v>-0.35220066413769741</v>
      </c>
    </row>
    <row r="1054" spans="1:2" x14ac:dyDescent="0.25">
      <c r="A1054" s="2" t="s">
        <v>1195</v>
      </c>
      <c r="B1054" s="1">
        <v>-0.35178249887594154</v>
      </c>
    </row>
    <row r="1055" spans="1:2" x14ac:dyDescent="0.25">
      <c r="A1055" s="2" t="s">
        <v>1196</v>
      </c>
      <c r="B1055" s="1">
        <v>-0.35152351750621835</v>
      </c>
    </row>
    <row r="1056" spans="1:2" x14ac:dyDescent="0.25">
      <c r="A1056" s="2" t="s">
        <v>1197</v>
      </c>
      <c r="B1056" s="1">
        <v>-0.34964695361445131</v>
      </c>
    </row>
    <row r="1057" spans="1:2" x14ac:dyDescent="0.25">
      <c r="A1057" s="2" t="s">
        <v>1198</v>
      </c>
      <c r="B1057" s="1">
        <v>-0.34958224257728915</v>
      </c>
    </row>
    <row r="1058" spans="1:2" x14ac:dyDescent="0.25">
      <c r="A1058" s="2" t="s">
        <v>1199</v>
      </c>
      <c r="B1058" s="1">
        <v>-0.34948793806337175</v>
      </c>
    </row>
    <row r="1059" spans="1:2" x14ac:dyDescent="0.25">
      <c r="A1059" s="2" t="s">
        <v>1200</v>
      </c>
      <c r="B1059" s="1">
        <v>-0.34932022607492952</v>
      </c>
    </row>
    <row r="1060" spans="1:2" x14ac:dyDescent="0.25">
      <c r="A1060" s="2" t="s">
        <v>1201</v>
      </c>
      <c r="B1060" s="1">
        <v>-0.3493087024274098</v>
      </c>
    </row>
    <row r="1061" spans="1:2" x14ac:dyDescent="0.25">
      <c r="A1061" s="2" t="s">
        <v>1202</v>
      </c>
      <c r="B1061" s="1">
        <v>-0.34850980456296887</v>
      </c>
    </row>
    <row r="1062" spans="1:2" x14ac:dyDescent="0.25">
      <c r="A1062" s="2" t="s">
        <v>1203</v>
      </c>
      <c r="B1062" s="1">
        <v>-0.34845234451200319</v>
      </c>
    </row>
    <row r="1063" spans="1:2" x14ac:dyDescent="0.25">
      <c r="A1063" s="2" t="s">
        <v>1204</v>
      </c>
      <c r="B1063" s="1">
        <v>-0.3473998291617012</v>
      </c>
    </row>
    <row r="1064" spans="1:2" x14ac:dyDescent="0.25">
      <c r="A1064" s="2" t="s">
        <v>1205</v>
      </c>
      <c r="B1064" s="1">
        <v>-0.34733264014045384</v>
      </c>
    </row>
    <row r="1065" spans="1:2" x14ac:dyDescent="0.25">
      <c r="A1065" s="2" t="s">
        <v>1206</v>
      </c>
      <c r="B1065" s="1">
        <v>-0.34693751927475125</v>
      </c>
    </row>
    <row r="1066" spans="1:2" x14ac:dyDescent="0.25">
      <c r="A1066" s="2" t="s">
        <v>1207</v>
      </c>
      <c r="B1066" s="1">
        <v>-0.34678888618797077</v>
      </c>
    </row>
    <row r="1067" spans="1:2" x14ac:dyDescent="0.25">
      <c r="A1067" s="2" t="s">
        <v>1208</v>
      </c>
      <c r="B1067" s="1">
        <v>-0.34649235898283781</v>
      </c>
    </row>
    <row r="1068" spans="1:2" x14ac:dyDescent="0.25">
      <c r="A1068" s="2" t="s">
        <v>1209</v>
      </c>
      <c r="B1068" s="1">
        <v>-0.34627128625352199</v>
      </c>
    </row>
    <row r="1069" spans="1:2" x14ac:dyDescent="0.25">
      <c r="A1069" s="2" t="s">
        <v>1210</v>
      </c>
      <c r="B1069" s="1">
        <v>-0.34599017296774598</v>
      </c>
    </row>
    <row r="1070" spans="1:2" x14ac:dyDescent="0.25">
      <c r="A1070" s="2" t="s">
        <v>1211</v>
      </c>
      <c r="B1070" s="1">
        <v>-0.34587280674791188</v>
      </c>
    </row>
    <row r="1071" spans="1:2" x14ac:dyDescent="0.25">
      <c r="A1071" s="2" t="s">
        <v>1212</v>
      </c>
      <c r="B1071" s="1">
        <v>-0.34582368675786423</v>
      </c>
    </row>
    <row r="1072" spans="1:2" x14ac:dyDescent="0.25">
      <c r="A1072" s="2" t="s">
        <v>1213</v>
      </c>
      <c r="B1072" s="1">
        <v>-0.34570547817048819</v>
      </c>
    </row>
    <row r="1073" spans="1:2" x14ac:dyDescent="0.25">
      <c r="A1073" s="2" t="s">
        <v>1214</v>
      </c>
      <c r="B1073" s="1">
        <v>-0.34562603180006091</v>
      </c>
    </row>
    <row r="1074" spans="1:2" x14ac:dyDescent="0.25">
      <c r="A1074" s="2" t="s">
        <v>1215</v>
      </c>
      <c r="B1074" s="1">
        <v>-0.3453870677113513</v>
      </c>
    </row>
    <row r="1075" spans="1:2" x14ac:dyDescent="0.25">
      <c r="A1075" s="2" t="s">
        <v>1216</v>
      </c>
      <c r="B1075" s="1">
        <v>-0.34523903388640237</v>
      </c>
    </row>
    <row r="1076" spans="1:2" x14ac:dyDescent="0.25">
      <c r="A1076" s="2" t="s">
        <v>1217</v>
      </c>
      <c r="B1076" s="1">
        <v>-0.34506459368529713</v>
      </c>
    </row>
    <row r="1077" spans="1:2" x14ac:dyDescent="0.25">
      <c r="A1077" s="2" t="s">
        <v>1218</v>
      </c>
      <c r="B1077" s="1">
        <v>-0.34488501232565877</v>
      </c>
    </row>
    <row r="1078" spans="1:2" x14ac:dyDescent="0.25">
      <c r="A1078" s="2" t="s">
        <v>1219</v>
      </c>
      <c r="B1078" s="1">
        <v>-0.34456960425347072</v>
      </c>
    </row>
    <row r="1079" spans="1:2" x14ac:dyDescent="0.25">
      <c r="A1079" s="2" t="s">
        <v>1220</v>
      </c>
      <c r="B1079" s="1">
        <v>-0.34456429133039224</v>
      </c>
    </row>
    <row r="1080" spans="1:2" x14ac:dyDescent="0.25">
      <c r="A1080" s="2" t="s">
        <v>1221</v>
      </c>
      <c r="B1080" s="1">
        <v>-0.34439089184313698</v>
      </c>
    </row>
    <row r="1081" spans="1:2" x14ac:dyDescent="0.25">
      <c r="A1081" s="2" t="s">
        <v>1222</v>
      </c>
      <c r="B1081" s="1">
        <v>-0.3443778549995119</v>
      </c>
    </row>
    <row r="1082" spans="1:2" x14ac:dyDescent="0.25">
      <c r="A1082" s="2" t="s">
        <v>1223</v>
      </c>
      <c r="B1082" s="1">
        <v>-0.34416184891933477</v>
      </c>
    </row>
    <row r="1083" spans="1:2" x14ac:dyDescent="0.25">
      <c r="A1083" s="2" t="s">
        <v>1224</v>
      </c>
      <c r="B1083" s="1">
        <v>-0.3440459991578052</v>
      </c>
    </row>
    <row r="1084" spans="1:2" x14ac:dyDescent="0.25">
      <c r="A1084" s="2" t="s">
        <v>1225</v>
      </c>
      <c r="B1084" s="1">
        <v>-0.34304473984569495</v>
      </c>
    </row>
    <row r="1085" spans="1:2" x14ac:dyDescent="0.25">
      <c r="A1085" s="2" t="s">
        <v>1226</v>
      </c>
      <c r="B1085" s="1">
        <v>-0.34299802395934237</v>
      </c>
    </row>
    <row r="1086" spans="1:2" x14ac:dyDescent="0.25">
      <c r="A1086" s="2" t="s">
        <v>1227</v>
      </c>
      <c r="B1086" s="1">
        <v>-0.34235304537736078</v>
      </c>
    </row>
    <row r="1087" spans="1:2" x14ac:dyDescent="0.25">
      <c r="A1087" s="2" t="s">
        <v>1228</v>
      </c>
      <c r="B1087" s="1">
        <v>-0.34233249107410968</v>
      </c>
    </row>
    <row r="1088" spans="1:2" x14ac:dyDescent="0.25">
      <c r="A1088" s="2" t="s">
        <v>1229</v>
      </c>
      <c r="B1088" s="1">
        <v>-0.34117471763849466</v>
      </c>
    </row>
    <row r="1089" spans="1:2" x14ac:dyDescent="0.25">
      <c r="A1089" s="2" t="s">
        <v>1230</v>
      </c>
      <c r="B1089" s="1">
        <v>-0.34050490158827507</v>
      </c>
    </row>
    <row r="1090" spans="1:2" x14ac:dyDescent="0.25">
      <c r="A1090" s="2" t="s">
        <v>1231</v>
      </c>
      <c r="B1090" s="1">
        <v>-0.34039728357901683</v>
      </c>
    </row>
    <row r="1091" spans="1:2" x14ac:dyDescent="0.25">
      <c r="A1091" s="2" t="s">
        <v>1232</v>
      </c>
      <c r="B1091" s="1">
        <v>-0.33910323869549441</v>
      </c>
    </row>
    <row r="1092" spans="1:2" x14ac:dyDescent="0.25">
      <c r="A1092" s="2" t="s">
        <v>1233</v>
      </c>
      <c r="B1092" s="1">
        <v>-0.33901003148862913</v>
      </c>
    </row>
    <row r="1093" spans="1:2" x14ac:dyDescent="0.25">
      <c r="A1093" s="2" t="s">
        <v>1234</v>
      </c>
      <c r="B1093" s="1">
        <v>-0.33877352338780464</v>
      </c>
    </row>
    <row r="1094" spans="1:2" x14ac:dyDescent="0.25">
      <c r="A1094" s="2" t="s">
        <v>1235</v>
      </c>
      <c r="B1094" s="1">
        <v>-0.3384753649988953</v>
      </c>
    </row>
    <row r="1095" spans="1:2" x14ac:dyDescent="0.25">
      <c r="A1095" s="2" t="s">
        <v>1236</v>
      </c>
      <c r="B1095" s="1">
        <v>-0.33820879629056871</v>
      </c>
    </row>
    <row r="1096" spans="1:2" x14ac:dyDescent="0.25">
      <c r="A1096" s="2" t="s">
        <v>1237</v>
      </c>
      <c r="B1096" s="1">
        <v>-0.33798050017272846</v>
      </c>
    </row>
    <row r="1097" spans="1:2" x14ac:dyDescent="0.25">
      <c r="A1097" s="2" t="s">
        <v>1238</v>
      </c>
      <c r="B1097" s="1">
        <v>-0.33795533238243075</v>
      </c>
    </row>
    <row r="1098" spans="1:2" x14ac:dyDescent="0.25">
      <c r="A1098" s="2" t="s">
        <v>1239</v>
      </c>
      <c r="B1098" s="1">
        <v>-0.33743594752052541</v>
      </c>
    </row>
    <row r="1099" spans="1:2" x14ac:dyDescent="0.25">
      <c r="A1099" s="2" t="s">
        <v>1240</v>
      </c>
      <c r="B1099" s="1">
        <v>-0.33723120557653191</v>
      </c>
    </row>
    <row r="1100" spans="1:2" x14ac:dyDescent="0.25">
      <c r="A1100" s="2" t="s">
        <v>1241</v>
      </c>
      <c r="B1100" s="1">
        <v>-0.33688343572105867</v>
      </c>
    </row>
    <row r="1101" spans="1:2" x14ac:dyDescent="0.25">
      <c r="A1101" s="2" t="s">
        <v>1242</v>
      </c>
      <c r="B1101" s="1">
        <v>-0.33662162734707313</v>
      </c>
    </row>
    <row r="1102" spans="1:2" x14ac:dyDescent="0.25">
      <c r="A1102" s="2" t="s">
        <v>1243</v>
      </c>
      <c r="B1102" s="1">
        <v>-0.33650486358939274</v>
      </c>
    </row>
    <row r="1103" spans="1:2" x14ac:dyDescent="0.25">
      <c r="A1103" s="2" t="s">
        <v>1244</v>
      </c>
      <c r="B1103" s="1">
        <v>-0.33640060322591742</v>
      </c>
    </row>
    <row r="1104" spans="1:2" x14ac:dyDescent="0.25">
      <c r="A1104" s="2" t="s">
        <v>1245</v>
      </c>
      <c r="B1104" s="1">
        <v>-0.33611303919578162</v>
      </c>
    </row>
    <row r="1105" spans="1:2" x14ac:dyDescent="0.25">
      <c r="A1105" s="2" t="s">
        <v>1246</v>
      </c>
      <c r="B1105" s="1">
        <v>-0.3359836901087816</v>
      </c>
    </row>
    <row r="1106" spans="1:2" x14ac:dyDescent="0.25">
      <c r="A1106" s="2" t="s">
        <v>1247</v>
      </c>
      <c r="B1106" s="1">
        <v>-0.33542852981375265</v>
      </c>
    </row>
    <row r="1107" spans="1:2" x14ac:dyDescent="0.25">
      <c r="A1107" s="2" t="s">
        <v>1248</v>
      </c>
      <c r="B1107" s="1">
        <v>-0.33474427847724403</v>
      </c>
    </row>
    <row r="1108" spans="1:2" x14ac:dyDescent="0.25">
      <c r="A1108" s="2" t="s">
        <v>1249</v>
      </c>
      <c r="B1108" s="1">
        <v>-0.33351606916257426</v>
      </c>
    </row>
    <row r="1109" spans="1:2" x14ac:dyDescent="0.25">
      <c r="A1109" s="2" t="s">
        <v>1250</v>
      </c>
      <c r="B1109" s="1">
        <v>-0.3332542304518869</v>
      </c>
    </row>
    <row r="1110" spans="1:2" x14ac:dyDescent="0.25">
      <c r="A1110" s="2" t="s">
        <v>1251</v>
      </c>
      <c r="B1110" s="1">
        <v>-0.33309588574266774</v>
      </c>
    </row>
    <row r="1111" spans="1:2" x14ac:dyDescent="0.25">
      <c r="A1111" s="2" t="s">
        <v>1252</v>
      </c>
      <c r="B1111" s="1">
        <v>-0.33305057066167665</v>
      </c>
    </row>
    <row r="1112" spans="1:2" x14ac:dyDescent="0.25">
      <c r="A1112" s="2" t="s">
        <v>1253</v>
      </c>
      <c r="B1112" s="1">
        <v>-0.33280728793049219</v>
      </c>
    </row>
    <row r="1113" spans="1:2" x14ac:dyDescent="0.25">
      <c r="A1113" s="2" t="s">
        <v>1254</v>
      </c>
      <c r="B1113" s="1">
        <v>-0.33276635494771573</v>
      </c>
    </row>
    <row r="1114" spans="1:2" x14ac:dyDescent="0.25">
      <c r="A1114" s="2" t="s">
        <v>1255</v>
      </c>
      <c r="B1114" s="1">
        <v>-0.33245580679127335</v>
      </c>
    </row>
    <row r="1115" spans="1:2" x14ac:dyDescent="0.25">
      <c r="A1115" s="2" t="s">
        <v>1256</v>
      </c>
      <c r="B1115" s="1">
        <v>-0.33223437253591048</v>
      </c>
    </row>
    <row r="1116" spans="1:2" x14ac:dyDescent="0.25">
      <c r="A1116" s="2" t="s">
        <v>1257</v>
      </c>
      <c r="B1116" s="1">
        <v>-0.33194188351538162</v>
      </c>
    </row>
    <row r="1117" spans="1:2" x14ac:dyDescent="0.25">
      <c r="A1117" s="2" t="s">
        <v>1258</v>
      </c>
      <c r="B1117" s="1">
        <v>-0.33170911567994776</v>
      </c>
    </row>
    <row r="1118" spans="1:2" x14ac:dyDescent="0.25">
      <c r="A1118" s="2" t="s">
        <v>1259</v>
      </c>
      <c r="B1118" s="1">
        <v>-0.33148038264381818</v>
      </c>
    </row>
    <row r="1119" spans="1:2" x14ac:dyDescent="0.25">
      <c r="A1119" s="2" t="s">
        <v>1260</v>
      </c>
      <c r="B1119" s="1">
        <v>-0.3312102497645269</v>
      </c>
    </row>
    <row r="1120" spans="1:2" x14ac:dyDescent="0.25">
      <c r="A1120" s="2" t="s">
        <v>1261</v>
      </c>
      <c r="B1120" s="1">
        <v>-0.33103552567756789</v>
      </c>
    </row>
    <row r="1121" spans="1:2" x14ac:dyDescent="0.25">
      <c r="A1121" s="2" t="s">
        <v>1262</v>
      </c>
      <c r="B1121" s="1">
        <v>-0.33097816845950029</v>
      </c>
    </row>
    <row r="1122" spans="1:2" x14ac:dyDescent="0.25">
      <c r="A1122" s="2" t="s">
        <v>1263</v>
      </c>
      <c r="B1122" s="1">
        <v>-0.3302897724973643</v>
      </c>
    </row>
    <row r="1123" spans="1:2" x14ac:dyDescent="0.25">
      <c r="A1123" s="2" t="s">
        <v>1264</v>
      </c>
      <c r="B1123" s="1">
        <v>-0.32907901431536069</v>
      </c>
    </row>
    <row r="1124" spans="1:2" x14ac:dyDescent="0.25">
      <c r="A1124" s="2" t="s">
        <v>1265</v>
      </c>
      <c r="B1124" s="1">
        <v>-0.32904294698942999</v>
      </c>
    </row>
    <row r="1125" spans="1:2" x14ac:dyDescent="0.25">
      <c r="A1125" s="2" t="s">
        <v>1266</v>
      </c>
      <c r="B1125" s="1">
        <v>-0.32893848904316036</v>
      </c>
    </row>
    <row r="1126" spans="1:2" x14ac:dyDescent="0.25">
      <c r="A1126" s="2" t="s">
        <v>1267</v>
      </c>
      <c r="B1126" s="1">
        <v>-0.32873899657081895</v>
      </c>
    </row>
    <row r="1127" spans="1:2" x14ac:dyDescent="0.25">
      <c r="A1127" s="2" t="s">
        <v>1268</v>
      </c>
      <c r="B1127" s="1">
        <v>-0.32827310804338355</v>
      </c>
    </row>
    <row r="1128" spans="1:2" x14ac:dyDescent="0.25">
      <c r="A1128" s="2" t="s">
        <v>1269</v>
      </c>
      <c r="B1128" s="1">
        <v>-0.32811333600709092</v>
      </c>
    </row>
    <row r="1129" spans="1:2" x14ac:dyDescent="0.25">
      <c r="A1129" s="2" t="s">
        <v>1270</v>
      </c>
      <c r="B1129" s="1">
        <v>-0.32791012949633136</v>
      </c>
    </row>
    <row r="1130" spans="1:2" x14ac:dyDescent="0.25">
      <c r="A1130" s="2" t="s">
        <v>1271</v>
      </c>
      <c r="B1130" s="1">
        <v>-0.32722546401956515</v>
      </c>
    </row>
    <row r="1131" spans="1:2" x14ac:dyDescent="0.25">
      <c r="A1131" s="2" t="s">
        <v>1272</v>
      </c>
      <c r="B1131" s="1">
        <v>-0.32717503796014746</v>
      </c>
    </row>
    <row r="1132" spans="1:2" x14ac:dyDescent="0.25">
      <c r="A1132" s="2" t="s">
        <v>1273</v>
      </c>
      <c r="B1132" s="1">
        <v>-0.32711691032151435</v>
      </c>
    </row>
    <row r="1133" spans="1:2" x14ac:dyDescent="0.25">
      <c r="A1133" s="2" t="s">
        <v>1274</v>
      </c>
      <c r="B1133" s="1">
        <v>-0.32708452891188655</v>
      </c>
    </row>
    <row r="1134" spans="1:2" x14ac:dyDescent="0.25">
      <c r="A1134" s="2" t="s">
        <v>1275</v>
      </c>
      <c r="B1134" s="1">
        <v>-0.32704714215129088</v>
      </c>
    </row>
    <row r="1135" spans="1:2" x14ac:dyDescent="0.25">
      <c r="A1135" s="2" t="s">
        <v>1276</v>
      </c>
      <c r="B1135" s="1">
        <v>-0.32638570169554204</v>
      </c>
    </row>
    <row r="1136" spans="1:2" x14ac:dyDescent="0.25">
      <c r="A1136" s="2" t="s">
        <v>1277</v>
      </c>
      <c r="B1136" s="1">
        <v>-0.32606015325834675</v>
      </c>
    </row>
    <row r="1137" spans="1:2" x14ac:dyDescent="0.25">
      <c r="A1137" s="2" t="s">
        <v>1278</v>
      </c>
      <c r="B1137" s="1">
        <v>-0.32590988419878608</v>
      </c>
    </row>
    <row r="1138" spans="1:2" x14ac:dyDescent="0.25">
      <c r="A1138" s="2" t="s">
        <v>1279</v>
      </c>
      <c r="B1138" s="1">
        <v>-0.325297439170464</v>
      </c>
    </row>
    <row r="1139" spans="1:2" x14ac:dyDescent="0.25">
      <c r="A1139" s="2" t="s">
        <v>1280</v>
      </c>
      <c r="B1139" s="1">
        <v>-0.32488306202223838</v>
      </c>
    </row>
    <row r="1140" spans="1:2" x14ac:dyDescent="0.25">
      <c r="A1140" s="2" t="s">
        <v>1281</v>
      </c>
      <c r="B1140" s="1">
        <v>-0.32458744133785233</v>
      </c>
    </row>
    <row r="1141" spans="1:2" x14ac:dyDescent="0.25">
      <c r="A1141" s="2" t="s">
        <v>1282</v>
      </c>
      <c r="B1141" s="1">
        <v>-0.32457281614292599</v>
      </c>
    </row>
    <row r="1142" spans="1:2" x14ac:dyDescent="0.25">
      <c r="A1142" s="2" t="s">
        <v>1283</v>
      </c>
      <c r="B1142" s="1">
        <v>-0.32446433059631791</v>
      </c>
    </row>
    <row r="1143" spans="1:2" x14ac:dyDescent="0.25">
      <c r="A1143" s="2" t="s">
        <v>1284</v>
      </c>
      <c r="B1143" s="1">
        <v>-0.32445446100975217</v>
      </c>
    </row>
    <row r="1144" spans="1:2" x14ac:dyDescent="0.25">
      <c r="A1144" s="2" t="s">
        <v>1285</v>
      </c>
      <c r="B1144" s="1">
        <v>-0.32441266794484985</v>
      </c>
    </row>
    <row r="1145" spans="1:2" x14ac:dyDescent="0.25">
      <c r="A1145" s="2" t="s">
        <v>1286</v>
      </c>
      <c r="B1145" s="1">
        <v>-0.32432488321273745</v>
      </c>
    </row>
    <row r="1146" spans="1:2" x14ac:dyDescent="0.25">
      <c r="A1146" s="2" t="s">
        <v>1287</v>
      </c>
      <c r="B1146" s="1">
        <v>-0.32419997086647906</v>
      </c>
    </row>
    <row r="1147" spans="1:2" x14ac:dyDescent="0.25">
      <c r="A1147" s="2" t="s">
        <v>1288</v>
      </c>
      <c r="B1147" s="1">
        <v>-0.32408297959103627</v>
      </c>
    </row>
    <row r="1148" spans="1:2" x14ac:dyDescent="0.25">
      <c r="A1148" s="2" t="s">
        <v>1289</v>
      </c>
      <c r="B1148" s="1">
        <v>-0.32402656077136016</v>
      </c>
    </row>
    <row r="1149" spans="1:2" x14ac:dyDescent="0.25">
      <c r="A1149" s="2" t="s">
        <v>1290</v>
      </c>
      <c r="B1149" s="1">
        <v>-0.32337984772530531</v>
      </c>
    </row>
    <row r="1150" spans="1:2" x14ac:dyDescent="0.25">
      <c r="A1150" s="2" t="s">
        <v>1291</v>
      </c>
      <c r="B1150" s="1">
        <v>-0.32301925468289672</v>
      </c>
    </row>
    <row r="1151" spans="1:2" x14ac:dyDescent="0.25">
      <c r="A1151" s="2" t="s">
        <v>1292</v>
      </c>
      <c r="B1151" s="1">
        <v>-0.32246531144202978</v>
      </c>
    </row>
    <row r="1152" spans="1:2" x14ac:dyDescent="0.25">
      <c r="A1152" s="2" t="s">
        <v>1293</v>
      </c>
      <c r="B1152" s="1">
        <v>-0.32222737816628844</v>
      </c>
    </row>
    <row r="1153" spans="1:2" x14ac:dyDescent="0.25">
      <c r="A1153" s="2" t="s">
        <v>1294</v>
      </c>
      <c r="B1153" s="1">
        <v>-0.32177501567443412</v>
      </c>
    </row>
    <row r="1154" spans="1:2" x14ac:dyDescent="0.25">
      <c r="A1154" s="2" t="s">
        <v>1295</v>
      </c>
      <c r="B1154" s="1">
        <v>-0.3216423844119482</v>
      </c>
    </row>
    <row r="1155" spans="1:2" x14ac:dyDescent="0.25">
      <c r="A1155" s="2" t="s">
        <v>1296</v>
      </c>
      <c r="B1155" s="1">
        <v>-0.32157244468442997</v>
      </c>
    </row>
    <row r="1156" spans="1:2" x14ac:dyDescent="0.25">
      <c r="A1156" s="2" t="s">
        <v>1297</v>
      </c>
      <c r="B1156" s="1">
        <v>-0.32135113225584172</v>
      </c>
    </row>
    <row r="1157" spans="1:2" x14ac:dyDescent="0.25">
      <c r="A1157" s="2" t="s">
        <v>1298</v>
      </c>
      <c r="B1157" s="1">
        <v>-0.3212161163426725</v>
      </c>
    </row>
    <row r="1158" spans="1:2" x14ac:dyDescent="0.25">
      <c r="A1158" s="2" t="s">
        <v>1299</v>
      </c>
      <c r="B1158" s="1">
        <v>-0.32111963589120507</v>
      </c>
    </row>
    <row r="1159" spans="1:2" x14ac:dyDescent="0.25">
      <c r="A1159" s="2" t="s">
        <v>1300</v>
      </c>
      <c r="B1159" s="1">
        <v>-0.32074174500004049</v>
      </c>
    </row>
    <row r="1160" spans="1:2" x14ac:dyDescent="0.25">
      <c r="A1160" s="2" t="s">
        <v>1301</v>
      </c>
      <c r="B1160" s="1">
        <v>-0.32059780890939221</v>
      </c>
    </row>
    <row r="1161" spans="1:2" x14ac:dyDescent="0.25">
      <c r="A1161" s="2" t="s">
        <v>1302</v>
      </c>
      <c r="B1161" s="1">
        <v>-0.32025927452674391</v>
      </c>
    </row>
    <row r="1162" spans="1:2" x14ac:dyDescent="0.25">
      <c r="A1162" s="2" t="s">
        <v>1303</v>
      </c>
      <c r="B1162" s="1">
        <v>-0.32013233290071885</v>
      </c>
    </row>
    <row r="1163" spans="1:2" x14ac:dyDescent="0.25">
      <c r="A1163" s="2" t="s">
        <v>267</v>
      </c>
      <c r="B1163" s="1">
        <v>-0.31990892725071018</v>
      </c>
    </row>
    <row r="1164" spans="1:2" x14ac:dyDescent="0.25">
      <c r="A1164" s="2" t="s">
        <v>1304</v>
      </c>
      <c r="B1164" s="1">
        <v>-0.31944068902826761</v>
      </c>
    </row>
    <row r="1165" spans="1:2" x14ac:dyDescent="0.25">
      <c r="A1165" s="2" t="s">
        <v>1305</v>
      </c>
      <c r="B1165" s="1">
        <v>-0.31935560058491452</v>
      </c>
    </row>
    <row r="1166" spans="1:2" x14ac:dyDescent="0.25">
      <c r="A1166" s="2" t="s">
        <v>1306</v>
      </c>
      <c r="B1166" s="1">
        <v>-0.31897561115087164</v>
      </c>
    </row>
    <row r="1167" spans="1:2" x14ac:dyDescent="0.25">
      <c r="A1167" s="2" t="s">
        <v>221</v>
      </c>
      <c r="B1167" s="1">
        <v>-0.31869165195660898</v>
      </c>
    </row>
    <row r="1168" spans="1:2" x14ac:dyDescent="0.25">
      <c r="A1168" s="2" t="s">
        <v>1307</v>
      </c>
      <c r="B1168" s="1">
        <v>-0.31862463195868473</v>
      </c>
    </row>
    <row r="1169" spans="1:2" x14ac:dyDescent="0.25">
      <c r="A1169" s="2" t="s">
        <v>1308</v>
      </c>
      <c r="B1169" s="1">
        <v>-0.31780239530040594</v>
      </c>
    </row>
    <row r="1170" spans="1:2" x14ac:dyDescent="0.25">
      <c r="A1170" s="2" t="s">
        <v>1309</v>
      </c>
      <c r="B1170" s="1">
        <v>-0.31703827052843386</v>
      </c>
    </row>
    <row r="1171" spans="1:2" x14ac:dyDescent="0.25">
      <c r="A1171" s="2" t="s">
        <v>1310</v>
      </c>
      <c r="B1171" s="1">
        <v>-0.31702929547452313</v>
      </c>
    </row>
    <row r="1172" spans="1:2" x14ac:dyDescent="0.25">
      <c r="A1172" s="2" t="s">
        <v>1311</v>
      </c>
      <c r="B1172" s="1">
        <v>-0.31572046167879297</v>
      </c>
    </row>
    <row r="1173" spans="1:2" x14ac:dyDescent="0.25">
      <c r="A1173" s="2" t="s">
        <v>199</v>
      </c>
      <c r="B1173" s="1">
        <v>-0.31529603038720733</v>
      </c>
    </row>
    <row r="1174" spans="1:2" x14ac:dyDescent="0.25">
      <c r="A1174" s="2" t="s">
        <v>1312</v>
      </c>
      <c r="B1174" s="1">
        <v>-0.31470376811944983</v>
      </c>
    </row>
    <row r="1175" spans="1:2" x14ac:dyDescent="0.25">
      <c r="A1175" s="2" t="s">
        <v>1313</v>
      </c>
      <c r="B1175" s="1">
        <v>-0.3142161921592127</v>
      </c>
    </row>
    <row r="1176" spans="1:2" x14ac:dyDescent="0.25">
      <c r="A1176" s="2" t="s">
        <v>1314</v>
      </c>
      <c r="B1176" s="1">
        <v>-0.31385618421054162</v>
      </c>
    </row>
    <row r="1177" spans="1:2" x14ac:dyDescent="0.25">
      <c r="A1177" s="2" t="s">
        <v>1315</v>
      </c>
      <c r="B1177" s="1">
        <v>-0.31294270463598817</v>
      </c>
    </row>
    <row r="1178" spans="1:2" x14ac:dyDescent="0.25">
      <c r="A1178" s="2" t="s">
        <v>1316</v>
      </c>
      <c r="B1178" s="1">
        <v>-0.31285268961093404</v>
      </c>
    </row>
    <row r="1179" spans="1:2" x14ac:dyDescent="0.25">
      <c r="A1179" s="2" t="s">
        <v>1317</v>
      </c>
      <c r="B1179" s="1">
        <v>-0.31274940272183022</v>
      </c>
    </row>
    <row r="1180" spans="1:2" x14ac:dyDescent="0.25">
      <c r="A1180" s="2" t="s">
        <v>211</v>
      </c>
      <c r="B1180" s="1">
        <v>-0.31270956485798368</v>
      </c>
    </row>
    <row r="1181" spans="1:2" x14ac:dyDescent="0.25">
      <c r="A1181" s="2" t="s">
        <v>1318</v>
      </c>
      <c r="B1181" s="1">
        <v>-0.31251474396221107</v>
      </c>
    </row>
    <row r="1182" spans="1:2" x14ac:dyDescent="0.25">
      <c r="A1182" s="2" t="s">
        <v>1319</v>
      </c>
      <c r="B1182" s="1">
        <v>-0.31220246117764727</v>
      </c>
    </row>
    <row r="1183" spans="1:2" x14ac:dyDescent="0.25">
      <c r="A1183" s="2" t="s">
        <v>1320</v>
      </c>
      <c r="B1183" s="1">
        <v>-0.3119799259711773</v>
      </c>
    </row>
    <row r="1184" spans="1:2" x14ac:dyDescent="0.25">
      <c r="A1184" s="2" t="s">
        <v>1321</v>
      </c>
      <c r="B1184" s="1">
        <v>-0.31192772224793214</v>
      </c>
    </row>
    <row r="1185" spans="1:2" x14ac:dyDescent="0.25">
      <c r="A1185" s="2" t="s">
        <v>1322</v>
      </c>
      <c r="B1185" s="1">
        <v>-0.31184327603500445</v>
      </c>
    </row>
    <row r="1186" spans="1:2" x14ac:dyDescent="0.25">
      <c r="A1186" s="2" t="s">
        <v>1323</v>
      </c>
      <c r="B1186" s="1">
        <v>-0.31178069282438731</v>
      </c>
    </row>
    <row r="1187" spans="1:2" x14ac:dyDescent="0.25">
      <c r="A1187" s="2" t="s">
        <v>1324</v>
      </c>
      <c r="B1187" s="1">
        <v>-0.31165975943353524</v>
      </c>
    </row>
    <row r="1188" spans="1:2" x14ac:dyDescent="0.25">
      <c r="A1188" s="2" t="s">
        <v>1325</v>
      </c>
      <c r="B1188" s="1">
        <v>-0.31162717419731684</v>
      </c>
    </row>
    <row r="1189" spans="1:2" x14ac:dyDescent="0.25">
      <c r="A1189" s="2" t="s">
        <v>1326</v>
      </c>
      <c r="B1189" s="1">
        <v>-0.31127831530485922</v>
      </c>
    </row>
    <row r="1190" spans="1:2" x14ac:dyDescent="0.25">
      <c r="A1190" s="2" t="s">
        <v>1327</v>
      </c>
      <c r="B1190" s="1">
        <v>-0.31124706747903608</v>
      </c>
    </row>
    <row r="1191" spans="1:2" x14ac:dyDescent="0.25">
      <c r="A1191" s="2" t="s">
        <v>1328</v>
      </c>
      <c r="B1191" s="1">
        <v>-0.31114301472572142</v>
      </c>
    </row>
    <row r="1192" spans="1:2" x14ac:dyDescent="0.25">
      <c r="A1192" s="2" t="s">
        <v>1329</v>
      </c>
      <c r="B1192" s="1">
        <v>-0.31050038849338712</v>
      </c>
    </row>
    <row r="1193" spans="1:2" x14ac:dyDescent="0.25">
      <c r="A1193" s="2" t="s">
        <v>1330</v>
      </c>
      <c r="B1193" s="1">
        <v>-0.31019513342134575</v>
      </c>
    </row>
    <row r="1194" spans="1:2" x14ac:dyDescent="0.25">
      <c r="A1194" s="2" t="s">
        <v>1331</v>
      </c>
      <c r="B1194" s="1">
        <v>-0.30979836505156394</v>
      </c>
    </row>
    <row r="1195" spans="1:2" x14ac:dyDescent="0.25">
      <c r="A1195" s="2" t="s">
        <v>1332</v>
      </c>
      <c r="B1195" s="1">
        <v>-0.30936131717155102</v>
      </c>
    </row>
    <row r="1196" spans="1:2" x14ac:dyDescent="0.25">
      <c r="A1196" s="2" t="s">
        <v>1333</v>
      </c>
      <c r="B1196" s="1">
        <v>-0.30933506347110085</v>
      </c>
    </row>
    <row r="1197" spans="1:2" x14ac:dyDescent="0.25">
      <c r="A1197" s="2" t="s">
        <v>1334</v>
      </c>
      <c r="B1197" s="1">
        <v>-0.30914914454864673</v>
      </c>
    </row>
    <row r="1198" spans="1:2" x14ac:dyDescent="0.25">
      <c r="A1198" s="2" t="s">
        <v>1335</v>
      </c>
      <c r="B1198" s="1">
        <v>-0.30882310726400014</v>
      </c>
    </row>
    <row r="1199" spans="1:2" x14ac:dyDescent="0.25">
      <c r="A1199" s="2" t="s">
        <v>1336</v>
      </c>
      <c r="B1199" s="1">
        <v>-0.30862506415671753</v>
      </c>
    </row>
    <row r="1200" spans="1:2" x14ac:dyDescent="0.25">
      <c r="A1200" s="2" t="s">
        <v>1337</v>
      </c>
      <c r="B1200" s="1">
        <v>-0.30839279223026383</v>
      </c>
    </row>
    <row r="1201" spans="1:2" x14ac:dyDescent="0.25">
      <c r="A1201" s="2" t="s">
        <v>1338</v>
      </c>
      <c r="B1201" s="1">
        <v>-0.30795515233475812</v>
      </c>
    </row>
    <row r="1202" spans="1:2" x14ac:dyDescent="0.25">
      <c r="A1202" s="2" t="s">
        <v>1339</v>
      </c>
      <c r="B1202" s="1">
        <v>-0.30769325383151591</v>
      </c>
    </row>
    <row r="1203" spans="1:2" x14ac:dyDescent="0.25">
      <c r="A1203" s="2" t="s">
        <v>36</v>
      </c>
      <c r="B1203" s="1">
        <v>-0.30729950457482574</v>
      </c>
    </row>
    <row r="1204" spans="1:2" x14ac:dyDescent="0.25">
      <c r="A1204" s="2" t="s">
        <v>1340</v>
      </c>
      <c r="B1204" s="1">
        <v>-0.30711639125858964</v>
      </c>
    </row>
    <row r="1205" spans="1:2" x14ac:dyDescent="0.25">
      <c r="A1205" s="2" t="s">
        <v>1341</v>
      </c>
      <c r="B1205" s="1">
        <v>-0.30696534885023952</v>
      </c>
    </row>
    <row r="1206" spans="1:2" x14ac:dyDescent="0.25">
      <c r="A1206" s="2" t="s">
        <v>1342</v>
      </c>
      <c r="B1206" s="1">
        <v>-0.30653240844459051</v>
      </c>
    </row>
    <row r="1207" spans="1:2" x14ac:dyDescent="0.25">
      <c r="A1207" s="2" t="s">
        <v>1343</v>
      </c>
      <c r="B1207" s="1">
        <v>-0.30642034299540311</v>
      </c>
    </row>
    <row r="1208" spans="1:2" x14ac:dyDescent="0.25">
      <c r="A1208" s="2" t="s">
        <v>1344</v>
      </c>
      <c r="B1208" s="1">
        <v>-0.30597905160942285</v>
      </c>
    </row>
    <row r="1209" spans="1:2" x14ac:dyDescent="0.25">
      <c r="A1209" s="2" t="s">
        <v>1345</v>
      </c>
      <c r="B1209" s="1">
        <v>-0.30585083332969393</v>
      </c>
    </row>
    <row r="1210" spans="1:2" x14ac:dyDescent="0.25">
      <c r="A1210" s="2" t="s">
        <v>1346</v>
      </c>
      <c r="B1210" s="1">
        <v>-0.30582841712500974</v>
      </c>
    </row>
    <row r="1211" spans="1:2" x14ac:dyDescent="0.25">
      <c r="A1211" s="2" t="s">
        <v>1347</v>
      </c>
      <c r="B1211" s="1">
        <v>-0.30580248958637563</v>
      </c>
    </row>
    <row r="1212" spans="1:2" x14ac:dyDescent="0.25">
      <c r="A1212" s="2" t="s">
        <v>1348</v>
      </c>
      <c r="B1212" s="1">
        <v>-0.3057526471083058</v>
      </c>
    </row>
    <row r="1213" spans="1:2" x14ac:dyDescent="0.25">
      <c r="A1213" s="2" t="s">
        <v>1349</v>
      </c>
      <c r="B1213" s="1">
        <v>-0.30575143673765731</v>
      </c>
    </row>
    <row r="1214" spans="1:2" x14ac:dyDescent="0.25">
      <c r="A1214" s="2" t="s">
        <v>1350</v>
      </c>
      <c r="B1214" s="1">
        <v>-0.30534402225209334</v>
      </c>
    </row>
    <row r="1215" spans="1:2" x14ac:dyDescent="0.25">
      <c r="A1215" s="2" t="s">
        <v>1351</v>
      </c>
      <c r="B1215" s="1">
        <v>-0.30442482172897101</v>
      </c>
    </row>
    <row r="1216" spans="1:2" x14ac:dyDescent="0.25">
      <c r="A1216" s="2" t="s">
        <v>1352</v>
      </c>
      <c r="B1216" s="1">
        <v>-0.30421664429012935</v>
      </c>
    </row>
    <row r="1217" spans="1:2" x14ac:dyDescent="0.25">
      <c r="A1217" s="2" t="s">
        <v>1353</v>
      </c>
      <c r="B1217" s="1">
        <v>-0.30411122639137333</v>
      </c>
    </row>
    <row r="1218" spans="1:2" x14ac:dyDescent="0.25">
      <c r="A1218" s="2" t="s">
        <v>1354</v>
      </c>
      <c r="B1218" s="1">
        <v>-0.30391175945490001</v>
      </c>
    </row>
    <row r="1219" spans="1:2" x14ac:dyDescent="0.25">
      <c r="A1219" s="2" t="s">
        <v>1355</v>
      </c>
      <c r="B1219" s="1">
        <v>-0.3037560094625032</v>
      </c>
    </row>
    <row r="1220" spans="1:2" x14ac:dyDescent="0.25">
      <c r="A1220" s="2" t="s">
        <v>1356</v>
      </c>
      <c r="B1220" s="1">
        <v>-0.30360200038008589</v>
      </c>
    </row>
    <row r="1221" spans="1:2" x14ac:dyDescent="0.25">
      <c r="A1221" s="2" t="s">
        <v>1357</v>
      </c>
      <c r="B1221" s="1">
        <v>-0.30356221241640408</v>
      </c>
    </row>
    <row r="1222" spans="1:2" x14ac:dyDescent="0.25">
      <c r="A1222" s="2" t="s">
        <v>1358</v>
      </c>
      <c r="B1222" s="1">
        <v>-0.30341563520178239</v>
      </c>
    </row>
    <row r="1223" spans="1:2" x14ac:dyDescent="0.25">
      <c r="A1223" s="2" t="s">
        <v>1359</v>
      </c>
      <c r="B1223" s="1">
        <v>-0.30208238844314611</v>
      </c>
    </row>
    <row r="1224" spans="1:2" x14ac:dyDescent="0.25">
      <c r="A1224" s="2" t="s">
        <v>1360</v>
      </c>
      <c r="B1224" s="1">
        <v>-0.3008664793595327</v>
      </c>
    </row>
    <row r="1225" spans="1:2" x14ac:dyDescent="0.25">
      <c r="A1225" s="2" t="s">
        <v>1361</v>
      </c>
      <c r="B1225" s="1">
        <v>-0.30047270628537165</v>
      </c>
    </row>
    <row r="1226" spans="1:2" x14ac:dyDescent="0.25">
      <c r="A1226" s="2" t="s">
        <v>1362</v>
      </c>
      <c r="B1226" s="1">
        <v>-0.29901099761816297</v>
      </c>
    </row>
    <row r="1227" spans="1:2" x14ac:dyDescent="0.25">
      <c r="A1227" s="2" t="s">
        <v>1363</v>
      </c>
      <c r="B1227" s="1">
        <v>-0.29873201110304809</v>
      </c>
    </row>
    <row r="1228" spans="1:2" x14ac:dyDescent="0.25">
      <c r="A1228" s="2" t="s">
        <v>1364</v>
      </c>
      <c r="B1228" s="1">
        <v>-0.29837198674121201</v>
      </c>
    </row>
    <row r="1229" spans="1:2" x14ac:dyDescent="0.25">
      <c r="A1229" s="2" t="s">
        <v>1365</v>
      </c>
      <c r="B1229" s="1">
        <v>-0.29821519517084266</v>
      </c>
    </row>
    <row r="1230" spans="1:2" x14ac:dyDescent="0.25">
      <c r="A1230" s="2" t="s">
        <v>1366</v>
      </c>
      <c r="B1230" s="1">
        <v>-0.29800110544666142</v>
      </c>
    </row>
    <row r="1231" spans="1:2" x14ac:dyDescent="0.25">
      <c r="A1231" s="2" t="s">
        <v>1367</v>
      </c>
      <c r="B1231" s="1">
        <v>-0.29777144710909492</v>
      </c>
    </row>
    <row r="1232" spans="1:2" x14ac:dyDescent="0.25">
      <c r="A1232" s="2" t="s">
        <v>1368</v>
      </c>
      <c r="B1232" s="1">
        <v>-0.29683711392453194</v>
      </c>
    </row>
    <row r="1233" spans="1:2" x14ac:dyDescent="0.25">
      <c r="A1233" s="2" t="s">
        <v>1369</v>
      </c>
      <c r="B1233" s="1">
        <v>-0.29590220670783052</v>
      </c>
    </row>
    <row r="1234" spans="1:2" x14ac:dyDescent="0.25">
      <c r="A1234" s="2" t="s">
        <v>1370</v>
      </c>
      <c r="B1234" s="1">
        <v>-0.29545588352617136</v>
      </c>
    </row>
    <row r="1235" spans="1:2" x14ac:dyDescent="0.25">
      <c r="A1235" s="2" t="s">
        <v>1371</v>
      </c>
      <c r="B1235" s="1">
        <v>-0.29545588352617136</v>
      </c>
    </row>
    <row r="1236" spans="1:2" x14ac:dyDescent="0.25">
      <c r="A1236" s="2" t="s">
        <v>1372</v>
      </c>
      <c r="B1236" s="1">
        <v>-0.29540833025092639</v>
      </c>
    </row>
    <row r="1237" spans="1:2" x14ac:dyDescent="0.25">
      <c r="A1237" s="2" t="s">
        <v>1373</v>
      </c>
      <c r="B1237" s="1">
        <v>-0.29522569159501677</v>
      </c>
    </row>
    <row r="1238" spans="1:2" x14ac:dyDescent="0.25">
      <c r="A1238" s="2" t="s">
        <v>1374</v>
      </c>
      <c r="B1238" s="1">
        <v>-0.29516945995967259</v>
      </c>
    </row>
    <row r="1239" spans="1:2" x14ac:dyDescent="0.25">
      <c r="A1239" s="2" t="s">
        <v>1375</v>
      </c>
      <c r="B1239" s="1">
        <v>-0.29511055528781877</v>
      </c>
    </row>
    <row r="1240" spans="1:2" x14ac:dyDescent="0.25">
      <c r="A1240" s="2" t="s">
        <v>1376</v>
      </c>
      <c r="B1240" s="1">
        <v>-0.29503051590578577</v>
      </c>
    </row>
    <row r="1241" spans="1:2" x14ac:dyDescent="0.25">
      <c r="A1241" s="2" t="s">
        <v>1377</v>
      </c>
      <c r="B1241" s="1">
        <v>-0.29492499298075486</v>
      </c>
    </row>
    <row r="1242" spans="1:2" x14ac:dyDescent="0.25">
      <c r="A1242" s="2" t="s">
        <v>1378</v>
      </c>
      <c r="B1242" s="1">
        <v>-0.29479301842293021</v>
      </c>
    </row>
    <row r="1243" spans="1:2" x14ac:dyDescent="0.25">
      <c r="A1243" s="2" t="s">
        <v>1379</v>
      </c>
      <c r="B1243" s="1">
        <v>-0.29446576750593578</v>
      </c>
    </row>
    <row r="1244" spans="1:2" x14ac:dyDescent="0.25">
      <c r="A1244" s="2" t="s">
        <v>1380</v>
      </c>
      <c r="B1244" s="1">
        <v>-0.29424200458128119</v>
      </c>
    </row>
    <row r="1245" spans="1:2" x14ac:dyDescent="0.25">
      <c r="A1245" s="2" t="s">
        <v>1381</v>
      </c>
      <c r="B1245" s="1">
        <v>-0.29404568699057443</v>
      </c>
    </row>
    <row r="1246" spans="1:2" x14ac:dyDescent="0.25">
      <c r="A1246" s="2" t="s">
        <v>1382</v>
      </c>
      <c r="B1246" s="1">
        <v>-0.2936246138891721</v>
      </c>
    </row>
    <row r="1247" spans="1:2" x14ac:dyDescent="0.25">
      <c r="A1247" s="2" t="s">
        <v>1383</v>
      </c>
      <c r="B1247" s="1">
        <v>-0.29335268980006241</v>
      </c>
    </row>
    <row r="1248" spans="1:2" x14ac:dyDescent="0.25">
      <c r="A1248" s="2" t="s">
        <v>1384</v>
      </c>
      <c r="B1248" s="1">
        <v>-0.2931099429950903</v>
      </c>
    </row>
    <row r="1249" spans="1:2" x14ac:dyDescent="0.25">
      <c r="A1249" s="2" t="s">
        <v>1385</v>
      </c>
      <c r="B1249" s="1">
        <v>-0.29302661381265499</v>
      </c>
    </row>
    <row r="1250" spans="1:2" x14ac:dyDescent="0.25">
      <c r="A1250" s="2" t="s">
        <v>1386</v>
      </c>
      <c r="B1250" s="1">
        <v>-0.2929521075623141</v>
      </c>
    </row>
    <row r="1251" spans="1:2" x14ac:dyDescent="0.25">
      <c r="A1251" s="2" t="s">
        <v>1387</v>
      </c>
      <c r="B1251" s="1">
        <v>-0.29286330580328751</v>
      </c>
    </row>
    <row r="1252" spans="1:2" x14ac:dyDescent="0.25">
      <c r="A1252" s="2" t="s">
        <v>1388</v>
      </c>
      <c r="B1252" s="1">
        <v>-0.29199081073325861</v>
      </c>
    </row>
    <row r="1253" spans="1:2" x14ac:dyDescent="0.25">
      <c r="A1253" s="2" t="s">
        <v>1389</v>
      </c>
      <c r="B1253" s="1">
        <v>-0.29178575675412194</v>
      </c>
    </row>
    <row r="1254" spans="1:2" x14ac:dyDescent="0.25">
      <c r="A1254" s="2" t="s">
        <v>1390</v>
      </c>
      <c r="B1254" s="1">
        <v>-0.29159604156670194</v>
      </c>
    </row>
    <row r="1255" spans="1:2" x14ac:dyDescent="0.25">
      <c r="A1255" s="2" t="s">
        <v>1391</v>
      </c>
      <c r="B1255" s="1">
        <v>-0.29140948149022478</v>
      </c>
    </row>
    <row r="1256" spans="1:2" x14ac:dyDescent="0.25">
      <c r="A1256" s="2" t="s">
        <v>1392</v>
      </c>
      <c r="B1256" s="1">
        <v>-0.29111371888828558</v>
      </c>
    </row>
    <row r="1257" spans="1:2" x14ac:dyDescent="0.25">
      <c r="A1257" s="2" t="s">
        <v>1393</v>
      </c>
      <c r="B1257" s="1">
        <v>-0.29101914052858607</v>
      </c>
    </row>
    <row r="1258" spans="1:2" x14ac:dyDescent="0.25">
      <c r="A1258" s="2" t="s">
        <v>1394</v>
      </c>
      <c r="B1258" s="1">
        <v>-0.29082798949574518</v>
      </c>
    </row>
    <row r="1259" spans="1:2" x14ac:dyDescent="0.25">
      <c r="A1259" s="2" t="s">
        <v>1395</v>
      </c>
      <c r="B1259" s="1">
        <v>-0.28969237590777469</v>
      </c>
    </row>
    <row r="1260" spans="1:2" x14ac:dyDescent="0.25">
      <c r="A1260" s="2" t="s">
        <v>1396</v>
      </c>
      <c r="B1260" s="1">
        <v>-0.28944313366146002</v>
      </c>
    </row>
    <row r="1261" spans="1:2" x14ac:dyDescent="0.25">
      <c r="A1261" s="2" t="s">
        <v>1397</v>
      </c>
      <c r="B1261" s="1">
        <v>-0.28933477060999996</v>
      </c>
    </row>
    <row r="1262" spans="1:2" x14ac:dyDescent="0.25">
      <c r="A1262" s="2" t="s">
        <v>1398</v>
      </c>
      <c r="B1262" s="1">
        <v>-0.28874402224252171</v>
      </c>
    </row>
    <row r="1263" spans="1:2" x14ac:dyDescent="0.25">
      <c r="A1263" s="2" t="s">
        <v>289</v>
      </c>
      <c r="B1263" s="1">
        <v>-0.28761612375043466</v>
      </c>
    </row>
    <row r="1264" spans="1:2" x14ac:dyDescent="0.25">
      <c r="A1264" s="2" t="s">
        <v>1399</v>
      </c>
      <c r="B1264" s="1">
        <v>-0.2873349952645089</v>
      </c>
    </row>
    <row r="1265" spans="1:2" x14ac:dyDescent="0.25">
      <c r="A1265" s="2" t="s">
        <v>1400</v>
      </c>
      <c r="B1265" s="1">
        <v>-0.28603299526953924</v>
      </c>
    </row>
    <row r="1266" spans="1:2" x14ac:dyDescent="0.25">
      <c r="A1266" s="2" t="s">
        <v>1401</v>
      </c>
      <c r="B1266" s="1">
        <v>-0.28585884017984048</v>
      </c>
    </row>
    <row r="1267" spans="1:2" x14ac:dyDescent="0.25">
      <c r="A1267" s="2" t="s">
        <v>1402</v>
      </c>
      <c r="B1267" s="1">
        <v>-0.28453030529159118</v>
      </c>
    </row>
    <row r="1268" spans="1:2" x14ac:dyDescent="0.25">
      <c r="A1268" s="2" t="s">
        <v>1403</v>
      </c>
      <c r="B1268" s="1">
        <v>-0.28413577104934418</v>
      </c>
    </row>
    <row r="1269" spans="1:2" x14ac:dyDescent="0.25">
      <c r="A1269" s="2" t="s">
        <v>1404</v>
      </c>
      <c r="B1269" s="1">
        <v>-0.28338833970684674</v>
      </c>
    </row>
    <row r="1270" spans="1:2" x14ac:dyDescent="0.25">
      <c r="A1270" s="2" t="s">
        <v>1405</v>
      </c>
      <c r="B1270" s="1">
        <v>-0.28211158579945289</v>
      </c>
    </row>
    <row r="1271" spans="1:2" x14ac:dyDescent="0.25">
      <c r="A1271" s="2" t="s">
        <v>1406</v>
      </c>
      <c r="B1271" s="1">
        <v>-0.28197294450957749</v>
      </c>
    </row>
    <row r="1272" spans="1:2" x14ac:dyDescent="0.25">
      <c r="A1272" s="2" t="s">
        <v>1407</v>
      </c>
      <c r="B1272" s="1">
        <v>-0.28149533307777191</v>
      </c>
    </row>
    <row r="1273" spans="1:2" x14ac:dyDescent="0.25">
      <c r="A1273" s="2" t="s">
        <v>1408</v>
      </c>
      <c r="B1273" s="1">
        <v>-0.28010791919273537</v>
      </c>
    </row>
    <row r="1274" spans="1:2" x14ac:dyDescent="0.25">
      <c r="A1274" s="2" t="s">
        <v>1409</v>
      </c>
      <c r="B1274" s="1">
        <v>-0.27901011695265754</v>
      </c>
    </row>
    <row r="1275" spans="1:2" x14ac:dyDescent="0.25">
      <c r="A1275" s="2" t="s">
        <v>1410</v>
      </c>
      <c r="B1275" s="1">
        <v>-0.27896064673395388</v>
      </c>
    </row>
    <row r="1276" spans="1:2" x14ac:dyDescent="0.25">
      <c r="A1276" s="2" t="s">
        <v>1411</v>
      </c>
      <c r="B1276" s="1">
        <v>-0.27888730756946511</v>
      </c>
    </row>
    <row r="1277" spans="1:2" x14ac:dyDescent="0.25">
      <c r="A1277" s="2" t="s">
        <v>1412</v>
      </c>
      <c r="B1277" s="1">
        <v>-0.27877649997130505</v>
      </c>
    </row>
    <row r="1278" spans="1:2" x14ac:dyDescent="0.25">
      <c r="A1278" s="2" t="s">
        <v>1413</v>
      </c>
      <c r="B1278" s="1">
        <v>-0.27857525672957206</v>
      </c>
    </row>
    <row r="1279" spans="1:2" x14ac:dyDescent="0.25">
      <c r="A1279" s="2" t="s">
        <v>1414</v>
      </c>
      <c r="B1279" s="1">
        <v>-0.2785019024628273</v>
      </c>
    </row>
    <row r="1280" spans="1:2" x14ac:dyDescent="0.25">
      <c r="A1280" s="2" t="s">
        <v>1415</v>
      </c>
      <c r="B1280" s="1">
        <v>-0.27802527301054736</v>
      </c>
    </row>
    <row r="1281" spans="1:2" x14ac:dyDescent="0.25">
      <c r="A1281" s="2" t="s">
        <v>1416</v>
      </c>
      <c r="B1281" s="1">
        <v>-0.27759568812542362</v>
      </c>
    </row>
    <row r="1282" spans="1:2" x14ac:dyDescent="0.25">
      <c r="A1282" s="2" t="s">
        <v>1417</v>
      </c>
      <c r="B1282" s="1">
        <v>-0.27738323157172773</v>
      </c>
    </row>
    <row r="1283" spans="1:2" x14ac:dyDescent="0.25">
      <c r="A1283" s="2" t="s">
        <v>1418</v>
      </c>
      <c r="B1283" s="1">
        <v>-0.27627023299048797</v>
      </c>
    </row>
    <row r="1284" spans="1:2" x14ac:dyDescent="0.25">
      <c r="A1284" s="2" t="s">
        <v>1419</v>
      </c>
      <c r="B1284" s="1">
        <v>-0.27611548126778651</v>
      </c>
    </row>
    <row r="1285" spans="1:2" x14ac:dyDescent="0.25">
      <c r="A1285" s="2" t="s">
        <v>1420</v>
      </c>
      <c r="B1285" s="1">
        <v>-0.27592181775324309</v>
      </c>
    </row>
    <row r="1286" spans="1:2" x14ac:dyDescent="0.25">
      <c r="A1286" s="2" t="s">
        <v>1421</v>
      </c>
      <c r="B1286" s="1">
        <v>-0.27587665766613495</v>
      </c>
    </row>
    <row r="1287" spans="1:2" x14ac:dyDescent="0.25">
      <c r="A1287" s="2" t="s">
        <v>1422</v>
      </c>
      <c r="B1287" s="1">
        <v>-0.27553848638493145</v>
      </c>
    </row>
    <row r="1288" spans="1:2" x14ac:dyDescent="0.25">
      <c r="A1288" s="2" t="s">
        <v>204</v>
      </c>
      <c r="B1288" s="1">
        <v>-0.27475879872202297</v>
      </c>
    </row>
    <row r="1289" spans="1:2" x14ac:dyDescent="0.25">
      <c r="A1289" s="2" t="s">
        <v>1423</v>
      </c>
      <c r="B1289" s="1">
        <v>-0.27463493778635306</v>
      </c>
    </row>
    <row r="1290" spans="1:2" x14ac:dyDescent="0.25">
      <c r="A1290" s="2" t="s">
        <v>1424</v>
      </c>
      <c r="B1290" s="1">
        <v>-0.27442280042028633</v>
      </c>
    </row>
    <row r="1291" spans="1:2" x14ac:dyDescent="0.25">
      <c r="A1291" s="2" t="s">
        <v>1425</v>
      </c>
      <c r="B1291" s="1">
        <v>-0.27425694040403592</v>
      </c>
    </row>
    <row r="1292" spans="1:2" x14ac:dyDescent="0.25">
      <c r="A1292" s="2" t="s">
        <v>1426</v>
      </c>
      <c r="B1292" s="1">
        <v>-0.27332780503003223</v>
      </c>
    </row>
    <row r="1293" spans="1:2" x14ac:dyDescent="0.25">
      <c r="A1293" s="2" t="s">
        <v>1427</v>
      </c>
      <c r="B1293" s="1">
        <v>-0.27316084383581835</v>
      </c>
    </row>
    <row r="1294" spans="1:2" x14ac:dyDescent="0.25">
      <c r="A1294" s="2" t="s">
        <v>1428</v>
      </c>
      <c r="B1294" s="1">
        <v>-0.27271175338493669</v>
      </c>
    </row>
    <row r="1295" spans="1:2" x14ac:dyDescent="0.25">
      <c r="A1295" s="2" t="s">
        <v>1429</v>
      </c>
      <c r="B1295" s="1">
        <v>-0.27245355816618783</v>
      </c>
    </row>
    <row r="1296" spans="1:2" x14ac:dyDescent="0.25">
      <c r="A1296" s="2" t="s">
        <v>1430</v>
      </c>
      <c r="B1296" s="1">
        <v>-0.27240184656354194</v>
      </c>
    </row>
    <row r="1297" spans="1:2" x14ac:dyDescent="0.25">
      <c r="A1297" s="2" t="s">
        <v>1431</v>
      </c>
      <c r="B1297" s="1">
        <v>-0.27230836436375622</v>
      </c>
    </row>
    <row r="1298" spans="1:2" x14ac:dyDescent="0.25">
      <c r="A1298" s="2" t="s">
        <v>1432</v>
      </c>
      <c r="B1298" s="1">
        <v>-0.27093492384063278</v>
      </c>
    </row>
    <row r="1299" spans="1:2" x14ac:dyDescent="0.25">
      <c r="A1299" s="2" t="s">
        <v>1433</v>
      </c>
      <c r="B1299" s="1">
        <v>-0.27083106784051869</v>
      </c>
    </row>
    <row r="1300" spans="1:2" x14ac:dyDescent="0.25">
      <c r="A1300" s="2" t="s">
        <v>1434</v>
      </c>
      <c r="B1300" s="1">
        <v>-0.27068256851088857</v>
      </c>
    </row>
    <row r="1301" spans="1:2" x14ac:dyDescent="0.25">
      <c r="A1301" s="2" t="s">
        <v>1435</v>
      </c>
      <c r="B1301" s="1">
        <v>-0.27060695179147648</v>
      </c>
    </row>
    <row r="1302" spans="1:2" x14ac:dyDescent="0.25">
      <c r="A1302" s="2" t="s">
        <v>1436</v>
      </c>
      <c r="B1302" s="1">
        <v>-0.27024355477246431</v>
      </c>
    </row>
    <row r="1303" spans="1:2" x14ac:dyDescent="0.25">
      <c r="A1303" s="2" t="s">
        <v>1437</v>
      </c>
      <c r="B1303" s="1">
        <v>-0.27017835626056347</v>
      </c>
    </row>
    <row r="1304" spans="1:2" x14ac:dyDescent="0.25">
      <c r="A1304" s="2" t="s">
        <v>1438</v>
      </c>
      <c r="B1304" s="1">
        <v>-0.27001769033682965</v>
      </c>
    </row>
    <row r="1305" spans="1:2" x14ac:dyDescent="0.25">
      <c r="A1305" s="2" t="s">
        <v>1439</v>
      </c>
      <c r="B1305" s="1">
        <v>-0.26991113711974818</v>
      </c>
    </row>
    <row r="1306" spans="1:2" x14ac:dyDescent="0.25">
      <c r="A1306" s="2" t="s">
        <v>255</v>
      </c>
      <c r="B1306" s="1">
        <v>-0.26967185775593849</v>
      </c>
    </row>
    <row r="1307" spans="1:2" x14ac:dyDescent="0.25">
      <c r="A1307" s="2" t="s">
        <v>1440</v>
      </c>
      <c r="B1307" s="1">
        <v>-0.26951384132666656</v>
      </c>
    </row>
    <row r="1308" spans="1:2" x14ac:dyDescent="0.25">
      <c r="A1308" s="2" t="s">
        <v>1441</v>
      </c>
      <c r="B1308" s="1">
        <v>-0.26878654108698879</v>
      </c>
    </row>
    <row r="1309" spans="1:2" x14ac:dyDescent="0.25">
      <c r="A1309" s="2" t="s">
        <v>1442</v>
      </c>
      <c r="B1309" s="1">
        <v>-0.26860666947363682</v>
      </c>
    </row>
    <row r="1310" spans="1:2" x14ac:dyDescent="0.25">
      <c r="A1310" s="2" t="s">
        <v>1443</v>
      </c>
      <c r="B1310" s="1">
        <v>-0.26859532269550701</v>
      </c>
    </row>
    <row r="1311" spans="1:2" x14ac:dyDescent="0.25">
      <c r="A1311" s="2" t="s">
        <v>1444</v>
      </c>
      <c r="B1311" s="1">
        <v>-0.26836068993354262</v>
      </c>
    </row>
    <row r="1312" spans="1:2" x14ac:dyDescent="0.25">
      <c r="A1312" s="2" t="s">
        <v>38</v>
      </c>
      <c r="B1312" s="1">
        <v>-0.26818505407825666</v>
      </c>
    </row>
    <row r="1313" spans="1:2" x14ac:dyDescent="0.25">
      <c r="A1313" s="2" t="s">
        <v>1445</v>
      </c>
      <c r="B1313" s="1">
        <v>-0.2680184153045676</v>
      </c>
    </row>
    <row r="1314" spans="1:2" x14ac:dyDescent="0.25">
      <c r="A1314" s="2" t="s">
        <v>1446</v>
      </c>
      <c r="B1314" s="1">
        <v>-0.26774674518650377</v>
      </c>
    </row>
    <row r="1315" spans="1:2" x14ac:dyDescent="0.25">
      <c r="A1315" s="2" t="s">
        <v>1447</v>
      </c>
      <c r="B1315" s="1">
        <v>-0.26739015651151882</v>
      </c>
    </row>
    <row r="1316" spans="1:2" x14ac:dyDescent="0.25">
      <c r="A1316" s="2" t="s">
        <v>1448</v>
      </c>
      <c r="B1316" s="1">
        <v>-0.26738881864686942</v>
      </c>
    </row>
    <row r="1317" spans="1:2" x14ac:dyDescent="0.25">
      <c r="A1317" s="2" t="s">
        <v>1449</v>
      </c>
      <c r="B1317" s="1">
        <v>-0.26725234103922901</v>
      </c>
    </row>
    <row r="1318" spans="1:2" x14ac:dyDescent="0.25">
      <c r="A1318" s="2" t="s">
        <v>219</v>
      </c>
      <c r="B1318" s="1">
        <v>-0.2665765019928904</v>
      </c>
    </row>
    <row r="1319" spans="1:2" x14ac:dyDescent="0.25">
      <c r="A1319" s="2" t="s">
        <v>1450</v>
      </c>
      <c r="B1319" s="1">
        <v>-0.26614031670161553</v>
      </c>
    </row>
    <row r="1320" spans="1:2" x14ac:dyDescent="0.25">
      <c r="A1320" s="2" t="s">
        <v>1451</v>
      </c>
      <c r="B1320" s="1">
        <v>-0.26573355543474925</v>
      </c>
    </row>
    <row r="1321" spans="1:2" x14ac:dyDescent="0.25">
      <c r="A1321" s="2" t="s">
        <v>1452</v>
      </c>
      <c r="B1321" s="1">
        <v>-0.26511717349650504</v>
      </c>
    </row>
    <row r="1322" spans="1:2" x14ac:dyDescent="0.25">
      <c r="A1322" s="2" t="s">
        <v>1453</v>
      </c>
      <c r="B1322" s="1">
        <v>-0.26389001228818226</v>
      </c>
    </row>
    <row r="1323" spans="1:2" x14ac:dyDescent="0.25">
      <c r="A1323" s="2" t="s">
        <v>1454</v>
      </c>
      <c r="B1323" s="1">
        <v>-0.26363794062932983</v>
      </c>
    </row>
    <row r="1324" spans="1:2" x14ac:dyDescent="0.25">
      <c r="A1324" s="2" t="s">
        <v>1455</v>
      </c>
      <c r="B1324" s="1">
        <v>-0.26359478457103519</v>
      </c>
    </row>
    <row r="1325" spans="1:2" x14ac:dyDescent="0.25">
      <c r="A1325" s="2" t="s">
        <v>1456</v>
      </c>
      <c r="B1325" s="1">
        <v>-0.26339444951943825</v>
      </c>
    </row>
    <row r="1326" spans="1:2" x14ac:dyDescent="0.25">
      <c r="A1326" s="2" t="s">
        <v>1457</v>
      </c>
      <c r="B1326" s="1">
        <v>-0.26289427713270869</v>
      </c>
    </row>
    <row r="1327" spans="1:2" x14ac:dyDescent="0.25">
      <c r="A1327" s="2" t="s">
        <v>1458</v>
      </c>
      <c r="B1327" s="1">
        <v>-0.26286753346753428</v>
      </c>
    </row>
    <row r="1328" spans="1:2" x14ac:dyDescent="0.25">
      <c r="A1328" s="2" t="s">
        <v>1459</v>
      </c>
      <c r="B1328" s="1">
        <v>-0.26280797641468523</v>
      </c>
    </row>
    <row r="1329" spans="1:2" x14ac:dyDescent="0.25">
      <c r="A1329" s="2" t="s">
        <v>1460</v>
      </c>
      <c r="B1329" s="1">
        <v>-0.26280776298659314</v>
      </c>
    </row>
    <row r="1330" spans="1:2" x14ac:dyDescent="0.25">
      <c r="A1330" s="2" t="s">
        <v>1461</v>
      </c>
      <c r="B1330" s="1">
        <v>-0.26248803391251663</v>
      </c>
    </row>
    <row r="1331" spans="1:2" x14ac:dyDescent="0.25">
      <c r="A1331" s="2" t="s">
        <v>1462</v>
      </c>
      <c r="B1331" s="1">
        <v>-0.2622353501274689</v>
      </c>
    </row>
    <row r="1332" spans="1:2" x14ac:dyDescent="0.25">
      <c r="A1332" s="2" t="s">
        <v>1463</v>
      </c>
      <c r="B1332" s="1">
        <v>-0.26153657911844747</v>
      </c>
    </row>
    <row r="1333" spans="1:2" x14ac:dyDescent="0.25">
      <c r="A1333" s="2" t="s">
        <v>1464</v>
      </c>
      <c r="B1333" s="1">
        <v>-0.26142335592780847</v>
      </c>
    </row>
    <row r="1334" spans="1:2" x14ac:dyDescent="0.25">
      <c r="A1334" s="2" t="s">
        <v>1465</v>
      </c>
      <c r="B1334" s="1">
        <v>-0.26093040775709558</v>
      </c>
    </row>
    <row r="1335" spans="1:2" x14ac:dyDescent="0.25">
      <c r="A1335" s="2" t="s">
        <v>1466</v>
      </c>
      <c r="B1335" s="1">
        <v>-0.26026561185717279</v>
      </c>
    </row>
    <row r="1336" spans="1:2" x14ac:dyDescent="0.25">
      <c r="A1336" s="2" t="s">
        <v>1467</v>
      </c>
      <c r="B1336" s="1">
        <v>-0.26019290029370568</v>
      </c>
    </row>
    <row r="1337" spans="1:2" x14ac:dyDescent="0.25">
      <c r="A1337" s="2" t="s">
        <v>1468</v>
      </c>
      <c r="B1337" s="1">
        <v>-0.25989842091166993</v>
      </c>
    </row>
    <row r="1338" spans="1:2" x14ac:dyDescent="0.25">
      <c r="A1338" s="2" t="s">
        <v>1469</v>
      </c>
      <c r="B1338" s="1">
        <v>-0.25898992001167287</v>
      </c>
    </row>
    <row r="1339" spans="1:2" x14ac:dyDescent="0.25">
      <c r="A1339" s="2" t="s">
        <v>1470</v>
      </c>
      <c r="B1339" s="1">
        <v>-0.25881372289782795</v>
      </c>
    </row>
    <row r="1340" spans="1:2" x14ac:dyDescent="0.25">
      <c r="A1340" s="2" t="s">
        <v>1471</v>
      </c>
      <c r="B1340" s="1">
        <v>-0.25834044903839631</v>
      </c>
    </row>
    <row r="1341" spans="1:2" x14ac:dyDescent="0.25">
      <c r="A1341" s="2" t="s">
        <v>1472</v>
      </c>
      <c r="B1341" s="1">
        <v>-0.2583074447398076</v>
      </c>
    </row>
    <row r="1342" spans="1:2" x14ac:dyDescent="0.25">
      <c r="A1342" s="2" t="s">
        <v>1473</v>
      </c>
      <c r="B1342" s="1">
        <v>-0.25830462314787284</v>
      </c>
    </row>
    <row r="1343" spans="1:2" x14ac:dyDescent="0.25">
      <c r="A1343" s="2" t="s">
        <v>1474</v>
      </c>
      <c r="B1343" s="1">
        <v>-0.25811006547321674</v>
      </c>
    </row>
    <row r="1344" spans="1:2" x14ac:dyDescent="0.25">
      <c r="A1344" s="2" t="s">
        <v>1475</v>
      </c>
      <c r="B1344" s="1">
        <v>-0.25791783495952936</v>
      </c>
    </row>
    <row r="1345" spans="1:2" x14ac:dyDescent="0.25">
      <c r="A1345" s="2" t="s">
        <v>1476</v>
      </c>
      <c r="B1345" s="1">
        <v>-0.25789372068670291</v>
      </c>
    </row>
    <row r="1346" spans="1:2" x14ac:dyDescent="0.25">
      <c r="A1346" s="2" t="s">
        <v>1477</v>
      </c>
      <c r="B1346" s="1">
        <v>-0.25779061981218748</v>
      </c>
    </row>
    <row r="1347" spans="1:2" x14ac:dyDescent="0.25">
      <c r="A1347" s="2" t="s">
        <v>1478</v>
      </c>
      <c r="B1347" s="1">
        <v>-0.25756619319428059</v>
      </c>
    </row>
    <row r="1348" spans="1:2" x14ac:dyDescent="0.25">
      <c r="A1348" s="2" t="s">
        <v>1479</v>
      </c>
      <c r="B1348" s="1">
        <v>-0.2573320464696105</v>
      </c>
    </row>
    <row r="1349" spans="1:2" x14ac:dyDescent="0.25">
      <c r="A1349" s="2" t="s">
        <v>1480</v>
      </c>
      <c r="B1349" s="1">
        <v>-0.25710789332987394</v>
      </c>
    </row>
    <row r="1350" spans="1:2" x14ac:dyDescent="0.25">
      <c r="A1350" s="2" t="s">
        <v>1481</v>
      </c>
      <c r="B1350" s="1">
        <v>-0.25709829233786496</v>
      </c>
    </row>
    <row r="1351" spans="1:2" x14ac:dyDescent="0.25">
      <c r="A1351" s="2" t="s">
        <v>1482</v>
      </c>
      <c r="B1351" s="1">
        <v>-0.25694064792111937</v>
      </c>
    </row>
    <row r="1352" spans="1:2" x14ac:dyDescent="0.25">
      <c r="A1352" s="2" t="s">
        <v>1483</v>
      </c>
      <c r="B1352" s="1">
        <v>-0.25678573615436151</v>
      </c>
    </row>
    <row r="1353" spans="1:2" x14ac:dyDescent="0.25">
      <c r="A1353" s="2" t="s">
        <v>1484</v>
      </c>
      <c r="B1353" s="1">
        <v>-0.25664135974062424</v>
      </c>
    </row>
    <row r="1354" spans="1:2" x14ac:dyDescent="0.25">
      <c r="A1354" s="2" t="s">
        <v>1485</v>
      </c>
      <c r="B1354" s="1">
        <v>-0.25633975325978547</v>
      </c>
    </row>
    <row r="1355" spans="1:2" x14ac:dyDescent="0.25">
      <c r="A1355" s="2" t="s">
        <v>1486</v>
      </c>
      <c r="B1355" s="1">
        <v>-0.25610391192517745</v>
      </c>
    </row>
    <row r="1356" spans="1:2" x14ac:dyDescent="0.25">
      <c r="A1356" s="2" t="s">
        <v>1487</v>
      </c>
      <c r="B1356" s="1">
        <v>-0.25607554759273654</v>
      </c>
    </row>
    <row r="1357" spans="1:2" x14ac:dyDescent="0.25">
      <c r="A1357" s="2" t="s">
        <v>1488</v>
      </c>
      <c r="B1357" s="1">
        <v>-0.25588601071280659</v>
      </c>
    </row>
    <row r="1358" spans="1:2" x14ac:dyDescent="0.25">
      <c r="A1358" s="2" t="s">
        <v>1489</v>
      </c>
      <c r="B1358" s="1">
        <v>-0.25573559809916135</v>
      </c>
    </row>
    <row r="1359" spans="1:2" x14ac:dyDescent="0.25">
      <c r="A1359" s="2" t="s">
        <v>1490</v>
      </c>
      <c r="B1359" s="1">
        <v>-0.2554065844356776</v>
      </c>
    </row>
    <row r="1360" spans="1:2" x14ac:dyDescent="0.25">
      <c r="A1360" s="2" t="s">
        <v>1491</v>
      </c>
      <c r="B1360" s="1">
        <v>-0.25517034005371175</v>
      </c>
    </row>
    <row r="1361" spans="1:2" x14ac:dyDescent="0.25">
      <c r="A1361" s="2" t="s">
        <v>1492</v>
      </c>
      <c r="B1361" s="1">
        <v>-0.25513420263320308</v>
      </c>
    </row>
    <row r="1362" spans="1:2" x14ac:dyDescent="0.25">
      <c r="A1362" s="2" t="s">
        <v>1493</v>
      </c>
      <c r="B1362" s="1">
        <v>-0.25505325117220123</v>
      </c>
    </row>
    <row r="1363" spans="1:2" x14ac:dyDescent="0.25">
      <c r="A1363" s="2" t="s">
        <v>1494</v>
      </c>
      <c r="B1363" s="1">
        <v>-0.25501955105290419</v>
      </c>
    </row>
    <row r="1364" spans="1:2" x14ac:dyDescent="0.25">
      <c r="A1364" s="2" t="s">
        <v>1495</v>
      </c>
      <c r="B1364" s="1">
        <v>-0.25434615276925265</v>
      </c>
    </row>
    <row r="1365" spans="1:2" x14ac:dyDescent="0.25">
      <c r="A1365" s="2" t="s">
        <v>1496</v>
      </c>
      <c r="B1365" s="1">
        <v>-0.25396489658794741</v>
      </c>
    </row>
    <row r="1366" spans="1:2" x14ac:dyDescent="0.25">
      <c r="A1366" s="2" t="s">
        <v>1497</v>
      </c>
      <c r="B1366" s="1">
        <v>-0.2536269525780957</v>
      </c>
    </row>
    <row r="1367" spans="1:2" x14ac:dyDescent="0.25">
      <c r="A1367" s="2" t="s">
        <v>1498</v>
      </c>
      <c r="B1367" s="1">
        <v>-0.25352019542317861</v>
      </c>
    </row>
    <row r="1368" spans="1:2" x14ac:dyDescent="0.25">
      <c r="A1368" s="2" t="s">
        <v>1499</v>
      </c>
      <c r="B1368" s="1">
        <v>-0.25279037433699081</v>
      </c>
    </row>
    <row r="1369" spans="1:2" x14ac:dyDescent="0.25">
      <c r="A1369" s="2" t="s">
        <v>1500</v>
      </c>
      <c r="B1369" s="1">
        <v>-0.25198822220919165</v>
      </c>
    </row>
    <row r="1370" spans="1:2" x14ac:dyDescent="0.25">
      <c r="A1370" s="2" t="s">
        <v>1501</v>
      </c>
      <c r="B1370" s="1">
        <v>-0.25140201216948266</v>
      </c>
    </row>
    <row r="1371" spans="1:2" x14ac:dyDescent="0.25">
      <c r="A1371" s="2" t="s">
        <v>1502</v>
      </c>
      <c r="B1371" s="1">
        <v>-0.25138910207120863</v>
      </c>
    </row>
    <row r="1372" spans="1:2" x14ac:dyDescent="0.25">
      <c r="A1372" s="2" t="s">
        <v>1503</v>
      </c>
      <c r="B1372" s="1">
        <v>-0.25096823111683531</v>
      </c>
    </row>
    <row r="1373" spans="1:2" x14ac:dyDescent="0.25">
      <c r="A1373" s="2" t="s">
        <v>1504</v>
      </c>
      <c r="B1373" s="1">
        <v>-0.25070589464423376</v>
      </c>
    </row>
    <row r="1374" spans="1:2" x14ac:dyDescent="0.25">
      <c r="A1374" s="2" t="s">
        <v>1505</v>
      </c>
      <c r="B1374" s="1">
        <v>-0.25040450715582169</v>
      </c>
    </row>
    <row r="1375" spans="1:2" x14ac:dyDescent="0.25">
      <c r="A1375" s="2" t="s">
        <v>1506</v>
      </c>
      <c r="B1375" s="1">
        <v>-0.25031379298459655</v>
      </c>
    </row>
    <row r="1376" spans="1:2" x14ac:dyDescent="0.25">
      <c r="A1376" s="2" t="s">
        <v>1507</v>
      </c>
      <c r="B1376" s="1">
        <v>-0.25022822182832466</v>
      </c>
    </row>
    <row r="1377" spans="1:2" x14ac:dyDescent="0.25">
      <c r="A1377" s="2" t="s">
        <v>1508</v>
      </c>
      <c r="B1377" s="1">
        <v>-0.25019610050455432</v>
      </c>
    </row>
    <row r="1378" spans="1:2" x14ac:dyDescent="0.25">
      <c r="A1378" s="2" t="s">
        <v>1509</v>
      </c>
      <c r="B1378" s="1">
        <v>-0.25011057921836588</v>
      </c>
    </row>
    <row r="1379" spans="1:2" x14ac:dyDescent="0.25">
      <c r="A1379" s="2" t="s">
        <v>1510</v>
      </c>
      <c r="B1379" s="1">
        <v>-0.24988285514710643</v>
      </c>
    </row>
    <row r="1380" spans="1:2" x14ac:dyDescent="0.25">
      <c r="A1380" s="2" t="s">
        <v>1511</v>
      </c>
      <c r="B1380" s="1">
        <v>-0.24975144269457242</v>
      </c>
    </row>
    <row r="1381" spans="1:2" x14ac:dyDescent="0.25">
      <c r="A1381" s="2" t="s">
        <v>1512</v>
      </c>
      <c r="B1381" s="1">
        <v>-0.24951846617133666</v>
      </c>
    </row>
    <row r="1382" spans="1:2" x14ac:dyDescent="0.25">
      <c r="A1382" s="2" t="s">
        <v>1513</v>
      </c>
      <c r="B1382" s="1">
        <v>-0.24927532715196873</v>
      </c>
    </row>
    <row r="1383" spans="1:2" x14ac:dyDescent="0.25">
      <c r="A1383" s="2" t="s">
        <v>1514</v>
      </c>
      <c r="B1383" s="1">
        <v>-0.24889828116916596</v>
      </c>
    </row>
    <row r="1384" spans="1:2" x14ac:dyDescent="0.25">
      <c r="A1384" s="2" t="s">
        <v>1515</v>
      </c>
      <c r="B1384" s="1">
        <v>-0.24841252488227841</v>
      </c>
    </row>
    <row r="1385" spans="1:2" x14ac:dyDescent="0.25">
      <c r="A1385" s="2" t="s">
        <v>1516</v>
      </c>
      <c r="B1385" s="1">
        <v>-0.24830775373769667</v>
      </c>
    </row>
    <row r="1386" spans="1:2" x14ac:dyDescent="0.25">
      <c r="A1386" s="2" t="s">
        <v>1517</v>
      </c>
      <c r="B1386" s="1">
        <v>-0.24686311516264831</v>
      </c>
    </row>
    <row r="1387" spans="1:2" x14ac:dyDescent="0.25">
      <c r="A1387" s="2" t="s">
        <v>1518</v>
      </c>
      <c r="B1387" s="1">
        <v>-0.24676935147100976</v>
      </c>
    </row>
    <row r="1388" spans="1:2" x14ac:dyDescent="0.25">
      <c r="A1388" s="2" t="s">
        <v>1519</v>
      </c>
      <c r="B1388" s="1">
        <v>-0.24661414684447572</v>
      </c>
    </row>
    <row r="1389" spans="1:2" x14ac:dyDescent="0.25">
      <c r="A1389" s="2" t="s">
        <v>1520</v>
      </c>
      <c r="B1389" s="1">
        <v>-0.24650059994834511</v>
      </c>
    </row>
    <row r="1390" spans="1:2" x14ac:dyDescent="0.25">
      <c r="A1390" s="2" t="s">
        <v>1521</v>
      </c>
      <c r="B1390" s="1">
        <v>-0.24649613676291851</v>
      </c>
    </row>
    <row r="1391" spans="1:2" x14ac:dyDescent="0.25">
      <c r="A1391" s="2" t="s">
        <v>1522</v>
      </c>
      <c r="B1391" s="1">
        <v>-0.24648750512770384</v>
      </c>
    </row>
    <row r="1392" spans="1:2" x14ac:dyDescent="0.25">
      <c r="A1392" s="2" t="s">
        <v>1523</v>
      </c>
      <c r="B1392" s="1">
        <v>-0.24646342633952642</v>
      </c>
    </row>
    <row r="1393" spans="1:2" x14ac:dyDescent="0.25">
      <c r="A1393" s="2" t="s">
        <v>1524</v>
      </c>
      <c r="B1393" s="1">
        <v>-0.24611141105005097</v>
      </c>
    </row>
    <row r="1394" spans="1:2" x14ac:dyDescent="0.25">
      <c r="A1394" s="2" t="s">
        <v>1525</v>
      </c>
      <c r="B1394" s="1">
        <v>-0.24560784377818359</v>
      </c>
    </row>
    <row r="1395" spans="1:2" x14ac:dyDescent="0.25">
      <c r="A1395" s="2" t="s">
        <v>1526</v>
      </c>
      <c r="B1395" s="1">
        <v>-0.24544396137409263</v>
      </c>
    </row>
    <row r="1396" spans="1:2" x14ac:dyDescent="0.25">
      <c r="A1396" s="2" t="s">
        <v>1527</v>
      </c>
      <c r="B1396" s="1">
        <v>-0.24504408313392764</v>
      </c>
    </row>
    <row r="1397" spans="1:2" x14ac:dyDescent="0.25">
      <c r="A1397" s="2" t="s">
        <v>1528</v>
      </c>
      <c r="B1397" s="1">
        <v>-0.24479384625248871</v>
      </c>
    </row>
    <row r="1398" spans="1:2" x14ac:dyDescent="0.25">
      <c r="A1398" s="2" t="s">
        <v>1529</v>
      </c>
      <c r="B1398" s="1">
        <v>-0.24476565445443324</v>
      </c>
    </row>
    <row r="1399" spans="1:2" x14ac:dyDescent="0.25">
      <c r="A1399" s="2" t="s">
        <v>1530</v>
      </c>
      <c r="B1399" s="1">
        <v>-0.24450312294219642</v>
      </c>
    </row>
    <row r="1400" spans="1:2" x14ac:dyDescent="0.25">
      <c r="A1400" s="2" t="s">
        <v>1531</v>
      </c>
      <c r="B1400" s="1">
        <v>-0.24441144575952203</v>
      </c>
    </row>
    <row r="1401" spans="1:2" x14ac:dyDescent="0.25">
      <c r="A1401" s="2" t="s">
        <v>1532</v>
      </c>
      <c r="B1401" s="1">
        <v>-0.24429784325220813</v>
      </c>
    </row>
    <row r="1402" spans="1:2" x14ac:dyDescent="0.25">
      <c r="A1402" s="2" t="s">
        <v>1533</v>
      </c>
      <c r="B1402" s="1">
        <v>-0.24425772950632346</v>
      </c>
    </row>
    <row r="1403" spans="1:2" x14ac:dyDescent="0.25">
      <c r="A1403" s="2" t="s">
        <v>209</v>
      </c>
      <c r="B1403" s="1">
        <v>-0.24379781949893128</v>
      </c>
    </row>
    <row r="1404" spans="1:2" x14ac:dyDescent="0.25">
      <c r="A1404" s="2" t="s">
        <v>1534</v>
      </c>
      <c r="B1404" s="1">
        <v>-0.24313049053149852</v>
      </c>
    </row>
    <row r="1405" spans="1:2" x14ac:dyDescent="0.25">
      <c r="A1405" s="2" t="s">
        <v>1535</v>
      </c>
      <c r="B1405" s="1">
        <v>-0.24302934166071649</v>
      </c>
    </row>
    <row r="1406" spans="1:2" x14ac:dyDescent="0.25">
      <c r="A1406" s="2" t="s">
        <v>1536</v>
      </c>
      <c r="B1406" s="1">
        <v>-0.24290203190956988</v>
      </c>
    </row>
    <row r="1407" spans="1:2" x14ac:dyDescent="0.25">
      <c r="A1407" s="2" t="s">
        <v>1537</v>
      </c>
      <c r="B1407" s="1">
        <v>-0.24247364634354476</v>
      </c>
    </row>
    <row r="1408" spans="1:2" x14ac:dyDescent="0.25">
      <c r="A1408" s="2" t="s">
        <v>1538</v>
      </c>
      <c r="B1408" s="1">
        <v>-0.24187271087469447</v>
      </c>
    </row>
    <row r="1409" spans="1:2" x14ac:dyDescent="0.25">
      <c r="A1409" s="2" t="s">
        <v>1539</v>
      </c>
      <c r="B1409" s="1">
        <v>-0.24148194285408775</v>
      </c>
    </row>
    <row r="1410" spans="1:2" x14ac:dyDescent="0.25">
      <c r="A1410" s="2" t="s">
        <v>1540</v>
      </c>
      <c r="B1410" s="1">
        <v>-0.2403809771114428</v>
      </c>
    </row>
    <row r="1411" spans="1:2" x14ac:dyDescent="0.25">
      <c r="A1411" s="2" t="s">
        <v>1541</v>
      </c>
      <c r="B1411" s="1">
        <v>-0.2402881178159928</v>
      </c>
    </row>
    <row r="1412" spans="1:2" x14ac:dyDescent="0.25">
      <c r="A1412" s="2" t="s">
        <v>1542</v>
      </c>
      <c r="B1412" s="1">
        <v>-0.24012492524739273</v>
      </c>
    </row>
    <row r="1413" spans="1:2" x14ac:dyDescent="0.25">
      <c r="A1413" s="2" t="s">
        <v>1543</v>
      </c>
      <c r="B1413" s="1">
        <v>-0.2401244335756158</v>
      </c>
    </row>
    <row r="1414" spans="1:2" x14ac:dyDescent="0.25">
      <c r="A1414" s="2" t="s">
        <v>1544</v>
      </c>
      <c r="B1414" s="1">
        <v>-0.23994335367508585</v>
      </c>
    </row>
    <row r="1415" spans="1:2" x14ac:dyDescent="0.25">
      <c r="A1415" s="2" t="s">
        <v>1545</v>
      </c>
      <c r="B1415" s="1">
        <v>-0.23994335367508585</v>
      </c>
    </row>
    <row r="1416" spans="1:2" x14ac:dyDescent="0.25">
      <c r="A1416" s="2" t="s">
        <v>1546</v>
      </c>
      <c r="B1416" s="1">
        <v>-0.23967041276828338</v>
      </c>
    </row>
    <row r="1417" spans="1:2" x14ac:dyDescent="0.25">
      <c r="A1417" s="2" t="s">
        <v>284</v>
      </c>
      <c r="B1417" s="1">
        <v>-0.23923914659681231</v>
      </c>
    </row>
    <row r="1418" spans="1:2" x14ac:dyDescent="0.25">
      <c r="A1418" s="2" t="s">
        <v>1547</v>
      </c>
      <c r="B1418" s="1">
        <v>-0.23883044619842489</v>
      </c>
    </row>
    <row r="1419" spans="1:2" x14ac:dyDescent="0.25">
      <c r="A1419" s="2" t="s">
        <v>1548</v>
      </c>
      <c r="B1419" s="1">
        <v>-0.23733656822654181</v>
      </c>
    </row>
    <row r="1420" spans="1:2" x14ac:dyDescent="0.25">
      <c r="A1420" s="2" t="s">
        <v>1549</v>
      </c>
      <c r="B1420" s="1">
        <v>-0.23717047670772715</v>
      </c>
    </row>
    <row r="1421" spans="1:2" x14ac:dyDescent="0.25">
      <c r="A1421" s="2" t="s">
        <v>1550</v>
      </c>
      <c r="B1421" s="1">
        <v>-0.23659508615654218</v>
      </c>
    </row>
    <row r="1422" spans="1:2" x14ac:dyDescent="0.25">
      <c r="A1422" s="2" t="s">
        <v>1551</v>
      </c>
      <c r="B1422" s="1">
        <v>-0.23585146084517408</v>
      </c>
    </row>
    <row r="1423" spans="1:2" x14ac:dyDescent="0.25">
      <c r="A1423" s="2" t="s">
        <v>1552</v>
      </c>
      <c r="B1423" s="1">
        <v>-0.23577145113764783</v>
      </c>
    </row>
    <row r="1424" spans="1:2" x14ac:dyDescent="0.25">
      <c r="A1424" s="2" t="s">
        <v>1553</v>
      </c>
      <c r="B1424" s="1">
        <v>-0.23461872366970729</v>
      </c>
    </row>
    <row r="1425" spans="1:2" x14ac:dyDescent="0.25">
      <c r="A1425" s="2" t="s">
        <v>1554</v>
      </c>
      <c r="B1425" s="1">
        <v>-0.23446525363702297</v>
      </c>
    </row>
    <row r="1426" spans="1:2" x14ac:dyDescent="0.25">
      <c r="A1426" s="2" t="s">
        <v>1555</v>
      </c>
      <c r="B1426" s="1">
        <v>-0.23370690905739877</v>
      </c>
    </row>
    <row r="1427" spans="1:2" x14ac:dyDescent="0.25">
      <c r="A1427" s="2" t="s">
        <v>1556</v>
      </c>
      <c r="B1427" s="1">
        <v>-0.23331088538856948</v>
      </c>
    </row>
    <row r="1428" spans="1:2" x14ac:dyDescent="0.25">
      <c r="A1428" s="2" t="s">
        <v>1557</v>
      </c>
      <c r="B1428" s="1">
        <v>-0.23322655398850917</v>
      </c>
    </row>
    <row r="1429" spans="1:2" x14ac:dyDescent="0.25">
      <c r="A1429" s="2" t="s">
        <v>1558</v>
      </c>
      <c r="B1429" s="1">
        <v>-0.23311335165256417</v>
      </c>
    </row>
    <row r="1430" spans="1:2" x14ac:dyDescent="0.25">
      <c r="A1430" s="2" t="s">
        <v>1559</v>
      </c>
      <c r="B1430" s="1">
        <v>-0.23286775040073196</v>
      </c>
    </row>
    <row r="1431" spans="1:2" x14ac:dyDescent="0.25">
      <c r="A1431" s="2" t="s">
        <v>1560</v>
      </c>
      <c r="B1431" s="1">
        <v>-0.23243990795082514</v>
      </c>
    </row>
    <row r="1432" spans="1:2" x14ac:dyDescent="0.25">
      <c r="A1432" s="2" t="s">
        <v>1561</v>
      </c>
      <c r="B1432" s="1">
        <v>-0.23214907207454086</v>
      </c>
    </row>
    <row r="1433" spans="1:2" x14ac:dyDescent="0.25">
      <c r="A1433" s="2" t="s">
        <v>1562</v>
      </c>
      <c r="B1433" s="1">
        <v>-0.23175148783275024</v>
      </c>
    </row>
    <row r="1434" spans="1:2" x14ac:dyDescent="0.25">
      <c r="A1434" s="2" t="s">
        <v>1563</v>
      </c>
      <c r="B1434" s="1">
        <v>-0.23169364092306211</v>
      </c>
    </row>
    <row r="1435" spans="1:2" x14ac:dyDescent="0.25">
      <c r="A1435" s="2" t="s">
        <v>1564</v>
      </c>
      <c r="B1435" s="1">
        <v>-0.23158676012024118</v>
      </c>
    </row>
    <row r="1436" spans="1:2" x14ac:dyDescent="0.25">
      <c r="A1436" s="2" t="s">
        <v>1565</v>
      </c>
      <c r="B1436" s="1">
        <v>-0.23130987647600365</v>
      </c>
    </row>
    <row r="1437" spans="1:2" x14ac:dyDescent="0.25">
      <c r="A1437" s="2" t="s">
        <v>1566</v>
      </c>
      <c r="B1437" s="1">
        <v>-0.23116911323544592</v>
      </c>
    </row>
    <row r="1438" spans="1:2" x14ac:dyDescent="0.25">
      <c r="A1438" s="2" t="s">
        <v>1567</v>
      </c>
      <c r="B1438" s="1">
        <v>-0.23059485276707298</v>
      </c>
    </row>
    <row r="1439" spans="1:2" x14ac:dyDescent="0.25">
      <c r="A1439" s="2" t="s">
        <v>1568</v>
      </c>
      <c r="B1439" s="1">
        <v>-0.23038219104485685</v>
      </c>
    </row>
    <row r="1440" spans="1:2" x14ac:dyDescent="0.25">
      <c r="A1440" s="2" t="s">
        <v>1569</v>
      </c>
      <c r="B1440" s="1">
        <v>-0.23037751835244288</v>
      </c>
    </row>
    <row r="1441" spans="1:2" x14ac:dyDescent="0.25">
      <c r="A1441" s="2" t="s">
        <v>1570</v>
      </c>
      <c r="B1441" s="1">
        <v>-0.23010214553207167</v>
      </c>
    </row>
    <row r="1442" spans="1:2" x14ac:dyDescent="0.25">
      <c r="A1442" s="2" t="s">
        <v>1571</v>
      </c>
      <c r="B1442" s="1">
        <v>-0.2287860684189563</v>
      </c>
    </row>
    <row r="1443" spans="1:2" x14ac:dyDescent="0.25">
      <c r="A1443" s="2" t="s">
        <v>1572</v>
      </c>
      <c r="B1443" s="1">
        <v>-0.2286070555926393</v>
      </c>
    </row>
    <row r="1444" spans="1:2" x14ac:dyDescent="0.25">
      <c r="A1444" s="2" t="s">
        <v>1573</v>
      </c>
      <c r="B1444" s="1">
        <v>-0.22848403506332965</v>
      </c>
    </row>
    <row r="1445" spans="1:2" x14ac:dyDescent="0.25">
      <c r="A1445" s="2" t="s">
        <v>1574</v>
      </c>
      <c r="B1445" s="1">
        <v>-0.22845963681873543</v>
      </c>
    </row>
    <row r="1446" spans="1:2" x14ac:dyDescent="0.25">
      <c r="A1446" s="2" t="s">
        <v>1575</v>
      </c>
      <c r="B1446" s="1">
        <v>-0.22836727394497389</v>
      </c>
    </row>
    <row r="1447" spans="1:2" x14ac:dyDescent="0.25">
      <c r="A1447" s="2" t="s">
        <v>1576</v>
      </c>
      <c r="B1447" s="1">
        <v>-0.22819008936345941</v>
      </c>
    </row>
    <row r="1448" spans="1:2" x14ac:dyDescent="0.25">
      <c r="A1448" s="2" t="s">
        <v>1577</v>
      </c>
      <c r="B1448" s="1">
        <v>-0.22816503212898173</v>
      </c>
    </row>
    <row r="1449" spans="1:2" x14ac:dyDescent="0.25">
      <c r="A1449" s="2" t="s">
        <v>1578</v>
      </c>
      <c r="B1449" s="1">
        <v>-0.22813792889387655</v>
      </c>
    </row>
    <row r="1450" spans="1:2" x14ac:dyDescent="0.25">
      <c r="A1450" s="2" t="s">
        <v>1579</v>
      </c>
      <c r="B1450" s="1">
        <v>-0.22787974152626569</v>
      </c>
    </row>
    <row r="1451" spans="1:2" x14ac:dyDescent="0.25">
      <c r="A1451" s="2" t="s">
        <v>1580</v>
      </c>
      <c r="B1451" s="1">
        <v>-0.22770622123291587</v>
      </c>
    </row>
    <row r="1452" spans="1:2" x14ac:dyDescent="0.25">
      <c r="A1452" s="2" t="s">
        <v>1581</v>
      </c>
      <c r="B1452" s="1">
        <v>-0.22748129800924771</v>
      </c>
    </row>
    <row r="1453" spans="1:2" x14ac:dyDescent="0.25">
      <c r="A1453" s="2" t="s">
        <v>1582</v>
      </c>
      <c r="B1453" s="1">
        <v>-0.2274748731045641</v>
      </c>
    </row>
    <row r="1454" spans="1:2" x14ac:dyDescent="0.25">
      <c r="A1454" s="2" t="s">
        <v>1583</v>
      </c>
      <c r="B1454" s="1">
        <v>-0.22726161372655651</v>
      </c>
    </row>
    <row r="1455" spans="1:2" x14ac:dyDescent="0.25">
      <c r="A1455" s="2" t="s">
        <v>1584</v>
      </c>
      <c r="B1455" s="1">
        <v>-0.22713813298709828</v>
      </c>
    </row>
    <row r="1456" spans="1:2" x14ac:dyDescent="0.25">
      <c r="A1456" s="2" t="s">
        <v>1585</v>
      </c>
      <c r="B1456" s="1">
        <v>-0.22687905798571054</v>
      </c>
    </row>
    <row r="1457" spans="1:2" x14ac:dyDescent="0.25">
      <c r="A1457" s="2" t="s">
        <v>1586</v>
      </c>
      <c r="B1457" s="1">
        <v>-0.22617833286580102</v>
      </c>
    </row>
    <row r="1458" spans="1:2" x14ac:dyDescent="0.25">
      <c r="A1458" s="2" t="s">
        <v>1587</v>
      </c>
      <c r="B1458" s="1">
        <v>-0.22599645778702879</v>
      </c>
    </row>
    <row r="1459" spans="1:2" x14ac:dyDescent="0.25">
      <c r="A1459" s="2" t="s">
        <v>1588</v>
      </c>
      <c r="B1459" s="1">
        <v>-0.22575434599875446</v>
      </c>
    </row>
    <row r="1460" spans="1:2" x14ac:dyDescent="0.25">
      <c r="A1460" s="2" t="s">
        <v>1589</v>
      </c>
      <c r="B1460" s="1">
        <v>-0.22553991275738161</v>
      </c>
    </row>
    <row r="1461" spans="1:2" x14ac:dyDescent="0.25">
      <c r="A1461" s="2" t="s">
        <v>1590</v>
      </c>
      <c r="B1461" s="1">
        <v>-0.22529541408198467</v>
      </c>
    </row>
    <row r="1462" spans="1:2" x14ac:dyDescent="0.25">
      <c r="A1462" s="2" t="s">
        <v>1591</v>
      </c>
      <c r="B1462" s="1">
        <v>-0.22519540461740886</v>
      </c>
    </row>
    <row r="1463" spans="1:2" x14ac:dyDescent="0.25">
      <c r="A1463" s="2" t="s">
        <v>1592</v>
      </c>
      <c r="B1463" s="1">
        <v>-0.22473788607169587</v>
      </c>
    </row>
    <row r="1464" spans="1:2" x14ac:dyDescent="0.25">
      <c r="A1464" s="2" t="s">
        <v>1593</v>
      </c>
      <c r="B1464" s="1">
        <v>-0.22460006528809964</v>
      </c>
    </row>
    <row r="1465" spans="1:2" x14ac:dyDescent="0.25">
      <c r="A1465" s="2" t="s">
        <v>1594</v>
      </c>
      <c r="B1465" s="1">
        <v>-0.22385753270526956</v>
      </c>
    </row>
    <row r="1466" spans="1:2" x14ac:dyDescent="0.25">
      <c r="A1466" s="2" t="s">
        <v>1595</v>
      </c>
      <c r="B1466" s="1">
        <v>-0.22256545822311888</v>
      </c>
    </row>
    <row r="1467" spans="1:2" x14ac:dyDescent="0.25">
      <c r="A1467" s="2" t="s">
        <v>1596</v>
      </c>
      <c r="B1467" s="1">
        <v>-0.22253994370897673</v>
      </c>
    </row>
    <row r="1468" spans="1:2" x14ac:dyDescent="0.25">
      <c r="A1468" s="2" t="s">
        <v>1597</v>
      </c>
      <c r="B1468" s="1">
        <v>-0.22252827472332634</v>
      </c>
    </row>
    <row r="1469" spans="1:2" x14ac:dyDescent="0.25">
      <c r="A1469" s="2" t="s">
        <v>1598</v>
      </c>
      <c r="B1469" s="1">
        <v>-0.2224674464302473</v>
      </c>
    </row>
    <row r="1470" spans="1:2" x14ac:dyDescent="0.25">
      <c r="A1470" s="2" t="s">
        <v>1599</v>
      </c>
      <c r="B1470" s="1">
        <v>-0.22214645849536296</v>
      </c>
    </row>
    <row r="1471" spans="1:2" x14ac:dyDescent="0.25">
      <c r="A1471" s="2" t="s">
        <v>1600</v>
      </c>
      <c r="B1471" s="1">
        <v>-0.22208152918119056</v>
      </c>
    </row>
    <row r="1472" spans="1:2" x14ac:dyDescent="0.25">
      <c r="A1472" s="2" t="s">
        <v>1601</v>
      </c>
      <c r="B1472" s="1">
        <v>-0.22158900479795413</v>
      </c>
    </row>
    <row r="1473" spans="1:2" x14ac:dyDescent="0.25">
      <c r="A1473" s="2" t="s">
        <v>1602</v>
      </c>
      <c r="B1473" s="1">
        <v>-0.22155486250834378</v>
      </c>
    </row>
    <row r="1474" spans="1:2" x14ac:dyDescent="0.25">
      <c r="A1474" s="2" t="s">
        <v>1603</v>
      </c>
      <c r="B1474" s="1">
        <v>-0.22112745409987028</v>
      </c>
    </row>
    <row r="1475" spans="1:2" x14ac:dyDescent="0.25">
      <c r="A1475" s="2" t="s">
        <v>1604</v>
      </c>
      <c r="B1475" s="1">
        <v>-0.22077716267819719</v>
      </c>
    </row>
    <row r="1476" spans="1:2" x14ac:dyDescent="0.25">
      <c r="A1476" s="2" t="s">
        <v>1605</v>
      </c>
      <c r="B1476" s="1">
        <v>-0.2205496633379353</v>
      </c>
    </row>
    <row r="1477" spans="1:2" x14ac:dyDescent="0.25">
      <c r="A1477" s="2" t="s">
        <v>1606</v>
      </c>
      <c r="B1477" s="1">
        <v>-0.22032995487955548</v>
      </c>
    </row>
    <row r="1478" spans="1:2" x14ac:dyDescent="0.25">
      <c r="A1478" s="2" t="s">
        <v>1607</v>
      </c>
      <c r="B1478" s="1">
        <v>-0.22022879513357629</v>
      </c>
    </row>
    <row r="1479" spans="1:2" x14ac:dyDescent="0.25">
      <c r="A1479" s="2" t="s">
        <v>301</v>
      </c>
      <c r="B1479" s="1">
        <v>-0.22004376717204591</v>
      </c>
    </row>
    <row r="1480" spans="1:2" x14ac:dyDescent="0.25">
      <c r="A1480" s="2" t="s">
        <v>1608</v>
      </c>
      <c r="B1480" s="1">
        <v>-0.22000536393313352</v>
      </c>
    </row>
    <row r="1481" spans="1:2" x14ac:dyDescent="0.25">
      <c r="A1481" s="2" t="s">
        <v>1609</v>
      </c>
      <c r="B1481" s="1">
        <v>-0.2199841770685339</v>
      </c>
    </row>
    <row r="1482" spans="1:2" x14ac:dyDescent="0.25">
      <c r="A1482" s="2" t="s">
        <v>1610</v>
      </c>
      <c r="B1482" s="1">
        <v>-0.21995931753328651</v>
      </c>
    </row>
    <row r="1483" spans="1:2" x14ac:dyDescent="0.25">
      <c r="A1483" s="2" t="s">
        <v>1611</v>
      </c>
      <c r="B1483" s="1">
        <v>-0.21987242935793255</v>
      </c>
    </row>
    <row r="1484" spans="1:2" x14ac:dyDescent="0.25">
      <c r="A1484" s="2" t="s">
        <v>1612</v>
      </c>
      <c r="B1484" s="1">
        <v>-0.21922375096339866</v>
      </c>
    </row>
    <row r="1485" spans="1:2" x14ac:dyDescent="0.25">
      <c r="A1485" s="2" t="s">
        <v>1613</v>
      </c>
      <c r="B1485" s="1">
        <v>-0.21910200507273606</v>
      </c>
    </row>
    <row r="1486" spans="1:2" x14ac:dyDescent="0.25">
      <c r="A1486" s="2" t="s">
        <v>1614</v>
      </c>
      <c r="B1486" s="1">
        <v>-0.21899554744182631</v>
      </c>
    </row>
    <row r="1487" spans="1:2" x14ac:dyDescent="0.25">
      <c r="A1487" s="2" t="s">
        <v>1615</v>
      </c>
      <c r="B1487" s="1">
        <v>-0.21865568926979195</v>
      </c>
    </row>
    <row r="1488" spans="1:2" x14ac:dyDescent="0.25">
      <c r="A1488" s="2" t="s">
        <v>1616</v>
      </c>
      <c r="B1488" s="1">
        <v>-0.21858605423707433</v>
      </c>
    </row>
    <row r="1489" spans="1:2" x14ac:dyDescent="0.25">
      <c r="A1489" s="2" t="s">
        <v>1617</v>
      </c>
      <c r="B1489" s="1">
        <v>-0.21816333224550594</v>
      </c>
    </row>
    <row r="1490" spans="1:2" x14ac:dyDescent="0.25">
      <c r="A1490" s="2" t="s">
        <v>1618</v>
      </c>
      <c r="B1490" s="1">
        <v>-0.21813409448493221</v>
      </c>
    </row>
    <row r="1491" spans="1:2" x14ac:dyDescent="0.25">
      <c r="A1491" s="2" t="s">
        <v>1619</v>
      </c>
      <c r="B1491" s="1">
        <v>-0.21795224413812855</v>
      </c>
    </row>
    <row r="1492" spans="1:2" x14ac:dyDescent="0.25">
      <c r="A1492" s="2" t="s">
        <v>1620</v>
      </c>
      <c r="B1492" s="1">
        <v>-0.21749416725061457</v>
      </c>
    </row>
    <row r="1493" spans="1:2" x14ac:dyDescent="0.25">
      <c r="A1493" s="2" t="s">
        <v>1621</v>
      </c>
      <c r="B1493" s="1">
        <v>-0.21618059240318496</v>
      </c>
    </row>
    <row r="1494" spans="1:2" x14ac:dyDescent="0.25">
      <c r="A1494" s="2" t="s">
        <v>1622</v>
      </c>
      <c r="B1494" s="1">
        <v>-0.21594564055712306</v>
      </c>
    </row>
    <row r="1495" spans="1:2" x14ac:dyDescent="0.25">
      <c r="A1495" s="2" t="s">
        <v>1623</v>
      </c>
      <c r="B1495" s="1">
        <v>-0.21536563602909387</v>
      </c>
    </row>
    <row r="1496" spans="1:2" x14ac:dyDescent="0.25">
      <c r="A1496" s="2" t="s">
        <v>1624</v>
      </c>
      <c r="B1496" s="1">
        <v>-0.21426454045304763</v>
      </c>
    </row>
    <row r="1497" spans="1:2" x14ac:dyDescent="0.25">
      <c r="A1497" s="2" t="s">
        <v>1625</v>
      </c>
      <c r="B1497" s="1">
        <v>-0.21381741450181399</v>
      </c>
    </row>
    <row r="1498" spans="1:2" x14ac:dyDescent="0.25">
      <c r="A1498" s="2" t="s">
        <v>1626</v>
      </c>
      <c r="B1498" s="1">
        <v>-0.21358918731656593</v>
      </c>
    </row>
    <row r="1499" spans="1:2" x14ac:dyDescent="0.25">
      <c r="A1499" s="2" t="s">
        <v>1627</v>
      </c>
      <c r="B1499" s="1">
        <v>-0.21352949086103767</v>
      </c>
    </row>
    <row r="1500" spans="1:2" x14ac:dyDescent="0.25">
      <c r="A1500" s="2" t="s">
        <v>1628</v>
      </c>
      <c r="B1500" s="1">
        <v>-0.21350823256073062</v>
      </c>
    </row>
    <row r="1501" spans="1:2" x14ac:dyDescent="0.25">
      <c r="A1501" s="2" t="s">
        <v>1629</v>
      </c>
      <c r="B1501" s="1">
        <v>-0.21302423880225271</v>
      </c>
    </row>
    <row r="1502" spans="1:2" x14ac:dyDescent="0.25">
      <c r="A1502" s="2" t="s">
        <v>1630</v>
      </c>
      <c r="B1502" s="1">
        <v>-0.21287447992193309</v>
      </c>
    </row>
    <row r="1503" spans="1:2" x14ac:dyDescent="0.25">
      <c r="A1503" s="2" t="s">
        <v>1631</v>
      </c>
      <c r="B1503" s="1">
        <v>-0.21235484116963757</v>
      </c>
    </row>
    <row r="1504" spans="1:2" x14ac:dyDescent="0.25">
      <c r="A1504" s="2" t="s">
        <v>1632</v>
      </c>
      <c r="B1504" s="1">
        <v>-0.21217424302764953</v>
      </c>
    </row>
    <row r="1505" spans="1:2" x14ac:dyDescent="0.25">
      <c r="A1505" s="2" t="s">
        <v>1633</v>
      </c>
      <c r="B1505" s="1">
        <v>-0.21206025945789686</v>
      </c>
    </row>
    <row r="1506" spans="1:2" x14ac:dyDescent="0.25">
      <c r="A1506" s="2" t="s">
        <v>1634</v>
      </c>
      <c r="B1506" s="1">
        <v>-0.21182937048065856</v>
      </c>
    </row>
    <row r="1507" spans="1:2" x14ac:dyDescent="0.25">
      <c r="A1507" s="2" t="s">
        <v>1635</v>
      </c>
      <c r="B1507" s="1">
        <v>-0.21166686309085914</v>
      </c>
    </row>
    <row r="1508" spans="1:2" x14ac:dyDescent="0.25">
      <c r="A1508" s="2" t="s">
        <v>1636</v>
      </c>
      <c r="B1508" s="1">
        <v>-0.21143172253103248</v>
      </c>
    </row>
    <row r="1509" spans="1:2" x14ac:dyDescent="0.25">
      <c r="A1509" s="2" t="s">
        <v>1637</v>
      </c>
      <c r="B1509" s="1">
        <v>-0.21112825654214251</v>
      </c>
    </row>
    <row r="1510" spans="1:2" x14ac:dyDescent="0.25">
      <c r="A1510" s="2" t="s">
        <v>1638</v>
      </c>
      <c r="B1510" s="1">
        <v>-0.21004484344979052</v>
      </c>
    </row>
    <row r="1511" spans="1:2" x14ac:dyDescent="0.25">
      <c r="A1511" s="2" t="s">
        <v>1639</v>
      </c>
      <c r="B1511" s="1">
        <v>-0.21003973092290529</v>
      </c>
    </row>
    <row r="1512" spans="1:2" x14ac:dyDescent="0.25">
      <c r="A1512" s="2" t="s">
        <v>1640</v>
      </c>
      <c r="B1512" s="1">
        <v>-0.20999065378764203</v>
      </c>
    </row>
    <row r="1513" spans="1:2" x14ac:dyDescent="0.25">
      <c r="A1513" s="2" t="s">
        <v>1641</v>
      </c>
      <c r="B1513" s="1">
        <v>-0.20987194713894006</v>
      </c>
    </row>
    <row r="1514" spans="1:2" x14ac:dyDescent="0.25">
      <c r="A1514" s="2" t="s">
        <v>1642</v>
      </c>
      <c r="B1514" s="1">
        <v>-0.20949937588526882</v>
      </c>
    </row>
    <row r="1515" spans="1:2" x14ac:dyDescent="0.25">
      <c r="A1515" s="2" t="s">
        <v>1643</v>
      </c>
      <c r="B1515" s="1">
        <v>-0.20942244399871718</v>
      </c>
    </row>
    <row r="1516" spans="1:2" x14ac:dyDescent="0.25">
      <c r="A1516" s="2" t="s">
        <v>1644</v>
      </c>
      <c r="B1516" s="1">
        <v>-0.20921538409676269</v>
      </c>
    </row>
    <row r="1517" spans="1:2" x14ac:dyDescent="0.25">
      <c r="A1517" s="2" t="s">
        <v>1645</v>
      </c>
      <c r="B1517" s="1">
        <v>-0.20904963364421617</v>
      </c>
    </row>
    <row r="1518" spans="1:2" x14ac:dyDescent="0.25">
      <c r="A1518" s="2" t="s">
        <v>1646</v>
      </c>
      <c r="B1518" s="1">
        <v>-0.20849535532137356</v>
      </c>
    </row>
    <row r="1519" spans="1:2" x14ac:dyDescent="0.25">
      <c r="A1519" s="2" t="s">
        <v>1647</v>
      </c>
      <c r="B1519" s="1">
        <v>-0.20821201397556002</v>
      </c>
    </row>
    <row r="1520" spans="1:2" x14ac:dyDescent="0.25">
      <c r="A1520" s="2" t="s">
        <v>1648</v>
      </c>
      <c r="B1520" s="1">
        <v>-0.20815807731372049</v>
      </c>
    </row>
    <row r="1521" spans="1:2" x14ac:dyDescent="0.25">
      <c r="A1521" s="2" t="s">
        <v>1649</v>
      </c>
      <c r="B1521" s="1">
        <v>-0.20810819533020042</v>
      </c>
    </row>
    <row r="1522" spans="1:2" x14ac:dyDescent="0.25">
      <c r="A1522" s="2" t="s">
        <v>1650</v>
      </c>
      <c r="B1522" s="1">
        <v>-0.20777460279565463</v>
      </c>
    </row>
    <row r="1523" spans="1:2" x14ac:dyDescent="0.25">
      <c r="A1523" s="2" t="s">
        <v>1651</v>
      </c>
      <c r="B1523" s="1">
        <v>-0.20763074711062543</v>
      </c>
    </row>
    <row r="1524" spans="1:2" x14ac:dyDescent="0.25">
      <c r="A1524" s="2" t="s">
        <v>1652</v>
      </c>
      <c r="B1524" s="1">
        <v>-0.2074220623178944</v>
      </c>
    </row>
    <row r="1525" spans="1:2" x14ac:dyDescent="0.25">
      <c r="A1525" s="2" t="s">
        <v>1653</v>
      </c>
      <c r="B1525" s="1">
        <v>-0.20625838980324634</v>
      </c>
    </row>
    <row r="1526" spans="1:2" x14ac:dyDescent="0.25">
      <c r="A1526" s="2" t="s">
        <v>1654</v>
      </c>
      <c r="B1526" s="1">
        <v>-0.20540610007887908</v>
      </c>
    </row>
    <row r="1527" spans="1:2" x14ac:dyDescent="0.25">
      <c r="A1527" s="2" t="s">
        <v>1655</v>
      </c>
      <c r="B1527" s="1">
        <v>-0.20524511472202947</v>
      </c>
    </row>
    <row r="1528" spans="1:2" x14ac:dyDescent="0.25">
      <c r="A1528" s="2" t="s">
        <v>1656</v>
      </c>
      <c r="B1528" s="1">
        <v>-0.20514901338974781</v>
      </c>
    </row>
    <row r="1529" spans="1:2" x14ac:dyDescent="0.25">
      <c r="A1529" s="2" t="s">
        <v>1657</v>
      </c>
      <c r="B1529" s="1">
        <v>-0.20503293190566221</v>
      </c>
    </row>
    <row r="1530" spans="1:2" x14ac:dyDescent="0.25">
      <c r="A1530" s="2" t="s">
        <v>1658</v>
      </c>
      <c r="B1530" s="1">
        <v>-0.20500291238600865</v>
      </c>
    </row>
    <row r="1531" spans="1:2" x14ac:dyDescent="0.25">
      <c r="A1531" s="2" t="s">
        <v>1659</v>
      </c>
      <c r="B1531" s="1">
        <v>-0.20486353576870003</v>
      </c>
    </row>
    <row r="1532" spans="1:2" x14ac:dyDescent="0.25">
      <c r="A1532" s="2" t="s">
        <v>1660</v>
      </c>
      <c r="B1532" s="1">
        <v>-0.20417622971062346</v>
      </c>
    </row>
    <row r="1533" spans="1:2" x14ac:dyDescent="0.25">
      <c r="A1533" s="2" t="s">
        <v>1661</v>
      </c>
      <c r="B1533" s="1">
        <v>-0.20384480968434868</v>
      </c>
    </row>
    <row r="1534" spans="1:2" x14ac:dyDescent="0.25">
      <c r="A1534" s="2" t="s">
        <v>1662</v>
      </c>
      <c r="B1534" s="1">
        <v>-0.2037743993719465</v>
      </c>
    </row>
    <row r="1535" spans="1:2" x14ac:dyDescent="0.25">
      <c r="A1535" s="2" t="s">
        <v>1663</v>
      </c>
      <c r="B1535" s="1">
        <v>-0.20348566776589616</v>
      </c>
    </row>
    <row r="1536" spans="1:2" x14ac:dyDescent="0.25">
      <c r="A1536" s="2" t="s">
        <v>1664</v>
      </c>
      <c r="B1536" s="1">
        <v>-0.20342564239755195</v>
      </c>
    </row>
    <row r="1537" spans="1:2" x14ac:dyDescent="0.25">
      <c r="A1537" s="2" t="s">
        <v>253</v>
      </c>
      <c r="B1537" s="1">
        <v>-0.20290514030144896</v>
      </c>
    </row>
    <row r="1538" spans="1:2" x14ac:dyDescent="0.25">
      <c r="A1538" s="2" t="s">
        <v>1665</v>
      </c>
      <c r="B1538" s="1">
        <v>-0.2028584022413904</v>
      </c>
    </row>
    <row r="1539" spans="1:2" x14ac:dyDescent="0.25">
      <c r="A1539" s="2" t="s">
        <v>1666</v>
      </c>
      <c r="B1539" s="1">
        <v>-0.20264848603803301</v>
      </c>
    </row>
    <row r="1540" spans="1:2" x14ac:dyDescent="0.25">
      <c r="A1540" s="2" t="s">
        <v>1667</v>
      </c>
      <c r="B1540" s="1">
        <v>-0.2024411170516329</v>
      </c>
    </row>
    <row r="1541" spans="1:2" x14ac:dyDescent="0.25">
      <c r="A1541" s="2" t="s">
        <v>179</v>
      </c>
      <c r="B1541" s="1">
        <v>-0.20219884846525543</v>
      </c>
    </row>
    <row r="1542" spans="1:2" x14ac:dyDescent="0.25">
      <c r="A1542" s="2" t="s">
        <v>1668</v>
      </c>
      <c r="B1542" s="1">
        <v>-0.20199639290692425</v>
      </c>
    </row>
    <row r="1543" spans="1:2" x14ac:dyDescent="0.25">
      <c r="A1543" s="2" t="s">
        <v>1669</v>
      </c>
      <c r="B1543" s="1">
        <v>-0.20153381643878365</v>
      </c>
    </row>
    <row r="1544" spans="1:2" x14ac:dyDescent="0.25">
      <c r="A1544" s="2" t="s">
        <v>1670</v>
      </c>
      <c r="B1544" s="1">
        <v>-0.20143387109827848</v>
      </c>
    </row>
    <row r="1545" spans="1:2" x14ac:dyDescent="0.25">
      <c r="A1545" s="2" t="s">
        <v>1671</v>
      </c>
      <c r="B1545" s="1">
        <v>-0.20119325563061563</v>
      </c>
    </row>
    <row r="1546" spans="1:2" x14ac:dyDescent="0.25">
      <c r="A1546" s="2" t="s">
        <v>1672</v>
      </c>
      <c r="B1546" s="1">
        <v>-0.20073173887450499</v>
      </c>
    </row>
    <row r="1547" spans="1:2" x14ac:dyDescent="0.25">
      <c r="A1547" s="2" t="s">
        <v>1673</v>
      </c>
      <c r="B1547" s="1">
        <v>-0.200191886995744</v>
      </c>
    </row>
    <row r="1548" spans="1:2" x14ac:dyDescent="0.25">
      <c r="A1548" s="2" t="s">
        <v>1674</v>
      </c>
      <c r="B1548" s="1">
        <v>-0.20016870020327923</v>
      </c>
    </row>
    <row r="1549" spans="1:2" x14ac:dyDescent="0.25">
      <c r="A1549" s="2" t="s">
        <v>1675</v>
      </c>
      <c r="B1549" s="1">
        <v>-0.200034864008581</v>
      </c>
    </row>
    <row r="1550" spans="1:2" x14ac:dyDescent="0.25">
      <c r="A1550" s="2" t="s">
        <v>1676</v>
      </c>
      <c r="B1550" s="1">
        <v>-0.20000324628297084</v>
      </c>
    </row>
    <row r="1551" spans="1:2" x14ac:dyDescent="0.25">
      <c r="A1551" s="2" t="s">
        <v>1677</v>
      </c>
      <c r="B1551" s="1">
        <v>-0.19992508121051761</v>
      </c>
    </row>
    <row r="1552" spans="1:2" x14ac:dyDescent="0.25">
      <c r="A1552" s="2" t="s">
        <v>1678</v>
      </c>
      <c r="B1552" s="1">
        <v>-0.19962269346606754</v>
      </c>
    </row>
    <row r="1553" spans="1:2" x14ac:dyDescent="0.25">
      <c r="A1553" s="2" t="s">
        <v>1679</v>
      </c>
      <c r="B1553" s="1">
        <v>-0.19879046846254436</v>
      </c>
    </row>
    <row r="1554" spans="1:2" x14ac:dyDescent="0.25">
      <c r="A1554" s="2" t="s">
        <v>1680</v>
      </c>
      <c r="B1554" s="1">
        <v>-0.19810513794309473</v>
      </c>
    </row>
    <row r="1555" spans="1:2" x14ac:dyDescent="0.25">
      <c r="A1555" s="2" t="s">
        <v>1681</v>
      </c>
      <c r="B1555" s="1">
        <v>-0.19776404856740942</v>
      </c>
    </row>
    <row r="1556" spans="1:2" x14ac:dyDescent="0.25">
      <c r="A1556" s="2" t="s">
        <v>1682</v>
      </c>
      <c r="B1556" s="1">
        <v>-0.19736289703138568</v>
      </c>
    </row>
    <row r="1557" spans="1:2" x14ac:dyDescent="0.25">
      <c r="A1557" s="2" t="s">
        <v>1683</v>
      </c>
      <c r="B1557" s="1">
        <v>-0.19735113087579917</v>
      </c>
    </row>
    <row r="1558" spans="1:2" x14ac:dyDescent="0.25">
      <c r="A1558" s="2" t="s">
        <v>1684</v>
      </c>
      <c r="B1558" s="1">
        <v>-0.19726552161147184</v>
      </c>
    </row>
    <row r="1559" spans="1:2" x14ac:dyDescent="0.25">
      <c r="A1559" s="2" t="s">
        <v>1685</v>
      </c>
      <c r="B1559" s="1">
        <v>-0.19697697135835512</v>
      </c>
    </row>
    <row r="1560" spans="1:2" x14ac:dyDescent="0.25">
      <c r="A1560" s="2" t="s">
        <v>1686</v>
      </c>
      <c r="B1560" s="1">
        <v>-0.19637726527478344</v>
      </c>
    </row>
    <row r="1561" spans="1:2" x14ac:dyDescent="0.25">
      <c r="A1561" s="2" t="s">
        <v>1687</v>
      </c>
      <c r="B1561" s="1">
        <v>-0.19621078884809745</v>
      </c>
    </row>
    <row r="1562" spans="1:2" x14ac:dyDescent="0.25">
      <c r="A1562" s="2" t="s">
        <v>1688</v>
      </c>
      <c r="B1562" s="1">
        <v>-0.19575261064411001</v>
      </c>
    </row>
    <row r="1563" spans="1:2" x14ac:dyDescent="0.25">
      <c r="A1563" s="2" t="s">
        <v>311</v>
      </c>
      <c r="B1563" s="1">
        <v>-0.19463986779485923</v>
      </c>
    </row>
    <row r="1564" spans="1:2" x14ac:dyDescent="0.25">
      <c r="A1564" s="2" t="s">
        <v>1689</v>
      </c>
      <c r="B1564" s="1">
        <v>-0.19457252651351023</v>
      </c>
    </row>
    <row r="1565" spans="1:2" x14ac:dyDescent="0.25">
      <c r="A1565" s="2" t="s">
        <v>1690</v>
      </c>
      <c r="B1565" s="1">
        <v>-0.19394712586464904</v>
      </c>
    </row>
    <row r="1566" spans="1:2" x14ac:dyDescent="0.25">
      <c r="A1566" s="2" t="s">
        <v>1691</v>
      </c>
      <c r="B1566" s="1">
        <v>-0.19356636069806765</v>
      </c>
    </row>
    <row r="1567" spans="1:2" x14ac:dyDescent="0.25">
      <c r="A1567" s="2" t="s">
        <v>1692</v>
      </c>
      <c r="B1567" s="1">
        <v>-0.19282464939940439</v>
      </c>
    </row>
    <row r="1568" spans="1:2" x14ac:dyDescent="0.25">
      <c r="A1568" s="2" t="s">
        <v>1693</v>
      </c>
      <c r="B1568" s="1">
        <v>-0.19279106867737328</v>
      </c>
    </row>
    <row r="1569" spans="1:2" x14ac:dyDescent="0.25">
      <c r="A1569" s="2" t="s">
        <v>1694</v>
      </c>
      <c r="B1569" s="1">
        <v>-0.19218884169523023</v>
      </c>
    </row>
    <row r="1570" spans="1:2" x14ac:dyDescent="0.25">
      <c r="A1570" s="2" t="s">
        <v>1695</v>
      </c>
      <c r="B1570" s="1">
        <v>-0.19193943105090611</v>
      </c>
    </row>
    <row r="1571" spans="1:2" x14ac:dyDescent="0.25">
      <c r="A1571" s="2" t="s">
        <v>1696</v>
      </c>
      <c r="B1571" s="1">
        <v>-0.1919281395780473</v>
      </c>
    </row>
    <row r="1572" spans="1:2" x14ac:dyDescent="0.25">
      <c r="A1572" s="2" t="s">
        <v>1697</v>
      </c>
      <c r="B1572" s="1">
        <v>-0.19184127346015462</v>
      </c>
    </row>
    <row r="1573" spans="1:2" x14ac:dyDescent="0.25">
      <c r="A1573" s="2" t="s">
        <v>1698</v>
      </c>
      <c r="B1573" s="1">
        <v>-0.19129078784367598</v>
      </c>
    </row>
    <row r="1574" spans="1:2" x14ac:dyDescent="0.25">
      <c r="A1574" s="2" t="s">
        <v>1699</v>
      </c>
      <c r="B1574" s="1">
        <v>-0.19078436678297434</v>
      </c>
    </row>
    <row r="1575" spans="1:2" x14ac:dyDescent="0.25">
      <c r="A1575" s="2" t="s">
        <v>1700</v>
      </c>
      <c r="B1575" s="1">
        <v>-0.19051963117079673</v>
      </c>
    </row>
    <row r="1576" spans="1:2" x14ac:dyDescent="0.25">
      <c r="A1576" s="2" t="s">
        <v>1701</v>
      </c>
      <c r="B1576" s="1">
        <v>-0.19006345773506972</v>
      </c>
    </row>
    <row r="1577" spans="1:2" x14ac:dyDescent="0.25">
      <c r="A1577" s="2" t="s">
        <v>1702</v>
      </c>
      <c r="B1577" s="1">
        <v>-0.18992463302205204</v>
      </c>
    </row>
    <row r="1578" spans="1:2" x14ac:dyDescent="0.25">
      <c r="A1578" s="2" t="s">
        <v>1703</v>
      </c>
      <c r="B1578" s="1">
        <v>-0.1898776589108648</v>
      </c>
    </row>
    <row r="1579" spans="1:2" x14ac:dyDescent="0.25">
      <c r="A1579" s="2" t="s">
        <v>1704</v>
      </c>
      <c r="B1579" s="1">
        <v>-0.18962372596715882</v>
      </c>
    </row>
    <row r="1580" spans="1:2" x14ac:dyDescent="0.25">
      <c r="A1580" s="2" t="s">
        <v>1705</v>
      </c>
      <c r="B1580" s="1">
        <v>-0.18919810578394505</v>
      </c>
    </row>
    <row r="1581" spans="1:2" x14ac:dyDescent="0.25">
      <c r="A1581" s="2" t="s">
        <v>1706</v>
      </c>
      <c r="B1581" s="1">
        <v>-0.18811959850599322</v>
      </c>
    </row>
    <row r="1582" spans="1:2" x14ac:dyDescent="0.25">
      <c r="A1582" s="2" t="s">
        <v>1707</v>
      </c>
      <c r="B1582" s="1">
        <v>-0.1879709475828992</v>
      </c>
    </row>
    <row r="1583" spans="1:2" x14ac:dyDescent="0.25">
      <c r="A1583" s="2" t="s">
        <v>1708</v>
      </c>
      <c r="B1583" s="1">
        <v>-0.18796859073292274</v>
      </c>
    </row>
    <row r="1584" spans="1:2" x14ac:dyDescent="0.25">
      <c r="A1584" s="2" t="s">
        <v>1709</v>
      </c>
      <c r="B1584" s="1">
        <v>-0.18784142741934479</v>
      </c>
    </row>
    <row r="1585" spans="1:2" x14ac:dyDescent="0.25">
      <c r="A1585" s="2" t="s">
        <v>1710</v>
      </c>
      <c r="B1585" s="1">
        <v>-0.18774343687537443</v>
      </c>
    </row>
    <row r="1586" spans="1:2" x14ac:dyDescent="0.25">
      <c r="A1586" s="2" t="s">
        <v>1711</v>
      </c>
      <c r="B1586" s="1">
        <v>-0.1876505021722665</v>
      </c>
    </row>
    <row r="1587" spans="1:2" x14ac:dyDescent="0.25">
      <c r="A1587" s="2" t="s">
        <v>1712</v>
      </c>
      <c r="B1587" s="1">
        <v>-0.18748747349483158</v>
      </c>
    </row>
    <row r="1588" spans="1:2" x14ac:dyDescent="0.25">
      <c r="A1588" s="2" t="s">
        <v>1713</v>
      </c>
      <c r="B1588" s="1">
        <v>-0.1871519180759092</v>
      </c>
    </row>
    <row r="1589" spans="1:2" x14ac:dyDescent="0.25">
      <c r="A1589" s="2" t="s">
        <v>1714</v>
      </c>
      <c r="B1589" s="1">
        <v>-0.18688861108890847</v>
      </c>
    </row>
    <row r="1590" spans="1:2" x14ac:dyDescent="0.25">
      <c r="A1590" s="2" t="s">
        <v>1715</v>
      </c>
      <c r="B1590" s="1">
        <v>-0.18683945626119017</v>
      </c>
    </row>
    <row r="1591" spans="1:2" x14ac:dyDescent="0.25">
      <c r="A1591" s="2" t="s">
        <v>1716</v>
      </c>
      <c r="B1591" s="1">
        <v>-0.1867234864811711</v>
      </c>
    </row>
    <row r="1592" spans="1:2" x14ac:dyDescent="0.25">
      <c r="A1592" s="2" t="s">
        <v>1717</v>
      </c>
      <c r="B1592" s="1">
        <v>-0.18671446087642868</v>
      </c>
    </row>
    <row r="1593" spans="1:2" x14ac:dyDescent="0.25">
      <c r="A1593" s="2" t="s">
        <v>1718</v>
      </c>
      <c r="B1593" s="1">
        <v>-0.18618748752790445</v>
      </c>
    </row>
    <row r="1594" spans="1:2" x14ac:dyDescent="0.25">
      <c r="A1594" s="2" t="s">
        <v>1719</v>
      </c>
      <c r="B1594" s="1">
        <v>-0.18604737570797195</v>
      </c>
    </row>
    <row r="1595" spans="1:2" x14ac:dyDescent="0.25">
      <c r="A1595" s="2" t="s">
        <v>1720</v>
      </c>
      <c r="B1595" s="1">
        <v>-0.18590093490505424</v>
      </c>
    </row>
    <row r="1596" spans="1:2" x14ac:dyDescent="0.25">
      <c r="A1596" s="2" t="s">
        <v>1721</v>
      </c>
      <c r="B1596" s="1">
        <v>-0.18557995588487325</v>
      </c>
    </row>
    <row r="1597" spans="1:2" x14ac:dyDescent="0.25">
      <c r="A1597" s="2" t="s">
        <v>1722</v>
      </c>
      <c r="B1597" s="1">
        <v>-0.18499150539896053</v>
      </c>
    </row>
    <row r="1598" spans="1:2" x14ac:dyDescent="0.25">
      <c r="A1598" s="2" t="s">
        <v>1723</v>
      </c>
      <c r="B1598" s="1">
        <v>-0.18463578481775325</v>
      </c>
    </row>
    <row r="1599" spans="1:2" x14ac:dyDescent="0.25">
      <c r="A1599" s="2" t="s">
        <v>1724</v>
      </c>
      <c r="B1599" s="1">
        <v>-0.1842392872885926</v>
      </c>
    </row>
    <row r="1600" spans="1:2" x14ac:dyDescent="0.25">
      <c r="A1600" s="2" t="s">
        <v>1725</v>
      </c>
      <c r="B1600" s="1">
        <v>-0.18374775294071319</v>
      </c>
    </row>
    <row r="1601" spans="1:2" x14ac:dyDescent="0.25">
      <c r="A1601" s="2" t="s">
        <v>1726</v>
      </c>
      <c r="B1601" s="1">
        <v>-0.18347563772837089</v>
      </c>
    </row>
    <row r="1602" spans="1:2" x14ac:dyDescent="0.25">
      <c r="A1602" s="2" t="s">
        <v>1727</v>
      </c>
      <c r="B1602" s="1">
        <v>-0.18319799286448857</v>
      </c>
    </row>
    <row r="1603" spans="1:2" x14ac:dyDescent="0.25">
      <c r="A1603" s="2" t="s">
        <v>1728</v>
      </c>
      <c r="B1603" s="1">
        <v>-0.18313340371937514</v>
      </c>
    </row>
    <row r="1604" spans="1:2" x14ac:dyDescent="0.25">
      <c r="A1604" s="2" t="s">
        <v>1729</v>
      </c>
      <c r="B1604" s="1">
        <v>-0.18296462556388154</v>
      </c>
    </row>
    <row r="1605" spans="1:2" x14ac:dyDescent="0.25">
      <c r="A1605" s="2" t="s">
        <v>1730</v>
      </c>
      <c r="B1605" s="1">
        <v>-0.18273277774293267</v>
      </c>
    </row>
    <row r="1606" spans="1:2" x14ac:dyDescent="0.25">
      <c r="A1606" s="2" t="s">
        <v>1731</v>
      </c>
      <c r="B1606" s="1">
        <v>-0.1825407786307692</v>
      </c>
    </row>
    <row r="1607" spans="1:2" x14ac:dyDescent="0.25">
      <c r="A1607" s="2" t="s">
        <v>1732</v>
      </c>
      <c r="B1607" s="1">
        <v>-0.18210906268869537</v>
      </c>
    </row>
    <row r="1608" spans="1:2" x14ac:dyDescent="0.25">
      <c r="A1608" s="2" t="s">
        <v>1733</v>
      </c>
      <c r="B1608" s="1">
        <v>-0.1819476078424975</v>
      </c>
    </row>
    <row r="1609" spans="1:2" x14ac:dyDescent="0.25">
      <c r="A1609" s="2" t="s">
        <v>1734</v>
      </c>
      <c r="B1609" s="1">
        <v>-0.18143731893193643</v>
      </c>
    </row>
    <row r="1610" spans="1:2" x14ac:dyDescent="0.25">
      <c r="A1610" s="2" t="s">
        <v>1735</v>
      </c>
      <c r="B1610" s="1">
        <v>-0.18142064028014188</v>
      </c>
    </row>
    <row r="1611" spans="1:2" x14ac:dyDescent="0.25">
      <c r="A1611" s="2" t="s">
        <v>1736</v>
      </c>
      <c r="B1611" s="1">
        <v>-0.18116282832355748</v>
      </c>
    </row>
    <row r="1612" spans="1:2" x14ac:dyDescent="0.25">
      <c r="A1612" s="2" t="s">
        <v>1737</v>
      </c>
      <c r="B1612" s="1">
        <v>-0.18072324203537427</v>
      </c>
    </row>
    <row r="1613" spans="1:2" x14ac:dyDescent="0.25">
      <c r="A1613" s="2" t="s">
        <v>1738</v>
      </c>
      <c r="B1613" s="1">
        <v>-0.18057224564182092</v>
      </c>
    </row>
    <row r="1614" spans="1:2" x14ac:dyDescent="0.25">
      <c r="A1614" s="2" t="s">
        <v>1739</v>
      </c>
      <c r="B1614" s="1">
        <v>-0.18043922318624844</v>
      </c>
    </row>
    <row r="1615" spans="1:2" x14ac:dyDescent="0.25">
      <c r="A1615" s="2" t="s">
        <v>1740</v>
      </c>
      <c r="B1615" s="1">
        <v>-0.18032335492423843</v>
      </c>
    </row>
    <row r="1616" spans="1:2" x14ac:dyDescent="0.25">
      <c r="A1616" s="2" t="s">
        <v>1741</v>
      </c>
      <c r="B1616" s="1">
        <v>-0.18015808312393924</v>
      </c>
    </row>
    <row r="1617" spans="1:2" x14ac:dyDescent="0.25">
      <c r="A1617" s="2" t="s">
        <v>1742</v>
      </c>
      <c r="B1617" s="1">
        <v>-0.17983730164177558</v>
      </c>
    </row>
    <row r="1618" spans="1:2" x14ac:dyDescent="0.25">
      <c r="A1618" s="2" t="s">
        <v>1743</v>
      </c>
      <c r="B1618" s="1">
        <v>-0.17980220304194833</v>
      </c>
    </row>
    <row r="1619" spans="1:2" x14ac:dyDescent="0.25">
      <c r="A1619" s="2" t="s">
        <v>1744</v>
      </c>
      <c r="B1619" s="1">
        <v>-0.17954942033071264</v>
      </c>
    </row>
    <row r="1620" spans="1:2" x14ac:dyDescent="0.25">
      <c r="A1620" s="2" t="s">
        <v>1745</v>
      </c>
      <c r="B1620" s="1">
        <v>-0.17888790574214272</v>
      </c>
    </row>
    <row r="1621" spans="1:2" x14ac:dyDescent="0.25">
      <c r="A1621" s="2" t="s">
        <v>1746</v>
      </c>
      <c r="B1621" s="1">
        <v>-0.17845050841050389</v>
      </c>
    </row>
    <row r="1622" spans="1:2" x14ac:dyDescent="0.25">
      <c r="A1622" s="2" t="s">
        <v>1747</v>
      </c>
      <c r="B1622" s="1">
        <v>-0.1783658193804544</v>
      </c>
    </row>
    <row r="1623" spans="1:2" x14ac:dyDescent="0.25">
      <c r="A1623" s="2" t="s">
        <v>1748</v>
      </c>
      <c r="B1623" s="1">
        <v>-0.17833724125851244</v>
      </c>
    </row>
    <row r="1624" spans="1:2" x14ac:dyDescent="0.25">
      <c r="A1624" s="2" t="s">
        <v>1749</v>
      </c>
      <c r="B1624" s="1">
        <v>-0.17827419770245745</v>
      </c>
    </row>
    <row r="1625" spans="1:2" x14ac:dyDescent="0.25">
      <c r="A1625" s="2" t="s">
        <v>1750</v>
      </c>
      <c r="B1625" s="1">
        <v>-0.17800624351330219</v>
      </c>
    </row>
    <row r="1626" spans="1:2" x14ac:dyDescent="0.25">
      <c r="A1626" s="2" t="s">
        <v>1751</v>
      </c>
      <c r="B1626" s="1">
        <v>-0.17787272422067979</v>
      </c>
    </row>
    <row r="1627" spans="1:2" x14ac:dyDescent="0.25">
      <c r="A1627" s="2" t="s">
        <v>1752</v>
      </c>
      <c r="B1627" s="1">
        <v>-0.17780458663149482</v>
      </c>
    </row>
    <row r="1628" spans="1:2" x14ac:dyDescent="0.25">
      <c r="A1628" s="2" t="s">
        <v>1753</v>
      </c>
      <c r="B1628" s="1">
        <v>-0.17766009225936358</v>
      </c>
    </row>
    <row r="1629" spans="1:2" x14ac:dyDescent="0.25">
      <c r="A1629" s="2" t="s">
        <v>1754</v>
      </c>
      <c r="B1629" s="1">
        <v>-0.17692272756713207</v>
      </c>
    </row>
    <row r="1630" spans="1:2" x14ac:dyDescent="0.25">
      <c r="A1630" s="2" t="s">
        <v>1755</v>
      </c>
      <c r="B1630" s="1">
        <v>-0.17545787511114039</v>
      </c>
    </row>
    <row r="1631" spans="1:2" x14ac:dyDescent="0.25">
      <c r="A1631" s="2" t="s">
        <v>1756</v>
      </c>
      <c r="B1631" s="1">
        <v>-0.17542209137325029</v>
      </c>
    </row>
    <row r="1632" spans="1:2" x14ac:dyDescent="0.25">
      <c r="A1632" s="2" t="s">
        <v>1757</v>
      </c>
      <c r="B1632" s="1">
        <v>-0.17531826021253094</v>
      </c>
    </row>
    <row r="1633" spans="1:2" x14ac:dyDescent="0.25">
      <c r="A1633" s="2" t="s">
        <v>1758</v>
      </c>
      <c r="B1633" s="1">
        <v>-0.17480916735285759</v>
      </c>
    </row>
    <row r="1634" spans="1:2" x14ac:dyDescent="0.25">
      <c r="A1634" s="2" t="s">
        <v>1759</v>
      </c>
      <c r="B1634" s="1">
        <v>-0.17461028131047179</v>
      </c>
    </row>
    <row r="1635" spans="1:2" x14ac:dyDescent="0.25">
      <c r="A1635" s="2" t="s">
        <v>1760</v>
      </c>
      <c r="B1635" s="1">
        <v>-0.1741058635221526</v>
      </c>
    </row>
    <row r="1636" spans="1:2" x14ac:dyDescent="0.25">
      <c r="A1636" s="2" t="s">
        <v>1761</v>
      </c>
      <c r="B1636" s="1">
        <v>-0.17389016365653243</v>
      </c>
    </row>
    <row r="1637" spans="1:2" x14ac:dyDescent="0.25">
      <c r="A1637" s="2" t="s">
        <v>1762</v>
      </c>
      <c r="B1637" s="1">
        <v>-0.17341245406895478</v>
      </c>
    </row>
    <row r="1638" spans="1:2" x14ac:dyDescent="0.25">
      <c r="A1638" s="2" t="s">
        <v>1763</v>
      </c>
      <c r="B1638" s="1">
        <v>-0.17279489505010165</v>
      </c>
    </row>
    <row r="1639" spans="1:2" x14ac:dyDescent="0.25">
      <c r="A1639" s="2" t="s">
        <v>1764</v>
      </c>
      <c r="B1639" s="1">
        <v>-0.17274351676018718</v>
      </c>
    </row>
    <row r="1640" spans="1:2" x14ac:dyDescent="0.25">
      <c r="A1640" s="2" t="s">
        <v>1765</v>
      </c>
      <c r="B1640" s="1">
        <v>-0.17255882015725965</v>
      </c>
    </row>
    <row r="1641" spans="1:2" x14ac:dyDescent="0.25">
      <c r="A1641" s="2" t="s">
        <v>1766</v>
      </c>
      <c r="B1641" s="1">
        <v>-0.17238065316862458</v>
      </c>
    </row>
    <row r="1642" spans="1:2" x14ac:dyDescent="0.25">
      <c r="A1642" s="2" t="s">
        <v>1767</v>
      </c>
      <c r="B1642" s="1">
        <v>-0.17189145370289158</v>
      </c>
    </row>
    <row r="1643" spans="1:2" x14ac:dyDescent="0.25">
      <c r="A1643" s="2" t="s">
        <v>1768</v>
      </c>
      <c r="B1643" s="1">
        <v>-0.17162729667331295</v>
      </c>
    </row>
    <row r="1644" spans="1:2" x14ac:dyDescent="0.25">
      <c r="A1644" s="2" t="s">
        <v>1769</v>
      </c>
      <c r="B1644" s="1">
        <v>-0.17146195422385477</v>
      </c>
    </row>
    <row r="1645" spans="1:2" x14ac:dyDescent="0.25">
      <c r="A1645" s="2" t="s">
        <v>1770</v>
      </c>
      <c r="B1645" s="1">
        <v>-0.17126213240256202</v>
      </c>
    </row>
    <row r="1646" spans="1:2" x14ac:dyDescent="0.25">
      <c r="A1646" s="2" t="s">
        <v>1771</v>
      </c>
      <c r="B1646" s="1">
        <v>-0.17122484389522122</v>
      </c>
    </row>
    <row r="1647" spans="1:2" x14ac:dyDescent="0.25">
      <c r="A1647" s="2" t="s">
        <v>1772</v>
      </c>
      <c r="B1647" s="1">
        <v>-0.17054555993244053</v>
      </c>
    </row>
    <row r="1648" spans="1:2" x14ac:dyDescent="0.25">
      <c r="A1648" s="2" t="s">
        <v>1773</v>
      </c>
      <c r="B1648" s="1">
        <v>-0.17044034170172628</v>
      </c>
    </row>
    <row r="1649" spans="1:2" x14ac:dyDescent="0.25">
      <c r="A1649" s="2" t="s">
        <v>1774</v>
      </c>
      <c r="B1649" s="1">
        <v>-0.16996022391917262</v>
      </c>
    </row>
    <row r="1650" spans="1:2" x14ac:dyDescent="0.25">
      <c r="A1650" s="2" t="s">
        <v>1775</v>
      </c>
      <c r="B1650" s="1">
        <v>-0.16967385773188814</v>
      </c>
    </row>
    <row r="1651" spans="1:2" x14ac:dyDescent="0.25">
      <c r="A1651" s="2" t="s">
        <v>1776</v>
      </c>
      <c r="B1651" s="1">
        <v>-0.16957622952211038</v>
      </c>
    </row>
    <row r="1652" spans="1:2" x14ac:dyDescent="0.25">
      <c r="A1652" s="2" t="s">
        <v>1777</v>
      </c>
      <c r="B1652" s="1">
        <v>-0.16957296146084586</v>
      </c>
    </row>
    <row r="1653" spans="1:2" x14ac:dyDescent="0.25">
      <c r="A1653" s="2" t="s">
        <v>1778</v>
      </c>
      <c r="B1653" s="1">
        <v>-0.16925475983170271</v>
      </c>
    </row>
    <row r="1654" spans="1:2" x14ac:dyDescent="0.25">
      <c r="A1654" s="2" t="s">
        <v>1779</v>
      </c>
      <c r="B1654" s="1">
        <v>-0.16919948217085451</v>
      </c>
    </row>
    <row r="1655" spans="1:2" x14ac:dyDescent="0.25">
      <c r="A1655" s="2" t="s">
        <v>1780</v>
      </c>
      <c r="B1655" s="1">
        <v>-0.16905259708550563</v>
      </c>
    </row>
    <row r="1656" spans="1:2" x14ac:dyDescent="0.25">
      <c r="A1656" s="2" t="s">
        <v>1781</v>
      </c>
      <c r="B1656" s="1">
        <v>-0.16897841323114146</v>
      </c>
    </row>
    <row r="1657" spans="1:2" x14ac:dyDescent="0.25">
      <c r="A1657" s="2" t="s">
        <v>1782</v>
      </c>
      <c r="B1657" s="1">
        <v>-0.16880834556921523</v>
      </c>
    </row>
    <row r="1658" spans="1:2" x14ac:dyDescent="0.25">
      <c r="A1658" s="2" t="s">
        <v>1783</v>
      </c>
      <c r="B1658" s="1">
        <v>-0.16828277583426657</v>
      </c>
    </row>
    <row r="1659" spans="1:2" x14ac:dyDescent="0.25">
      <c r="A1659" s="2" t="s">
        <v>1784</v>
      </c>
      <c r="B1659" s="1">
        <v>-0.16817872511892062</v>
      </c>
    </row>
    <row r="1660" spans="1:2" x14ac:dyDescent="0.25">
      <c r="A1660" s="2" t="s">
        <v>1785</v>
      </c>
      <c r="B1660" s="1">
        <v>-0.16788977886050716</v>
      </c>
    </row>
    <row r="1661" spans="1:2" x14ac:dyDescent="0.25">
      <c r="A1661" s="2" t="s">
        <v>1786</v>
      </c>
      <c r="B1661" s="1">
        <v>-0.16771468727558816</v>
      </c>
    </row>
    <row r="1662" spans="1:2" x14ac:dyDescent="0.25">
      <c r="A1662" s="2" t="s">
        <v>1787</v>
      </c>
      <c r="B1662" s="1">
        <v>-0.16724365253248127</v>
      </c>
    </row>
    <row r="1663" spans="1:2" x14ac:dyDescent="0.25">
      <c r="A1663" s="2" t="s">
        <v>1788</v>
      </c>
      <c r="B1663" s="1">
        <v>-0.16719085212495119</v>
      </c>
    </row>
    <row r="1664" spans="1:2" x14ac:dyDescent="0.25">
      <c r="A1664" s="2" t="s">
        <v>1789</v>
      </c>
      <c r="B1664" s="1">
        <v>-0.16681909057449082</v>
      </c>
    </row>
    <row r="1665" spans="1:2" x14ac:dyDescent="0.25">
      <c r="A1665" s="2" t="s">
        <v>1790</v>
      </c>
      <c r="B1665" s="1">
        <v>-0.16628264684488037</v>
      </c>
    </row>
    <row r="1666" spans="1:2" x14ac:dyDescent="0.25">
      <c r="A1666" s="2" t="s">
        <v>1791</v>
      </c>
      <c r="B1666" s="1">
        <v>-0.16534786326763348</v>
      </c>
    </row>
    <row r="1667" spans="1:2" x14ac:dyDescent="0.25">
      <c r="A1667" s="2" t="s">
        <v>1792</v>
      </c>
      <c r="B1667" s="1">
        <v>-0.16533422864832098</v>
      </c>
    </row>
    <row r="1668" spans="1:2" x14ac:dyDescent="0.25">
      <c r="A1668" s="2" t="s">
        <v>1793</v>
      </c>
      <c r="B1668" s="1">
        <v>-0.16529059790106554</v>
      </c>
    </row>
    <row r="1669" spans="1:2" x14ac:dyDescent="0.25">
      <c r="A1669" s="2" t="s">
        <v>1794</v>
      </c>
      <c r="B1669" s="1">
        <v>-0.16497539059080246</v>
      </c>
    </row>
    <row r="1670" spans="1:2" x14ac:dyDescent="0.25">
      <c r="A1670" s="2" t="s">
        <v>1795</v>
      </c>
      <c r="B1670" s="1">
        <v>-0.16470197108859871</v>
      </c>
    </row>
    <row r="1671" spans="1:2" x14ac:dyDescent="0.25">
      <c r="A1671" s="2" t="s">
        <v>1796</v>
      </c>
      <c r="B1671" s="1">
        <v>-0.16393931712090085</v>
      </c>
    </row>
    <row r="1672" spans="1:2" x14ac:dyDescent="0.25">
      <c r="A1672" s="2" t="s">
        <v>1797</v>
      </c>
      <c r="B1672" s="1">
        <v>-0.16352105655681448</v>
      </c>
    </row>
    <row r="1673" spans="1:2" x14ac:dyDescent="0.25">
      <c r="A1673" s="2" t="s">
        <v>1798</v>
      </c>
      <c r="B1673" s="1">
        <v>-0.1633705553878648</v>
      </c>
    </row>
    <row r="1674" spans="1:2" x14ac:dyDescent="0.25">
      <c r="A1674" s="2" t="s">
        <v>1799</v>
      </c>
      <c r="B1674" s="1">
        <v>-0.16311320828622664</v>
      </c>
    </row>
    <row r="1675" spans="1:2" x14ac:dyDescent="0.25">
      <c r="A1675" s="2" t="s">
        <v>1800</v>
      </c>
      <c r="B1675" s="1">
        <v>-0.16301990883311757</v>
      </c>
    </row>
    <row r="1676" spans="1:2" x14ac:dyDescent="0.25">
      <c r="A1676" s="2" t="s">
        <v>1801</v>
      </c>
      <c r="B1676" s="1">
        <v>-0.16292998327233763</v>
      </c>
    </row>
    <row r="1677" spans="1:2" x14ac:dyDescent="0.25">
      <c r="A1677" s="2" t="s">
        <v>1802</v>
      </c>
      <c r="B1677" s="1">
        <v>-0.16285961322731007</v>
      </c>
    </row>
    <row r="1678" spans="1:2" x14ac:dyDescent="0.25">
      <c r="A1678" s="2" t="s">
        <v>1803</v>
      </c>
      <c r="B1678" s="1">
        <v>-0.16278101474204307</v>
      </c>
    </row>
    <row r="1679" spans="1:2" x14ac:dyDescent="0.25">
      <c r="A1679" s="2" t="s">
        <v>1804</v>
      </c>
      <c r="B1679" s="1">
        <v>-0.16248552336803235</v>
      </c>
    </row>
    <row r="1680" spans="1:2" x14ac:dyDescent="0.25">
      <c r="A1680" s="2" t="s">
        <v>1805</v>
      </c>
      <c r="B1680" s="1">
        <v>-0.16238638925918239</v>
      </c>
    </row>
    <row r="1681" spans="1:2" x14ac:dyDescent="0.25">
      <c r="A1681" s="2" t="s">
        <v>1806</v>
      </c>
      <c r="B1681" s="1">
        <v>-0.16233477895460269</v>
      </c>
    </row>
    <row r="1682" spans="1:2" x14ac:dyDescent="0.25">
      <c r="A1682" s="2" t="s">
        <v>1807</v>
      </c>
      <c r="B1682" s="1">
        <v>-0.16215550415406471</v>
      </c>
    </row>
    <row r="1683" spans="1:2" x14ac:dyDescent="0.25">
      <c r="A1683" s="2" t="s">
        <v>1808</v>
      </c>
      <c r="B1683" s="1">
        <v>-0.16176686114426705</v>
      </c>
    </row>
    <row r="1684" spans="1:2" x14ac:dyDescent="0.25">
      <c r="A1684" s="2" t="s">
        <v>1809</v>
      </c>
      <c r="B1684" s="1">
        <v>-0.1616810073474039</v>
      </c>
    </row>
    <row r="1685" spans="1:2" x14ac:dyDescent="0.25">
      <c r="A1685" s="2" t="s">
        <v>1810</v>
      </c>
      <c r="B1685" s="1">
        <v>-0.16133385288479765</v>
      </c>
    </row>
    <row r="1686" spans="1:2" x14ac:dyDescent="0.25">
      <c r="A1686" s="2" t="s">
        <v>1811</v>
      </c>
      <c r="B1686" s="1">
        <v>-0.16106917447139693</v>
      </c>
    </row>
    <row r="1687" spans="1:2" x14ac:dyDescent="0.25">
      <c r="A1687" s="2" t="s">
        <v>1812</v>
      </c>
      <c r="B1687" s="1">
        <v>-0.16082899051863245</v>
      </c>
    </row>
    <row r="1688" spans="1:2" x14ac:dyDescent="0.25">
      <c r="A1688" s="2" t="s">
        <v>1813</v>
      </c>
      <c r="B1688" s="1">
        <v>-0.16049569589152241</v>
      </c>
    </row>
    <row r="1689" spans="1:2" x14ac:dyDescent="0.25">
      <c r="A1689" s="2" t="s">
        <v>1814</v>
      </c>
      <c r="B1689" s="1">
        <v>-0.16019845545753864</v>
      </c>
    </row>
    <row r="1690" spans="1:2" x14ac:dyDescent="0.25">
      <c r="A1690" s="2" t="s">
        <v>1815</v>
      </c>
      <c r="B1690" s="1">
        <v>-0.15974362509407733</v>
      </c>
    </row>
    <row r="1691" spans="1:2" x14ac:dyDescent="0.25">
      <c r="A1691" s="2" t="s">
        <v>1816</v>
      </c>
      <c r="B1691" s="1">
        <v>-0.15962829691513014</v>
      </c>
    </row>
    <row r="1692" spans="1:2" x14ac:dyDescent="0.25">
      <c r="A1692" s="2" t="s">
        <v>1817</v>
      </c>
      <c r="B1692" s="1">
        <v>-0.15884984400670493</v>
      </c>
    </row>
    <row r="1693" spans="1:2" x14ac:dyDescent="0.25">
      <c r="A1693" s="2" t="s">
        <v>1818</v>
      </c>
      <c r="B1693" s="1">
        <v>-0.15874630117399385</v>
      </c>
    </row>
    <row r="1694" spans="1:2" x14ac:dyDescent="0.25">
      <c r="A1694" s="2" t="s">
        <v>1819</v>
      </c>
      <c r="B1694" s="1">
        <v>-0.15832278667085947</v>
      </c>
    </row>
    <row r="1695" spans="1:2" x14ac:dyDescent="0.25">
      <c r="A1695" s="2" t="s">
        <v>1820</v>
      </c>
      <c r="B1695" s="1">
        <v>-0.15789373478663046</v>
      </c>
    </row>
    <row r="1696" spans="1:2" x14ac:dyDescent="0.25">
      <c r="A1696" s="2" t="s">
        <v>1821</v>
      </c>
      <c r="B1696" s="1">
        <v>-0.15777799225888273</v>
      </c>
    </row>
    <row r="1697" spans="1:2" x14ac:dyDescent="0.25">
      <c r="A1697" s="2" t="s">
        <v>1822</v>
      </c>
      <c r="B1697" s="1">
        <v>-0.15699486626497081</v>
      </c>
    </row>
    <row r="1698" spans="1:2" x14ac:dyDescent="0.25">
      <c r="A1698" s="2" t="s">
        <v>1823</v>
      </c>
      <c r="B1698" s="1">
        <v>-0.15668991770086269</v>
      </c>
    </row>
    <row r="1699" spans="1:2" x14ac:dyDescent="0.25">
      <c r="A1699" s="2" t="s">
        <v>1824</v>
      </c>
      <c r="B1699" s="1">
        <v>-0.15651129188868271</v>
      </c>
    </row>
    <row r="1700" spans="1:2" x14ac:dyDescent="0.25">
      <c r="A1700" s="2" t="s">
        <v>1825</v>
      </c>
      <c r="B1700" s="1">
        <v>-0.15640635183866758</v>
      </c>
    </row>
    <row r="1701" spans="1:2" x14ac:dyDescent="0.25">
      <c r="A1701" s="2" t="s">
        <v>1826</v>
      </c>
      <c r="B1701" s="1">
        <v>-0.1561667183865863</v>
      </c>
    </row>
    <row r="1702" spans="1:2" x14ac:dyDescent="0.25">
      <c r="A1702" s="2" t="s">
        <v>1827</v>
      </c>
      <c r="B1702" s="1">
        <v>-0.15595551041646641</v>
      </c>
    </row>
    <row r="1703" spans="1:2" x14ac:dyDescent="0.25">
      <c r="A1703" s="2" t="s">
        <v>1828</v>
      </c>
      <c r="B1703" s="1">
        <v>-0.15571971094900405</v>
      </c>
    </row>
    <row r="1704" spans="1:2" x14ac:dyDescent="0.25">
      <c r="A1704" s="2" t="s">
        <v>1829</v>
      </c>
      <c r="B1704" s="1">
        <v>-0.15559668167806354</v>
      </c>
    </row>
    <row r="1705" spans="1:2" x14ac:dyDescent="0.25">
      <c r="A1705" s="2" t="s">
        <v>1830</v>
      </c>
      <c r="B1705" s="1">
        <v>-0.15541775785781464</v>
      </c>
    </row>
    <row r="1706" spans="1:2" x14ac:dyDescent="0.25">
      <c r="A1706" s="2" t="s">
        <v>1831</v>
      </c>
      <c r="B1706" s="1">
        <v>-0.15498968126551504</v>
      </c>
    </row>
    <row r="1707" spans="1:2" x14ac:dyDescent="0.25">
      <c r="A1707" s="2" t="s">
        <v>1832</v>
      </c>
      <c r="B1707" s="1">
        <v>-0.15498668358727768</v>
      </c>
    </row>
    <row r="1708" spans="1:2" x14ac:dyDescent="0.25">
      <c r="A1708" s="2" t="s">
        <v>1833</v>
      </c>
      <c r="B1708" s="1">
        <v>-0.15396613491542488</v>
      </c>
    </row>
    <row r="1709" spans="1:2" x14ac:dyDescent="0.25">
      <c r="A1709" s="2" t="s">
        <v>1834</v>
      </c>
      <c r="B1709" s="1">
        <v>-0.1534936349981238</v>
      </c>
    </row>
    <row r="1710" spans="1:2" x14ac:dyDescent="0.25">
      <c r="A1710" s="2" t="s">
        <v>1835</v>
      </c>
      <c r="B1710" s="1">
        <v>-0.15323563947549823</v>
      </c>
    </row>
    <row r="1711" spans="1:2" x14ac:dyDescent="0.25">
      <c r="A1711" s="2" t="s">
        <v>1836</v>
      </c>
      <c r="B1711" s="1">
        <v>-0.15317363715298779</v>
      </c>
    </row>
    <row r="1712" spans="1:2" x14ac:dyDescent="0.25">
      <c r="A1712" s="2" t="s">
        <v>1837</v>
      </c>
      <c r="B1712" s="1">
        <v>-0.15296778424721927</v>
      </c>
    </row>
    <row r="1713" spans="1:2" x14ac:dyDescent="0.25">
      <c r="A1713" s="2" t="s">
        <v>1838</v>
      </c>
      <c r="B1713" s="1">
        <v>-0.15192891698595296</v>
      </c>
    </row>
    <row r="1714" spans="1:2" x14ac:dyDescent="0.25">
      <c r="A1714" s="2" t="s">
        <v>1839</v>
      </c>
      <c r="B1714" s="1">
        <v>-0.15108136975320172</v>
      </c>
    </row>
    <row r="1715" spans="1:2" x14ac:dyDescent="0.25">
      <c r="A1715" s="2" t="s">
        <v>1840</v>
      </c>
      <c r="B1715" s="1">
        <v>-0.15102513715076554</v>
      </c>
    </row>
    <row r="1716" spans="1:2" x14ac:dyDescent="0.25">
      <c r="A1716" s="2" t="s">
        <v>1841</v>
      </c>
      <c r="B1716" s="1">
        <v>-0.15093403445512438</v>
      </c>
    </row>
    <row r="1717" spans="1:2" x14ac:dyDescent="0.25">
      <c r="A1717" s="2" t="s">
        <v>1842</v>
      </c>
      <c r="B1717" s="1">
        <v>-0.15055518080475797</v>
      </c>
    </row>
    <row r="1718" spans="1:2" x14ac:dyDescent="0.25">
      <c r="A1718" s="2" t="s">
        <v>1843</v>
      </c>
      <c r="B1718" s="1">
        <v>-0.15039409697679609</v>
      </c>
    </row>
    <row r="1719" spans="1:2" x14ac:dyDescent="0.25">
      <c r="A1719" s="2" t="s">
        <v>1844</v>
      </c>
      <c r="B1719" s="1">
        <v>-0.15024263558061254</v>
      </c>
    </row>
    <row r="1720" spans="1:2" x14ac:dyDescent="0.25">
      <c r="A1720" s="2" t="s">
        <v>1845</v>
      </c>
      <c r="B1720" s="1">
        <v>-0.14996250605974468</v>
      </c>
    </row>
    <row r="1721" spans="1:2" x14ac:dyDescent="0.25">
      <c r="A1721" s="2" t="s">
        <v>1846</v>
      </c>
      <c r="B1721" s="1">
        <v>-0.14983199440342279</v>
      </c>
    </row>
    <row r="1722" spans="1:2" x14ac:dyDescent="0.25">
      <c r="A1722" s="2" t="s">
        <v>1847</v>
      </c>
      <c r="B1722" s="1">
        <v>-0.14951848853452254</v>
      </c>
    </row>
    <row r="1723" spans="1:2" x14ac:dyDescent="0.25">
      <c r="A1723" s="2" t="s">
        <v>1848</v>
      </c>
      <c r="B1723" s="1">
        <v>-0.1494701099947138</v>
      </c>
    </row>
    <row r="1724" spans="1:2" x14ac:dyDescent="0.25">
      <c r="A1724" s="2" t="s">
        <v>1849</v>
      </c>
      <c r="B1724" s="1">
        <v>-0.14940422754814162</v>
      </c>
    </row>
    <row r="1725" spans="1:2" x14ac:dyDescent="0.25">
      <c r="A1725" s="2" t="s">
        <v>1850</v>
      </c>
      <c r="B1725" s="1">
        <v>-0.1493028765500049</v>
      </c>
    </row>
    <row r="1726" spans="1:2" x14ac:dyDescent="0.25">
      <c r="A1726" s="2" t="s">
        <v>1851</v>
      </c>
      <c r="B1726" s="1">
        <v>-0.14857568124887899</v>
      </c>
    </row>
    <row r="1727" spans="1:2" x14ac:dyDescent="0.25">
      <c r="A1727" s="2" t="s">
        <v>1852</v>
      </c>
      <c r="B1727" s="1">
        <v>-0.1479896015496312</v>
      </c>
    </row>
    <row r="1728" spans="1:2" x14ac:dyDescent="0.25">
      <c r="A1728" s="2" t="s">
        <v>1853</v>
      </c>
      <c r="B1728" s="1">
        <v>-0.14791178963006826</v>
      </c>
    </row>
    <row r="1729" spans="1:2" x14ac:dyDescent="0.25">
      <c r="A1729" s="2" t="s">
        <v>1854</v>
      </c>
      <c r="B1729" s="1">
        <v>-0.14723848188855412</v>
      </c>
    </row>
    <row r="1730" spans="1:2" x14ac:dyDescent="0.25">
      <c r="A1730" s="2" t="s">
        <v>1855</v>
      </c>
      <c r="B1730" s="1">
        <v>-0.14648086351280587</v>
      </c>
    </row>
    <row r="1731" spans="1:2" x14ac:dyDescent="0.25">
      <c r="A1731" s="2" t="s">
        <v>1856</v>
      </c>
      <c r="B1731" s="1">
        <v>-0.14611175950631097</v>
      </c>
    </row>
    <row r="1732" spans="1:2" x14ac:dyDescent="0.25">
      <c r="A1732" s="2" t="s">
        <v>1857</v>
      </c>
      <c r="B1732" s="1">
        <v>-0.14579225090215192</v>
      </c>
    </row>
    <row r="1733" spans="1:2" x14ac:dyDescent="0.25">
      <c r="A1733" s="2" t="s">
        <v>1858</v>
      </c>
      <c r="B1733" s="1">
        <v>-0.14519061225255459</v>
      </c>
    </row>
    <row r="1734" spans="1:2" x14ac:dyDescent="0.25">
      <c r="A1734" s="2" t="s">
        <v>1859</v>
      </c>
      <c r="B1734" s="1">
        <v>-0.14511410840460237</v>
      </c>
    </row>
    <row r="1735" spans="1:2" x14ac:dyDescent="0.25">
      <c r="A1735" s="2" t="s">
        <v>1860</v>
      </c>
      <c r="B1735" s="1">
        <v>-0.14490097775983601</v>
      </c>
    </row>
    <row r="1736" spans="1:2" x14ac:dyDescent="0.25">
      <c r="A1736" s="2" t="s">
        <v>1861</v>
      </c>
      <c r="B1736" s="1">
        <v>-0.14446107446237577</v>
      </c>
    </row>
    <row r="1737" spans="1:2" x14ac:dyDescent="0.25">
      <c r="A1737" s="2" t="s">
        <v>1862</v>
      </c>
      <c r="B1737" s="1">
        <v>-0.14438990933517479</v>
      </c>
    </row>
    <row r="1738" spans="1:2" x14ac:dyDescent="0.25">
      <c r="A1738" s="2" t="s">
        <v>1863</v>
      </c>
      <c r="B1738" s="1">
        <v>-0.14397574003155733</v>
      </c>
    </row>
    <row r="1739" spans="1:2" x14ac:dyDescent="0.25">
      <c r="A1739" s="2" t="s">
        <v>1864</v>
      </c>
      <c r="B1739" s="1">
        <v>-0.14356115398106092</v>
      </c>
    </row>
    <row r="1740" spans="1:2" x14ac:dyDescent="0.25">
      <c r="A1740" s="2" t="s">
        <v>1865</v>
      </c>
      <c r="B1740" s="1">
        <v>-0.14328807047183556</v>
      </c>
    </row>
    <row r="1741" spans="1:2" x14ac:dyDescent="0.25">
      <c r="A1741" s="2" t="s">
        <v>1866</v>
      </c>
      <c r="B1741" s="1">
        <v>-0.14305516721365683</v>
      </c>
    </row>
    <row r="1742" spans="1:2" x14ac:dyDescent="0.25">
      <c r="A1742" s="2" t="s">
        <v>1867</v>
      </c>
      <c r="B1742" s="1">
        <v>-0.1426043954428004</v>
      </c>
    </row>
    <row r="1743" spans="1:2" x14ac:dyDescent="0.25">
      <c r="A1743" s="2" t="s">
        <v>1868</v>
      </c>
      <c r="B1743" s="1">
        <v>-0.14243833201994882</v>
      </c>
    </row>
    <row r="1744" spans="1:2" x14ac:dyDescent="0.25">
      <c r="A1744" s="2" t="s">
        <v>1869</v>
      </c>
      <c r="B1744" s="1">
        <v>-0.14236823165746998</v>
      </c>
    </row>
    <row r="1745" spans="1:2" x14ac:dyDescent="0.25">
      <c r="A1745" s="2" t="s">
        <v>1870</v>
      </c>
      <c r="B1745" s="1">
        <v>-0.14232503685530271</v>
      </c>
    </row>
    <row r="1746" spans="1:2" x14ac:dyDescent="0.25">
      <c r="A1746" s="2" t="s">
        <v>1871</v>
      </c>
      <c r="B1746" s="1">
        <v>-0.14224048247618681</v>
      </c>
    </row>
    <row r="1747" spans="1:2" x14ac:dyDescent="0.25">
      <c r="A1747" s="2" t="s">
        <v>1872</v>
      </c>
      <c r="B1747" s="1">
        <v>-0.14217277231180661</v>
      </c>
    </row>
    <row r="1748" spans="1:2" x14ac:dyDescent="0.25">
      <c r="A1748" s="2" t="s">
        <v>1873</v>
      </c>
      <c r="B1748" s="1">
        <v>-0.14205788122705926</v>
      </c>
    </row>
    <row r="1749" spans="1:2" x14ac:dyDescent="0.25">
      <c r="A1749" s="2" t="s">
        <v>1874</v>
      </c>
      <c r="B1749" s="1">
        <v>-0.14151658625655827</v>
      </c>
    </row>
    <row r="1750" spans="1:2" x14ac:dyDescent="0.25">
      <c r="A1750" s="2" t="s">
        <v>1875</v>
      </c>
      <c r="B1750" s="1">
        <v>-0.14149173616671518</v>
      </c>
    </row>
    <row r="1751" spans="1:2" x14ac:dyDescent="0.25">
      <c r="A1751" s="2" t="s">
        <v>1876</v>
      </c>
      <c r="B1751" s="1">
        <v>-0.14129669088079419</v>
      </c>
    </row>
    <row r="1752" spans="1:2" x14ac:dyDescent="0.25">
      <c r="A1752" s="2" t="s">
        <v>1877</v>
      </c>
      <c r="B1752" s="1">
        <v>-0.14048122354983045</v>
      </c>
    </row>
    <row r="1753" spans="1:2" x14ac:dyDescent="0.25">
      <c r="A1753" s="2" t="s">
        <v>1878</v>
      </c>
      <c r="B1753" s="1">
        <v>-0.14042787130675263</v>
      </c>
    </row>
    <row r="1754" spans="1:2" x14ac:dyDescent="0.25">
      <c r="A1754" s="2" t="s">
        <v>1879</v>
      </c>
      <c r="B1754" s="1">
        <v>-0.14019800563883772</v>
      </c>
    </row>
    <row r="1755" spans="1:2" x14ac:dyDescent="0.25">
      <c r="A1755" s="2" t="s">
        <v>1880</v>
      </c>
      <c r="B1755" s="1">
        <v>-0.13989372677751957</v>
      </c>
    </row>
    <row r="1756" spans="1:2" x14ac:dyDescent="0.25">
      <c r="A1756" s="2" t="s">
        <v>1881</v>
      </c>
      <c r="B1756" s="1">
        <v>-0.13984492817117117</v>
      </c>
    </row>
    <row r="1757" spans="1:2" x14ac:dyDescent="0.25">
      <c r="A1757" s="2" t="s">
        <v>1882</v>
      </c>
      <c r="B1757" s="1">
        <v>-0.13984211676967967</v>
      </c>
    </row>
    <row r="1758" spans="1:2" x14ac:dyDescent="0.25">
      <c r="A1758" s="2" t="s">
        <v>1883</v>
      </c>
      <c r="B1758" s="1">
        <v>-0.13944751225561758</v>
      </c>
    </row>
    <row r="1759" spans="1:2" x14ac:dyDescent="0.25">
      <c r="A1759" s="2" t="s">
        <v>1884</v>
      </c>
      <c r="B1759" s="1">
        <v>-0.13930892386151458</v>
      </c>
    </row>
    <row r="1760" spans="1:2" x14ac:dyDescent="0.25">
      <c r="A1760" s="2" t="s">
        <v>1885</v>
      </c>
      <c r="B1760" s="1">
        <v>-0.13899931967541604</v>
      </c>
    </row>
    <row r="1761" spans="1:2" x14ac:dyDescent="0.25">
      <c r="A1761" s="2" t="s">
        <v>1886</v>
      </c>
      <c r="B1761" s="1">
        <v>-0.13897641314881046</v>
      </c>
    </row>
    <row r="1762" spans="1:2" x14ac:dyDescent="0.25">
      <c r="A1762" s="2" t="s">
        <v>1887</v>
      </c>
      <c r="B1762" s="1">
        <v>-0.13855237515264865</v>
      </c>
    </row>
    <row r="1763" spans="1:2" x14ac:dyDescent="0.25">
      <c r="A1763" s="2" t="s">
        <v>1888</v>
      </c>
      <c r="B1763" s="1">
        <v>-0.13794754377115381</v>
      </c>
    </row>
    <row r="1764" spans="1:2" x14ac:dyDescent="0.25">
      <c r="A1764" s="2" t="s">
        <v>1889</v>
      </c>
      <c r="B1764" s="1">
        <v>-0.13765329225440925</v>
      </c>
    </row>
    <row r="1765" spans="1:2" x14ac:dyDescent="0.25">
      <c r="A1765" s="2" t="s">
        <v>264</v>
      </c>
      <c r="B1765" s="1">
        <v>-0.13742236175498299</v>
      </c>
    </row>
    <row r="1766" spans="1:2" x14ac:dyDescent="0.25">
      <c r="A1766" s="2" t="s">
        <v>1890</v>
      </c>
      <c r="B1766" s="1">
        <v>-0.13722385038647519</v>
      </c>
    </row>
    <row r="1767" spans="1:2" x14ac:dyDescent="0.25">
      <c r="A1767" s="2" t="s">
        <v>1891</v>
      </c>
      <c r="B1767" s="1">
        <v>-0.13716104421339753</v>
      </c>
    </row>
    <row r="1768" spans="1:2" x14ac:dyDescent="0.25">
      <c r="A1768" s="2" t="s">
        <v>1892</v>
      </c>
      <c r="B1768" s="1">
        <v>-0.13678999949854284</v>
      </c>
    </row>
    <row r="1769" spans="1:2" x14ac:dyDescent="0.25">
      <c r="A1769" s="2" t="s">
        <v>1893</v>
      </c>
      <c r="B1769" s="1">
        <v>-0.13660755909475988</v>
      </c>
    </row>
    <row r="1770" spans="1:2" x14ac:dyDescent="0.25">
      <c r="A1770" s="2" t="s">
        <v>1894</v>
      </c>
      <c r="B1770" s="1">
        <v>-0.13522991004969881</v>
      </c>
    </row>
    <row r="1771" spans="1:2" x14ac:dyDescent="0.25">
      <c r="A1771" s="2" t="s">
        <v>1895</v>
      </c>
      <c r="B1771" s="1">
        <v>-0.13486270660516442</v>
      </c>
    </row>
    <row r="1772" spans="1:2" x14ac:dyDescent="0.25">
      <c r="A1772" s="2" t="s">
        <v>1896</v>
      </c>
      <c r="B1772" s="1">
        <v>-0.1348244235540535</v>
      </c>
    </row>
    <row r="1773" spans="1:2" x14ac:dyDescent="0.25">
      <c r="A1773" s="2" t="s">
        <v>1897</v>
      </c>
      <c r="B1773" s="1">
        <v>-0.13446929119690373</v>
      </c>
    </row>
    <row r="1774" spans="1:2" x14ac:dyDescent="0.25">
      <c r="A1774" s="2" t="s">
        <v>1898</v>
      </c>
      <c r="B1774" s="1">
        <v>-0.13399908311913603</v>
      </c>
    </row>
    <row r="1775" spans="1:2" x14ac:dyDescent="0.25">
      <c r="A1775" s="2" t="s">
        <v>1899</v>
      </c>
      <c r="B1775" s="1">
        <v>-0.13377125401754997</v>
      </c>
    </row>
    <row r="1776" spans="1:2" x14ac:dyDescent="0.25">
      <c r="A1776" s="2" t="s">
        <v>1900</v>
      </c>
      <c r="B1776" s="1">
        <v>-0.13371526326022712</v>
      </c>
    </row>
    <row r="1777" spans="1:2" x14ac:dyDescent="0.25">
      <c r="A1777" s="2" t="s">
        <v>1901</v>
      </c>
      <c r="B1777" s="1">
        <v>-0.13369292218942574</v>
      </c>
    </row>
    <row r="1778" spans="1:2" x14ac:dyDescent="0.25">
      <c r="A1778" s="2" t="s">
        <v>1902</v>
      </c>
      <c r="B1778" s="1">
        <v>-0.13338922118493238</v>
      </c>
    </row>
    <row r="1779" spans="1:2" x14ac:dyDescent="0.25">
      <c r="A1779" s="2" t="s">
        <v>1903</v>
      </c>
      <c r="B1779" s="1">
        <v>-0.13301596043380895</v>
      </c>
    </row>
    <row r="1780" spans="1:2" x14ac:dyDescent="0.25">
      <c r="A1780" s="2" t="s">
        <v>1904</v>
      </c>
      <c r="B1780" s="1">
        <v>-0.1324369254179443</v>
      </c>
    </row>
    <row r="1781" spans="1:2" x14ac:dyDescent="0.25">
      <c r="A1781" s="2" t="s">
        <v>1905</v>
      </c>
      <c r="B1781" s="1">
        <v>-0.13243527491321738</v>
      </c>
    </row>
    <row r="1782" spans="1:2" x14ac:dyDescent="0.25">
      <c r="A1782" s="2" t="s">
        <v>1906</v>
      </c>
      <c r="B1782" s="1">
        <v>-0.13199810624274855</v>
      </c>
    </row>
    <row r="1783" spans="1:2" x14ac:dyDescent="0.25">
      <c r="A1783" s="2" t="s">
        <v>1907</v>
      </c>
      <c r="B1783" s="1">
        <v>-0.13150337359622138</v>
      </c>
    </row>
    <row r="1784" spans="1:2" x14ac:dyDescent="0.25">
      <c r="A1784" s="2" t="s">
        <v>1908</v>
      </c>
      <c r="B1784" s="1">
        <v>-0.13146212613578045</v>
      </c>
    </row>
    <row r="1785" spans="1:2" x14ac:dyDescent="0.25">
      <c r="A1785" s="2" t="s">
        <v>1909</v>
      </c>
      <c r="B1785" s="1">
        <v>-0.1311829756633737</v>
      </c>
    </row>
    <row r="1786" spans="1:2" x14ac:dyDescent="0.25">
      <c r="A1786" s="2" t="s">
        <v>1910</v>
      </c>
      <c r="B1786" s="1">
        <v>-0.13077260411829411</v>
      </c>
    </row>
    <row r="1787" spans="1:2" x14ac:dyDescent="0.25">
      <c r="A1787" s="2" t="s">
        <v>1911</v>
      </c>
      <c r="B1787" s="1">
        <v>-0.130641743840229</v>
      </c>
    </row>
    <row r="1788" spans="1:2" x14ac:dyDescent="0.25">
      <c r="A1788" s="2" t="s">
        <v>1912</v>
      </c>
      <c r="B1788" s="1">
        <v>-0.13032009909947725</v>
      </c>
    </row>
    <row r="1789" spans="1:2" x14ac:dyDescent="0.25">
      <c r="A1789" s="2" t="s">
        <v>1913</v>
      </c>
      <c r="B1789" s="1">
        <v>-0.13012057577307068</v>
      </c>
    </row>
    <row r="1790" spans="1:2" x14ac:dyDescent="0.25">
      <c r="A1790" s="2" t="s">
        <v>1914</v>
      </c>
      <c r="B1790" s="1">
        <v>-0.12918210150886766</v>
      </c>
    </row>
    <row r="1791" spans="1:2" x14ac:dyDescent="0.25">
      <c r="A1791" s="2" t="s">
        <v>1915</v>
      </c>
      <c r="B1791" s="1">
        <v>-0.12909846365100122</v>
      </c>
    </row>
    <row r="1792" spans="1:2" x14ac:dyDescent="0.25">
      <c r="A1792" s="2" t="s">
        <v>1916</v>
      </c>
      <c r="B1792" s="1">
        <v>-0.12884537245779754</v>
      </c>
    </row>
    <row r="1793" spans="1:2" x14ac:dyDescent="0.25">
      <c r="A1793" s="2" t="s">
        <v>1917</v>
      </c>
      <c r="B1793" s="1">
        <v>-0.12858576911891514</v>
      </c>
    </row>
    <row r="1794" spans="1:2" x14ac:dyDescent="0.25">
      <c r="A1794" s="2" t="s">
        <v>1918</v>
      </c>
      <c r="B1794" s="1">
        <v>-0.12857943485792281</v>
      </c>
    </row>
    <row r="1795" spans="1:2" x14ac:dyDescent="0.25">
      <c r="A1795" s="2" t="s">
        <v>1919</v>
      </c>
      <c r="B1795" s="1">
        <v>-0.12852362146058305</v>
      </c>
    </row>
    <row r="1796" spans="1:2" x14ac:dyDescent="0.25">
      <c r="A1796" s="2" t="s">
        <v>1920</v>
      </c>
      <c r="B1796" s="1">
        <v>-0.12826885481563402</v>
      </c>
    </row>
    <row r="1797" spans="1:2" x14ac:dyDescent="0.25">
      <c r="A1797" s="2" t="s">
        <v>1921</v>
      </c>
      <c r="B1797" s="1">
        <v>-0.12825145502701768</v>
      </c>
    </row>
    <row r="1798" spans="1:2" x14ac:dyDescent="0.25">
      <c r="A1798" s="2" t="s">
        <v>1922</v>
      </c>
      <c r="B1798" s="1">
        <v>-0.12792392616527146</v>
      </c>
    </row>
    <row r="1799" spans="1:2" x14ac:dyDescent="0.25">
      <c r="A1799" s="2" t="s">
        <v>1923</v>
      </c>
      <c r="B1799" s="1">
        <v>-0.12732573874590308</v>
      </c>
    </row>
    <row r="1800" spans="1:2" x14ac:dyDescent="0.25">
      <c r="A1800" s="2" t="s">
        <v>1924</v>
      </c>
      <c r="B1800" s="1">
        <v>-0.1268698102921568</v>
      </c>
    </row>
    <row r="1801" spans="1:2" x14ac:dyDescent="0.25">
      <c r="A1801" s="2" t="s">
        <v>1925</v>
      </c>
      <c r="B1801" s="1">
        <v>-0.12664278583129793</v>
      </c>
    </row>
    <row r="1802" spans="1:2" x14ac:dyDescent="0.25">
      <c r="A1802" s="2" t="s">
        <v>1926</v>
      </c>
      <c r="B1802" s="1">
        <v>-0.12644833524093921</v>
      </c>
    </row>
    <row r="1803" spans="1:2" x14ac:dyDescent="0.25">
      <c r="A1803" s="2" t="s">
        <v>1927</v>
      </c>
      <c r="B1803" s="1">
        <v>-0.12600788491210546</v>
      </c>
    </row>
    <row r="1804" spans="1:2" x14ac:dyDescent="0.25">
      <c r="A1804" s="2" t="s">
        <v>1928</v>
      </c>
      <c r="B1804" s="1">
        <v>-0.12575899419452297</v>
      </c>
    </row>
    <row r="1805" spans="1:2" x14ac:dyDescent="0.25">
      <c r="A1805" s="2" t="s">
        <v>1929</v>
      </c>
      <c r="B1805" s="1">
        <v>-0.12533531810301313</v>
      </c>
    </row>
    <row r="1806" spans="1:2" x14ac:dyDescent="0.25">
      <c r="A1806" s="2" t="s">
        <v>1930</v>
      </c>
      <c r="B1806" s="1">
        <v>-0.12525303999520263</v>
      </c>
    </row>
    <row r="1807" spans="1:2" x14ac:dyDescent="0.25">
      <c r="A1807" s="2" t="s">
        <v>1931</v>
      </c>
      <c r="B1807" s="1">
        <v>-0.12493968630420986</v>
      </c>
    </row>
    <row r="1808" spans="1:2" x14ac:dyDescent="0.25">
      <c r="A1808" s="2" t="s">
        <v>1932</v>
      </c>
      <c r="B1808" s="1">
        <v>-0.12465644349054551</v>
      </c>
    </row>
    <row r="1809" spans="1:2" x14ac:dyDescent="0.25">
      <c r="A1809" s="2" t="s">
        <v>1933</v>
      </c>
      <c r="B1809" s="1">
        <v>-0.12460755722617374</v>
      </c>
    </row>
    <row r="1810" spans="1:2" x14ac:dyDescent="0.25">
      <c r="A1810" s="2" t="s">
        <v>1934</v>
      </c>
      <c r="B1810" s="1">
        <v>-0.12441726177315046</v>
      </c>
    </row>
    <row r="1811" spans="1:2" x14ac:dyDescent="0.25">
      <c r="A1811" s="2" t="s">
        <v>1935</v>
      </c>
      <c r="B1811" s="1">
        <v>-0.12422077279166423</v>
      </c>
    </row>
    <row r="1812" spans="1:2" x14ac:dyDescent="0.25">
      <c r="A1812" s="2" t="s">
        <v>1936</v>
      </c>
      <c r="B1812" s="1">
        <v>-0.12416472162026468</v>
      </c>
    </row>
    <row r="1813" spans="1:2" x14ac:dyDescent="0.25">
      <c r="A1813" s="2" t="s">
        <v>1937</v>
      </c>
      <c r="B1813" s="1">
        <v>-0.12399191066473826</v>
      </c>
    </row>
    <row r="1814" spans="1:2" x14ac:dyDescent="0.25">
      <c r="A1814" s="2" t="s">
        <v>1938</v>
      </c>
      <c r="B1814" s="1">
        <v>-0.12395449734777496</v>
      </c>
    </row>
    <row r="1815" spans="1:2" x14ac:dyDescent="0.25">
      <c r="A1815" s="2" t="s">
        <v>1939</v>
      </c>
      <c r="B1815" s="1">
        <v>-0.12392055147700989</v>
      </c>
    </row>
    <row r="1816" spans="1:2" x14ac:dyDescent="0.25">
      <c r="A1816" s="2" t="s">
        <v>1940</v>
      </c>
      <c r="B1816" s="1">
        <v>-0.12338241550528214</v>
      </c>
    </row>
    <row r="1817" spans="1:2" x14ac:dyDescent="0.25">
      <c r="A1817" s="2" t="s">
        <v>1941</v>
      </c>
      <c r="B1817" s="1">
        <v>-0.12323176599427085</v>
      </c>
    </row>
    <row r="1818" spans="1:2" x14ac:dyDescent="0.25">
      <c r="A1818" s="2" t="s">
        <v>1942</v>
      </c>
      <c r="B1818" s="1">
        <v>-0.12306554654715254</v>
      </c>
    </row>
    <row r="1819" spans="1:2" x14ac:dyDescent="0.25">
      <c r="A1819" s="2" t="s">
        <v>1943</v>
      </c>
      <c r="B1819" s="1">
        <v>-0.12284304704298345</v>
      </c>
    </row>
    <row r="1820" spans="1:2" x14ac:dyDescent="0.25">
      <c r="A1820" s="2" t="s">
        <v>1944</v>
      </c>
      <c r="B1820" s="1">
        <v>-0.12202299008979918</v>
      </c>
    </row>
    <row r="1821" spans="1:2" x14ac:dyDescent="0.25">
      <c r="A1821" s="2" t="s">
        <v>1945</v>
      </c>
      <c r="B1821" s="1">
        <v>-0.12199052437861028</v>
      </c>
    </row>
    <row r="1822" spans="1:2" x14ac:dyDescent="0.25">
      <c r="A1822" s="2" t="s">
        <v>1946</v>
      </c>
      <c r="B1822" s="1">
        <v>-0.12189710554705278</v>
      </c>
    </row>
    <row r="1823" spans="1:2" x14ac:dyDescent="0.25">
      <c r="A1823" s="2" t="s">
        <v>1947</v>
      </c>
      <c r="B1823" s="1">
        <v>-0.12178692081118678</v>
      </c>
    </row>
    <row r="1824" spans="1:2" x14ac:dyDescent="0.25">
      <c r="A1824" s="2" t="s">
        <v>1948</v>
      </c>
      <c r="B1824" s="1">
        <v>-0.12177917145691843</v>
      </c>
    </row>
    <row r="1825" spans="1:2" x14ac:dyDescent="0.25">
      <c r="A1825" s="2" t="s">
        <v>1949</v>
      </c>
      <c r="B1825" s="1">
        <v>-0.12172543029075106</v>
      </c>
    </row>
    <row r="1826" spans="1:2" x14ac:dyDescent="0.25">
      <c r="A1826" s="2" t="s">
        <v>1950</v>
      </c>
      <c r="B1826" s="1">
        <v>-0.12129666885246325</v>
      </c>
    </row>
    <row r="1827" spans="1:2" x14ac:dyDescent="0.25">
      <c r="A1827" s="2" t="s">
        <v>1951</v>
      </c>
      <c r="B1827" s="1">
        <v>-0.12062527893276896</v>
      </c>
    </row>
    <row r="1828" spans="1:2" x14ac:dyDescent="0.25">
      <c r="A1828" s="2" t="s">
        <v>1952</v>
      </c>
      <c r="B1828" s="1">
        <v>-0.12057681035966676</v>
      </c>
    </row>
    <row r="1829" spans="1:2" x14ac:dyDescent="0.25">
      <c r="A1829" s="2" t="s">
        <v>1953</v>
      </c>
      <c r="B1829" s="1">
        <v>-0.12051280731723438</v>
      </c>
    </row>
    <row r="1830" spans="1:2" x14ac:dyDescent="0.25">
      <c r="A1830" s="2" t="s">
        <v>1954</v>
      </c>
      <c r="B1830" s="1">
        <v>-0.1204916416378102</v>
      </c>
    </row>
    <row r="1831" spans="1:2" x14ac:dyDescent="0.25">
      <c r="A1831" s="2" t="s">
        <v>1955</v>
      </c>
      <c r="B1831" s="1">
        <v>-0.119715230507938</v>
      </c>
    </row>
    <row r="1832" spans="1:2" x14ac:dyDescent="0.25">
      <c r="A1832" s="2" t="s">
        <v>1956</v>
      </c>
      <c r="B1832" s="1">
        <v>-0.1196761429958627</v>
      </c>
    </row>
    <row r="1833" spans="1:2" x14ac:dyDescent="0.25">
      <c r="A1833" s="2" t="s">
        <v>1957</v>
      </c>
      <c r="B1833" s="1">
        <v>-0.11959578531301783</v>
      </c>
    </row>
    <row r="1834" spans="1:2" x14ac:dyDescent="0.25">
      <c r="A1834" s="2" t="s">
        <v>1958</v>
      </c>
      <c r="B1834" s="1">
        <v>-0.11927321234159753</v>
      </c>
    </row>
    <row r="1835" spans="1:2" x14ac:dyDescent="0.25">
      <c r="A1835" s="2" t="s">
        <v>1959</v>
      </c>
      <c r="B1835" s="1">
        <v>-0.11925156804455937</v>
      </c>
    </row>
    <row r="1836" spans="1:2" x14ac:dyDescent="0.25">
      <c r="A1836" s="2" t="s">
        <v>1960</v>
      </c>
      <c r="B1836" s="1">
        <v>-0.11899227245423391</v>
      </c>
    </row>
    <row r="1837" spans="1:2" x14ac:dyDescent="0.25">
      <c r="A1837" s="2" t="s">
        <v>1961</v>
      </c>
      <c r="B1837" s="1">
        <v>-0.11890391958935714</v>
      </c>
    </row>
    <row r="1838" spans="1:2" x14ac:dyDescent="0.25">
      <c r="A1838" s="2" t="s">
        <v>1962</v>
      </c>
      <c r="B1838" s="1">
        <v>-0.1184351888189842</v>
      </c>
    </row>
    <row r="1839" spans="1:2" x14ac:dyDescent="0.25">
      <c r="A1839" s="2" t="s">
        <v>1963</v>
      </c>
      <c r="B1839" s="1">
        <v>-0.11826888803151411</v>
      </c>
    </row>
    <row r="1840" spans="1:2" x14ac:dyDescent="0.25">
      <c r="A1840" s="2" t="s">
        <v>1964</v>
      </c>
      <c r="B1840" s="1">
        <v>-0.11822608146062551</v>
      </c>
    </row>
    <row r="1841" spans="1:2" x14ac:dyDescent="0.25">
      <c r="A1841" s="2" t="s">
        <v>1965</v>
      </c>
      <c r="B1841" s="1">
        <v>-0.11805576152171242</v>
      </c>
    </row>
    <row r="1842" spans="1:2" x14ac:dyDescent="0.25">
      <c r="A1842" s="2" t="s">
        <v>1966</v>
      </c>
      <c r="B1842" s="1">
        <v>-0.11804873219723594</v>
      </c>
    </row>
    <row r="1843" spans="1:2" x14ac:dyDescent="0.25">
      <c r="A1843" s="2" t="s">
        <v>1967</v>
      </c>
      <c r="B1843" s="1">
        <v>-0.11709022120574915</v>
      </c>
    </row>
    <row r="1844" spans="1:2" x14ac:dyDescent="0.25">
      <c r="A1844" s="2" t="s">
        <v>1968</v>
      </c>
      <c r="B1844" s="1">
        <v>-0.11703655806096754</v>
      </c>
    </row>
    <row r="1845" spans="1:2" x14ac:dyDescent="0.25">
      <c r="A1845" s="2" t="s">
        <v>1969</v>
      </c>
      <c r="B1845" s="1">
        <v>-0.11664781699708761</v>
      </c>
    </row>
    <row r="1846" spans="1:2" x14ac:dyDescent="0.25">
      <c r="A1846" s="2" t="s">
        <v>1970</v>
      </c>
      <c r="B1846" s="1">
        <v>-0.11651210674838371</v>
      </c>
    </row>
    <row r="1847" spans="1:2" x14ac:dyDescent="0.25">
      <c r="A1847" s="2" t="s">
        <v>1971</v>
      </c>
      <c r="B1847" s="1">
        <v>-0.11628243932322883</v>
      </c>
    </row>
    <row r="1848" spans="1:2" x14ac:dyDescent="0.25">
      <c r="A1848" s="2" t="s">
        <v>1972</v>
      </c>
      <c r="B1848" s="1">
        <v>-0.11619922679736548</v>
      </c>
    </row>
    <row r="1849" spans="1:2" x14ac:dyDescent="0.25">
      <c r="A1849" s="2" t="s">
        <v>1973</v>
      </c>
      <c r="B1849" s="1">
        <v>-0.11615066592832024</v>
      </c>
    </row>
    <row r="1850" spans="1:2" x14ac:dyDescent="0.25">
      <c r="A1850" s="2" t="s">
        <v>1974</v>
      </c>
      <c r="B1850" s="1">
        <v>-0.11574986129127356</v>
      </c>
    </row>
    <row r="1851" spans="1:2" x14ac:dyDescent="0.25">
      <c r="A1851" s="2" t="s">
        <v>1975</v>
      </c>
      <c r="B1851" s="1">
        <v>-0.11524057425678927</v>
      </c>
    </row>
    <row r="1852" spans="1:2" x14ac:dyDescent="0.25">
      <c r="A1852" s="2" t="s">
        <v>1976</v>
      </c>
      <c r="B1852" s="1">
        <v>-0.11459267107653719</v>
      </c>
    </row>
    <row r="1853" spans="1:2" x14ac:dyDescent="0.25">
      <c r="A1853" s="2" t="s">
        <v>1977</v>
      </c>
      <c r="B1853" s="1">
        <v>-0.1145662196641479</v>
      </c>
    </row>
    <row r="1854" spans="1:2" x14ac:dyDescent="0.25">
      <c r="A1854" s="2" t="s">
        <v>1978</v>
      </c>
      <c r="B1854" s="1">
        <v>-0.11454119257629941</v>
      </c>
    </row>
    <row r="1855" spans="1:2" x14ac:dyDescent="0.25">
      <c r="A1855" s="2" t="s">
        <v>1979</v>
      </c>
      <c r="B1855" s="1">
        <v>-0.11445421804298508</v>
      </c>
    </row>
    <row r="1856" spans="1:2" x14ac:dyDescent="0.25">
      <c r="A1856" s="2" t="s">
        <v>1980</v>
      </c>
      <c r="B1856" s="1">
        <v>-0.11441179012028536</v>
      </c>
    </row>
    <row r="1857" spans="1:2" x14ac:dyDescent="0.25">
      <c r="A1857" s="2" t="s">
        <v>1981</v>
      </c>
      <c r="B1857" s="1">
        <v>-0.11420106073266555</v>
      </c>
    </row>
    <row r="1858" spans="1:2" x14ac:dyDescent="0.25">
      <c r="A1858" s="2" t="s">
        <v>1982</v>
      </c>
      <c r="B1858" s="1">
        <v>-0.11374840350318494</v>
      </c>
    </row>
    <row r="1859" spans="1:2" x14ac:dyDescent="0.25">
      <c r="A1859" s="2" t="s">
        <v>1983</v>
      </c>
      <c r="B1859" s="1">
        <v>-0.11353778927712631</v>
      </c>
    </row>
    <row r="1860" spans="1:2" x14ac:dyDescent="0.25">
      <c r="A1860" s="2" t="s">
        <v>1984</v>
      </c>
      <c r="B1860" s="1">
        <v>-0.11351488434376458</v>
      </c>
    </row>
    <row r="1861" spans="1:2" x14ac:dyDescent="0.25">
      <c r="A1861" s="2" t="s">
        <v>1985</v>
      </c>
      <c r="B1861" s="1">
        <v>-0.11318861378644349</v>
      </c>
    </row>
    <row r="1862" spans="1:2" x14ac:dyDescent="0.25">
      <c r="A1862" s="2" t="s">
        <v>1986</v>
      </c>
      <c r="B1862" s="1">
        <v>-0.11311679696312717</v>
      </c>
    </row>
    <row r="1863" spans="1:2" x14ac:dyDescent="0.25">
      <c r="A1863" s="2" t="s">
        <v>1987</v>
      </c>
      <c r="B1863" s="1">
        <v>-0.11241254278710451</v>
      </c>
    </row>
    <row r="1864" spans="1:2" x14ac:dyDescent="0.25">
      <c r="A1864" s="2" t="s">
        <v>1988</v>
      </c>
      <c r="B1864" s="1">
        <v>-0.11227241408601914</v>
      </c>
    </row>
    <row r="1865" spans="1:2" x14ac:dyDescent="0.25">
      <c r="A1865" s="2" t="s">
        <v>1989</v>
      </c>
      <c r="B1865" s="1">
        <v>-0.11225937189069839</v>
      </c>
    </row>
    <row r="1866" spans="1:2" x14ac:dyDescent="0.25">
      <c r="A1866" s="2" t="s">
        <v>1990</v>
      </c>
      <c r="B1866" s="1">
        <v>-0.1120936065831409</v>
      </c>
    </row>
    <row r="1867" spans="1:2" x14ac:dyDescent="0.25">
      <c r="A1867" s="2" t="s">
        <v>1991</v>
      </c>
      <c r="B1867" s="1">
        <v>-0.11207653970514957</v>
      </c>
    </row>
    <row r="1868" spans="1:2" x14ac:dyDescent="0.25">
      <c r="A1868" s="2" t="s">
        <v>1992</v>
      </c>
      <c r="B1868" s="1">
        <v>-0.11192565406971484</v>
      </c>
    </row>
    <row r="1869" spans="1:2" x14ac:dyDescent="0.25">
      <c r="A1869" s="2" t="s">
        <v>1993</v>
      </c>
      <c r="B1869" s="1">
        <v>-0.11127804386968605</v>
      </c>
    </row>
    <row r="1870" spans="1:2" x14ac:dyDescent="0.25">
      <c r="A1870" s="2" t="s">
        <v>1994</v>
      </c>
      <c r="B1870" s="1">
        <v>-0.11121054029640814</v>
      </c>
    </row>
    <row r="1871" spans="1:2" x14ac:dyDescent="0.25">
      <c r="A1871" s="2" t="s">
        <v>1995</v>
      </c>
      <c r="B1871" s="1">
        <v>-0.11117891022414701</v>
      </c>
    </row>
    <row r="1872" spans="1:2" x14ac:dyDescent="0.25">
      <c r="A1872" s="2" t="s">
        <v>1996</v>
      </c>
      <c r="B1872" s="1">
        <v>-0.11085348728795302</v>
      </c>
    </row>
    <row r="1873" spans="1:2" x14ac:dyDescent="0.25">
      <c r="A1873" s="2" t="s">
        <v>1997</v>
      </c>
      <c r="B1873" s="1">
        <v>-0.11035400521470753</v>
      </c>
    </row>
    <row r="1874" spans="1:2" x14ac:dyDescent="0.25">
      <c r="A1874" s="2" t="s">
        <v>1998</v>
      </c>
      <c r="B1874" s="1">
        <v>-0.11030626191677768</v>
      </c>
    </row>
    <row r="1875" spans="1:2" x14ac:dyDescent="0.25">
      <c r="A1875" s="2" t="s">
        <v>1999</v>
      </c>
      <c r="B1875" s="1">
        <v>-0.10985829550262995</v>
      </c>
    </row>
    <row r="1876" spans="1:2" x14ac:dyDescent="0.25">
      <c r="A1876" s="2" t="s">
        <v>2000</v>
      </c>
      <c r="B1876" s="1">
        <v>-0.10938057356596495</v>
      </c>
    </row>
    <row r="1877" spans="1:2" x14ac:dyDescent="0.25">
      <c r="A1877" s="2" t="s">
        <v>2001</v>
      </c>
      <c r="B1877" s="1">
        <v>-0.10911245535539904</v>
      </c>
    </row>
    <row r="1878" spans="1:2" x14ac:dyDescent="0.25">
      <c r="A1878" s="2" t="s">
        <v>2002</v>
      </c>
      <c r="B1878" s="1">
        <v>-0.10880682546668646</v>
      </c>
    </row>
    <row r="1879" spans="1:2" x14ac:dyDescent="0.25">
      <c r="A1879" s="2" t="s">
        <v>2003</v>
      </c>
      <c r="B1879" s="1">
        <v>-0.10878846214551509</v>
      </c>
    </row>
    <row r="1880" spans="1:2" x14ac:dyDescent="0.25">
      <c r="A1880" s="2" t="s">
        <v>2004</v>
      </c>
      <c r="B1880" s="1">
        <v>-0.1087336509127234</v>
      </c>
    </row>
    <row r="1881" spans="1:2" x14ac:dyDescent="0.25">
      <c r="A1881" s="2" t="s">
        <v>2005</v>
      </c>
      <c r="B1881" s="1">
        <v>-0.10836222935596942</v>
      </c>
    </row>
    <row r="1882" spans="1:2" x14ac:dyDescent="0.25">
      <c r="A1882" s="2" t="s">
        <v>2006</v>
      </c>
      <c r="B1882" s="1">
        <v>-0.10831181103515174</v>
      </c>
    </row>
    <row r="1883" spans="1:2" x14ac:dyDescent="0.25">
      <c r="A1883" s="2" t="s">
        <v>2007</v>
      </c>
      <c r="B1883" s="1">
        <v>-0.10821744595078828</v>
      </c>
    </row>
    <row r="1884" spans="1:2" x14ac:dyDescent="0.25">
      <c r="A1884" s="2" t="s">
        <v>2008</v>
      </c>
      <c r="B1884" s="1">
        <v>-0.10738913547390598</v>
      </c>
    </row>
    <row r="1885" spans="1:2" x14ac:dyDescent="0.25">
      <c r="A1885" s="2" t="s">
        <v>306</v>
      </c>
      <c r="B1885" s="1">
        <v>-0.10731807882582894</v>
      </c>
    </row>
    <row r="1886" spans="1:2" x14ac:dyDescent="0.25">
      <c r="A1886" s="2" t="s">
        <v>2009</v>
      </c>
      <c r="B1886" s="1">
        <v>-0.10726248144770979</v>
      </c>
    </row>
    <row r="1887" spans="1:2" x14ac:dyDescent="0.25">
      <c r="A1887" s="2" t="s">
        <v>2010</v>
      </c>
      <c r="B1887" s="1">
        <v>-0.10725238724016169</v>
      </c>
    </row>
    <row r="1888" spans="1:2" x14ac:dyDescent="0.25">
      <c r="A1888" s="2" t="s">
        <v>2011</v>
      </c>
      <c r="B1888" s="1">
        <v>-0.10707085963667033</v>
      </c>
    </row>
    <row r="1889" spans="1:2" x14ac:dyDescent="0.25">
      <c r="A1889" s="2" t="s">
        <v>2012</v>
      </c>
      <c r="B1889" s="1">
        <v>-0.10673696799213009</v>
      </c>
    </row>
    <row r="1890" spans="1:2" x14ac:dyDescent="0.25">
      <c r="A1890" s="2" t="s">
        <v>2013</v>
      </c>
      <c r="B1890" s="1">
        <v>-0.10623308866749857</v>
      </c>
    </row>
    <row r="1891" spans="1:2" x14ac:dyDescent="0.25">
      <c r="A1891" s="2" t="s">
        <v>2014</v>
      </c>
      <c r="B1891" s="1">
        <v>-0.10599664738815212</v>
      </c>
    </row>
    <row r="1892" spans="1:2" x14ac:dyDescent="0.25">
      <c r="A1892" s="2" t="s">
        <v>2015</v>
      </c>
      <c r="B1892" s="1">
        <v>-0.10580060961507028</v>
      </c>
    </row>
    <row r="1893" spans="1:2" x14ac:dyDescent="0.25">
      <c r="A1893" s="2" t="s">
        <v>2016</v>
      </c>
      <c r="B1893" s="1">
        <v>-0.10568078178844428</v>
      </c>
    </row>
    <row r="1894" spans="1:2" x14ac:dyDescent="0.25">
      <c r="A1894" s="2" t="s">
        <v>2017</v>
      </c>
      <c r="B1894" s="1">
        <v>-0.10546246778338716</v>
      </c>
    </row>
    <row r="1895" spans="1:2" x14ac:dyDescent="0.25">
      <c r="A1895" s="2" t="s">
        <v>2018</v>
      </c>
      <c r="B1895" s="1">
        <v>-0.10504855381623807</v>
      </c>
    </row>
    <row r="1896" spans="1:2" x14ac:dyDescent="0.25">
      <c r="A1896" s="2" t="s">
        <v>2019</v>
      </c>
      <c r="B1896" s="1">
        <v>-0.10493566129350425</v>
      </c>
    </row>
    <row r="1897" spans="1:2" x14ac:dyDescent="0.25">
      <c r="A1897" s="2" t="s">
        <v>2020</v>
      </c>
      <c r="B1897" s="1">
        <v>-0.10490138172310444</v>
      </c>
    </row>
    <row r="1898" spans="1:2" x14ac:dyDescent="0.25">
      <c r="A1898" s="2" t="s">
        <v>2021</v>
      </c>
      <c r="B1898" s="1">
        <v>-0.10469150926890822</v>
      </c>
    </row>
    <row r="1899" spans="1:2" x14ac:dyDescent="0.25">
      <c r="A1899" s="2" t="s">
        <v>2022</v>
      </c>
      <c r="B1899" s="1">
        <v>-0.10466694174138946</v>
      </c>
    </row>
    <row r="1900" spans="1:2" x14ac:dyDescent="0.25">
      <c r="A1900" s="2" t="s">
        <v>2023</v>
      </c>
      <c r="B1900" s="1">
        <v>-0.10454247977954556</v>
      </c>
    </row>
    <row r="1901" spans="1:2" x14ac:dyDescent="0.25">
      <c r="A1901" s="2" t="s">
        <v>2024</v>
      </c>
      <c r="B1901" s="1">
        <v>-0.10377853028859513</v>
      </c>
    </row>
    <row r="1902" spans="1:2" x14ac:dyDescent="0.25">
      <c r="A1902" s="2" t="s">
        <v>2025</v>
      </c>
      <c r="B1902" s="1">
        <v>-0.10350278523094172</v>
      </c>
    </row>
    <row r="1903" spans="1:2" x14ac:dyDescent="0.25">
      <c r="A1903" s="2" t="s">
        <v>2026</v>
      </c>
      <c r="B1903" s="1">
        <v>-0.10346979396955412</v>
      </c>
    </row>
    <row r="1904" spans="1:2" x14ac:dyDescent="0.25">
      <c r="A1904" s="2" t="s">
        <v>2027</v>
      </c>
      <c r="B1904" s="1">
        <v>-0.10343910567406493</v>
      </c>
    </row>
    <row r="1905" spans="1:2" x14ac:dyDescent="0.25">
      <c r="A1905" s="2" t="s">
        <v>2028</v>
      </c>
      <c r="B1905" s="1">
        <v>-0.10338289126358428</v>
      </c>
    </row>
    <row r="1906" spans="1:2" x14ac:dyDescent="0.25">
      <c r="A1906" s="2" t="s">
        <v>2029</v>
      </c>
      <c r="B1906" s="1">
        <v>-0.10320826649153073</v>
      </c>
    </row>
    <row r="1907" spans="1:2" x14ac:dyDescent="0.25">
      <c r="A1907" s="2" t="s">
        <v>2030</v>
      </c>
      <c r="B1907" s="1">
        <v>-0.10312981161982697</v>
      </c>
    </row>
    <row r="1908" spans="1:2" x14ac:dyDescent="0.25">
      <c r="A1908" s="2" t="s">
        <v>2031</v>
      </c>
      <c r="B1908" s="1">
        <v>-0.10293692080225586</v>
      </c>
    </row>
    <row r="1909" spans="1:2" x14ac:dyDescent="0.25">
      <c r="A1909" s="2" t="s">
        <v>2032</v>
      </c>
      <c r="B1909" s="1">
        <v>-0.1026558586890309</v>
      </c>
    </row>
    <row r="1910" spans="1:2" x14ac:dyDescent="0.25">
      <c r="A1910" s="2" t="s">
        <v>175</v>
      </c>
      <c r="B1910" s="1">
        <v>-0.10241185107054004</v>
      </c>
    </row>
    <row r="1911" spans="1:2" x14ac:dyDescent="0.25">
      <c r="A1911" s="2" t="s">
        <v>2033</v>
      </c>
      <c r="B1911" s="1">
        <v>-0.10236171762967791</v>
      </c>
    </row>
    <row r="1912" spans="1:2" x14ac:dyDescent="0.25">
      <c r="A1912" s="2" t="s">
        <v>2034</v>
      </c>
      <c r="B1912" s="1">
        <v>-0.10217748489750346</v>
      </c>
    </row>
    <row r="1913" spans="1:2" x14ac:dyDescent="0.25">
      <c r="A1913" s="2" t="s">
        <v>2035</v>
      </c>
      <c r="B1913" s="1">
        <v>-0.10200092807363048</v>
      </c>
    </row>
    <row r="1914" spans="1:2" x14ac:dyDescent="0.25">
      <c r="A1914" s="2" t="s">
        <v>2036</v>
      </c>
      <c r="B1914" s="1">
        <v>-0.1012613855280791</v>
      </c>
    </row>
    <row r="1915" spans="1:2" x14ac:dyDescent="0.25">
      <c r="A1915" s="2" t="s">
        <v>2037</v>
      </c>
      <c r="B1915" s="1">
        <v>-0.10105898391372362</v>
      </c>
    </row>
    <row r="1916" spans="1:2" x14ac:dyDescent="0.25">
      <c r="A1916" s="2" t="s">
        <v>2038</v>
      </c>
      <c r="B1916" s="1">
        <v>-0.10088042590015529</v>
      </c>
    </row>
    <row r="1917" spans="1:2" x14ac:dyDescent="0.25">
      <c r="A1917" s="2" t="s">
        <v>2039</v>
      </c>
      <c r="B1917" s="1">
        <v>-0.10043426905856351</v>
      </c>
    </row>
    <row r="1918" spans="1:2" x14ac:dyDescent="0.25">
      <c r="A1918" s="2" t="s">
        <v>2040</v>
      </c>
      <c r="B1918" s="1">
        <v>-0.10028943273257941</v>
      </c>
    </row>
    <row r="1919" spans="1:2" x14ac:dyDescent="0.25">
      <c r="A1919" s="2" t="s">
        <v>2041</v>
      </c>
      <c r="B1919" s="1">
        <v>-0.10026091928235632</v>
      </c>
    </row>
    <row r="1920" spans="1:2" x14ac:dyDescent="0.25">
      <c r="A1920" s="2" t="s">
        <v>2042</v>
      </c>
      <c r="B1920" s="1">
        <v>-9.9928546527759551E-2</v>
      </c>
    </row>
    <row r="1921" spans="1:2" x14ac:dyDescent="0.25">
      <c r="A1921" s="2" t="s">
        <v>2043</v>
      </c>
      <c r="B1921" s="1">
        <v>-9.8749794637293942E-2</v>
      </c>
    </row>
    <row r="1922" spans="1:2" x14ac:dyDescent="0.25">
      <c r="A1922" s="2" t="s">
        <v>2044</v>
      </c>
      <c r="B1922" s="1">
        <v>-9.8355071978574654E-2</v>
      </c>
    </row>
    <row r="1923" spans="1:2" x14ac:dyDescent="0.25">
      <c r="A1923" s="2" t="s">
        <v>2045</v>
      </c>
      <c r="B1923" s="1">
        <v>-9.8337919193292517E-2</v>
      </c>
    </row>
    <row r="1924" spans="1:2" x14ac:dyDescent="0.25">
      <c r="A1924" s="2" t="s">
        <v>2046</v>
      </c>
      <c r="B1924" s="1">
        <v>-9.7982079146504183E-2</v>
      </c>
    </row>
    <row r="1925" spans="1:2" x14ac:dyDescent="0.25">
      <c r="A1925" s="2" t="s">
        <v>2047</v>
      </c>
      <c r="B1925" s="1">
        <v>-9.7894766426228935E-2</v>
      </c>
    </row>
    <row r="1926" spans="1:2" x14ac:dyDescent="0.25">
      <c r="A1926" s="2" t="s">
        <v>2048</v>
      </c>
      <c r="B1926" s="1">
        <v>-9.7732674886315082E-2</v>
      </c>
    </row>
    <row r="1927" spans="1:2" x14ac:dyDescent="0.25">
      <c r="A1927" s="2" t="s">
        <v>307</v>
      </c>
      <c r="B1927" s="1">
        <v>-9.7653180977976164E-2</v>
      </c>
    </row>
    <row r="1928" spans="1:2" x14ac:dyDescent="0.25">
      <c r="A1928" s="2" t="s">
        <v>2049</v>
      </c>
      <c r="B1928" s="1">
        <v>-9.7350599235612942E-2</v>
      </c>
    </row>
    <row r="1929" spans="1:2" x14ac:dyDescent="0.25">
      <c r="A1929" s="2" t="s">
        <v>2050</v>
      </c>
      <c r="B1929" s="1">
        <v>-9.6965363875057609E-2</v>
      </c>
    </row>
    <row r="1930" spans="1:2" x14ac:dyDescent="0.25">
      <c r="A1930" s="2" t="s">
        <v>2051</v>
      </c>
      <c r="B1930" s="1">
        <v>-9.6797591421595677E-2</v>
      </c>
    </row>
    <row r="1931" spans="1:2" x14ac:dyDescent="0.25">
      <c r="A1931" s="2" t="s">
        <v>2052</v>
      </c>
      <c r="B1931" s="1">
        <v>-9.6252220853638604E-2</v>
      </c>
    </row>
    <row r="1932" spans="1:2" x14ac:dyDescent="0.25">
      <c r="A1932" s="2" t="s">
        <v>2053</v>
      </c>
      <c r="B1932" s="1">
        <v>-9.615759442924382E-2</v>
      </c>
    </row>
    <row r="1933" spans="1:2" x14ac:dyDescent="0.25">
      <c r="A1933" s="2" t="s">
        <v>2054</v>
      </c>
      <c r="B1933" s="1">
        <v>-9.5725295906466099E-2</v>
      </c>
    </row>
    <row r="1934" spans="1:2" x14ac:dyDescent="0.25">
      <c r="A1934" s="2" t="s">
        <v>2055</v>
      </c>
      <c r="B1934" s="1">
        <v>-9.5511894606786107E-2</v>
      </c>
    </row>
    <row r="1935" spans="1:2" x14ac:dyDescent="0.25">
      <c r="A1935" s="2" t="s">
        <v>2056</v>
      </c>
      <c r="B1935" s="1">
        <v>-9.506896106840354E-2</v>
      </c>
    </row>
    <row r="1936" spans="1:2" x14ac:dyDescent="0.25">
      <c r="A1936" s="2" t="s">
        <v>2057</v>
      </c>
      <c r="B1936" s="1">
        <v>-9.5026607385772371E-2</v>
      </c>
    </row>
    <row r="1937" spans="1:2" x14ac:dyDescent="0.25">
      <c r="A1937" s="2" t="s">
        <v>2058</v>
      </c>
      <c r="B1937" s="1">
        <v>-9.4837318048211966E-2</v>
      </c>
    </row>
    <row r="1938" spans="1:2" x14ac:dyDescent="0.25">
      <c r="A1938" s="2" t="s">
        <v>2059</v>
      </c>
      <c r="B1938" s="1">
        <v>-9.4473731013622414E-2</v>
      </c>
    </row>
    <row r="1939" spans="1:2" x14ac:dyDescent="0.25">
      <c r="A1939" s="2" t="s">
        <v>2060</v>
      </c>
      <c r="B1939" s="1">
        <v>-9.4361200600940984E-2</v>
      </c>
    </row>
    <row r="1940" spans="1:2" x14ac:dyDescent="0.25">
      <c r="A1940" s="2" t="s">
        <v>2061</v>
      </c>
      <c r="B1940" s="1">
        <v>-9.420067856387776E-2</v>
      </c>
    </row>
    <row r="1941" spans="1:2" x14ac:dyDescent="0.25">
      <c r="A1941" s="2" t="s">
        <v>2062</v>
      </c>
      <c r="B1941" s="1">
        <v>-9.339314813138494E-2</v>
      </c>
    </row>
    <row r="1942" spans="1:2" x14ac:dyDescent="0.25">
      <c r="A1942" s="2" t="s">
        <v>2063</v>
      </c>
      <c r="B1942" s="1">
        <v>-9.2807661997199142E-2</v>
      </c>
    </row>
    <row r="1943" spans="1:2" x14ac:dyDescent="0.25">
      <c r="A1943" s="2" t="s">
        <v>2064</v>
      </c>
      <c r="B1943" s="1">
        <v>-9.2639000526484272E-2</v>
      </c>
    </row>
    <row r="1944" spans="1:2" x14ac:dyDescent="0.25">
      <c r="A1944" s="2" t="s">
        <v>2065</v>
      </c>
      <c r="B1944" s="1">
        <v>-9.2420931440745077E-2</v>
      </c>
    </row>
    <row r="1945" spans="1:2" x14ac:dyDescent="0.25">
      <c r="A1945" s="2" t="s">
        <v>2066</v>
      </c>
      <c r="B1945" s="1">
        <v>-9.2237032145047082E-2</v>
      </c>
    </row>
    <row r="1946" spans="1:2" x14ac:dyDescent="0.25">
      <c r="A1946" s="2" t="s">
        <v>2067</v>
      </c>
      <c r="B1946" s="1">
        <v>-9.2158006770034481E-2</v>
      </c>
    </row>
    <row r="1947" spans="1:2" x14ac:dyDescent="0.25">
      <c r="A1947" s="2" t="s">
        <v>2068</v>
      </c>
      <c r="B1947" s="1">
        <v>-9.1972027946776405E-2</v>
      </c>
    </row>
    <row r="1948" spans="1:2" x14ac:dyDescent="0.25">
      <c r="A1948" s="2" t="s">
        <v>2069</v>
      </c>
      <c r="B1948" s="1">
        <v>-9.1614484520806741E-2</v>
      </c>
    </row>
    <row r="1949" spans="1:2" x14ac:dyDescent="0.25">
      <c r="A1949" s="2" t="s">
        <v>2070</v>
      </c>
      <c r="B1949" s="1">
        <v>-9.0918047718407585E-2</v>
      </c>
    </row>
    <row r="1950" spans="1:2" x14ac:dyDescent="0.25">
      <c r="A1950" s="2" t="s">
        <v>2071</v>
      </c>
      <c r="B1950" s="1">
        <v>-9.0770367438249941E-2</v>
      </c>
    </row>
    <row r="1951" spans="1:2" x14ac:dyDescent="0.25">
      <c r="A1951" s="2" t="s">
        <v>2072</v>
      </c>
      <c r="B1951" s="1">
        <v>-9.0659313158592575E-2</v>
      </c>
    </row>
    <row r="1952" spans="1:2" x14ac:dyDescent="0.25">
      <c r="A1952" s="2" t="s">
        <v>2073</v>
      </c>
      <c r="B1952" s="1">
        <v>-9.0560869859038953E-2</v>
      </c>
    </row>
    <row r="1953" spans="1:2" x14ac:dyDescent="0.25">
      <c r="A1953" s="2" t="s">
        <v>2074</v>
      </c>
      <c r="B1953" s="1">
        <v>-9.0476748476824437E-2</v>
      </c>
    </row>
    <row r="1954" spans="1:2" x14ac:dyDescent="0.25">
      <c r="A1954" s="2" t="s">
        <v>2075</v>
      </c>
      <c r="B1954" s="1">
        <v>-9.0340846564516117E-2</v>
      </c>
    </row>
    <row r="1955" spans="1:2" x14ac:dyDescent="0.25">
      <c r="A1955" s="2" t="s">
        <v>2076</v>
      </c>
      <c r="B1955" s="1">
        <v>-8.9777193891774479E-2</v>
      </c>
    </row>
    <row r="1956" spans="1:2" x14ac:dyDescent="0.25">
      <c r="A1956" s="2" t="s">
        <v>2077</v>
      </c>
      <c r="B1956" s="1">
        <v>-8.9762934803737246E-2</v>
      </c>
    </row>
    <row r="1957" spans="1:2" x14ac:dyDescent="0.25">
      <c r="A1957" s="2" t="s">
        <v>2078</v>
      </c>
      <c r="B1957" s="1">
        <v>-8.9678498991207958E-2</v>
      </c>
    </row>
    <row r="1958" spans="1:2" x14ac:dyDescent="0.25">
      <c r="A1958" s="2" t="s">
        <v>2079</v>
      </c>
      <c r="B1958" s="1">
        <v>-8.9480610580491254E-2</v>
      </c>
    </row>
    <row r="1959" spans="1:2" x14ac:dyDescent="0.25">
      <c r="A1959" s="2" t="s">
        <v>2080</v>
      </c>
      <c r="B1959" s="1">
        <v>-8.9101108150107952E-2</v>
      </c>
    </row>
    <row r="1960" spans="1:2" x14ac:dyDescent="0.25">
      <c r="A1960" s="2" t="s">
        <v>2081</v>
      </c>
      <c r="B1960" s="1">
        <v>-8.8998626982642381E-2</v>
      </c>
    </row>
    <row r="1961" spans="1:2" x14ac:dyDescent="0.25">
      <c r="A1961" s="2" t="s">
        <v>2082</v>
      </c>
      <c r="B1961" s="1">
        <v>-8.8125692188206636E-2</v>
      </c>
    </row>
    <row r="1962" spans="1:2" x14ac:dyDescent="0.25">
      <c r="A1962" s="2" t="s">
        <v>2083</v>
      </c>
      <c r="B1962" s="1">
        <v>-8.778108386841231E-2</v>
      </c>
    </row>
    <row r="1963" spans="1:2" x14ac:dyDescent="0.25">
      <c r="A1963" s="2" t="s">
        <v>2084</v>
      </c>
      <c r="B1963" s="1">
        <v>-8.7697470319930262E-2</v>
      </c>
    </row>
    <row r="1964" spans="1:2" x14ac:dyDescent="0.25">
      <c r="A1964" s="2" t="s">
        <v>2085</v>
      </c>
      <c r="B1964" s="1">
        <v>-8.7483810807398948E-2</v>
      </c>
    </row>
    <row r="1965" spans="1:2" x14ac:dyDescent="0.25">
      <c r="A1965" s="2" t="s">
        <v>2086</v>
      </c>
      <c r="B1965" s="1">
        <v>-8.7304798303268996E-2</v>
      </c>
    </row>
    <row r="1966" spans="1:2" x14ac:dyDescent="0.25">
      <c r="A1966" s="2" t="s">
        <v>2087</v>
      </c>
      <c r="B1966" s="1">
        <v>-8.7051608583028031E-2</v>
      </c>
    </row>
    <row r="1967" spans="1:2" x14ac:dyDescent="0.25">
      <c r="A1967" s="2" t="s">
        <v>2088</v>
      </c>
      <c r="B1967" s="1">
        <v>-8.6997587424856124E-2</v>
      </c>
    </row>
    <row r="1968" spans="1:2" x14ac:dyDescent="0.25">
      <c r="A1968" s="2" t="s">
        <v>2089</v>
      </c>
      <c r="B1968" s="1">
        <v>-8.604207988229233E-2</v>
      </c>
    </row>
    <row r="1969" spans="1:2" x14ac:dyDescent="0.25">
      <c r="A1969" s="2" t="s">
        <v>2090</v>
      </c>
      <c r="B1969" s="1">
        <v>-8.5669054591390389E-2</v>
      </c>
    </row>
    <row r="1970" spans="1:2" x14ac:dyDescent="0.25">
      <c r="A1970" s="2" t="s">
        <v>2091</v>
      </c>
      <c r="B1970" s="1">
        <v>-8.5262604372928236E-2</v>
      </c>
    </row>
    <row r="1971" spans="1:2" x14ac:dyDescent="0.25">
      <c r="A1971" s="2" t="s">
        <v>2092</v>
      </c>
      <c r="B1971" s="1">
        <v>-8.4919750443966213E-2</v>
      </c>
    </row>
    <row r="1972" spans="1:2" x14ac:dyDescent="0.25">
      <c r="A1972" s="2" t="s">
        <v>2093</v>
      </c>
      <c r="B1972" s="1">
        <v>-8.475407572431283E-2</v>
      </c>
    </row>
    <row r="1973" spans="1:2" x14ac:dyDescent="0.25">
      <c r="A1973" s="2" t="s">
        <v>2094</v>
      </c>
      <c r="B1973" s="1">
        <v>-8.4478818960665544E-2</v>
      </c>
    </row>
    <row r="1974" spans="1:2" x14ac:dyDescent="0.25">
      <c r="A1974" s="2" t="s">
        <v>2095</v>
      </c>
      <c r="B1974" s="1">
        <v>-8.4324904209162541E-2</v>
      </c>
    </row>
    <row r="1975" spans="1:2" x14ac:dyDescent="0.25">
      <c r="A1975" s="2" t="s">
        <v>2096</v>
      </c>
      <c r="B1975" s="1">
        <v>-8.4309966984487172E-2</v>
      </c>
    </row>
    <row r="1976" spans="1:2" x14ac:dyDescent="0.25">
      <c r="A1976" s="2" t="s">
        <v>2097</v>
      </c>
      <c r="B1976" s="1">
        <v>-8.3609432650754337E-2</v>
      </c>
    </row>
    <row r="1977" spans="1:2" x14ac:dyDescent="0.25">
      <c r="A1977" s="2" t="s">
        <v>2098</v>
      </c>
      <c r="B1977" s="1">
        <v>-8.3516761877010376E-2</v>
      </c>
    </row>
    <row r="1978" spans="1:2" x14ac:dyDescent="0.25">
      <c r="A1978" s="2" t="s">
        <v>2099</v>
      </c>
      <c r="B1978" s="1">
        <v>-8.3297681754035055E-2</v>
      </c>
    </row>
    <row r="1979" spans="1:2" x14ac:dyDescent="0.25">
      <c r="A1979" s="2" t="s">
        <v>2100</v>
      </c>
      <c r="B1979" s="1">
        <v>-8.3022800249115389E-2</v>
      </c>
    </row>
    <row r="1980" spans="1:2" x14ac:dyDescent="0.25">
      <c r="A1980" s="2" t="s">
        <v>2101</v>
      </c>
      <c r="B1980" s="1">
        <v>-8.2651180177947786E-2</v>
      </c>
    </row>
    <row r="1981" spans="1:2" x14ac:dyDescent="0.25">
      <c r="A1981" s="2" t="s">
        <v>2102</v>
      </c>
      <c r="B1981" s="1">
        <v>-8.2049755403660829E-2</v>
      </c>
    </row>
    <row r="1982" spans="1:2" x14ac:dyDescent="0.25">
      <c r="A1982" s="2" t="s">
        <v>2103</v>
      </c>
      <c r="B1982" s="1">
        <v>-8.196363050703398E-2</v>
      </c>
    </row>
    <row r="1983" spans="1:2" x14ac:dyDescent="0.25">
      <c r="A1983" s="2" t="s">
        <v>2104</v>
      </c>
      <c r="B1983" s="1">
        <v>-8.1866444785412801E-2</v>
      </c>
    </row>
    <row r="1984" spans="1:2" x14ac:dyDescent="0.25">
      <c r="A1984" s="2" t="s">
        <v>2105</v>
      </c>
      <c r="B1984" s="1">
        <v>-8.1590704387227847E-2</v>
      </c>
    </row>
    <row r="1985" spans="1:2" x14ac:dyDescent="0.25">
      <c r="A1985" s="2" t="s">
        <v>2106</v>
      </c>
      <c r="B1985" s="1">
        <v>-8.1405869445375492E-2</v>
      </c>
    </row>
    <row r="1986" spans="1:2" x14ac:dyDescent="0.25">
      <c r="A1986" s="2" t="s">
        <v>2107</v>
      </c>
      <c r="B1986" s="1">
        <v>-8.0776126314933361E-2</v>
      </c>
    </row>
    <row r="1987" spans="1:2" x14ac:dyDescent="0.25">
      <c r="A1987" s="2" t="s">
        <v>2108</v>
      </c>
      <c r="B1987" s="1">
        <v>-8.0558422711620184E-2</v>
      </c>
    </row>
    <row r="1988" spans="1:2" x14ac:dyDescent="0.25">
      <c r="A1988" s="2" t="s">
        <v>2109</v>
      </c>
      <c r="B1988" s="1">
        <v>-8.0203452952138418E-2</v>
      </c>
    </row>
    <row r="1989" spans="1:2" x14ac:dyDescent="0.25">
      <c r="A1989" s="2" t="s">
        <v>2110</v>
      </c>
      <c r="B1989" s="1">
        <v>-7.9822881997143436E-2</v>
      </c>
    </row>
    <row r="1990" spans="1:2" x14ac:dyDescent="0.25">
      <c r="A1990" s="2" t="s">
        <v>2111</v>
      </c>
      <c r="B1990" s="1">
        <v>-7.9603771229042414E-2</v>
      </c>
    </row>
    <row r="1991" spans="1:2" x14ac:dyDescent="0.25">
      <c r="A1991" s="2" t="s">
        <v>2112</v>
      </c>
      <c r="B1991" s="1">
        <v>-7.8964063629407666E-2</v>
      </c>
    </row>
    <row r="1992" spans="1:2" x14ac:dyDescent="0.25">
      <c r="A1992" s="2" t="s">
        <v>2113</v>
      </c>
      <c r="B1992" s="1">
        <v>-7.8934282601611588E-2</v>
      </c>
    </row>
    <row r="1993" spans="1:2" x14ac:dyDescent="0.25">
      <c r="A1993" s="2" t="s">
        <v>2114</v>
      </c>
      <c r="B1993" s="1">
        <v>-7.8740895459933111E-2</v>
      </c>
    </row>
    <row r="1994" spans="1:2" x14ac:dyDescent="0.25">
      <c r="A1994" s="2" t="s">
        <v>2115</v>
      </c>
      <c r="B1994" s="1">
        <v>-7.8549282135408627E-2</v>
      </c>
    </row>
    <row r="1995" spans="1:2" x14ac:dyDescent="0.25">
      <c r="A1995" s="2" t="s">
        <v>2116</v>
      </c>
      <c r="B1995" s="1">
        <v>-7.8544586246516154E-2</v>
      </c>
    </row>
    <row r="1996" spans="1:2" x14ac:dyDescent="0.25">
      <c r="A1996" s="2" t="s">
        <v>2117</v>
      </c>
      <c r="B1996" s="1">
        <v>-7.7640544204284637E-2</v>
      </c>
    </row>
    <row r="1997" spans="1:2" x14ac:dyDescent="0.25">
      <c r="A1997" s="2" t="s">
        <v>2118</v>
      </c>
      <c r="B1997" s="1">
        <v>-7.7451381215303053E-2</v>
      </c>
    </row>
    <row r="1998" spans="1:2" x14ac:dyDescent="0.25">
      <c r="A1998" s="2" t="s">
        <v>2119</v>
      </c>
      <c r="B1998" s="1">
        <v>-7.7117849428221835E-2</v>
      </c>
    </row>
    <row r="1999" spans="1:2" x14ac:dyDescent="0.25">
      <c r="A1999" s="2" t="s">
        <v>2120</v>
      </c>
      <c r="B1999" s="1">
        <v>-7.7019060043663726E-2</v>
      </c>
    </row>
    <row r="2000" spans="1:2" x14ac:dyDescent="0.25">
      <c r="A2000" s="2" t="s">
        <v>2121</v>
      </c>
      <c r="B2000" s="1">
        <v>-7.6432978111826103E-2</v>
      </c>
    </row>
    <row r="2001" spans="1:2" x14ac:dyDescent="0.25">
      <c r="A2001" s="2" t="s">
        <v>2122</v>
      </c>
      <c r="B2001" s="1">
        <v>-7.5981647346862261E-2</v>
      </c>
    </row>
    <row r="2002" spans="1:2" x14ac:dyDescent="0.25">
      <c r="A2002" s="2" t="s">
        <v>2123</v>
      </c>
      <c r="B2002" s="1">
        <v>-7.5895804197941494E-2</v>
      </c>
    </row>
    <row r="2003" spans="1:2" x14ac:dyDescent="0.25">
      <c r="A2003" s="2" t="s">
        <v>186</v>
      </c>
      <c r="B2003" s="1">
        <v>-7.5735215584323959E-2</v>
      </c>
    </row>
    <row r="2004" spans="1:2" x14ac:dyDescent="0.25">
      <c r="A2004" s="2" t="s">
        <v>2124</v>
      </c>
      <c r="B2004" s="1">
        <v>-7.5313571885599076E-2</v>
      </c>
    </row>
    <row r="2005" spans="1:2" x14ac:dyDescent="0.25">
      <c r="A2005" s="2" t="s">
        <v>2125</v>
      </c>
      <c r="B2005" s="1">
        <v>-7.5229852624439347E-2</v>
      </c>
    </row>
    <row r="2006" spans="1:2" x14ac:dyDescent="0.25">
      <c r="A2006" s="2" t="s">
        <v>2126</v>
      </c>
      <c r="B2006" s="1">
        <v>-7.5035877497872813E-2</v>
      </c>
    </row>
    <row r="2007" spans="1:2" x14ac:dyDescent="0.25">
      <c r="A2007" s="2" t="s">
        <v>2127</v>
      </c>
      <c r="B2007" s="1">
        <v>-7.4604936004407887E-2</v>
      </c>
    </row>
    <row r="2008" spans="1:2" x14ac:dyDescent="0.25">
      <c r="A2008" s="2" t="s">
        <v>2128</v>
      </c>
      <c r="B2008" s="1">
        <v>-7.4508543861112914E-2</v>
      </c>
    </row>
    <row r="2009" spans="1:2" x14ac:dyDescent="0.25">
      <c r="A2009" s="2" t="s">
        <v>2129</v>
      </c>
      <c r="B2009" s="1">
        <v>-7.4323518184280693E-2</v>
      </c>
    </row>
    <row r="2010" spans="1:2" x14ac:dyDescent="0.25">
      <c r="A2010" s="2" t="s">
        <v>2130</v>
      </c>
      <c r="B2010" s="1">
        <v>-7.4214859811654391E-2</v>
      </c>
    </row>
    <row r="2011" spans="1:2" x14ac:dyDescent="0.25">
      <c r="A2011" s="2" t="s">
        <v>2131</v>
      </c>
      <c r="B2011" s="1">
        <v>-7.3787904353262934E-2</v>
      </c>
    </row>
    <row r="2012" spans="1:2" x14ac:dyDescent="0.25">
      <c r="A2012" s="2" t="s">
        <v>2132</v>
      </c>
      <c r="B2012" s="1">
        <v>-7.3432885879393714E-2</v>
      </c>
    </row>
    <row r="2013" spans="1:2" x14ac:dyDescent="0.25">
      <c r="A2013" s="2" t="s">
        <v>2133</v>
      </c>
      <c r="B2013" s="1">
        <v>-7.3234538976223881E-2</v>
      </c>
    </row>
    <row r="2014" spans="1:2" x14ac:dyDescent="0.25">
      <c r="A2014" s="2" t="s">
        <v>2134</v>
      </c>
      <c r="B2014" s="1">
        <v>-7.2997432690260461E-2</v>
      </c>
    </row>
    <row r="2015" spans="1:2" x14ac:dyDescent="0.25">
      <c r="A2015" s="2" t="s">
        <v>2135</v>
      </c>
      <c r="B2015" s="1">
        <v>-7.2987145270488038E-2</v>
      </c>
    </row>
    <row r="2016" spans="1:2" x14ac:dyDescent="0.25">
      <c r="A2016" s="2" t="s">
        <v>2136</v>
      </c>
      <c r="B2016" s="1">
        <v>-7.2756342435314231E-2</v>
      </c>
    </row>
    <row r="2017" spans="1:2" x14ac:dyDescent="0.25">
      <c r="A2017" s="2" t="s">
        <v>2137</v>
      </c>
      <c r="B2017" s="1">
        <v>-7.2709322308498692E-2</v>
      </c>
    </row>
    <row r="2018" spans="1:2" x14ac:dyDescent="0.25">
      <c r="A2018" s="2" t="s">
        <v>2138</v>
      </c>
      <c r="B2018" s="1">
        <v>-7.2444487301788527E-2</v>
      </c>
    </row>
    <row r="2019" spans="1:2" x14ac:dyDescent="0.25">
      <c r="A2019" s="2" t="s">
        <v>2139</v>
      </c>
      <c r="B2019" s="1">
        <v>-7.230229397175128E-2</v>
      </c>
    </row>
    <row r="2020" spans="1:2" x14ac:dyDescent="0.25">
      <c r="A2020" s="2" t="s">
        <v>2140</v>
      </c>
      <c r="B2020" s="1">
        <v>-7.2190820372166883E-2</v>
      </c>
    </row>
    <row r="2021" spans="1:2" x14ac:dyDescent="0.25">
      <c r="A2021" s="2" t="s">
        <v>2141</v>
      </c>
      <c r="B2021" s="1">
        <v>-7.1989029043143485E-2</v>
      </c>
    </row>
    <row r="2022" spans="1:2" x14ac:dyDescent="0.25">
      <c r="A2022" s="2" t="s">
        <v>2142</v>
      </c>
      <c r="B2022" s="1">
        <v>-7.1901745516950763E-2</v>
      </c>
    </row>
    <row r="2023" spans="1:2" x14ac:dyDescent="0.25">
      <c r="A2023" s="2" t="s">
        <v>2143</v>
      </c>
      <c r="B2023" s="1">
        <v>-7.1651995729197449E-2</v>
      </c>
    </row>
    <row r="2024" spans="1:2" x14ac:dyDescent="0.25">
      <c r="A2024" s="2" t="s">
        <v>2144</v>
      </c>
      <c r="B2024" s="1">
        <v>-7.1440081472398498E-2</v>
      </c>
    </row>
    <row r="2025" spans="1:2" x14ac:dyDescent="0.25">
      <c r="A2025" s="2" t="s">
        <v>2145</v>
      </c>
      <c r="B2025" s="1">
        <v>-7.0960595907984286E-2</v>
      </c>
    </row>
    <row r="2026" spans="1:2" x14ac:dyDescent="0.25">
      <c r="A2026" s="2" t="s">
        <v>2146</v>
      </c>
      <c r="B2026" s="1">
        <v>-7.0939338902289414E-2</v>
      </c>
    </row>
    <row r="2027" spans="1:2" x14ac:dyDescent="0.25">
      <c r="A2027" s="2" t="s">
        <v>2147</v>
      </c>
      <c r="B2027" s="1">
        <v>-7.0734511537233966E-2</v>
      </c>
    </row>
    <row r="2028" spans="1:2" x14ac:dyDescent="0.25">
      <c r="A2028" s="2" t="s">
        <v>2148</v>
      </c>
      <c r="B2028" s="1">
        <v>-7.0553279825308013E-2</v>
      </c>
    </row>
    <row r="2029" spans="1:2" x14ac:dyDescent="0.25">
      <c r="A2029" s="2" t="s">
        <v>2149</v>
      </c>
      <c r="B2029" s="1">
        <v>-7.0512739709403957E-2</v>
      </c>
    </row>
    <row r="2030" spans="1:2" x14ac:dyDescent="0.25">
      <c r="A2030" s="2" t="s">
        <v>2150</v>
      </c>
      <c r="B2030" s="1">
        <v>-7.0422057279003317E-2</v>
      </c>
    </row>
    <row r="2031" spans="1:2" x14ac:dyDescent="0.25">
      <c r="A2031" s="2" t="s">
        <v>2151</v>
      </c>
      <c r="B2031" s="1">
        <v>-7.0301920963929426E-2</v>
      </c>
    </row>
    <row r="2032" spans="1:2" x14ac:dyDescent="0.25">
      <c r="A2032" s="2" t="s">
        <v>2152</v>
      </c>
      <c r="B2032" s="1">
        <v>-6.9948877562564335E-2</v>
      </c>
    </row>
    <row r="2033" spans="1:2" x14ac:dyDescent="0.25">
      <c r="A2033" s="2" t="s">
        <v>2153</v>
      </c>
      <c r="B2033" s="1">
        <v>-6.9245208123233801E-2</v>
      </c>
    </row>
    <row r="2034" spans="1:2" x14ac:dyDescent="0.25">
      <c r="A2034" s="2" t="s">
        <v>2154</v>
      </c>
      <c r="B2034" s="1">
        <v>-6.9097589947482482E-2</v>
      </c>
    </row>
    <row r="2035" spans="1:2" x14ac:dyDescent="0.25">
      <c r="A2035" s="2" t="s">
        <v>2155</v>
      </c>
      <c r="B2035" s="1">
        <v>-6.8548511594746508E-2</v>
      </c>
    </row>
    <row r="2036" spans="1:2" x14ac:dyDescent="0.25">
      <c r="A2036" s="2" t="s">
        <v>2156</v>
      </c>
      <c r="B2036" s="1">
        <v>-6.8375796453749582E-2</v>
      </c>
    </row>
    <row r="2037" spans="1:2" x14ac:dyDescent="0.25">
      <c r="A2037" s="2" t="s">
        <v>2157</v>
      </c>
      <c r="B2037" s="1">
        <v>-6.8243175699689254E-2</v>
      </c>
    </row>
    <row r="2038" spans="1:2" x14ac:dyDescent="0.25">
      <c r="A2038" s="2" t="s">
        <v>2158</v>
      </c>
      <c r="B2038" s="1">
        <v>-6.8195919715834871E-2</v>
      </c>
    </row>
    <row r="2039" spans="1:2" x14ac:dyDescent="0.25">
      <c r="A2039" s="2" t="s">
        <v>2159</v>
      </c>
      <c r="B2039" s="1">
        <v>-6.7951911569595985E-2</v>
      </c>
    </row>
    <row r="2040" spans="1:2" x14ac:dyDescent="0.25">
      <c r="A2040" s="2" t="s">
        <v>2160</v>
      </c>
      <c r="B2040" s="1">
        <v>-6.7625503930342667E-2</v>
      </c>
    </row>
    <row r="2041" spans="1:2" x14ac:dyDescent="0.25">
      <c r="A2041" s="2" t="s">
        <v>2161</v>
      </c>
      <c r="B2041" s="1">
        <v>-6.755483452324007E-2</v>
      </c>
    </row>
    <row r="2042" spans="1:2" x14ac:dyDescent="0.25">
      <c r="A2042" s="2" t="s">
        <v>2162</v>
      </c>
      <c r="B2042" s="1">
        <v>-6.7547044836019907E-2</v>
      </c>
    </row>
    <row r="2043" spans="1:2" x14ac:dyDescent="0.25">
      <c r="A2043" s="2" t="s">
        <v>2163</v>
      </c>
      <c r="B2043" s="1">
        <v>-6.7535448946273322E-2</v>
      </c>
    </row>
    <row r="2044" spans="1:2" x14ac:dyDescent="0.25">
      <c r="A2044" s="2" t="s">
        <v>2164</v>
      </c>
      <c r="B2044" s="1">
        <v>-6.7364946713585394E-2</v>
      </c>
    </row>
    <row r="2045" spans="1:2" x14ac:dyDescent="0.25">
      <c r="A2045" s="2" t="s">
        <v>2165</v>
      </c>
      <c r="B2045" s="1">
        <v>-6.6427361738976065E-2</v>
      </c>
    </row>
    <row r="2046" spans="1:2" x14ac:dyDescent="0.25">
      <c r="A2046" s="2" t="s">
        <v>2166</v>
      </c>
      <c r="B2046" s="1">
        <v>-6.5340753667317605E-2</v>
      </c>
    </row>
    <row r="2047" spans="1:2" x14ac:dyDescent="0.25">
      <c r="A2047" s="2" t="s">
        <v>2167</v>
      </c>
      <c r="B2047" s="1">
        <v>-6.51160932048271E-2</v>
      </c>
    </row>
    <row r="2048" spans="1:2" x14ac:dyDescent="0.25">
      <c r="A2048" s="2" t="s">
        <v>2168</v>
      </c>
      <c r="B2048" s="1">
        <v>-6.4811409989116428E-2</v>
      </c>
    </row>
    <row r="2049" spans="1:2" x14ac:dyDescent="0.25">
      <c r="A2049" s="2" t="s">
        <v>2169</v>
      </c>
      <c r="B2049" s="1">
        <v>-6.470568938781536E-2</v>
      </c>
    </row>
    <row r="2050" spans="1:2" x14ac:dyDescent="0.25">
      <c r="A2050" s="2" t="s">
        <v>2170</v>
      </c>
      <c r="B2050" s="1">
        <v>-6.4683369603774826E-2</v>
      </c>
    </row>
    <row r="2051" spans="1:2" x14ac:dyDescent="0.25">
      <c r="A2051" s="2" t="s">
        <v>2171</v>
      </c>
      <c r="B2051" s="1">
        <v>-6.4178292181836308E-2</v>
      </c>
    </row>
    <row r="2052" spans="1:2" x14ac:dyDescent="0.25">
      <c r="A2052" s="2" t="s">
        <v>2172</v>
      </c>
      <c r="B2052" s="1">
        <v>-6.3818234651405001E-2</v>
      </c>
    </row>
    <row r="2053" spans="1:2" x14ac:dyDescent="0.25">
      <c r="A2053" s="2" t="s">
        <v>2173</v>
      </c>
      <c r="B2053" s="1">
        <v>-6.3710705351344391E-2</v>
      </c>
    </row>
    <row r="2054" spans="1:2" x14ac:dyDescent="0.25">
      <c r="A2054" s="2" t="s">
        <v>2174</v>
      </c>
      <c r="B2054" s="1">
        <v>-6.3595425721740859E-2</v>
      </c>
    </row>
    <row r="2055" spans="1:2" x14ac:dyDescent="0.25">
      <c r="A2055" s="2" t="s">
        <v>2175</v>
      </c>
      <c r="B2055" s="1">
        <v>-6.3159434508591308E-2</v>
      </c>
    </row>
    <row r="2056" spans="1:2" x14ac:dyDescent="0.25">
      <c r="A2056" s="2" t="s">
        <v>2176</v>
      </c>
      <c r="B2056" s="1">
        <v>-6.3009797525800354E-2</v>
      </c>
    </row>
    <row r="2057" spans="1:2" x14ac:dyDescent="0.25">
      <c r="A2057" s="2" t="s">
        <v>2177</v>
      </c>
      <c r="B2057" s="1">
        <v>-6.2997656949435418E-2</v>
      </c>
    </row>
    <row r="2058" spans="1:2" x14ac:dyDescent="0.25">
      <c r="A2058" s="2" t="s">
        <v>2178</v>
      </c>
      <c r="B2058" s="1">
        <v>-6.2974865865385657E-2</v>
      </c>
    </row>
    <row r="2059" spans="1:2" x14ac:dyDescent="0.25">
      <c r="A2059" s="2" t="s">
        <v>2179</v>
      </c>
      <c r="B2059" s="1">
        <v>-6.2829520345453707E-2</v>
      </c>
    </row>
    <row r="2060" spans="1:2" x14ac:dyDescent="0.25">
      <c r="A2060" s="2" t="s">
        <v>2180</v>
      </c>
      <c r="B2060" s="1">
        <v>-6.2396537137867289E-2</v>
      </c>
    </row>
    <row r="2061" spans="1:2" x14ac:dyDescent="0.25">
      <c r="A2061" s="2" t="s">
        <v>2181</v>
      </c>
      <c r="B2061" s="1">
        <v>-6.1589300857206368E-2</v>
      </c>
    </row>
    <row r="2062" spans="1:2" x14ac:dyDescent="0.25">
      <c r="A2062" s="2" t="s">
        <v>2182</v>
      </c>
      <c r="B2062" s="1">
        <v>-6.1092960609449701E-2</v>
      </c>
    </row>
    <row r="2063" spans="1:2" x14ac:dyDescent="0.25">
      <c r="A2063" s="2" t="s">
        <v>2183</v>
      </c>
      <c r="B2063" s="1">
        <v>-6.0460984200528929E-2</v>
      </c>
    </row>
    <row r="2064" spans="1:2" x14ac:dyDescent="0.25">
      <c r="A2064" s="2" t="s">
        <v>2184</v>
      </c>
      <c r="B2064" s="1">
        <v>-6.0439667483792862E-2</v>
      </c>
    </row>
    <row r="2065" spans="1:2" x14ac:dyDescent="0.25">
      <c r="A2065" s="2" t="s">
        <v>2185</v>
      </c>
      <c r="B2065" s="1">
        <v>-6.0424941673054913E-2</v>
      </c>
    </row>
    <row r="2066" spans="1:2" x14ac:dyDescent="0.25">
      <c r="A2066" s="2" t="s">
        <v>2186</v>
      </c>
      <c r="B2066" s="1">
        <v>-6.0174353944475671E-2</v>
      </c>
    </row>
    <row r="2067" spans="1:2" x14ac:dyDescent="0.25">
      <c r="A2067" s="2" t="s">
        <v>2187</v>
      </c>
      <c r="B2067" s="1">
        <v>-6.0146060551781261E-2</v>
      </c>
    </row>
    <row r="2068" spans="1:2" x14ac:dyDescent="0.25">
      <c r="A2068" s="2" t="s">
        <v>2188</v>
      </c>
      <c r="B2068" s="1">
        <v>-5.9910785464806264E-2</v>
      </c>
    </row>
    <row r="2069" spans="1:2" x14ac:dyDescent="0.25">
      <c r="A2069" s="2" t="s">
        <v>2189</v>
      </c>
      <c r="B2069" s="1">
        <v>-5.9812239242240411E-2</v>
      </c>
    </row>
    <row r="2070" spans="1:2" x14ac:dyDescent="0.25">
      <c r="A2070" s="2" t="s">
        <v>2190</v>
      </c>
      <c r="B2070" s="1">
        <v>-5.9746056979400233E-2</v>
      </c>
    </row>
    <row r="2071" spans="1:2" x14ac:dyDescent="0.25">
      <c r="A2071" s="2" t="s">
        <v>2191</v>
      </c>
      <c r="B2071" s="1">
        <v>-5.9526588840375372E-2</v>
      </c>
    </row>
    <row r="2072" spans="1:2" x14ac:dyDescent="0.25">
      <c r="A2072" s="2" t="s">
        <v>2192</v>
      </c>
      <c r="B2072" s="1">
        <v>-5.9181336356064512E-2</v>
      </c>
    </row>
    <row r="2073" spans="1:2" x14ac:dyDescent="0.25">
      <c r="A2073" s="2" t="s">
        <v>236</v>
      </c>
      <c r="B2073" s="1">
        <v>-5.917742772032334E-2</v>
      </c>
    </row>
    <row r="2074" spans="1:2" x14ac:dyDescent="0.25">
      <c r="A2074" s="2" t="s">
        <v>2193</v>
      </c>
      <c r="B2074" s="1">
        <v>-5.9159949657465016E-2</v>
      </c>
    </row>
    <row r="2075" spans="1:2" x14ac:dyDescent="0.25">
      <c r="A2075" s="2" t="s">
        <v>2194</v>
      </c>
      <c r="B2075" s="1">
        <v>-5.9082596710668317E-2</v>
      </c>
    </row>
    <row r="2076" spans="1:2" x14ac:dyDescent="0.25">
      <c r="A2076" s="2" t="s">
        <v>2195</v>
      </c>
      <c r="B2076" s="1">
        <v>-5.8946007054730749E-2</v>
      </c>
    </row>
    <row r="2077" spans="1:2" x14ac:dyDescent="0.25">
      <c r="A2077" s="2" t="s">
        <v>2196</v>
      </c>
      <c r="B2077" s="1">
        <v>-5.8530701244158517E-2</v>
      </c>
    </row>
    <row r="2078" spans="1:2" x14ac:dyDescent="0.25">
      <c r="A2078" s="2" t="s">
        <v>2197</v>
      </c>
      <c r="B2078" s="1">
        <v>-5.8396978757428032E-2</v>
      </c>
    </row>
    <row r="2079" spans="1:2" x14ac:dyDescent="0.25">
      <c r="A2079" s="2" t="s">
        <v>2198</v>
      </c>
      <c r="B2079" s="1">
        <v>-5.8132974540351906E-2</v>
      </c>
    </row>
    <row r="2080" spans="1:2" x14ac:dyDescent="0.25">
      <c r="A2080" s="2" t="s">
        <v>2199</v>
      </c>
      <c r="B2080" s="1">
        <v>-5.8033833038710611E-2</v>
      </c>
    </row>
    <row r="2081" spans="1:2" x14ac:dyDescent="0.25">
      <c r="A2081" s="2" t="s">
        <v>2200</v>
      </c>
      <c r="B2081" s="1">
        <v>-5.7509000319129693E-2</v>
      </c>
    </row>
    <row r="2082" spans="1:2" x14ac:dyDescent="0.25">
      <c r="A2082" s="2" t="s">
        <v>2201</v>
      </c>
      <c r="B2082" s="1">
        <v>-5.7386341791252266E-2</v>
      </c>
    </row>
    <row r="2083" spans="1:2" x14ac:dyDescent="0.25">
      <c r="A2083" s="2" t="s">
        <v>2202</v>
      </c>
      <c r="B2083" s="1">
        <v>-5.7325801454336953E-2</v>
      </c>
    </row>
    <row r="2084" spans="1:2" x14ac:dyDescent="0.25">
      <c r="A2084" s="2" t="s">
        <v>2203</v>
      </c>
      <c r="B2084" s="1">
        <v>-5.723879075961167E-2</v>
      </c>
    </row>
    <row r="2085" spans="1:2" x14ac:dyDescent="0.25">
      <c r="A2085" s="2" t="s">
        <v>2204</v>
      </c>
      <c r="B2085" s="1">
        <v>-5.7185346591206915E-2</v>
      </c>
    </row>
    <row r="2086" spans="1:2" x14ac:dyDescent="0.25">
      <c r="A2086" s="2" t="s">
        <v>2205</v>
      </c>
      <c r="B2086" s="1">
        <v>-5.702027354415571E-2</v>
      </c>
    </row>
    <row r="2087" spans="1:2" x14ac:dyDescent="0.25">
      <c r="A2087" s="2" t="s">
        <v>2206</v>
      </c>
      <c r="B2087" s="1">
        <v>-5.6178061537277085E-2</v>
      </c>
    </row>
    <row r="2088" spans="1:2" x14ac:dyDescent="0.25">
      <c r="A2088" s="2" t="s">
        <v>2207</v>
      </c>
      <c r="B2088" s="1">
        <v>-5.6044848058041948E-2</v>
      </c>
    </row>
    <row r="2089" spans="1:2" x14ac:dyDescent="0.25">
      <c r="A2089" s="2" t="s">
        <v>2208</v>
      </c>
      <c r="B2089" s="1">
        <v>-5.5797838434767259E-2</v>
      </c>
    </row>
    <row r="2090" spans="1:2" x14ac:dyDescent="0.25">
      <c r="A2090" s="2" t="s">
        <v>2209</v>
      </c>
      <c r="B2090" s="1">
        <v>-5.5698541157148611E-2</v>
      </c>
    </row>
    <row r="2091" spans="1:2" x14ac:dyDescent="0.25">
      <c r="A2091" s="2" t="s">
        <v>2210</v>
      </c>
      <c r="B2091" s="1">
        <v>-5.5652917258070117E-2</v>
      </c>
    </row>
    <row r="2092" spans="1:2" x14ac:dyDescent="0.25">
      <c r="A2092" s="2" t="s">
        <v>2211</v>
      </c>
      <c r="B2092" s="1">
        <v>-5.5300345127725442E-2</v>
      </c>
    </row>
    <row r="2093" spans="1:2" x14ac:dyDescent="0.25">
      <c r="A2093" s="2" t="s">
        <v>2212</v>
      </c>
      <c r="B2093" s="1">
        <v>-5.529252600649226E-2</v>
      </c>
    </row>
    <row r="2094" spans="1:2" x14ac:dyDescent="0.25">
      <c r="A2094" s="2" t="s">
        <v>2213</v>
      </c>
      <c r="B2094" s="1">
        <v>-5.4949573544630599E-2</v>
      </c>
    </row>
    <row r="2095" spans="1:2" x14ac:dyDescent="0.25">
      <c r="A2095" s="2" t="s">
        <v>2214</v>
      </c>
      <c r="B2095" s="1">
        <v>-5.4934255529716348E-2</v>
      </c>
    </row>
    <row r="2096" spans="1:2" x14ac:dyDescent="0.25">
      <c r="A2096" s="2" t="s">
        <v>2215</v>
      </c>
      <c r="B2096" s="1">
        <v>-5.4094091665171207E-2</v>
      </c>
    </row>
    <row r="2097" spans="1:2" x14ac:dyDescent="0.25">
      <c r="A2097" s="2" t="s">
        <v>2216</v>
      </c>
      <c r="B2097" s="1">
        <v>-5.3598104532398314E-2</v>
      </c>
    </row>
    <row r="2098" spans="1:2" x14ac:dyDescent="0.25">
      <c r="A2098" s="2" t="s">
        <v>2217</v>
      </c>
      <c r="B2098" s="1">
        <v>-5.353369626267989E-2</v>
      </c>
    </row>
    <row r="2099" spans="1:2" x14ac:dyDescent="0.25">
      <c r="A2099" s="2" t="s">
        <v>2218</v>
      </c>
      <c r="B2099" s="1">
        <v>-5.3465320145768595E-2</v>
      </c>
    </row>
    <row r="2100" spans="1:2" x14ac:dyDescent="0.25">
      <c r="A2100" s="2" t="s">
        <v>2219</v>
      </c>
      <c r="B2100" s="1">
        <v>-5.3360538117451631E-2</v>
      </c>
    </row>
    <row r="2101" spans="1:2" x14ac:dyDescent="0.25">
      <c r="A2101" s="2" t="s">
        <v>2220</v>
      </c>
      <c r="B2101" s="1">
        <v>-5.3355149675488329E-2</v>
      </c>
    </row>
    <row r="2102" spans="1:2" x14ac:dyDescent="0.25">
      <c r="A2102" s="2" t="s">
        <v>2221</v>
      </c>
      <c r="B2102" s="1">
        <v>-5.284243810287291E-2</v>
      </c>
    </row>
    <row r="2103" spans="1:2" x14ac:dyDescent="0.25">
      <c r="A2103" s="2" t="s">
        <v>2222</v>
      </c>
      <c r="B2103" s="1">
        <v>-5.2302715517934736E-2</v>
      </c>
    </row>
    <row r="2104" spans="1:2" x14ac:dyDescent="0.25">
      <c r="A2104" s="2" t="s">
        <v>2223</v>
      </c>
      <c r="B2104" s="1">
        <v>-5.2066283867042894E-2</v>
      </c>
    </row>
    <row r="2105" spans="1:2" x14ac:dyDescent="0.25">
      <c r="A2105" s="2" t="s">
        <v>2224</v>
      </c>
      <c r="B2105" s="1">
        <v>-5.194263176100225E-2</v>
      </c>
    </row>
    <row r="2106" spans="1:2" x14ac:dyDescent="0.25">
      <c r="A2106" s="2" t="s">
        <v>2225</v>
      </c>
      <c r="B2106" s="1">
        <v>-5.1632768415322348E-2</v>
      </c>
    </row>
    <row r="2107" spans="1:2" x14ac:dyDescent="0.25">
      <c r="A2107" s="2" t="s">
        <v>2226</v>
      </c>
      <c r="B2107" s="1">
        <v>-5.162568858952931E-2</v>
      </c>
    </row>
    <row r="2108" spans="1:2" x14ac:dyDescent="0.25">
      <c r="A2108" s="2" t="s">
        <v>2227</v>
      </c>
      <c r="B2108" s="1">
        <v>-5.1326580508294598E-2</v>
      </c>
    </row>
    <row r="2109" spans="1:2" x14ac:dyDescent="0.25">
      <c r="A2109" s="2" t="s">
        <v>2228</v>
      </c>
      <c r="B2109" s="1">
        <v>-5.0886510843197952E-2</v>
      </c>
    </row>
    <row r="2110" spans="1:2" x14ac:dyDescent="0.25">
      <c r="A2110" s="2" t="s">
        <v>2229</v>
      </c>
      <c r="B2110" s="1">
        <v>-5.066944478494078E-2</v>
      </c>
    </row>
    <row r="2111" spans="1:2" x14ac:dyDescent="0.25">
      <c r="A2111" s="2" t="s">
        <v>248</v>
      </c>
      <c r="B2111" s="1">
        <v>-5.0428332552259834E-2</v>
      </c>
    </row>
    <row r="2112" spans="1:2" x14ac:dyDescent="0.25">
      <c r="A2112" s="2" t="s">
        <v>2230</v>
      </c>
      <c r="B2112" s="1">
        <v>-5.0330817249872345E-2</v>
      </c>
    </row>
    <row r="2113" spans="1:2" x14ac:dyDescent="0.25">
      <c r="A2113" s="2" t="s">
        <v>2231</v>
      </c>
      <c r="B2113" s="1">
        <v>-5.0295116454281023E-2</v>
      </c>
    </row>
    <row r="2114" spans="1:2" x14ac:dyDescent="0.25">
      <c r="A2114" s="2" t="s">
        <v>2232</v>
      </c>
      <c r="B2114" s="1">
        <v>-5.0101957746090761E-2</v>
      </c>
    </row>
    <row r="2115" spans="1:2" x14ac:dyDescent="0.25">
      <c r="A2115" s="2" t="s">
        <v>2233</v>
      </c>
      <c r="B2115" s="1">
        <v>-5.0034181984621978E-2</v>
      </c>
    </row>
    <row r="2116" spans="1:2" x14ac:dyDescent="0.25">
      <c r="A2116" s="2" t="s">
        <v>2234</v>
      </c>
      <c r="B2116" s="1">
        <v>-4.9477377288324013E-2</v>
      </c>
    </row>
    <row r="2117" spans="1:2" x14ac:dyDescent="0.25">
      <c r="A2117" s="2" t="s">
        <v>2235</v>
      </c>
      <c r="B2117" s="1">
        <v>-4.9408593261384665E-2</v>
      </c>
    </row>
    <row r="2118" spans="1:2" x14ac:dyDescent="0.25">
      <c r="A2118" s="2" t="s">
        <v>2236</v>
      </c>
      <c r="B2118" s="1">
        <v>-4.9329476805472644E-2</v>
      </c>
    </row>
    <row r="2119" spans="1:2" x14ac:dyDescent="0.25">
      <c r="A2119" s="2" t="s">
        <v>2237</v>
      </c>
      <c r="B2119" s="1">
        <v>-4.9136778662801396E-2</v>
      </c>
    </row>
    <row r="2120" spans="1:2" x14ac:dyDescent="0.25">
      <c r="A2120" s="2" t="s">
        <v>2238</v>
      </c>
      <c r="B2120" s="1">
        <v>-4.9111109755195406E-2</v>
      </c>
    </row>
    <row r="2121" spans="1:2" x14ac:dyDescent="0.25">
      <c r="A2121" s="2" t="s">
        <v>2239</v>
      </c>
      <c r="B2121" s="1">
        <v>-4.8966849148277508E-2</v>
      </c>
    </row>
    <row r="2122" spans="1:2" x14ac:dyDescent="0.25">
      <c r="A2122" s="2" t="s">
        <v>2240</v>
      </c>
      <c r="B2122" s="1">
        <v>-4.8590737612836804E-2</v>
      </c>
    </row>
    <row r="2123" spans="1:2" x14ac:dyDescent="0.25">
      <c r="A2123" s="2" t="s">
        <v>2241</v>
      </c>
      <c r="B2123" s="1">
        <v>-4.8413116936616277E-2</v>
      </c>
    </row>
    <row r="2124" spans="1:2" x14ac:dyDescent="0.25">
      <c r="A2124" s="2" t="s">
        <v>2242</v>
      </c>
      <c r="B2124" s="1">
        <v>-4.8337298576552654E-2</v>
      </c>
    </row>
    <row r="2125" spans="1:2" x14ac:dyDescent="0.25">
      <c r="A2125" s="2" t="s">
        <v>2243</v>
      </c>
      <c r="B2125" s="1">
        <v>-4.7415707157436697E-2</v>
      </c>
    </row>
    <row r="2126" spans="1:2" x14ac:dyDescent="0.25">
      <c r="A2126" s="2" t="s">
        <v>2244</v>
      </c>
      <c r="B2126" s="1">
        <v>-4.7116870236794547E-2</v>
      </c>
    </row>
    <row r="2127" spans="1:2" x14ac:dyDescent="0.25">
      <c r="A2127" s="2" t="s">
        <v>2245</v>
      </c>
      <c r="B2127" s="1">
        <v>-4.7097805829985698E-2</v>
      </c>
    </row>
    <row r="2128" spans="1:2" x14ac:dyDescent="0.25">
      <c r="A2128" s="2" t="s">
        <v>2246</v>
      </c>
      <c r="B2128" s="1">
        <v>-4.6921047387492573E-2</v>
      </c>
    </row>
    <row r="2129" spans="1:2" x14ac:dyDescent="0.25">
      <c r="A2129" s="2" t="s">
        <v>2247</v>
      </c>
      <c r="B2129" s="1">
        <v>-4.679421147894109E-2</v>
      </c>
    </row>
    <row r="2130" spans="1:2" x14ac:dyDescent="0.25">
      <c r="A2130" s="2" t="s">
        <v>2248</v>
      </c>
      <c r="B2130" s="1">
        <v>-4.6498462099891634E-2</v>
      </c>
    </row>
    <row r="2131" spans="1:2" x14ac:dyDescent="0.25">
      <c r="A2131" s="2" t="s">
        <v>2249</v>
      </c>
      <c r="B2131" s="1">
        <v>-4.6286579008533939E-2</v>
      </c>
    </row>
    <row r="2132" spans="1:2" x14ac:dyDescent="0.25">
      <c r="A2132" s="2" t="s">
        <v>2250</v>
      </c>
      <c r="B2132" s="1">
        <v>-4.6120313128252488E-2</v>
      </c>
    </row>
    <row r="2133" spans="1:2" x14ac:dyDescent="0.25">
      <c r="A2133" s="2" t="s">
        <v>2251</v>
      </c>
      <c r="B2133" s="1">
        <v>-4.598360007108615E-2</v>
      </c>
    </row>
    <row r="2134" spans="1:2" x14ac:dyDescent="0.25">
      <c r="A2134" s="2" t="s">
        <v>2252</v>
      </c>
      <c r="B2134" s="1">
        <v>-4.5977801168283039E-2</v>
      </c>
    </row>
    <row r="2135" spans="1:2" x14ac:dyDescent="0.25">
      <c r="A2135" s="2" t="s">
        <v>2253</v>
      </c>
      <c r="B2135" s="1">
        <v>-4.5795955123353001E-2</v>
      </c>
    </row>
    <row r="2136" spans="1:2" x14ac:dyDescent="0.25">
      <c r="A2136" s="2" t="s">
        <v>2254</v>
      </c>
      <c r="B2136" s="1">
        <v>-4.5638081504019198E-2</v>
      </c>
    </row>
    <row r="2137" spans="1:2" x14ac:dyDescent="0.25">
      <c r="A2137" s="2" t="s">
        <v>2255</v>
      </c>
      <c r="B2137" s="1">
        <v>-4.5503096833437714E-2</v>
      </c>
    </row>
    <row r="2138" spans="1:2" x14ac:dyDescent="0.25">
      <c r="A2138" s="2" t="s">
        <v>212</v>
      </c>
      <c r="B2138" s="1">
        <v>-4.5336823191633312E-2</v>
      </c>
    </row>
    <row r="2139" spans="1:2" x14ac:dyDescent="0.25">
      <c r="A2139" s="2" t="s">
        <v>2256</v>
      </c>
      <c r="B2139" s="1">
        <v>-4.5265941508720278E-2</v>
      </c>
    </row>
    <row r="2140" spans="1:2" x14ac:dyDescent="0.25">
      <c r="A2140" s="2" t="s">
        <v>2257</v>
      </c>
      <c r="B2140" s="1">
        <v>-4.5238952326796464E-2</v>
      </c>
    </row>
    <row r="2141" spans="1:2" x14ac:dyDescent="0.25">
      <c r="A2141" s="2" t="s">
        <v>2258</v>
      </c>
      <c r="B2141" s="1">
        <v>-4.4987454773310086E-2</v>
      </c>
    </row>
    <row r="2142" spans="1:2" x14ac:dyDescent="0.25">
      <c r="A2142" s="2" t="s">
        <v>2259</v>
      </c>
      <c r="B2142" s="1">
        <v>-4.484056684488439E-2</v>
      </c>
    </row>
    <row r="2143" spans="1:2" x14ac:dyDescent="0.25">
      <c r="A2143" s="2" t="s">
        <v>2260</v>
      </c>
      <c r="B2143" s="1">
        <v>-4.4732979029039839E-2</v>
      </c>
    </row>
    <row r="2144" spans="1:2" x14ac:dyDescent="0.25">
      <c r="A2144" s="2" t="s">
        <v>2261</v>
      </c>
      <c r="B2144" s="1">
        <v>-4.4510696065792457E-2</v>
      </c>
    </row>
    <row r="2145" spans="1:2" x14ac:dyDescent="0.25">
      <c r="A2145" s="2" t="s">
        <v>285</v>
      </c>
      <c r="B2145" s="1">
        <v>-4.411641988547977E-2</v>
      </c>
    </row>
    <row r="2146" spans="1:2" x14ac:dyDescent="0.25">
      <c r="A2146" s="2" t="s">
        <v>2262</v>
      </c>
      <c r="B2146" s="1">
        <v>-4.3237764605874973E-2</v>
      </c>
    </row>
    <row r="2147" spans="1:2" x14ac:dyDescent="0.25">
      <c r="A2147" s="2" t="s">
        <v>2263</v>
      </c>
      <c r="B2147" s="1">
        <v>-4.3110240088095546E-2</v>
      </c>
    </row>
    <row r="2148" spans="1:2" x14ac:dyDescent="0.25">
      <c r="A2148" s="2" t="s">
        <v>2264</v>
      </c>
      <c r="B2148" s="1">
        <v>-4.2501066940281808E-2</v>
      </c>
    </row>
    <row r="2149" spans="1:2" x14ac:dyDescent="0.25">
      <c r="A2149" s="2" t="s">
        <v>2265</v>
      </c>
      <c r="B2149" s="1">
        <v>-4.2374782302323062E-2</v>
      </c>
    </row>
    <row r="2150" spans="1:2" x14ac:dyDescent="0.25">
      <c r="A2150" s="2" t="s">
        <v>2266</v>
      </c>
      <c r="B2150" s="1">
        <v>-4.2193926487447027E-2</v>
      </c>
    </row>
    <row r="2151" spans="1:2" x14ac:dyDescent="0.25">
      <c r="A2151" s="2" t="s">
        <v>2267</v>
      </c>
      <c r="B2151" s="1">
        <v>-4.1944889996303053E-2</v>
      </c>
    </row>
    <row r="2152" spans="1:2" x14ac:dyDescent="0.25">
      <c r="A2152" s="2" t="s">
        <v>2268</v>
      </c>
      <c r="B2152" s="1">
        <v>-4.1652469209010751E-2</v>
      </c>
    </row>
    <row r="2153" spans="1:2" x14ac:dyDescent="0.25">
      <c r="A2153" s="2" t="s">
        <v>272</v>
      </c>
      <c r="B2153" s="1">
        <v>-4.161908920173904E-2</v>
      </c>
    </row>
    <row r="2154" spans="1:2" x14ac:dyDescent="0.25">
      <c r="A2154" s="2" t="s">
        <v>2269</v>
      </c>
      <c r="B2154" s="1">
        <v>-4.0978708746952204E-2</v>
      </c>
    </row>
    <row r="2155" spans="1:2" x14ac:dyDescent="0.25">
      <c r="A2155" s="2" t="s">
        <v>2270</v>
      </c>
      <c r="B2155" s="1">
        <v>-4.0667027155951219E-2</v>
      </c>
    </row>
    <row r="2156" spans="1:2" x14ac:dyDescent="0.25">
      <c r="A2156" s="2" t="s">
        <v>2271</v>
      </c>
      <c r="B2156" s="1">
        <v>-4.0517135287723785E-2</v>
      </c>
    </row>
    <row r="2157" spans="1:2" x14ac:dyDescent="0.25">
      <c r="A2157" s="2" t="s">
        <v>2272</v>
      </c>
      <c r="B2157" s="1">
        <v>-4.0235191749639042E-2</v>
      </c>
    </row>
    <row r="2158" spans="1:2" x14ac:dyDescent="0.25">
      <c r="A2158" s="2" t="s">
        <v>2273</v>
      </c>
      <c r="B2158" s="1">
        <v>-3.994351193909404E-2</v>
      </c>
    </row>
    <row r="2159" spans="1:2" x14ac:dyDescent="0.25">
      <c r="A2159" s="2" t="s">
        <v>2274</v>
      </c>
      <c r="B2159" s="1">
        <v>-3.9808349640117105E-2</v>
      </c>
    </row>
    <row r="2160" spans="1:2" x14ac:dyDescent="0.25">
      <c r="A2160" s="2" t="s">
        <v>2275</v>
      </c>
      <c r="B2160" s="1">
        <v>-3.958791833710025E-2</v>
      </c>
    </row>
    <row r="2161" spans="1:2" x14ac:dyDescent="0.25">
      <c r="A2161" s="2" t="s">
        <v>2276</v>
      </c>
      <c r="B2161" s="1">
        <v>-3.9543843165870028E-2</v>
      </c>
    </row>
    <row r="2162" spans="1:2" x14ac:dyDescent="0.25">
      <c r="A2162" s="2" t="s">
        <v>40</v>
      </c>
      <c r="B2162" s="1">
        <v>-3.9451150718723765E-2</v>
      </c>
    </row>
    <row r="2163" spans="1:2" x14ac:dyDescent="0.25">
      <c r="A2163" s="2" t="s">
        <v>2277</v>
      </c>
      <c r="B2163" s="1">
        <v>-3.9075952680252289E-2</v>
      </c>
    </row>
    <row r="2164" spans="1:2" x14ac:dyDescent="0.25">
      <c r="A2164" s="2" t="s">
        <v>2278</v>
      </c>
      <c r="B2164" s="1">
        <v>-3.9052776563774823E-2</v>
      </c>
    </row>
    <row r="2165" spans="1:2" x14ac:dyDescent="0.25">
      <c r="A2165" s="2" t="s">
        <v>2279</v>
      </c>
      <c r="B2165" s="1">
        <v>-3.8839741863360554E-2</v>
      </c>
    </row>
    <row r="2166" spans="1:2" x14ac:dyDescent="0.25">
      <c r="A2166" s="2" t="s">
        <v>2280</v>
      </c>
      <c r="B2166" s="1">
        <v>-3.8525521269315362E-2</v>
      </c>
    </row>
    <row r="2167" spans="1:2" x14ac:dyDescent="0.25">
      <c r="A2167" s="2" t="s">
        <v>2281</v>
      </c>
      <c r="B2167" s="1">
        <v>-3.7973729163895624E-2</v>
      </c>
    </row>
    <row r="2168" spans="1:2" x14ac:dyDescent="0.25">
      <c r="A2168" s="2" t="s">
        <v>2282</v>
      </c>
      <c r="B2168" s="1">
        <v>-3.7063256844729761E-2</v>
      </c>
    </row>
    <row r="2169" spans="1:2" x14ac:dyDescent="0.25">
      <c r="A2169" s="2" t="s">
        <v>2283</v>
      </c>
      <c r="B2169" s="1">
        <v>-3.6952901227864973E-2</v>
      </c>
    </row>
    <row r="2170" spans="1:2" x14ac:dyDescent="0.25">
      <c r="A2170" s="2" t="s">
        <v>2284</v>
      </c>
      <c r="B2170" s="1">
        <v>-3.6693103006838909E-2</v>
      </c>
    </row>
    <row r="2171" spans="1:2" x14ac:dyDescent="0.25">
      <c r="A2171" s="2" t="s">
        <v>2285</v>
      </c>
      <c r="B2171" s="1">
        <v>-3.6444457529035079E-2</v>
      </c>
    </row>
    <row r="2172" spans="1:2" x14ac:dyDescent="0.25">
      <c r="A2172" s="2" t="s">
        <v>2286</v>
      </c>
      <c r="B2172" s="1">
        <v>-3.6370479248354119E-2</v>
      </c>
    </row>
    <row r="2173" spans="1:2" x14ac:dyDescent="0.25">
      <c r="A2173" s="2" t="s">
        <v>2287</v>
      </c>
      <c r="B2173" s="1">
        <v>-3.627857605300696E-2</v>
      </c>
    </row>
    <row r="2174" spans="1:2" x14ac:dyDescent="0.25">
      <c r="A2174" s="2" t="s">
        <v>2288</v>
      </c>
      <c r="B2174" s="1">
        <v>-3.6270780092897914E-2</v>
      </c>
    </row>
    <row r="2175" spans="1:2" x14ac:dyDescent="0.25">
      <c r="A2175" s="2" t="s">
        <v>2289</v>
      </c>
      <c r="B2175" s="1">
        <v>-3.5831287854394447E-2</v>
      </c>
    </row>
    <row r="2176" spans="1:2" x14ac:dyDescent="0.25">
      <c r="A2176" s="2" t="s">
        <v>2290</v>
      </c>
      <c r="B2176" s="1">
        <v>-3.5788328790776029E-2</v>
      </c>
    </row>
    <row r="2177" spans="1:2" x14ac:dyDescent="0.25">
      <c r="A2177" s="2" t="s">
        <v>2291</v>
      </c>
      <c r="B2177" s="1">
        <v>-3.5696161892543786E-2</v>
      </c>
    </row>
    <row r="2178" spans="1:2" x14ac:dyDescent="0.25">
      <c r="A2178" s="2" t="s">
        <v>2292</v>
      </c>
      <c r="B2178" s="1">
        <v>-3.5678975477818196E-2</v>
      </c>
    </row>
    <row r="2179" spans="1:2" x14ac:dyDescent="0.25">
      <c r="A2179" s="2" t="s">
        <v>2293</v>
      </c>
      <c r="B2179" s="1">
        <v>-3.5144196126561979E-2</v>
      </c>
    </row>
    <row r="2180" spans="1:2" x14ac:dyDescent="0.25">
      <c r="A2180" s="2" t="s">
        <v>2294</v>
      </c>
      <c r="B2180" s="1">
        <v>-3.5035125718921437E-2</v>
      </c>
    </row>
    <row r="2181" spans="1:2" x14ac:dyDescent="0.25">
      <c r="A2181" s="2" t="s">
        <v>2295</v>
      </c>
      <c r="B2181" s="1">
        <v>-3.4713134287987529E-2</v>
      </c>
    </row>
    <row r="2182" spans="1:2" x14ac:dyDescent="0.25">
      <c r="A2182" s="2" t="s">
        <v>2296</v>
      </c>
      <c r="B2182" s="1">
        <v>-3.4681839384713135E-2</v>
      </c>
    </row>
    <row r="2183" spans="1:2" x14ac:dyDescent="0.25">
      <c r="A2183" s="2" t="s">
        <v>2297</v>
      </c>
      <c r="B2183" s="1">
        <v>-3.4488376385290585E-2</v>
      </c>
    </row>
    <row r="2184" spans="1:2" x14ac:dyDescent="0.25">
      <c r="A2184" s="2" t="s">
        <v>2298</v>
      </c>
      <c r="B2184" s="1">
        <v>-3.4427009761121424E-2</v>
      </c>
    </row>
    <row r="2185" spans="1:2" x14ac:dyDescent="0.25">
      <c r="A2185" s="2" t="s">
        <v>2299</v>
      </c>
      <c r="B2185" s="1">
        <v>-3.3542558046913036E-2</v>
      </c>
    </row>
    <row r="2186" spans="1:2" x14ac:dyDescent="0.25">
      <c r="A2186" s="2" t="s">
        <v>2300</v>
      </c>
      <c r="B2186" s="1">
        <v>-3.2945942626892842E-2</v>
      </c>
    </row>
    <row r="2187" spans="1:2" x14ac:dyDescent="0.25">
      <c r="A2187" s="2" t="s">
        <v>2301</v>
      </c>
      <c r="B2187" s="1">
        <v>-3.2666188920322088E-2</v>
      </c>
    </row>
    <row r="2188" spans="1:2" x14ac:dyDescent="0.25">
      <c r="A2188" s="2" t="s">
        <v>2302</v>
      </c>
      <c r="B2188" s="1">
        <v>-3.2640861454649159E-2</v>
      </c>
    </row>
    <row r="2189" spans="1:2" x14ac:dyDescent="0.25">
      <c r="A2189" s="2" t="s">
        <v>2303</v>
      </c>
      <c r="B2189" s="1">
        <v>-3.2567862456430743E-2</v>
      </c>
    </row>
    <row r="2190" spans="1:2" x14ac:dyDescent="0.25">
      <c r="A2190" s="2" t="s">
        <v>2304</v>
      </c>
      <c r="B2190" s="1">
        <v>-3.1537871457377131E-2</v>
      </c>
    </row>
    <row r="2191" spans="1:2" x14ac:dyDescent="0.25">
      <c r="A2191" s="2" t="s">
        <v>2305</v>
      </c>
      <c r="B2191" s="1">
        <v>-3.1402099139133846E-2</v>
      </c>
    </row>
    <row r="2192" spans="1:2" x14ac:dyDescent="0.25">
      <c r="A2192" s="2" t="s">
        <v>2306</v>
      </c>
      <c r="B2192" s="1">
        <v>-3.0841171070042601E-2</v>
      </c>
    </row>
    <row r="2193" spans="1:2" x14ac:dyDescent="0.25">
      <c r="A2193" s="2" t="s">
        <v>2307</v>
      </c>
      <c r="B2193" s="1">
        <v>-3.0766229807564435E-2</v>
      </c>
    </row>
    <row r="2194" spans="1:2" x14ac:dyDescent="0.25">
      <c r="A2194" s="2" t="s">
        <v>2308</v>
      </c>
      <c r="B2194" s="1">
        <v>-3.044956770836697E-2</v>
      </c>
    </row>
    <row r="2195" spans="1:2" x14ac:dyDescent="0.25">
      <c r="A2195" s="2" t="s">
        <v>2309</v>
      </c>
      <c r="B2195" s="1">
        <v>-3.0415871998608814E-2</v>
      </c>
    </row>
    <row r="2196" spans="1:2" x14ac:dyDescent="0.25">
      <c r="A2196" s="2" t="s">
        <v>2310</v>
      </c>
      <c r="B2196" s="1">
        <v>-3.014287322268135E-2</v>
      </c>
    </row>
    <row r="2197" spans="1:2" x14ac:dyDescent="0.25">
      <c r="A2197" s="2" t="s">
        <v>2311</v>
      </c>
      <c r="B2197" s="1">
        <v>-3.0021828197170395E-2</v>
      </c>
    </row>
    <row r="2198" spans="1:2" x14ac:dyDescent="0.25">
      <c r="A2198" s="2" t="s">
        <v>2312</v>
      </c>
      <c r="B2198" s="1">
        <v>-2.9266199033792125E-2</v>
      </c>
    </row>
    <row r="2199" spans="1:2" x14ac:dyDescent="0.25">
      <c r="A2199" s="2" t="s">
        <v>2313</v>
      </c>
      <c r="B2199" s="1">
        <v>-2.9118982762932726E-2</v>
      </c>
    </row>
    <row r="2200" spans="1:2" x14ac:dyDescent="0.25">
      <c r="A2200" s="2" t="s">
        <v>2314</v>
      </c>
      <c r="B2200" s="1">
        <v>-2.8973050114159914E-2</v>
      </c>
    </row>
    <row r="2201" spans="1:2" x14ac:dyDescent="0.25">
      <c r="A2201" s="2" t="s">
        <v>2315</v>
      </c>
      <c r="B2201" s="1">
        <v>-2.8863109824891927E-2</v>
      </c>
    </row>
    <row r="2202" spans="1:2" x14ac:dyDescent="0.25">
      <c r="A2202" s="2" t="s">
        <v>2316</v>
      </c>
      <c r="B2202" s="1">
        <v>-2.879509528642818E-2</v>
      </c>
    </row>
    <row r="2203" spans="1:2" x14ac:dyDescent="0.25">
      <c r="A2203" s="2" t="s">
        <v>2317</v>
      </c>
      <c r="B2203" s="1">
        <v>-2.8434498782536583E-2</v>
      </c>
    </row>
    <row r="2204" spans="1:2" x14ac:dyDescent="0.25">
      <c r="A2204" s="2" t="s">
        <v>2318</v>
      </c>
      <c r="B2204" s="1">
        <v>-2.839799514171365E-2</v>
      </c>
    </row>
    <row r="2205" spans="1:2" x14ac:dyDescent="0.25">
      <c r="A2205" s="2" t="s">
        <v>2319</v>
      </c>
      <c r="B2205" s="1">
        <v>-2.8396125686502471E-2</v>
      </c>
    </row>
    <row r="2206" spans="1:2" x14ac:dyDescent="0.25">
      <c r="A2206" s="2" t="s">
        <v>2320</v>
      </c>
      <c r="B2206" s="1">
        <v>-2.8058725555934201E-2</v>
      </c>
    </row>
    <row r="2207" spans="1:2" x14ac:dyDescent="0.25">
      <c r="A2207" s="2" t="s">
        <v>2321</v>
      </c>
      <c r="B2207" s="1">
        <v>-2.796314901307247E-2</v>
      </c>
    </row>
    <row r="2208" spans="1:2" x14ac:dyDescent="0.25">
      <c r="A2208" s="2" t="s">
        <v>2322</v>
      </c>
      <c r="B2208" s="1">
        <v>-2.7541563432862685E-2</v>
      </c>
    </row>
    <row r="2209" spans="1:2" x14ac:dyDescent="0.25">
      <c r="A2209" s="2" t="s">
        <v>2323</v>
      </c>
      <c r="B2209" s="1">
        <v>-2.741017829147711E-2</v>
      </c>
    </row>
    <row r="2210" spans="1:2" x14ac:dyDescent="0.25">
      <c r="A2210" s="2" t="s">
        <v>2324</v>
      </c>
      <c r="B2210" s="1">
        <v>-2.6657295992860042E-2</v>
      </c>
    </row>
    <row r="2211" spans="1:2" x14ac:dyDescent="0.25">
      <c r="A2211" s="2" t="s">
        <v>2325</v>
      </c>
      <c r="B2211" s="1">
        <v>-2.6330108919225579E-2</v>
      </c>
    </row>
    <row r="2212" spans="1:2" x14ac:dyDescent="0.25">
      <c r="A2212" s="2" t="s">
        <v>2326</v>
      </c>
      <c r="B2212" s="1">
        <v>-2.6193387376385661E-2</v>
      </c>
    </row>
    <row r="2213" spans="1:2" x14ac:dyDescent="0.25">
      <c r="A2213" s="2" t="s">
        <v>2327</v>
      </c>
      <c r="B2213" s="1">
        <v>-2.5840004935259536E-2</v>
      </c>
    </row>
    <row r="2214" spans="1:2" x14ac:dyDescent="0.25">
      <c r="A2214" s="2" t="s">
        <v>2328</v>
      </c>
      <c r="B2214" s="1">
        <v>-2.5757486558239902E-2</v>
      </c>
    </row>
    <row r="2215" spans="1:2" x14ac:dyDescent="0.25">
      <c r="A2215" s="2" t="s">
        <v>2329</v>
      </c>
      <c r="B2215" s="1">
        <v>-2.5695183760557776E-2</v>
      </c>
    </row>
    <row r="2216" spans="1:2" x14ac:dyDescent="0.25">
      <c r="A2216" s="2" t="s">
        <v>2330</v>
      </c>
      <c r="B2216" s="1">
        <v>-2.5623279095819251E-2</v>
      </c>
    </row>
    <row r="2217" spans="1:2" x14ac:dyDescent="0.25">
      <c r="A2217" s="2" t="s">
        <v>2331</v>
      </c>
      <c r="B2217" s="1">
        <v>-2.5185239785312029E-2</v>
      </c>
    </row>
    <row r="2218" spans="1:2" x14ac:dyDescent="0.25">
      <c r="A2218" s="2" t="s">
        <v>2332</v>
      </c>
      <c r="B2218" s="1">
        <v>-2.4783100929888134E-2</v>
      </c>
    </row>
    <row r="2219" spans="1:2" x14ac:dyDescent="0.25">
      <c r="A2219" s="2" t="s">
        <v>2333</v>
      </c>
      <c r="B2219" s="1">
        <v>-2.4672869080208545E-2</v>
      </c>
    </row>
    <row r="2220" spans="1:2" x14ac:dyDescent="0.25">
      <c r="A2220" s="2" t="s">
        <v>2334</v>
      </c>
      <c r="B2220" s="1">
        <v>-2.4536221345507269E-2</v>
      </c>
    </row>
    <row r="2221" spans="1:2" x14ac:dyDescent="0.25">
      <c r="A2221" s="2" t="s">
        <v>2335</v>
      </c>
      <c r="B2221" s="1">
        <v>-2.4001025567085311E-2</v>
      </c>
    </row>
    <row r="2222" spans="1:2" x14ac:dyDescent="0.25">
      <c r="A2222" s="2" t="s">
        <v>2336</v>
      </c>
      <c r="B2222" s="1">
        <v>-2.3967316062551633E-2</v>
      </c>
    </row>
    <row r="2223" spans="1:2" x14ac:dyDescent="0.25">
      <c r="A2223" s="2" t="s">
        <v>2337</v>
      </c>
      <c r="B2223" s="1">
        <v>-2.383548501450793E-2</v>
      </c>
    </row>
    <row r="2224" spans="1:2" x14ac:dyDescent="0.25">
      <c r="A2224" s="2" t="s">
        <v>2338</v>
      </c>
      <c r="B2224" s="1">
        <v>-2.3782559418504767E-2</v>
      </c>
    </row>
    <row r="2225" spans="1:2" x14ac:dyDescent="0.25">
      <c r="A2225" s="2" t="s">
        <v>2339</v>
      </c>
      <c r="B2225" s="1">
        <v>-2.3762025002034257E-2</v>
      </c>
    </row>
    <row r="2226" spans="1:2" x14ac:dyDescent="0.25">
      <c r="A2226" s="2" t="s">
        <v>2340</v>
      </c>
      <c r="B2226" s="1">
        <v>-2.3748602772608905E-2</v>
      </c>
    </row>
    <row r="2227" spans="1:2" x14ac:dyDescent="0.25">
      <c r="A2227" s="2" t="s">
        <v>2341</v>
      </c>
      <c r="B2227" s="1">
        <v>-2.3501434379504998E-2</v>
      </c>
    </row>
    <row r="2228" spans="1:2" x14ac:dyDescent="0.25">
      <c r="A2228" s="2" t="s">
        <v>2342</v>
      </c>
      <c r="B2228" s="1">
        <v>-2.3238543368120829E-2</v>
      </c>
    </row>
    <row r="2229" spans="1:2" x14ac:dyDescent="0.25">
      <c r="A2229" s="2" t="s">
        <v>2343</v>
      </c>
      <c r="B2229" s="1">
        <v>-2.3049305706949807E-2</v>
      </c>
    </row>
    <row r="2230" spans="1:2" x14ac:dyDescent="0.25">
      <c r="A2230" s="2" t="s">
        <v>2344</v>
      </c>
      <c r="B2230" s="1">
        <v>-2.2794865901963848E-2</v>
      </c>
    </row>
    <row r="2231" spans="1:2" x14ac:dyDescent="0.25">
      <c r="A2231" s="2" t="s">
        <v>2345</v>
      </c>
      <c r="B2231" s="1">
        <v>-2.2501998494847863E-2</v>
      </c>
    </row>
    <row r="2232" spans="1:2" x14ac:dyDescent="0.25">
      <c r="A2232" s="2" t="s">
        <v>2346</v>
      </c>
      <c r="B2232" s="1">
        <v>-2.2388724228253259E-2</v>
      </c>
    </row>
    <row r="2233" spans="1:2" x14ac:dyDescent="0.25">
      <c r="A2233" s="2" t="s">
        <v>2347</v>
      </c>
      <c r="B2233" s="1">
        <v>-2.2387838731562314E-2</v>
      </c>
    </row>
    <row r="2234" spans="1:2" x14ac:dyDescent="0.25">
      <c r="A2234" s="2" t="s">
        <v>2348</v>
      </c>
      <c r="B2234" s="1">
        <v>-2.2266275565563605E-2</v>
      </c>
    </row>
    <row r="2235" spans="1:2" x14ac:dyDescent="0.25">
      <c r="A2235" s="2" t="s">
        <v>2349</v>
      </c>
      <c r="B2235" s="1">
        <v>-2.1877850367644315E-2</v>
      </c>
    </row>
    <row r="2236" spans="1:2" x14ac:dyDescent="0.25">
      <c r="A2236" s="2" t="s">
        <v>2350</v>
      </c>
      <c r="B2236" s="1">
        <v>-2.1653055342526321E-2</v>
      </c>
    </row>
    <row r="2237" spans="1:2" x14ac:dyDescent="0.25">
      <c r="A2237" s="2" t="s">
        <v>2351</v>
      </c>
      <c r="B2237" s="1">
        <v>-2.1327469967836271E-2</v>
      </c>
    </row>
    <row r="2238" spans="1:2" x14ac:dyDescent="0.25">
      <c r="A2238" s="2" t="s">
        <v>2352</v>
      </c>
      <c r="B2238" s="1">
        <v>-2.1131362907557849E-2</v>
      </c>
    </row>
    <row r="2239" spans="1:2" x14ac:dyDescent="0.25">
      <c r="A2239" s="2" t="s">
        <v>2353</v>
      </c>
      <c r="B2239" s="1">
        <v>-2.1124877752829493E-2</v>
      </c>
    </row>
    <row r="2240" spans="1:2" x14ac:dyDescent="0.25">
      <c r="A2240" s="2" t="s">
        <v>2354</v>
      </c>
      <c r="B2240" s="1">
        <v>-2.0908989762980747E-2</v>
      </c>
    </row>
    <row r="2241" spans="1:2" x14ac:dyDescent="0.25">
      <c r="A2241" s="2" t="s">
        <v>2355</v>
      </c>
      <c r="B2241" s="1">
        <v>-2.08418638617647E-2</v>
      </c>
    </row>
    <row r="2242" spans="1:2" x14ac:dyDescent="0.25">
      <c r="A2242" s="2" t="s">
        <v>2356</v>
      </c>
      <c r="B2242" s="1">
        <v>-2.0692395153101013E-2</v>
      </c>
    </row>
    <row r="2243" spans="1:2" x14ac:dyDescent="0.25">
      <c r="A2243" s="2" t="s">
        <v>2357</v>
      </c>
      <c r="B2243" s="1">
        <v>-2.0393053088331899E-2</v>
      </c>
    </row>
    <row r="2244" spans="1:2" x14ac:dyDescent="0.25">
      <c r="A2244" s="2" t="s">
        <v>2358</v>
      </c>
      <c r="B2244" s="1">
        <v>-2.0285235017903067E-2</v>
      </c>
    </row>
    <row r="2245" spans="1:2" x14ac:dyDescent="0.25">
      <c r="A2245" s="2" t="s">
        <v>2359</v>
      </c>
      <c r="B2245" s="1">
        <v>-1.9938847053330773E-2</v>
      </c>
    </row>
    <row r="2246" spans="1:2" x14ac:dyDescent="0.25">
      <c r="A2246" s="2" t="s">
        <v>2360</v>
      </c>
      <c r="B2246" s="1">
        <v>-1.9602658605681292E-2</v>
      </c>
    </row>
    <row r="2247" spans="1:2" x14ac:dyDescent="0.25">
      <c r="A2247" s="2" t="s">
        <v>2361</v>
      </c>
      <c r="B2247" s="1">
        <v>-1.9534808593029935E-2</v>
      </c>
    </row>
    <row r="2248" spans="1:2" x14ac:dyDescent="0.25">
      <c r="A2248" s="2" t="s">
        <v>2362</v>
      </c>
      <c r="B2248" s="1">
        <v>-1.9365324866931058E-2</v>
      </c>
    </row>
    <row r="2249" spans="1:2" x14ac:dyDescent="0.25">
      <c r="A2249" s="2" t="s">
        <v>2363</v>
      </c>
      <c r="B2249" s="1">
        <v>-1.9118201785541862E-2</v>
      </c>
    </row>
    <row r="2250" spans="1:2" x14ac:dyDescent="0.25">
      <c r="A2250" s="2" t="s">
        <v>2364</v>
      </c>
      <c r="B2250" s="1">
        <v>-1.9058335815684682E-2</v>
      </c>
    </row>
    <row r="2251" spans="1:2" x14ac:dyDescent="0.25">
      <c r="A2251" s="2" t="s">
        <v>2365</v>
      </c>
      <c r="B2251" s="1">
        <v>-1.9036780050339368E-2</v>
      </c>
    </row>
    <row r="2252" spans="1:2" x14ac:dyDescent="0.25">
      <c r="A2252" s="2" t="s">
        <v>2366</v>
      </c>
      <c r="B2252" s="1">
        <v>-1.8910171838558643E-2</v>
      </c>
    </row>
    <row r="2253" spans="1:2" x14ac:dyDescent="0.25">
      <c r="A2253" s="2" t="s">
        <v>2367</v>
      </c>
      <c r="B2253" s="1">
        <v>-1.8720354027424779E-2</v>
      </c>
    </row>
    <row r="2254" spans="1:2" x14ac:dyDescent="0.25">
      <c r="A2254" s="2" t="s">
        <v>2368</v>
      </c>
      <c r="B2254" s="1">
        <v>-1.8554114423193855E-2</v>
      </c>
    </row>
    <row r="2255" spans="1:2" x14ac:dyDescent="0.25">
      <c r="A2255" s="2" t="s">
        <v>2369</v>
      </c>
      <c r="B2255" s="1">
        <v>-1.8535951437427627E-2</v>
      </c>
    </row>
    <row r="2256" spans="1:2" x14ac:dyDescent="0.25">
      <c r="A2256" s="2" t="s">
        <v>2370</v>
      </c>
      <c r="B2256" s="1">
        <v>-1.8292148509851856E-2</v>
      </c>
    </row>
    <row r="2257" spans="1:2" x14ac:dyDescent="0.25">
      <c r="A2257" s="2" t="s">
        <v>2371</v>
      </c>
      <c r="B2257" s="1">
        <v>-1.8121702116387955E-2</v>
      </c>
    </row>
    <row r="2258" spans="1:2" x14ac:dyDescent="0.25">
      <c r="A2258" s="2" t="s">
        <v>241</v>
      </c>
      <c r="B2258" s="1">
        <v>-1.8083654176128901E-2</v>
      </c>
    </row>
    <row r="2259" spans="1:2" x14ac:dyDescent="0.25">
      <c r="A2259" s="2" t="s">
        <v>2372</v>
      </c>
      <c r="B2259" s="1">
        <v>-1.7870676838687784E-2</v>
      </c>
    </row>
    <row r="2260" spans="1:2" x14ac:dyDescent="0.25">
      <c r="A2260" s="2" t="s">
        <v>2373</v>
      </c>
      <c r="B2260" s="1">
        <v>-1.7783831235814229E-2</v>
      </c>
    </row>
    <row r="2261" spans="1:2" x14ac:dyDescent="0.25">
      <c r="A2261" s="2" t="s">
        <v>2374</v>
      </c>
      <c r="B2261" s="1">
        <v>-1.7457197076546232E-2</v>
      </c>
    </row>
    <row r="2262" spans="1:2" x14ac:dyDescent="0.25">
      <c r="A2262" s="2" t="s">
        <v>2375</v>
      </c>
      <c r="B2262" s="1">
        <v>-1.7408296176533222E-2</v>
      </c>
    </row>
    <row r="2263" spans="1:2" x14ac:dyDescent="0.25">
      <c r="A2263" s="2" t="s">
        <v>2376</v>
      </c>
      <c r="B2263" s="1">
        <v>-1.719219996514456E-2</v>
      </c>
    </row>
    <row r="2264" spans="1:2" x14ac:dyDescent="0.25">
      <c r="A2264" s="2" t="s">
        <v>2377</v>
      </c>
      <c r="B2264" s="1">
        <v>-1.6845976880133871E-2</v>
      </c>
    </row>
    <row r="2265" spans="1:2" x14ac:dyDescent="0.25">
      <c r="A2265" s="2" t="s">
        <v>2378</v>
      </c>
      <c r="B2265" s="1">
        <v>-1.677571275082677E-2</v>
      </c>
    </row>
    <row r="2266" spans="1:2" x14ac:dyDescent="0.25">
      <c r="A2266" s="2" t="s">
        <v>2379</v>
      </c>
      <c r="B2266" s="1">
        <v>-1.6625350906895153E-2</v>
      </c>
    </row>
    <row r="2267" spans="1:2" x14ac:dyDescent="0.25">
      <c r="A2267" s="2" t="s">
        <v>2380</v>
      </c>
      <c r="B2267" s="1">
        <v>-1.6360813998008827E-2</v>
      </c>
    </row>
    <row r="2268" spans="1:2" x14ac:dyDescent="0.25">
      <c r="A2268" s="2" t="s">
        <v>2381</v>
      </c>
      <c r="B2268" s="1">
        <v>-1.5853951200837116E-2</v>
      </c>
    </row>
    <row r="2269" spans="1:2" x14ac:dyDescent="0.25">
      <c r="A2269" s="2" t="s">
        <v>2382</v>
      </c>
      <c r="B2269" s="1">
        <v>-1.5745804768132528E-2</v>
      </c>
    </row>
    <row r="2270" spans="1:2" x14ac:dyDescent="0.25">
      <c r="A2270" s="2" t="s">
        <v>2383</v>
      </c>
      <c r="B2270" s="1">
        <v>-1.5508094756031033E-2</v>
      </c>
    </row>
    <row r="2271" spans="1:2" x14ac:dyDescent="0.25">
      <c r="A2271" s="2" t="s">
        <v>2384</v>
      </c>
      <c r="B2271" s="1">
        <v>-1.5300844384354004E-2</v>
      </c>
    </row>
    <row r="2272" spans="1:2" x14ac:dyDescent="0.25">
      <c r="A2272" s="2" t="s">
        <v>2385</v>
      </c>
      <c r="B2272" s="1">
        <v>-1.5152225232547107E-2</v>
      </c>
    </row>
    <row r="2273" spans="1:2" x14ac:dyDescent="0.25">
      <c r="A2273" s="2" t="s">
        <v>2386</v>
      </c>
      <c r="B2273" s="1">
        <v>-1.5052331995848614E-2</v>
      </c>
    </row>
    <row r="2274" spans="1:2" x14ac:dyDescent="0.25">
      <c r="A2274" s="2" t="s">
        <v>2387</v>
      </c>
      <c r="B2274" s="1">
        <v>-1.4780158147867577E-2</v>
      </c>
    </row>
    <row r="2275" spans="1:2" x14ac:dyDescent="0.25">
      <c r="A2275" s="2" t="s">
        <v>2388</v>
      </c>
      <c r="B2275" s="1">
        <v>-1.4727767621419216E-2</v>
      </c>
    </row>
    <row r="2276" spans="1:2" x14ac:dyDescent="0.25">
      <c r="A2276" s="2" t="s">
        <v>2389</v>
      </c>
      <c r="B2276" s="1">
        <v>-1.4581638594325166E-2</v>
      </c>
    </row>
    <row r="2277" spans="1:2" x14ac:dyDescent="0.25">
      <c r="A2277" s="2" t="s">
        <v>2390</v>
      </c>
      <c r="B2277" s="1">
        <v>-1.4505908411598089E-2</v>
      </c>
    </row>
    <row r="2278" spans="1:2" x14ac:dyDescent="0.25">
      <c r="A2278" s="2" t="s">
        <v>2391</v>
      </c>
      <c r="B2278" s="1">
        <v>-1.418161554093296E-2</v>
      </c>
    </row>
    <row r="2279" spans="1:2" x14ac:dyDescent="0.25">
      <c r="A2279" s="2" t="s">
        <v>2392</v>
      </c>
      <c r="B2279" s="1">
        <v>-1.406375108643688E-2</v>
      </c>
    </row>
    <row r="2280" spans="1:2" x14ac:dyDescent="0.25">
      <c r="A2280" s="2" t="s">
        <v>2393</v>
      </c>
      <c r="B2280" s="1">
        <v>-1.3735025405421033E-2</v>
      </c>
    </row>
    <row r="2281" spans="1:2" x14ac:dyDescent="0.25">
      <c r="A2281" s="2" t="s">
        <v>2394</v>
      </c>
      <c r="B2281" s="1">
        <v>-1.3627573374813616E-2</v>
      </c>
    </row>
    <row r="2282" spans="1:2" x14ac:dyDescent="0.25">
      <c r="A2282" s="2" t="s">
        <v>2395</v>
      </c>
      <c r="B2282" s="1">
        <v>-1.3152289919875557E-2</v>
      </c>
    </row>
    <row r="2283" spans="1:2" x14ac:dyDescent="0.25">
      <c r="A2283" s="2" t="s">
        <v>2396</v>
      </c>
      <c r="B2283" s="1">
        <v>-1.2900488707806204E-2</v>
      </c>
    </row>
    <row r="2284" spans="1:2" x14ac:dyDescent="0.25">
      <c r="A2284" s="2" t="s">
        <v>2397</v>
      </c>
      <c r="B2284" s="1">
        <v>-1.2781435014075138E-2</v>
      </c>
    </row>
    <row r="2285" spans="1:2" x14ac:dyDescent="0.25">
      <c r="A2285" s="2" t="s">
        <v>2398</v>
      </c>
      <c r="B2285" s="1">
        <v>-1.2745364236811992E-2</v>
      </c>
    </row>
    <row r="2286" spans="1:2" x14ac:dyDescent="0.25">
      <c r="A2286" s="2" t="s">
        <v>2399</v>
      </c>
      <c r="B2286" s="1">
        <v>-1.2727070926006527E-2</v>
      </c>
    </row>
    <row r="2287" spans="1:2" x14ac:dyDescent="0.25">
      <c r="A2287" s="2" t="s">
        <v>2400</v>
      </c>
      <c r="B2287" s="1">
        <v>-1.2662544917789429E-2</v>
      </c>
    </row>
    <row r="2288" spans="1:2" x14ac:dyDescent="0.25">
      <c r="A2288" s="2" t="s">
        <v>2401</v>
      </c>
      <c r="B2288" s="1">
        <v>-1.2431149548813122E-2</v>
      </c>
    </row>
    <row r="2289" spans="1:2" x14ac:dyDescent="0.25">
      <c r="A2289" s="2" t="s">
        <v>2402</v>
      </c>
      <c r="B2289" s="1">
        <v>-1.2335269323271048E-2</v>
      </c>
    </row>
    <row r="2290" spans="1:2" x14ac:dyDescent="0.25">
      <c r="A2290" s="2" t="s">
        <v>2403</v>
      </c>
      <c r="B2290" s="1">
        <v>-1.2110366806603743E-2</v>
      </c>
    </row>
    <row r="2291" spans="1:2" x14ac:dyDescent="0.25">
      <c r="A2291" s="2" t="s">
        <v>2404</v>
      </c>
      <c r="B2291" s="1">
        <v>-1.2104820749504515E-2</v>
      </c>
    </row>
    <row r="2292" spans="1:2" x14ac:dyDescent="0.25">
      <c r="A2292" s="2" t="s">
        <v>2405</v>
      </c>
      <c r="B2292" s="1">
        <v>-1.1802779880032185E-2</v>
      </c>
    </row>
    <row r="2293" spans="1:2" x14ac:dyDescent="0.25">
      <c r="A2293" s="2" t="s">
        <v>2406</v>
      </c>
      <c r="B2293" s="1">
        <v>-1.1681805047635323E-2</v>
      </c>
    </row>
    <row r="2294" spans="1:2" x14ac:dyDescent="0.25">
      <c r="A2294" s="2" t="s">
        <v>2407</v>
      </c>
      <c r="B2294" s="1">
        <v>-1.1284172853202799E-2</v>
      </c>
    </row>
    <row r="2295" spans="1:2" x14ac:dyDescent="0.25">
      <c r="A2295" s="2" t="s">
        <v>2408</v>
      </c>
      <c r="B2295" s="1">
        <v>-1.0753056296874449E-2</v>
      </c>
    </row>
    <row r="2296" spans="1:2" x14ac:dyDescent="0.25">
      <c r="A2296" s="2" t="s">
        <v>2409</v>
      </c>
      <c r="B2296" s="1">
        <v>-1.0717552688564008E-2</v>
      </c>
    </row>
    <row r="2297" spans="1:2" x14ac:dyDescent="0.25">
      <c r="A2297" s="2" t="s">
        <v>2410</v>
      </c>
      <c r="B2297" s="1">
        <v>-1.0526398841602929E-2</v>
      </c>
    </row>
    <row r="2298" spans="1:2" x14ac:dyDescent="0.25">
      <c r="A2298" s="2" t="s">
        <v>2411</v>
      </c>
      <c r="B2298" s="1">
        <v>-1.0523889486861109E-2</v>
      </c>
    </row>
    <row r="2299" spans="1:2" x14ac:dyDescent="0.25">
      <c r="A2299" s="2" t="s">
        <v>2412</v>
      </c>
      <c r="B2299" s="1">
        <v>-1.0504126790444298E-2</v>
      </c>
    </row>
    <row r="2300" spans="1:2" x14ac:dyDescent="0.25">
      <c r="A2300" s="2" t="s">
        <v>2413</v>
      </c>
      <c r="B2300" s="1">
        <v>-1.0380769311257552E-2</v>
      </c>
    </row>
    <row r="2301" spans="1:2" x14ac:dyDescent="0.25">
      <c r="A2301" s="2" t="s">
        <v>2414</v>
      </c>
      <c r="B2301" s="1">
        <v>-1.0291642508664661E-2</v>
      </c>
    </row>
    <row r="2302" spans="1:2" x14ac:dyDescent="0.25">
      <c r="A2302" s="2" t="s">
        <v>2415</v>
      </c>
      <c r="B2302" s="1">
        <v>-9.7736582817553735E-3</v>
      </c>
    </row>
    <row r="2303" spans="1:2" x14ac:dyDescent="0.25">
      <c r="A2303" s="2" t="s">
        <v>2416</v>
      </c>
      <c r="B2303" s="1">
        <v>-9.7621109897723657E-3</v>
      </c>
    </row>
    <row r="2304" spans="1:2" x14ac:dyDescent="0.25">
      <c r="A2304" s="2" t="s">
        <v>2417</v>
      </c>
      <c r="B2304" s="1">
        <v>-9.5424575486075507E-3</v>
      </c>
    </row>
    <row r="2305" spans="1:2" x14ac:dyDescent="0.25">
      <c r="A2305" s="2" t="s">
        <v>2418</v>
      </c>
      <c r="B2305" s="1">
        <v>-9.5227741185065374E-3</v>
      </c>
    </row>
    <row r="2306" spans="1:2" x14ac:dyDescent="0.25">
      <c r="A2306" s="2" t="s">
        <v>256</v>
      </c>
      <c r="B2306" s="1">
        <v>-9.3595001910263612E-3</v>
      </c>
    </row>
    <row r="2307" spans="1:2" x14ac:dyDescent="0.25">
      <c r="A2307" s="2" t="s">
        <v>2419</v>
      </c>
      <c r="B2307" s="1">
        <v>-8.8025182038208635E-3</v>
      </c>
    </row>
    <row r="2308" spans="1:2" x14ac:dyDescent="0.25">
      <c r="A2308" s="2" t="s">
        <v>2420</v>
      </c>
      <c r="B2308" s="1">
        <v>-7.9908659295386646E-3</v>
      </c>
    </row>
    <row r="2309" spans="1:2" x14ac:dyDescent="0.25">
      <c r="A2309" s="2" t="s">
        <v>2421</v>
      </c>
      <c r="B2309" s="1">
        <v>-7.9004925867697841E-3</v>
      </c>
    </row>
    <row r="2310" spans="1:2" x14ac:dyDescent="0.25">
      <c r="A2310" s="2" t="s">
        <v>2422</v>
      </c>
      <c r="B2310" s="1">
        <v>-7.4238330584379042E-3</v>
      </c>
    </row>
    <row r="2311" spans="1:2" x14ac:dyDescent="0.25">
      <c r="A2311" s="2" t="s">
        <v>2423</v>
      </c>
      <c r="B2311" s="1">
        <v>-7.1283457501062752E-3</v>
      </c>
    </row>
    <row r="2312" spans="1:2" x14ac:dyDescent="0.25">
      <c r="A2312" s="2" t="s">
        <v>2424</v>
      </c>
      <c r="B2312" s="1">
        <v>-7.0023879639955029E-3</v>
      </c>
    </row>
    <row r="2313" spans="1:2" x14ac:dyDescent="0.25">
      <c r="A2313" s="2" t="s">
        <v>2425</v>
      </c>
      <c r="B2313" s="1">
        <v>-6.9061646523001161E-3</v>
      </c>
    </row>
    <row r="2314" spans="1:2" x14ac:dyDescent="0.25">
      <c r="A2314" s="2" t="s">
        <v>2426</v>
      </c>
      <c r="B2314" s="1">
        <v>-6.8900398233700767E-3</v>
      </c>
    </row>
    <row r="2315" spans="1:2" x14ac:dyDescent="0.25">
      <c r="A2315" s="2" t="s">
        <v>2427</v>
      </c>
      <c r="B2315" s="1">
        <v>-6.8714767052864114E-3</v>
      </c>
    </row>
    <row r="2316" spans="1:2" x14ac:dyDescent="0.25">
      <c r="A2316" s="2" t="s">
        <v>2428</v>
      </c>
      <c r="B2316" s="1">
        <v>-6.8374300535536652E-3</v>
      </c>
    </row>
    <row r="2317" spans="1:2" x14ac:dyDescent="0.25">
      <c r="A2317" s="2" t="s">
        <v>2429</v>
      </c>
      <c r="B2317" s="1">
        <v>-6.8135954509444593E-3</v>
      </c>
    </row>
    <row r="2318" spans="1:2" x14ac:dyDescent="0.25">
      <c r="A2318" s="2" t="s">
        <v>2430</v>
      </c>
      <c r="B2318" s="1">
        <v>-6.7700501564491944E-3</v>
      </c>
    </row>
    <row r="2319" spans="1:2" x14ac:dyDescent="0.25">
      <c r="A2319" s="2" t="s">
        <v>2431</v>
      </c>
      <c r="B2319" s="1">
        <v>-6.7071019959836047E-3</v>
      </c>
    </row>
    <row r="2320" spans="1:2" x14ac:dyDescent="0.25">
      <c r="A2320" s="2" t="s">
        <v>2432</v>
      </c>
      <c r="B2320" s="1">
        <v>-6.3242722672494029E-3</v>
      </c>
    </row>
    <row r="2321" spans="1:2" x14ac:dyDescent="0.25">
      <c r="A2321" s="2" t="s">
        <v>2433</v>
      </c>
      <c r="B2321" s="1">
        <v>-6.1365258019522176E-3</v>
      </c>
    </row>
    <row r="2322" spans="1:2" x14ac:dyDescent="0.25">
      <c r="A2322" s="2" t="s">
        <v>2434</v>
      </c>
      <c r="B2322" s="1">
        <v>-6.1233169299955816E-3</v>
      </c>
    </row>
    <row r="2323" spans="1:2" x14ac:dyDescent="0.25">
      <c r="A2323" s="2" t="s">
        <v>2435</v>
      </c>
      <c r="B2323" s="1">
        <v>-5.8456118909767773E-3</v>
      </c>
    </row>
    <row r="2324" spans="1:2" x14ac:dyDescent="0.25">
      <c r="A2324" s="2" t="s">
        <v>2436</v>
      </c>
      <c r="B2324" s="1">
        <v>-5.1167012376813342E-3</v>
      </c>
    </row>
    <row r="2325" spans="1:2" x14ac:dyDescent="0.25">
      <c r="A2325" s="2" t="s">
        <v>2437</v>
      </c>
      <c r="B2325" s="1">
        <v>-4.8610709221089737E-3</v>
      </c>
    </row>
    <row r="2326" spans="1:2" x14ac:dyDescent="0.25">
      <c r="A2326" s="2" t="s">
        <v>2438</v>
      </c>
      <c r="B2326" s="1">
        <v>-4.7550967269219058E-3</v>
      </c>
    </row>
    <row r="2327" spans="1:2" x14ac:dyDescent="0.25">
      <c r="A2327" s="2" t="s">
        <v>2439</v>
      </c>
      <c r="B2327" s="1">
        <v>-4.577566106543811E-3</v>
      </c>
    </row>
    <row r="2328" spans="1:2" x14ac:dyDescent="0.25">
      <c r="A2328" s="2" t="s">
        <v>2440</v>
      </c>
      <c r="B2328" s="1">
        <v>-4.4873909923137788E-3</v>
      </c>
    </row>
    <row r="2329" spans="1:2" x14ac:dyDescent="0.25">
      <c r="A2329" s="2" t="s">
        <v>2441</v>
      </c>
      <c r="B2329" s="1">
        <v>-4.3743556618536022E-3</v>
      </c>
    </row>
    <row r="2330" spans="1:2" x14ac:dyDescent="0.25">
      <c r="A2330" s="2" t="s">
        <v>2442</v>
      </c>
      <c r="B2330" s="1">
        <v>-4.1938838861912808E-3</v>
      </c>
    </row>
    <row r="2331" spans="1:2" x14ac:dyDescent="0.25">
      <c r="A2331" s="2" t="s">
        <v>2443</v>
      </c>
      <c r="B2331" s="1">
        <v>-4.1524968167261627E-3</v>
      </c>
    </row>
    <row r="2332" spans="1:2" x14ac:dyDescent="0.25">
      <c r="A2332" s="2" t="s">
        <v>2444</v>
      </c>
      <c r="B2332" s="1">
        <v>-3.7905829502025076E-3</v>
      </c>
    </row>
    <row r="2333" spans="1:2" x14ac:dyDescent="0.25">
      <c r="A2333" s="2" t="s">
        <v>2445</v>
      </c>
      <c r="B2333" s="1">
        <v>-3.7643727577538265E-3</v>
      </c>
    </row>
    <row r="2334" spans="1:2" x14ac:dyDescent="0.25">
      <c r="A2334" s="2" t="s">
        <v>2446</v>
      </c>
      <c r="B2334" s="1">
        <v>-3.4227656407890094E-3</v>
      </c>
    </row>
    <row r="2335" spans="1:2" x14ac:dyDescent="0.25">
      <c r="A2335" s="2" t="s">
        <v>2447</v>
      </c>
      <c r="B2335" s="1">
        <v>-3.3087118307149371E-3</v>
      </c>
    </row>
    <row r="2336" spans="1:2" x14ac:dyDescent="0.25">
      <c r="A2336" s="2" t="s">
        <v>2448</v>
      </c>
      <c r="B2336" s="1">
        <v>-2.9243828409581049E-3</v>
      </c>
    </row>
    <row r="2337" spans="1:2" x14ac:dyDescent="0.25">
      <c r="A2337" s="2" t="s">
        <v>2449</v>
      </c>
      <c r="B2337" s="1">
        <v>-2.6974673627664508E-3</v>
      </c>
    </row>
    <row r="2338" spans="1:2" x14ac:dyDescent="0.25">
      <c r="A2338" s="2" t="s">
        <v>2450</v>
      </c>
      <c r="B2338" s="1">
        <v>-2.6398818727040433E-3</v>
      </c>
    </row>
    <row r="2339" spans="1:2" x14ac:dyDescent="0.25">
      <c r="A2339" s="2" t="s">
        <v>2451</v>
      </c>
      <c r="B2339" s="1">
        <v>-2.3163425487970008E-3</v>
      </c>
    </row>
    <row r="2340" spans="1:2" x14ac:dyDescent="0.25">
      <c r="A2340" s="2" t="s">
        <v>2452</v>
      </c>
      <c r="B2340" s="1">
        <v>-2.1206751442907927E-3</v>
      </c>
    </row>
    <row r="2341" spans="1:2" x14ac:dyDescent="0.25">
      <c r="A2341" s="2" t="s">
        <v>2453</v>
      </c>
      <c r="B2341" s="1">
        <v>-2.1169410121012981E-3</v>
      </c>
    </row>
    <row r="2342" spans="1:2" x14ac:dyDescent="0.25">
      <c r="A2342" s="2" t="s">
        <v>2454</v>
      </c>
      <c r="B2342" s="1">
        <v>-2.0609932660647307E-3</v>
      </c>
    </row>
    <row r="2343" spans="1:2" x14ac:dyDescent="0.25">
      <c r="A2343" s="2" t="s">
        <v>2455</v>
      </c>
      <c r="B2343" s="1">
        <v>-1.6407314868474175E-3</v>
      </c>
    </row>
    <row r="2344" spans="1:2" x14ac:dyDescent="0.25">
      <c r="A2344" s="2" t="s">
        <v>2456</v>
      </c>
      <c r="B2344" s="1">
        <v>-1.5101484709894085E-3</v>
      </c>
    </row>
    <row r="2345" spans="1:2" x14ac:dyDescent="0.25">
      <c r="A2345" s="2" t="s">
        <v>2457</v>
      </c>
      <c r="B2345" s="1">
        <v>-1.3737150308429007E-3</v>
      </c>
    </row>
    <row r="2346" spans="1:2" x14ac:dyDescent="0.25">
      <c r="A2346" s="2" t="s">
        <v>2458</v>
      </c>
      <c r="B2346" s="1">
        <v>-7.9116812560741474E-4</v>
      </c>
    </row>
    <row r="2347" spans="1:2" x14ac:dyDescent="0.25">
      <c r="A2347" s="2" t="s">
        <v>2459</v>
      </c>
      <c r="B2347" s="1">
        <v>0</v>
      </c>
    </row>
    <row r="2348" spans="1:2" x14ac:dyDescent="0.25">
      <c r="A2348" s="2" t="s">
        <v>2460</v>
      </c>
      <c r="B2348" s="1">
        <v>0</v>
      </c>
    </row>
    <row r="2349" spans="1:2" x14ac:dyDescent="0.25">
      <c r="A2349" s="2" t="s">
        <v>2461</v>
      </c>
      <c r="B2349" s="1">
        <v>0</v>
      </c>
    </row>
    <row r="2350" spans="1:2" x14ac:dyDescent="0.25">
      <c r="A2350" s="2" t="s">
        <v>2462</v>
      </c>
      <c r="B2350" s="1">
        <v>1.9089580456434411E-4</v>
      </c>
    </row>
    <row r="2351" spans="1:2" x14ac:dyDescent="0.25">
      <c r="A2351" s="2" t="s">
        <v>2463</v>
      </c>
      <c r="B2351" s="1">
        <v>7.6637188569145395E-4</v>
      </c>
    </row>
    <row r="2352" spans="1:2" x14ac:dyDescent="0.25">
      <c r="A2352" s="2" t="s">
        <v>2464</v>
      </c>
      <c r="B2352" s="1">
        <v>8.3788311766963216E-4</v>
      </c>
    </row>
    <row r="2353" spans="1:2" x14ac:dyDescent="0.25">
      <c r="A2353" s="2" t="s">
        <v>2465</v>
      </c>
      <c r="B2353" s="1">
        <v>8.7942400826654236E-4</v>
      </c>
    </row>
    <row r="2354" spans="1:2" x14ac:dyDescent="0.25">
      <c r="A2354" s="2" t="s">
        <v>2466</v>
      </c>
      <c r="B2354" s="1">
        <v>9.4262991977372491E-4</v>
      </c>
    </row>
    <row r="2355" spans="1:2" x14ac:dyDescent="0.25">
      <c r="A2355" s="2" t="s">
        <v>2467</v>
      </c>
      <c r="B2355" s="1">
        <v>9.6641404142204545E-4</v>
      </c>
    </row>
    <row r="2356" spans="1:2" x14ac:dyDescent="0.25">
      <c r="A2356" s="2" t="s">
        <v>2468</v>
      </c>
      <c r="B2356" s="1">
        <v>1.5793050738477366E-3</v>
      </c>
    </row>
    <row r="2357" spans="1:2" x14ac:dyDescent="0.25">
      <c r="A2357" s="2" t="s">
        <v>2469</v>
      </c>
      <c r="B2357" s="1">
        <v>1.5994403421917174E-3</v>
      </c>
    </row>
    <row r="2358" spans="1:2" x14ac:dyDescent="0.25">
      <c r="A2358" s="2" t="s">
        <v>2470</v>
      </c>
      <c r="B2358" s="1">
        <v>1.8953736567502402E-3</v>
      </c>
    </row>
    <row r="2359" spans="1:2" x14ac:dyDescent="0.25">
      <c r="A2359" s="2" t="s">
        <v>2471</v>
      </c>
      <c r="B2359" s="1">
        <v>2.2630515085688566E-3</v>
      </c>
    </row>
    <row r="2360" spans="1:2" x14ac:dyDescent="0.25">
      <c r="A2360" s="2" t="s">
        <v>2472</v>
      </c>
      <c r="B2360" s="1">
        <v>2.3547220079838363E-3</v>
      </c>
    </row>
    <row r="2361" spans="1:2" x14ac:dyDescent="0.25">
      <c r="A2361" s="2" t="s">
        <v>2473</v>
      </c>
      <c r="B2361" s="1">
        <v>2.5957763810976003E-3</v>
      </c>
    </row>
    <row r="2362" spans="1:2" x14ac:dyDescent="0.25">
      <c r="A2362" s="2" t="s">
        <v>2474</v>
      </c>
      <c r="B2362" s="1">
        <v>2.6691867759842504E-3</v>
      </c>
    </row>
    <row r="2363" spans="1:2" x14ac:dyDescent="0.25">
      <c r="A2363" s="2" t="s">
        <v>2475</v>
      </c>
      <c r="B2363" s="1">
        <v>2.699430178000512E-3</v>
      </c>
    </row>
    <row r="2364" spans="1:2" x14ac:dyDescent="0.25">
      <c r="A2364" s="2" t="s">
        <v>2476</v>
      </c>
      <c r="B2364" s="1">
        <v>2.9096380435037791E-3</v>
      </c>
    </row>
    <row r="2365" spans="1:2" x14ac:dyDescent="0.25">
      <c r="A2365" s="2" t="s">
        <v>2477</v>
      </c>
      <c r="B2365" s="1">
        <v>3.0899455823290272E-3</v>
      </c>
    </row>
    <row r="2366" spans="1:2" x14ac:dyDescent="0.25">
      <c r="A2366" s="2" t="s">
        <v>2478</v>
      </c>
      <c r="B2366" s="1">
        <v>3.9241777783792552E-3</v>
      </c>
    </row>
    <row r="2367" spans="1:2" x14ac:dyDescent="0.25">
      <c r="A2367" s="2" t="s">
        <v>2479</v>
      </c>
      <c r="B2367" s="1">
        <v>4.1161084722319509E-3</v>
      </c>
    </row>
    <row r="2368" spans="1:2" x14ac:dyDescent="0.25">
      <c r="A2368" s="2" t="s">
        <v>2480</v>
      </c>
      <c r="B2368" s="1">
        <v>4.6314487316457542E-3</v>
      </c>
    </row>
    <row r="2369" spans="1:2" x14ac:dyDescent="0.25">
      <c r="A2369" s="2" t="s">
        <v>2481</v>
      </c>
      <c r="B2369" s="1">
        <v>4.6866149743364175E-3</v>
      </c>
    </row>
    <row r="2370" spans="1:2" x14ac:dyDescent="0.25">
      <c r="A2370" s="2" t="s">
        <v>2482</v>
      </c>
      <c r="B2370" s="1">
        <v>5.0258442032933056E-3</v>
      </c>
    </row>
    <row r="2371" spans="1:2" x14ac:dyDescent="0.25">
      <c r="A2371" s="2" t="s">
        <v>2483</v>
      </c>
      <c r="B2371" s="1">
        <v>5.4803296323690642E-3</v>
      </c>
    </row>
    <row r="2372" spans="1:2" x14ac:dyDescent="0.25">
      <c r="A2372" s="2" t="s">
        <v>2484</v>
      </c>
      <c r="B2372" s="1">
        <v>5.5762385796704998E-3</v>
      </c>
    </row>
    <row r="2373" spans="1:2" x14ac:dyDescent="0.25">
      <c r="A2373" s="2" t="s">
        <v>26</v>
      </c>
      <c r="B2373" s="1">
        <v>5.710172024890295E-3</v>
      </c>
    </row>
    <row r="2374" spans="1:2" x14ac:dyDescent="0.25">
      <c r="A2374" s="2" t="s">
        <v>2485</v>
      </c>
      <c r="B2374" s="1">
        <v>6.0368949116334225E-3</v>
      </c>
    </row>
    <row r="2375" spans="1:2" x14ac:dyDescent="0.25">
      <c r="A2375" s="2" t="s">
        <v>2486</v>
      </c>
      <c r="B2375" s="1">
        <v>6.2027242116223236E-3</v>
      </c>
    </row>
    <row r="2376" spans="1:2" x14ac:dyDescent="0.25">
      <c r="A2376" s="2" t="s">
        <v>2487</v>
      </c>
      <c r="B2376" s="1">
        <v>6.4146282876538611E-3</v>
      </c>
    </row>
    <row r="2377" spans="1:2" x14ac:dyDescent="0.25">
      <c r="A2377" s="2" t="s">
        <v>2488</v>
      </c>
      <c r="B2377" s="1">
        <v>6.4550221372993936E-3</v>
      </c>
    </row>
    <row r="2378" spans="1:2" x14ac:dyDescent="0.25">
      <c r="A2378" s="2" t="s">
        <v>2489</v>
      </c>
      <c r="B2378" s="1">
        <v>6.6566348908373447E-3</v>
      </c>
    </row>
    <row r="2379" spans="1:2" x14ac:dyDescent="0.25">
      <c r="A2379" s="2" t="s">
        <v>2490</v>
      </c>
      <c r="B2379" s="1">
        <v>6.7258631883134199E-3</v>
      </c>
    </row>
    <row r="2380" spans="1:2" x14ac:dyDescent="0.25">
      <c r="A2380" s="2" t="s">
        <v>2491</v>
      </c>
      <c r="B2380" s="1">
        <v>6.7732285954261919E-3</v>
      </c>
    </row>
    <row r="2381" spans="1:2" x14ac:dyDescent="0.25">
      <c r="A2381" s="2" t="s">
        <v>2492</v>
      </c>
      <c r="B2381" s="1">
        <v>6.9881657586038518E-3</v>
      </c>
    </row>
    <row r="2382" spans="1:2" x14ac:dyDescent="0.25">
      <c r="A2382" s="2" t="s">
        <v>2493</v>
      </c>
      <c r="B2382" s="1">
        <v>7.1553527502153961E-3</v>
      </c>
    </row>
    <row r="2383" spans="1:2" x14ac:dyDescent="0.25">
      <c r="A2383" s="2" t="s">
        <v>2494</v>
      </c>
      <c r="B2383" s="1">
        <v>7.3921342300350638E-3</v>
      </c>
    </row>
    <row r="2384" spans="1:2" x14ac:dyDescent="0.25">
      <c r="A2384" s="2" t="s">
        <v>2495</v>
      </c>
      <c r="B2384" s="1">
        <v>7.4988649155551101E-3</v>
      </c>
    </row>
    <row r="2385" spans="1:2" x14ac:dyDescent="0.25">
      <c r="A2385" s="2" t="s">
        <v>2496</v>
      </c>
      <c r="B2385" s="1">
        <v>7.5140536573066645E-3</v>
      </c>
    </row>
    <row r="2386" spans="1:2" x14ac:dyDescent="0.25">
      <c r="A2386" s="2" t="s">
        <v>2497</v>
      </c>
      <c r="B2386" s="1">
        <v>7.6254310446580414E-3</v>
      </c>
    </row>
    <row r="2387" spans="1:2" x14ac:dyDescent="0.25">
      <c r="A2387" s="2" t="s">
        <v>2498</v>
      </c>
      <c r="B2387" s="1">
        <v>8.2415581531354795E-3</v>
      </c>
    </row>
    <row r="2388" spans="1:2" x14ac:dyDescent="0.25">
      <c r="A2388" s="2" t="s">
        <v>2499</v>
      </c>
      <c r="B2388" s="1">
        <v>8.4748336961106164E-3</v>
      </c>
    </row>
    <row r="2389" spans="1:2" x14ac:dyDescent="0.25">
      <c r="A2389" s="2" t="s">
        <v>2500</v>
      </c>
      <c r="B2389" s="1">
        <v>8.5908308062680981E-3</v>
      </c>
    </row>
    <row r="2390" spans="1:2" x14ac:dyDescent="0.25">
      <c r="A2390" s="2" t="s">
        <v>2501</v>
      </c>
      <c r="B2390" s="1">
        <v>9.4156193744361748E-3</v>
      </c>
    </row>
    <row r="2391" spans="1:2" x14ac:dyDescent="0.25">
      <c r="A2391" s="2" t="s">
        <v>2502</v>
      </c>
      <c r="B2391" s="1">
        <v>9.4440322690965538E-3</v>
      </c>
    </row>
    <row r="2392" spans="1:2" x14ac:dyDescent="0.25">
      <c r="A2392" s="2" t="s">
        <v>2503</v>
      </c>
      <c r="B2392" s="1">
        <v>9.60519553940716E-3</v>
      </c>
    </row>
    <row r="2393" spans="1:2" x14ac:dyDescent="0.25">
      <c r="A2393" s="2" t="s">
        <v>2504</v>
      </c>
      <c r="B2393" s="1">
        <v>9.9245636112736558E-3</v>
      </c>
    </row>
    <row r="2394" spans="1:2" x14ac:dyDescent="0.25">
      <c r="A2394" s="2" t="s">
        <v>2505</v>
      </c>
      <c r="B2394" s="1">
        <v>1.0623598653359991E-2</v>
      </c>
    </row>
    <row r="2395" spans="1:2" x14ac:dyDescent="0.25">
      <c r="A2395" s="2" t="s">
        <v>2506</v>
      </c>
      <c r="B2395" s="1">
        <v>1.0649954481012443E-2</v>
      </c>
    </row>
    <row r="2396" spans="1:2" x14ac:dyDescent="0.25">
      <c r="A2396" s="2" t="s">
        <v>2507</v>
      </c>
      <c r="B2396" s="1">
        <v>1.08870322824024E-2</v>
      </c>
    </row>
    <row r="2397" spans="1:2" x14ac:dyDescent="0.25">
      <c r="A2397" s="2" t="s">
        <v>2508</v>
      </c>
      <c r="B2397" s="1">
        <v>1.116354583046124E-2</v>
      </c>
    </row>
    <row r="2398" spans="1:2" x14ac:dyDescent="0.25">
      <c r="A2398" s="2" t="s">
        <v>2509</v>
      </c>
      <c r="B2398" s="1">
        <v>1.1260116016167139E-2</v>
      </c>
    </row>
    <row r="2399" spans="1:2" x14ac:dyDescent="0.25">
      <c r="A2399" s="2" t="s">
        <v>2510</v>
      </c>
      <c r="B2399" s="1">
        <v>1.1397255120873912E-2</v>
      </c>
    </row>
    <row r="2400" spans="1:2" x14ac:dyDescent="0.25">
      <c r="A2400" s="2" t="s">
        <v>2511</v>
      </c>
      <c r="B2400" s="1">
        <v>1.1469526946698385E-2</v>
      </c>
    </row>
    <row r="2401" spans="1:2" x14ac:dyDescent="0.25">
      <c r="A2401" s="2" t="s">
        <v>2512</v>
      </c>
      <c r="B2401" s="1">
        <v>1.1752294918556134E-2</v>
      </c>
    </row>
    <row r="2402" spans="1:2" x14ac:dyDescent="0.25">
      <c r="A2402" s="2" t="s">
        <v>2513</v>
      </c>
      <c r="B2402" s="1">
        <v>1.1769632113901E-2</v>
      </c>
    </row>
    <row r="2403" spans="1:2" x14ac:dyDescent="0.25">
      <c r="A2403" s="2" t="s">
        <v>2514</v>
      </c>
      <c r="B2403" s="1">
        <v>1.1797805566526357E-2</v>
      </c>
    </row>
    <row r="2404" spans="1:2" x14ac:dyDescent="0.25">
      <c r="A2404" s="2" t="s">
        <v>2515</v>
      </c>
      <c r="B2404" s="1">
        <v>1.1899874620365564E-2</v>
      </c>
    </row>
    <row r="2405" spans="1:2" x14ac:dyDescent="0.25">
      <c r="A2405" s="2" t="s">
        <v>2516</v>
      </c>
      <c r="B2405" s="1">
        <v>1.2046304124916347E-2</v>
      </c>
    </row>
    <row r="2406" spans="1:2" x14ac:dyDescent="0.25">
      <c r="A2406" s="2" t="s">
        <v>2517</v>
      </c>
      <c r="B2406" s="1">
        <v>1.2477440291317341E-2</v>
      </c>
    </row>
    <row r="2407" spans="1:2" x14ac:dyDescent="0.25">
      <c r="A2407" s="2" t="s">
        <v>2518</v>
      </c>
      <c r="B2407" s="1">
        <v>1.2899897165031137E-2</v>
      </c>
    </row>
    <row r="2408" spans="1:2" x14ac:dyDescent="0.25">
      <c r="A2408" s="2" t="s">
        <v>2519</v>
      </c>
      <c r="B2408" s="1">
        <v>1.3015380107934398E-2</v>
      </c>
    </row>
    <row r="2409" spans="1:2" x14ac:dyDescent="0.25">
      <c r="A2409" s="2" t="s">
        <v>2520</v>
      </c>
      <c r="B2409" s="1">
        <v>1.3163367240761807E-2</v>
      </c>
    </row>
    <row r="2410" spans="1:2" x14ac:dyDescent="0.25">
      <c r="A2410" s="2" t="s">
        <v>2521</v>
      </c>
      <c r="B2410" s="1">
        <v>1.4258220489660927E-2</v>
      </c>
    </row>
    <row r="2411" spans="1:2" x14ac:dyDescent="0.25">
      <c r="A2411" s="2" t="s">
        <v>2522</v>
      </c>
      <c r="B2411" s="1">
        <v>1.5340546134485888E-2</v>
      </c>
    </row>
    <row r="2412" spans="1:2" x14ac:dyDescent="0.25">
      <c r="A2412" s="2" t="s">
        <v>2523</v>
      </c>
      <c r="B2412" s="1">
        <v>1.5353068508355149E-2</v>
      </c>
    </row>
    <row r="2413" spans="1:2" x14ac:dyDescent="0.25">
      <c r="A2413" s="2" t="s">
        <v>2524</v>
      </c>
      <c r="B2413" s="1">
        <v>1.5460104545452484E-2</v>
      </c>
    </row>
    <row r="2414" spans="1:2" x14ac:dyDescent="0.25">
      <c r="A2414" s="2" t="s">
        <v>2525</v>
      </c>
      <c r="B2414" s="1">
        <v>1.5512999371324379E-2</v>
      </c>
    </row>
    <row r="2415" spans="1:2" x14ac:dyDescent="0.25">
      <c r="A2415" s="2" t="s">
        <v>2526</v>
      </c>
      <c r="B2415" s="1">
        <v>1.573229083494828E-2</v>
      </c>
    </row>
    <row r="2416" spans="1:2" x14ac:dyDescent="0.25">
      <c r="A2416" s="2" t="s">
        <v>2527</v>
      </c>
      <c r="B2416" s="1">
        <v>1.5957010899923605E-2</v>
      </c>
    </row>
    <row r="2417" spans="1:2" x14ac:dyDescent="0.25">
      <c r="A2417" s="2" t="s">
        <v>2528</v>
      </c>
      <c r="B2417" s="1">
        <v>1.6352205407443633E-2</v>
      </c>
    </row>
    <row r="2418" spans="1:2" x14ac:dyDescent="0.25">
      <c r="A2418" s="2" t="s">
        <v>2529</v>
      </c>
      <c r="B2418" s="1">
        <v>1.6406389549318785E-2</v>
      </c>
    </row>
    <row r="2419" spans="1:2" x14ac:dyDescent="0.25">
      <c r="A2419" s="2" t="s">
        <v>2530</v>
      </c>
      <c r="B2419" s="1">
        <v>1.6798967660147539E-2</v>
      </c>
    </row>
    <row r="2420" spans="1:2" x14ac:dyDescent="0.25">
      <c r="A2420" s="2" t="s">
        <v>2531</v>
      </c>
      <c r="B2420" s="1">
        <v>1.764159242765952E-2</v>
      </c>
    </row>
    <row r="2421" spans="1:2" x14ac:dyDescent="0.25">
      <c r="A2421" s="2" t="s">
        <v>2532</v>
      </c>
      <c r="B2421" s="1">
        <v>1.7752829106255662E-2</v>
      </c>
    </row>
    <row r="2422" spans="1:2" x14ac:dyDescent="0.25">
      <c r="A2422" s="2" t="s">
        <v>2533</v>
      </c>
      <c r="B2422" s="1">
        <v>1.8140635236512631E-2</v>
      </c>
    </row>
    <row r="2423" spans="1:2" x14ac:dyDescent="0.25">
      <c r="A2423" s="2" t="s">
        <v>2534</v>
      </c>
      <c r="B2423" s="1">
        <v>1.8367387134828266E-2</v>
      </c>
    </row>
    <row r="2424" spans="1:2" x14ac:dyDescent="0.25">
      <c r="A2424" s="2" t="s">
        <v>2535</v>
      </c>
      <c r="B2424" s="1">
        <v>1.8409569143901072E-2</v>
      </c>
    </row>
    <row r="2425" spans="1:2" x14ac:dyDescent="0.25">
      <c r="A2425" s="2" t="s">
        <v>2536</v>
      </c>
      <c r="B2425" s="1">
        <v>1.8990675625839261E-2</v>
      </c>
    </row>
    <row r="2426" spans="1:2" x14ac:dyDescent="0.25">
      <c r="A2426" s="2" t="s">
        <v>2537</v>
      </c>
      <c r="B2426" s="1">
        <v>1.9349422932603635E-2</v>
      </c>
    </row>
    <row r="2427" spans="1:2" x14ac:dyDescent="0.25">
      <c r="A2427" s="2" t="s">
        <v>2538</v>
      </c>
      <c r="B2427" s="1">
        <v>1.9458423989823975E-2</v>
      </c>
    </row>
    <row r="2428" spans="1:2" x14ac:dyDescent="0.25">
      <c r="A2428" s="2" t="s">
        <v>2539</v>
      </c>
      <c r="B2428" s="1">
        <v>1.9515013084630054E-2</v>
      </c>
    </row>
    <row r="2429" spans="1:2" x14ac:dyDescent="0.25">
      <c r="A2429" s="2" t="s">
        <v>2540</v>
      </c>
      <c r="B2429" s="1">
        <v>1.9591612223820377E-2</v>
      </c>
    </row>
    <row r="2430" spans="1:2" x14ac:dyDescent="0.25">
      <c r="A2430" s="2" t="s">
        <v>2541</v>
      </c>
      <c r="B2430" s="1">
        <v>1.9684603835154836E-2</v>
      </c>
    </row>
    <row r="2431" spans="1:2" x14ac:dyDescent="0.25">
      <c r="A2431" s="2" t="s">
        <v>2542</v>
      </c>
      <c r="B2431" s="1">
        <v>1.9763254821429967E-2</v>
      </c>
    </row>
    <row r="2432" spans="1:2" x14ac:dyDescent="0.25">
      <c r="A2432" s="2" t="s">
        <v>2543</v>
      </c>
      <c r="B2432" s="1">
        <v>1.9945410411500192E-2</v>
      </c>
    </row>
    <row r="2433" spans="1:2" x14ac:dyDescent="0.25">
      <c r="A2433" s="2" t="s">
        <v>2544</v>
      </c>
      <c r="B2433" s="1">
        <v>2.0535552083362458E-2</v>
      </c>
    </row>
    <row r="2434" spans="1:2" x14ac:dyDescent="0.25">
      <c r="A2434" s="2" t="s">
        <v>2545</v>
      </c>
      <c r="B2434" s="1">
        <v>2.0593934726909739E-2</v>
      </c>
    </row>
    <row r="2435" spans="1:2" x14ac:dyDescent="0.25">
      <c r="A2435" s="2" t="s">
        <v>2546</v>
      </c>
      <c r="B2435" s="1">
        <v>2.0659470566092901E-2</v>
      </c>
    </row>
    <row r="2436" spans="1:2" x14ac:dyDescent="0.25">
      <c r="A2436" s="2" t="s">
        <v>2547</v>
      </c>
      <c r="B2436" s="1">
        <v>2.0790612577700245E-2</v>
      </c>
    </row>
    <row r="2437" spans="1:2" x14ac:dyDescent="0.25">
      <c r="A2437" s="2" t="s">
        <v>2548</v>
      </c>
      <c r="B2437" s="1">
        <v>2.1214009862253268E-2</v>
      </c>
    </row>
    <row r="2438" spans="1:2" x14ac:dyDescent="0.25">
      <c r="A2438" s="2" t="s">
        <v>2549</v>
      </c>
      <c r="B2438" s="1">
        <v>2.2117572820043042E-2</v>
      </c>
    </row>
    <row r="2439" spans="1:2" x14ac:dyDescent="0.25">
      <c r="A2439" s="2" t="s">
        <v>2550</v>
      </c>
      <c r="B2439" s="1">
        <v>2.2877705021506409E-2</v>
      </c>
    </row>
    <row r="2440" spans="1:2" x14ac:dyDescent="0.25">
      <c r="A2440" s="2" t="s">
        <v>2551</v>
      </c>
      <c r="B2440" s="1">
        <v>2.3326216166765164E-2</v>
      </c>
    </row>
    <row r="2441" spans="1:2" x14ac:dyDescent="0.25">
      <c r="A2441" s="2" t="s">
        <v>2552</v>
      </c>
      <c r="B2441" s="1">
        <v>2.3403009076570662E-2</v>
      </c>
    </row>
    <row r="2442" spans="1:2" x14ac:dyDescent="0.25">
      <c r="A2442" s="2" t="s">
        <v>2553</v>
      </c>
      <c r="B2442" s="1">
        <v>2.3503936905614808E-2</v>
      </c>
    </row>
    <row r="2443" spans="1:2" x14ac:dyDescent="0.25">
      <c r="A2443" s="2" t="s">
        <v>2554</v>
      </c>
      <c r="B2443" s="1">
        <v>2.3559789383026102E-2</v>
      </c>
    </row>
    <row r="2444" spans="1:2" x14ac:dyDescent="0.25">
      <c r="A2444" s="2" t="s">
        <v>2555</v>
      </c>
      <c r="B2444" s="1">
        <v>2.3677495974657799E-2</v>
      </c>
    </row>
    <row r="2445" spans="1:2" x14ac:dyDescent="0.25">
      <c r="A2445" s="2" t="s">
        <v>2556</v>
      </c>
      <c r="B2445" s="1">
        <v>2.3786252864365445E-2</v>
      </c>
    </row>
    <row r="2446" spans="1:2" x14ac:dyDescent="0.25">
      <c r="A2446" s="2" t="s">
        <v>2557</v>
      </c>
      <c r="B2446" s="1">
        <v>2.3924721556076455E-2</v>
      </c>
    </row>
    <row r="2447" spans="1:2" x14ac:dyDescent="0.25">
      <c r="A2447" s="2" t="s">
        <v>2558</v>
      </c>
      <c r="B2447" s="1">
        <v>2.3970009337844066E-2</v>
      </c>
    </row>
    <row r="2448" spans="1:2" x14ac:dyDescent="0.25">
      <c r="A2448" s="2" t="s">
        <v>2559</v>
      </c>
      <c r="B2448" s="1">
        <v>2.448010482729987E-2</v>
      </c>
    </row>
    <row r="2449" spans="1:2" x14ac:dyDescent="0.25">
      <c r="A2449" s="2" t="s">
        <v>2560</v>
      </c>
      <c r="B2449" s="1">
        <v>2.4567919697985722E-2</v>
      </c>
    </row>
    <row r="2450" spans="1:2" x14ac:dyDescent="0.25">
      <c r="A2450" s="2" t="s">
        <v>2561</v>
      </c>
      <c r="B2450" s="1">
        <v>2.4726098015254539E-2</v>
      </c>
    </row>
    <row r="2451" spans="1:2" x14ac:dyDescent="0.25">
      <c r="A2451" s="2" t="s">
        <v>2562</v>
      </c>
      <c r="B2451" s="1">
        <v>2.4800806782963637E-2</v>
      </c>
    </row>
    <row r="2452" spans="1:2" x14ac:dyDescent="0.25">
      <c r="A2452" s="2" t="s">
        <v>2563</v>
      </c>
      <c r="B2452" s="1">
        <v>2.5172054474975572E-2</v>
      </c>
    </row>
    <row r="2453" spans="1:2" x14ac:dyDescent="0.25">
      <c r="A2453" s="2" t="s">
        <v>2564</v>
      </c>
      <c r="B2453" s="1">
        <v>2.5186207729743608E-2</v>
      </c>
    </row>
    <row r="2454" spans="1:2" x14ac:dyDescent="0.25">
      <c r="A2454" s="2" t="s">
        <v>2565</v>
      </c>
      <c r="B2454" s="1">
        <v>2.5961793863954977E-2</v>
      </c>
    </row>
    <row r="2455" spans="1:2" x14ac:dyDescent="0.25">
      <c r="A2455" s="2" t="s">
        <v>2566</v>
      </c>
      <c r="B2455" s="1">
        <v>2.6094196151144475E-2</v>
      </c>
    </row>
    <row r="2456" spans="1:2" x14ac:dyDescent="0.25">
      <c r="A2456" s="2" t="s">
        <v>2567</v>
      </c>
      <c r="B2456" s="1">
        <v>2.6158367288944426E-2</v>
      </c>
    </row>
    <row r="2457" spans="1:2" x14ac:dyDescent="0.25">
      <c r="A2457" s="2" t="s">
        <v>2568</v>
      </c>
      <c r="B2457" s="1">
        <v>2.6238770282889897E-2</v>
      </c>
    </row>
    <row r="2458" spans="1:2" x14ac:dyDescent="0.25">
      <c r="A2458" s="2" t="s">
        <v>2569</v>
      </c>
      <c r="B2458" s="1">
        <v>2.6414048727754311E-2</v>
      </c>
    </row>
    <row r="2459" spans="1:2" x14ac:dyDescent="0.25">
      <c r="A2459" s="2" t="s">
        <v>2570</v>
      </c>
      <c r="B2459" s="1">
        <v>2.7064966970510015E-2</v>
      </c>
    </row>
    <row r="2460" spans="1:2" x14ac:dyDescent="0.25">
      <c r="A2460" s="2" t="s">
        <v>2571</v>
      </c>
      <c r="B2460" s="1">
        <v>2.7068948600943134E-2</v>
      </c>
    </row>
    <row r="2461" spans="1:2" x14ac:dyDescent="0.25">
      <c r="A2461" s="2" t="s">
        <v>2572</v>
      </c>
      <c r="B2461" s="1">
        <v>2.7300228166363068E-2</v>
      </c>
    </row>
    <row r="2462" spans="1:2" x14ac:dyDescent="0.25">
      <c r="A2462" s="2" t="s">
        <v>2573</v>
      </c>
      <c r="B2462" s="1">
        <v>2.7321136667532005E-2</v>
      </c>
    </row>
    <row r="2463" spans="1:2" x14ac:dyDescent="0.25">
      <c r="A2463" s="2" t="s">
        <v>2574</v>
      </c>
      <c r="B2463" s="1">
        <v>2.8238704836317727E-2</v>
      </c>
    </row>
    <row r="2464" spans="1:2" x14ac:dyDescent="0.25">
      <c r="A2464" s="2" t="s">
        <v>2575</v>
      </c>
      <c r="B2464" s="1">
        <v>2.8325268324854054E-2</v>
      </c>
    </row>
    <row r="2465" spans="1:2" x14ac:dyDescent="0.25">
      <c r="A2465" s="2" t="s">
        <v>2576</v>
      </c>
      <c r="B2465" s="1">
        <v>2.8484539133148034E-2</v>
      </c>
    </row>
    <row r="2466" spans="1:2" x14ac:dyDescent="0.25">
      <c r="A2466" s="2" t="s">
        <v>2577</v>
      </c>
      <c r="B2466" s="1">
        <v>2.8493194322111316E-2</v>
      </c>
    </row>
    <row r="2467" spans="1:2" x14ac:dyDescent="0.25">
      <c r="A2467" s="2" t="s">
        <v>2578</v>
      </c>
      <c r="B2467" s="1">
        <v>2.8702693695985621E-2</v>
      </c>
    </row>
    <row r="2468" spans="1:2" x14ac:dyDescent="0.25">
      <c r="A2468" s="2" t="s">
        <v>2579</v>
      </c>
      <c r="B2468" s="1">
        <v>2.871881712152673E-2</v>
      </c>
    </row>
    <row r="2469" spans="1:2" x14ac:dyDescent="0.25">
      <c r="A2469" s="2" t="s">
        <v>2580</v>
      </c>
      <c r="B2469" s="1">
        <v>2.8837898072067401E-2</v>
      </c>
    </row>
    <row r="2470" spans="1:2" x14ac:dyDescent="0.25">
      <c r="A2470" s="2" t="s">
        <v>2581</v>
      </c>
      <c r="B2470" s="1">
        <v>2.9124552518466712E-2</v>
      </c>
    </row>
    <row r="2471" spans="1:2" x14ac:dyDescent="0.25">
      <c r="A2471" s="2" t="s">
        <v>2582</v>
      </c>
      <c r="B2471" s="1">
        <v>2.9463386654285096E-2</v>
      </c>
    </row>
    <row r="2472" spans="1:2" x14ac:dyDescent="0.25">
      <c r="A2472" s="2" t="s">
        <v>2583</v>
      </c>
      <c r="B2472" s="1">
        <v>2.9603713044897739E-2</v>
      </c>
    </row>
    <row r="2473" spans="1:2" x14ac:dyDescent="0.25">
      <c r="A2473" s="2" t="s">
        <v>2584</v>
      </c>
      <c r="B2473" s="1">
        <v>2.9711305298980067E-2</v>
      </c>
    </row>
    <row r="2474" spans="1:2" x14ac:dyDescent="0.25">
      <c r="A2474" s="2" t="s">
        <v>2585</v>
      </c>
      <c r="B2474" s="1">
        <v>3.0068835326499711E-2</v>
      </c>
    </row>
    <row r="2475" spans="1:2" x14ac:dyDescent="0.25">
      <c r="A2475" s="2" t="s">
        <v>2586</v>
      </c>
      <c r="B2475" s="1">
        <v>3.057481404529341E-2</v>
      </c>
    </row>
    <row r="2476" spans="1:2" x14ac:dyDescent="0.25">
      <c r="A2476" s="2" t="s">
        <v>2587</v>
      </c>
      <c r="B2476" s="1">
        <v>3.0621034377600335E-2</v>
      </c>
    </row>
    <row r="2477" spans="1:2" x14ac:dyDescent="0.25">
      <c r="A2477" s="2" t="s">
        <v>2588</v>
      </c>
      <c r="B2477" s="1">
        <v>3.0652327244462343E-2</v>
      </c>
    </row>
    <row r="2478" spans="1:2" x14ac:dyDescent="0.25">
      <c r="A2478" s="2" t="s">
        <v>2589</v>
      </c>
      <c r="B2478" s="1">
        <v>3.0900310111998043E-2</v>
      </c>
    </row>
    <row r="2479" spans="1:2" x14ac:dyDescent="0.25">
      <c r="A2479" s="2" t="s">
        <v>2590</v>
      </c>
      <c r="B2479" s="1">
        <v>3.1543569992051275E-2</v>
      </c>
    </row>
    <row r="2480" spans="1:2" x14ac:dyDescent="0.25">
      <c r="A2480" s="2" t="s">
        <v>2591</v>
      </c>
      <c r="B2480" s="1">
        <v>3.1665056079572186E-2</v>
      </c>
    </row>
    <row r="2481" spans="1:2" x14ac:dyDescent="0.25">
      <c r="A2481" s="2" t="s">
        <v>2592</v>
      </c>
      <c r="B2481" s="1">
        <v>3.2510038205642494E-2</v>
      </c>
    </row>
    <row r="2482" spans="1:2" x14ac:dyDescent="0.25">
      <c r="A2482" s="2" t="s">
        <v>2593</v>
      </c>
      <c r="B2482" s="1">
        <v>3.266747985270653E-2</v>
      </c>
    </row>
    <row r="2483" spans="1:2" x14ac:dyDescent="0.25">
      <c r="A2483" s="2" t="s">
        <v>2594</v>
      </c>
      <c r="B2483" s="1">
        <v>3.2707729864702814E-2</v>
      </c>
    </row>
    <row r="2484" spans="1:2" x14ac:dyDescent="0.25">
      <c r="A2484" s="2" t="s">
        <v>2595</v>
      </c>
      <c r="B2484" s="1">
        <v>3.3547493187733639E-2</v>
      </c>
    </row>
    <row r="2485" spans="1:2" x14ac:dyDescent="0.25">
      <c r="A2485" s="2" t="s">
        <v>2596</v>
      </c>
      <c r="B2485" s="1">
        <v>3.3700848367433339E-2</v>
      </c>
    </row>
    <row r="2486" spans="1:2" x14ac:dyDescent="0.25">
      <c r="A2486" s="2" t="s">
        <v>2597</v>
      </c>
      <c r="B2486" s="1">
        <v>3.4027403800194075E-2</v>
      </c>
    </row>
    <row r="2487" spans="1:2" x14ac:dyDescent="0.25">
      <c r="A2487" s="2" t="s">
        <v>2598</v>
      </c>
      <c r="B2487" s="1">
        <v>3.422801545463873E-2</v>
      </c>
    </row>
    <row r="2488" spans="1:2" x14ac:dyDescent="0.25">
      <c r="A2488" s="2" t="s">
        <v>2599</v>
      </c>
      <c r="B2488" s="1">
        <v>3.4281134571955287E-2</v>
      </c>
    </row>
    <row r="2489" spans="1:2" x14ac:dyDescent="0.25">
      <c r="A2489" s="2" t="s">
        <v>2600</v>
      </c>
      <c r="B2489" s="1">
        <v>3.4323851385723643E-2</v>
      </c>
    </row>
    <row r="2490" spans="1:2" x14ac:dyDescent="0.25">
      <c r="A2490" s="2" t="s">
        <v>2601</v>
      </c>
      <c r="B2490" s="1">
        <v>3.4441517271736818E-2</v>
      </c>
    </row>
    <row r="2491" spans="1:2" x14ac:dyDescent="0.25">
      <c r="A2491" s="2" t="s">
        <v>2602</v>
      </c>
      <c r="B2491" s="1">
        <v>3.4654069027685114E-2</v>
      </c>
    </row>
    <row r="2492" spans="1:2" x14ac:dyDescent="0.25">
      <c r="A2492" s="2" t="s">
        <v>2603</v>
      </c>
      <c r="B2492" s="1">
        <v>3.493962513316249E-2</v>
      </c>
    </row>
    <row r="2493" spans="1:2" x14ac:dyDescent="0.25">
      <c r="A2493" s="2" t="s">
        <v>2604</v>
      </c>
      <c r="B2493" s="1">
        <v>3.5016437287315162E-2</v>
      </c>
    </row>
    <row r="2494" spans="1:2" x14ac:dyDescent="0.25">
      <c r="A2494" s="2" t="s">
        <v>2605</v>
      </c>
      <c r="B2494" s="1">
        <v>3.5359316416657523E-2</v>
      </c>
    </row>
    <row r="2495" spans="1:2" x14ac:dyDescent="0.25">
      <c r="A2495" s="2" t="s">
        <v>2606</v>
      </c>
      <c r="B2495" s="1">
        <v>3.5709245163037591E-2</v>
      </c>
    </row>
    <row r="2496" spans="1:2" x14ac:dyDescent="0.25">
      <c r="A2496" s="2" t="s">
        <v>2607</v>
      </c>
      <c r="B2496" s="1">
        <v>3.6034602443336387E-2</v>
      </c>
    </row>
    <row r="2497" spans="1:2" x14ac:dyDescent="0.25">
      <c r="A2497" s="2" t="s">
        <v>2608</v>
      </c>
      <c r="B2497" s="1">
        <v>3.6289212310412253E-2</v>
      </c>
    </row>
    <row r="2498" spans="1:2" x14ac:dyDescent="0.25">
      <c r="A2498" s="2" t="s">
        <v>2609</v>
      </c>
      <c r="B2498" s="1">
        <v>3.6353294525908471E-2</v>
      </c>
    </row>
    <row r="2499" spans="1:2" x14ac:dyDescent="0.25">
      <c r="A2499" s="2" t="s">
        <v>2610</v>
      </c>
      <c r="B2499" s="1">
        <v>3.6613699754586553E-2</v>
      </c>
    </row>
    <row r="2500" spans="1:2" x14ac:dyDescent="0.25">
      <c r="A2500" s="2" t="s">
        <v>2611</v>
      </c>
      <c r="B2500" s="1">
        <v>3.6704101254742577E-2</v>
      </c>
    </row>
    <row r="2501" spans="1:2" x14ac:dyDescent="0.25">
      <c r="A2501" s="2" t="s">
        <v>2612</v>
      </c>
      <c r="B2501" s="1">
        <v>3.6748192034902614E-2</v>
      </c>
    </row>
    <row r="2502" spans="1:2" x14ac:dyDescent="0.25">
      <c r="A2502" s="2" t="s">
        <v>2613</v>
      </c>
      <c r="B2502" s="1">
        <v>3.6961296740014485E-2</v>
      </c>
    </row>
    <row r="2503" spans="1:2" x14ac:dyDescent="0.25">
      <c r="A2503" s="2" t="s">
        <v>2614</v>
      </c>
      <c r="B2503" s="1">
        <v>3.7097184798717306E-2</v>
      </c>
    </row>
    <row r="2504" spans="1:2" x14ac:dyDescent="0.25">
      <c r="A2504" s="2" t="s">
        <v>2615</v>
      </c>
      <c r="B2504" s="1">
        <v>3.7152998417466138E-2</v>
      </c>
    </row>
    <row r="2505" spans="1:2" x14ac:dyDescent="0.25">
      <c r="A2505" s="2" t="s">
        <v>2616</v>
      </c>
      <c r="B2505" s="1">
        <v>3.7206232105107574E-2</v>
      </c>
    </row>
    <row r="2506" spans="1:2" x14ac:dyDescent="0.25">
      <c r="A2506" s="2" t="s">
        <v>2617</v>
      </c>
      <c r="B2506" s="1">
        <v>3.7226747244550017E-2</v>
      </c>
    </row>
    <row r="2507" spans="1:2" x14ac:dyDescent="0.25">
      <c r="A2507" s="2" t="s">
        <v>2618</v>
      </c>
      <c r="B2507" s="1">
        <v>3.7662048136063414E-2</v>
      </c>
    </row>
    <row r="2508" spans="1:2" x14ac:dyDescent="0.25">
      <c r="A2508" s="2" t="s">
        <v>2619</v>
      </c>
      <c r="B2508" s="1">
        <v>3.774209399155104E-2</v>
      </c>
    </row>
    <row r="2509" spans="1:2" x14ac:dyDescent="0.25">
      <c r="A2509" s="2" t="s">
        <v>2620</v>
      </c>
      <c r="B2509" s="1">
        <v>3.788761912911575E-2</v>
      </c>
    </row>
    <row r="2510" spans="1:2" x14ac:dyDescent="0.25">
      <c r="A2510" s="2" t="s">
        <v>2621</v>
      </c>
      <c r="B2510" s="1">
        <v>3.8369728032094853E-2</v>
      </c>
    </row>
    <row r="2511" spans="1:2" x14ac:dyDescent="0.25">
      <c r="A2511" s="2" t="s">
        <v>2622</v>
      </c>
      <c r="B2511" s="1">
        <v>3.8560881373466707E-2</v>
      </c>
    </row>
    <row r="2512" spans="1:2" x14ac:dyDescent="0.25">
      <c r="A2512" s="2" t="s">
        <v>2623</v>
      </c>
      <c r="B2512" s="1">
        <v>3.8824733078021492E-2</v>
      </c>
    </row>
    <row r="2513" spans="1:2" x14ac:dyDescent="0.25">
      <c r="A2513" s="2" t="s">
        <v>2624</v>
      </c>
      <c r="B2513" s="1">
        <v>3.908735607009068E-2</v>
      </c>
    </row>
    <row r="2514" spans="1:2" x14ac:dyDescent="0.25">
      <c r="A2514" s="2" t="s">
        <v>2625</v>
      </c>
      <c r="B2514" s="1">
        <v>3.9253219710925526E-2</v>
      </c>
    </row>
    <row r="2515" spans="1:2" x14ac:dyDescent="0.25">
      <c r="A2515" s="2" t="s">
        <v>2626</v>
      </c>
      <c r="B2515" s="1">
        <v>3.9263670649908898E-2</v>
      </c>
    </row>
    <row r="2516" spans="1:2" x14ac:dyDescent="0.25">
      <c r="A2516" s="2" t="s">
        <v>2627</v>
      </c>
      <c r="B2516" s="1">
        <v>3.9293231285026445E-2</v>
      </c>
    </row>
    <row r="2517" spans="1:2" x14ac:dyDescent="0.25">
      <c r="A2517" s="2" t="s">
        <v>2628</v>
      </c>
      <c r="B2517" s="1">
        <v>3.9399842450751218E-2</v>
      </c>
    </row>
    <row r="2518" spans="1:2" x14ac:dyDescent="0.25">
      <c r="A2518" s="2" t="s">
        <v>2629</v>
      </c>
      <c r="B2518" s="1">
        <v>3.9516266165741061E-2</v>
      </c>
    </row>
    <row r="2519" spans="1:2" x14ac:dyDescent="0.25">
      <c r="A2519" s="2" t="s">
        <v>2630</v>
      </c>
      <c r="B2519" s="1">
        <v>3.9545473237387371E-2</v>
      </c>
    </row>
    <row r="2520" spans="1:2" x14ac:dyDescent="0.25">
      <c r="A2520" s="2" t="s">
        <v>2631</v>
      </c>
      <c r="B2520" s="1">
        <v>3.9995134286300624E-2</v>
      </c>
    </row>
    <row r="2521" spans="1:2" x14ac:dyDescent="0.25">
      <c r="A2521" s="2" t="s">
        <v>2632</v>
      </c>
      <c r="B2521" s="1">
        <v>4.0097331483557111E-2</v>
      </c>
    </row>
    <row r="2522" spans="1:2" x14ac:dyDescent="0.25">
      <c r="A2522" s="2" t="s">
        <v>2633</v>
      </c>
      <c r="B2522" s="1">
        <v>4.0113222847844451E-2</v>
      </c>
    </row>
    <row r="2523" spans="1:2" x14ac:dyDescent="0.25">
      <c r="A2523" s="2" t="s">
        <v>2634</v>
      </c>
      <c r="B2523" s="1">
        <v>4.0413456849016323E-2</v>
      </c>
    </row>
    <row r="2524" spans="1:2" x14ac:dyDescent="0.25">
      <c r="A2524" s="2" t="s">
        <v>2635</v>
      </c>
      <c r="B2524" s="1">
        <v>4.0622252770955415E-2</v>
      </c>
    </row>
    <row r="2525" spans="1:2" x14ac:dyDescent="0.25">
      <c r="A2525" s="2" t="s">
        <v>2636</v>
      </c>
      <c r="B2525" s="1">
        <v>4.0674725026364614E-2</v>
      </c>
    </row>
    <row r="2526" spans="1:2" x14ac:dyDescent="0.25">
      <c r="A2526" s="2" t="s">
        <v>2637</v>
      </c>
      <c r="B2526" s="1">
        <v>4.0827504338261066E-2</v>
      </c>
    </row>
    <row r="2527" spans="1:2" x14ac:dyDescent="0.25">
      <c r="A2527" s="2" t="s">
        <v>2638</v>
      </c>
      <c r="B2527" s="1">
        <v>4.1702422293773661E-2</v>
      </c>
    </row>
    <row r="2528" spans="1:2" x14ac:dyDescent="0.25">
      <c r="A2528" s="2" t="s">
        <v>2639</v>
      </c>
      <c r="B2528" s="1">
        <v>4.2072520103786711E-2</v>
      </c>
    </row>
    <row r="2529" spans="1:2" x14ac:dyDescent="0.25">
      <c r="A2529" s="2" t="s">
        <v>2640</v>
      </c>
      <c r="B2529" s="1">
        <v>4.3162439901590695E-2</v>
      </c>
    </row>
    <row r="2530" spans="1:2" x14ac:dyDescent="0.25">
      <c r="A2530" s="2" t="s">
        <v>226</v>
      </c>
      <c r="B2530" s="1">
        <v>4.3513721236401348E-2</v>
      </c>
    </row>
    <row r="2531" spans="1:2" x14ac:dyDescent="0.25">
      <c r="A2531" s="2" t="s">
        <v>2641</v>
      </c>
      <c r="B2531" s="1">
        <v>4.4201906889424103E-2</v>
      </c>
    </row>
    <row r="2532" spans="1:2" x14ac:dyDescent="0.25">
      <c r="A2532" s="2" t="s">
        <v>2642</v>
      </c>
      <c r="B2532" s="1">
        <v>4.4517065594382663E-2</v>
      </c>
    </row>
    <row r="2533" spans="1:2" x14ac:dyDescent="0.25">
      <c r="A2533" s="2" t="s">
        <v>2643</v>
      </c>
      <c r="B2533" s="1">
        <v>4.5087889528538191E-2</v>
      </c>
    </row>
    <row r="2534" spans="1:2" x14ac:dyDescent="0.25">
      <c r="A2534" s="2" t="s">
        <v>2644</v>
      </c>
      <c r="B2534" s="1">
        <v>4.5139505601275193E-2</v>
      </c>
    </row>
    <row r="2535" spans="1:2" x14ac:dyDescent="0.25">
      <c r="A2535" s="2" t="s">
        <v>2645</v>
      </c>
      <c r="B2535" s="1">
        <v>4.5267885515321002E-2</v>
      </c>
    </row>
    <row r="2536" spans="1:2" x14ac:dyDescent="0.25">
      <c r="A2536" s="2" t="s">
        <v>2646</v>
      </c>
      <c r="B2536" s="1">
        <v>4.5273189500183199E-2</v>
      </c>
    </row>
    <row r="2537" spans="1:2" x14ac:dyDescent="0.25">
      <c r="A2537" s="2" t="s">
        <v>2647</v>
      </c>
      <c r="B2537" s="1">
        <v>4.5323990509490292E-2</v>
      </c>
    </row>
    <row r="2538" spans="1:2" x14ac:dyDescent="0.25">
      <c r="A2538" s="2" t="s">
        <v>2648</v>
      </c>
      <c r="B2538" s="1">
        <v>4.6214554982822148E-2</v>
      </c>
    </row>
    <row r="2539" spans="1:2" x14ac:dyDescent="0.25">
      <c r="A2539" s="2" t="s">
        <v>2649</v>
      </c>
      <c r="B2539" s="1">
        <v>4.6341317097293881E-2</v>
      </c>
    </row>
    <row r="2540" spans="1:2" x14ac:dyDescent="0.25">
      <c r="A2540" s="2" t="s">
        <v>2650</v>
      </c>
      <c r="B2540" s="1">
        <v>4.6619326259547636E-2</v>
      </c>
    </row>
    <row r="2541" spans="1:2" x14ac:dyDescent="0.25">
      <c r="A2541" s="2" t="s">
        <v>2651</v>
      </c>
      <c r="B2541" s="1">
        <v>4.6655481706779516E-2</v>
      </c>
    </row>
    <row r="2542" spans="1:2" x14ac:dyDescent="0.25">
      <c r="A2542" s="2" t="s">
        <v>2652</v>
      </c>
      <c r="B2542" s="1">
        <v>4.6820856752993571E-2</v>
      </c>
    </row>
    <row r="2543" spans="1:2" x14ac:dyDescent="0.25">
      <c r="A2543" s="2" t="s">
        <v>2653</v>
      </c>
      <c r="B2543" s="1">
        <v>4.6936313920906608E-2</v>
      </c>
    </row>
    <row r="2544" spans="1:2" x14ac:dyDescent="0.25">
      <c r="A2544" s="2" t="s">
        <v>2654</v>
      </c>
      <c r="B2544" s="1">
        <v>4.7182916545240899E-2</v>
      </c>
    </row>
    <row r="2545" spans="1:2" x14ac:dyDescent="0.25">
      <c r="A2545" s="2" t="s">
        <v>2655</v>
      </c>
      <c r="B2545" s="1">
        <v>4.7240958840848467E-2</v>
      </c>
    </row>
    <row r="2546" spans="1:2" x14ac:dyDescent="0.25">
      <c r="A2546" s="2" t="s">
        <v>2656</v>
      </c>
      <c r="B2546" s="1">
        <v>4.7980028901821611E-2</v>
      </c>
    </row>
    <row r="2547" spans="1:2" x14ac:dyDescent="0.25">
      <c r="A2547" s="2" t="s">
        <v>2657</v>
      </c>
      <c r="B2547" s="1">
        <v>4.8435191797157856E-2</v>
      </c>
    </row>
    <row r="2548" spans="1:2" x14ac:dyDescent="0.25">
      <c r="A2548" s="2" t="s">
        <v>2658</v>
      </c>
      <c r="B2548" s="1">
        <v>4.9030500090577925E-2</v>
      </c>
    </row>
    <row r="2549" spans="1:2" x14ac:dyDescent="0.25">
      <c r="A2549" s="2" t="s">
        <v>2659</v>
      </c>
      <c r="B2549" s="1">
        <v>4.9072362458543045E-2</v>
      </c>
    </row>
    <row r="2550" spans="1:2" x14ac:dyDescent="0.25">
      <c r="A2550" s="2" t="s">
        <v>2660</v>
      </c>
      <c r="B2550" s="1">
        <v>4.9096443973619855E-2</v>
      </c>
    </row>
    <row r="2551" spans="1:2" x14ac:dyDescent="0.25">
      <c r="A2551" s="2" t="s">
        <v>2661</v>
      </c>
      <c r="B2551" s="1">
        <v>4.9240740676556101E-2</v>
      </c>
    </row>
    <row r="2552" spans="1:2" x14ac:dyDescent="0.25">
      <c r="A2552" s="2" t="s">
        <v>2662</v>
      </c>
      <c r="B2552" s="1">
        <v>4.947998819248494E-2</v>
      </c>
    </row>
    <row r="2553" spans="1:2" x14ac:dyDescent="0.25">
      <c r="A2553" s="2" t="s">
        <v>2663</v>
      </c>
      <c r="B2553" s="1">
        <v>4.948281698299449E-2</v>
      </c>
    </row>
    <row r="2554" spans="1:2" x14ac:dyDescent="0.25">
      <c r="A2554" s="2" t="s">
        <v>2664</v>
      </c>
      <c r="B2554" s="1">
        <v>4.9904905826313926E-2</v>
      </c>
    </row>
    <row r="2555" spans="1:2" x14ac:dyDescent="0.25">
      <c r="A2555" s="2" t="s">
        <v>2665</v>
      </c>
      <c r="B2555" s="1">
        <v>4.9912429640024354E-2</v>
      </c>
    </row>
    <row r="2556" spans="1:2" x14ac:dyDescent="0.25">
      <c r="A2556" s="2" t="s">
        <v>2666</v>
      </c>
      <c r="B2556" s="1">
        <v>5.0104049320437723E-2</v>
      </c>
    </row>
    <row r="2557" spans="1:2" x14ac:dyDescent="0.25">
      <c r="A2557" s="2" t="s">
        <v>2667</v>
      </c>
      <c r="B2557" s="1">
        <v>5.0152408862938071E-2</v>
      </c>
    </row>
    <row r="2558" spans="1:2" x14ac:dyDescent="0.25">
      <c r="A2558" s="2" t="s">
        <v>2668</v>
      </c>
      <c r="B2558" s="1">
        <v>5.0400269750207755E-2</v>
      </c>
    </row>
    <row r="2559" spans="1:2" x14ac:dyDescent="0.25">
      <c r="A2559" s="2" t="s">
        <v>2669</v>
      </c>
      <c r="B2559" s="1">
        <v>5.0463729568543232E-2</v>
      </c>
    </row>
    <row r="2560" spans="1:2" x14ac:dyDescent="0.25">
      <c r="A2560" s="2" t="s">
        <v>2670</v>
      </c>
      <c r="B2560" s="1">
        <v>5.0478445027793625E-2</v>
      </c>
    </row>
    <row r="2561" spans="1:2" x14ac:dyDescent="0.25">
      <c r="A2561" s="2" t="s">
        <v>2671</v>
      </c>
      <c r="B2561" s="1">
        <v>5.0906474820260499E-2</v>
      </c>
    </row>
    <row r="2562" spans="1:2" x14ac:dyDescent="0.25">
      <c r="A2562" s="2" t="s">
        <v>2672</v>
      </c>
      <c r="B2562" s="1">
        <v>5.1333218762202128E-2</v>
      </c>
    </row>
    <row r="2563" spans="1:2" x14ac:dyDescent="0.25">
      <c r="A2563" s="2" t="s">
        <v>2673</v>
      </c>
      <c r="B2563" s="1">
        <v>5.1371627400009244E-2</v>
      </c>
    </row>
    <row r="2564" spans="1:2" x14ac:dyDescent="0.25">
      <c r="A2564" s="2" t="s">
        <v>2674</v>
      </c>
      <c r="B2564" s="1">
        <v>5.1632768415322362E-2</v>
      </c>
    </row>
    <row r="2565" spans="1:2" x14ac:dyDescent="0.25">
      <c r="A2565" s="2" t="s">
        <v>2675</v>
      </c>
      <c r="B2565" s="1">
        <v>5.1906149291651375E-2</v>
      </c>
    </row>
    <row r="2566" spans="1:2" x14ac:dyDescent="0.25">
      <c r="A2566" s="2" t="s">
        <v>2676</v>
      </c>
      <c r="B2566" s="1">
        <v>5.1984671005278253E-2</v>
      </c>
    </row>
    <row r="2567" spans="1:2" x14ac:dyDescent="0.25">
      <c r="A2567" s="2" t="s">
        <v>2677</v>
      </c>
      <c r="B2567" s="1">
        <v>5.2146448148871177E-2</v>
      </c>
    </row>
    <row r="2568" spans="1:2" x14ac:dyDescent="0.25">
      <c r="A2568" s="2" t="s">
        <v>2678</v>
      </c>
      <c r="B2568" s="1">
        <v>5.2167825865255264E-2</v>
      </c>
    </row>
    <row r="2569" spans="1:2" x14ac:dyDescent="0.25">
      <c r="A2569" s="2" t="s">
        <v>2679</v>
      </c>
      <c r="B2569" s="1">
        <v>5.2372176781977621E-2</v>
      </c>
    </row>
    <row r="2570" spans="1:2" x14ac:dyDescent="0.25">
      <c r="A2570" s="2" t="s">
        <v>2680</v>
      </c>
      <c r="B2570" s="1">
        <v>5.2382111373820303E-2</v>
      </c>
    </row>
    <row r="2571" spans="1:2" x14ac:dyDescent="0.25">
      <c r="A2571" s="2" t="s">
        <v>2681</v>
      </c>
      <c r="B2571" s="1">
        <v>5.2396358333151018E-2</v>
      </c>
    </row>
    <row r="2572" spans="1:2" x14ac:dyDescent="0.25">
      <c r="A2572" s="2" t="s">
        <v>2682</v>
      </c>
      <c r="B2572" s="1">
        <v>5.2768200681400146E-2</v>
      </c>
    </row>
    <row r="2573" spans="1:2" x14ac:dyDescent="0.25">
      <c r="A2573" s="2" t="s">
        <v>2683</v>
      </c>
      <c r="B2573" s="1">
        <v>5.3033515660036987E-2</v>
      </c>
    </row>
    <row r="2574" spans="1:2" x14ac:dyDescent="0.25">
      <c r="A2574" s="2" t="s">
        <v>2684</v>
      </c>
      <c r="B2574" s="1">
        <v>5.332074135736662E-2</v>
      </c>
    </row>
    <row r="2575" spans="1:2" x14ac:dyDescent="0.25">
      <c r="A2575" s="2" t="s">
        <v>2685</v>
      </c>
      <c r="B2575" s="1">
        <v>5.3456041217608503E-2</v>
      </c>
    </row>
    <row r="2576" spans="1:2" x14ac:dyDescent="0.25">
      <c r="A2576" s="2" t="s">
        <v>2686</v>
      </c>
      <c r="B2576" s="1">
        <v>5.3739459990660925E-2</v>
      </c>
    </row>
    <row r="2577" spans="1:2" x14ac:dyDescent="0.25">
      <c r="A2577" s="2" t="s">
        <v>2687</v>
      </c>
      <c r="B2577" s="1">
        <v>5.4116548791696396E-2</v>
      </c>
    </row>
    <row r="2578" spans="1:2" x14ac:dyDescent="0.25">
      <c r="A2578" s="2" t="s">
        <v>2688</v>
      </c>
      <c r="B2578" s="1">
        <v>5.4434442350283718E-2</v>
      </c>
    </row>
    <row r="2579" spans="1:2" x14ac:dyDescent="0.25">
      <c r="A2579" s="2" t="s">
        <v>2689</v>
      </c>
      <c r="B2579" s="1">
        <v>5.489468411042582E-2</v>
      </c>
    </row>
    <row r="2580" spans="1:2" x14ac:dyDescent="0.25">
      <c r="A2580" s="2" t="s">
        <v>2690</v>
      </c>
      <c r="B2580" s="1">
        <v>5.4905070499623704E-2</v>
      </c>
    </row>
    <row r="2581" spans="1:2" x14ac:dyDescent="0.25">
      <c r="A2581" s="2" t="s">
        <v>2691</v>
      </c>
      <c r="B2581" s="1">
        <v>5.5079990448307768E-2</v>
      </c>
    </row>
    <row r="2582" spans="1:2" x14ac:dyDescent="0.25">
      <c r="A2582" s="2" t="s">
        <v>2692</v>
      </c>
      <c r="B2582" s="1">
        <v>5.5158091179764959E-2</v>
      </c>
    </row>
    <row r="2583" spans="1:2" x14ac:dyDescent="0.25">
      <c r="A2583" s="2" t="s">
        <v>2693</v>
      </c>
      <c r="B2583" s="1">
        <v>5.5205502023454166E-2</v>
      </c>
    </row>
    <row r="2584" spans="1:2" x14ac:dyDescent="0.25">
      <c r="A2584" s="2" t="s">
        <v>2694</v>
      </c>
      <c r="B2584" s="1">
        <v>5.5364327921219113E-2</v>
      </c>
    </row>
    <row r="2585" spans="1:2" x14ac:dyDescent="0.25">
      <c r="A2585" s="2" t="s">
        <v>2695</v>
      </c>
      <c r="B2585" s="1">
        <v>5.5902193587883328E-2</v>
      </c>
    </row>
    <row r="2586" spans="1:2" x14ac:dyDescent="0.25">
      <c r="A2586" s="2" t="s">
        <v>2696</v>
      </c>
      <c r="B2586" s="1">
        <v>5.6107058162719506E-2</v>
      </c>
    </row>
    <row r="2587" spans="1:2" x14ac:dyDescent="0.25">
      <c r="A2587" s="2" t="s">
        <v>2697</v>
      </c>
      <c r="B2587" s="1">
        <v>5.6281287325239425E-2</v>
      </c>
    </row>
    <row r="2588" spans="1:2" x14ac:dyDescent="0.25">
      <c r="A2588" s="2" t="s">
        <v>2698</v>
      </c>
      <c r="B2588" s="1">
        <v>5.6378489835030222E-2</v>
      </c>
    </row>
    <row r="2589" spans="1:2" x14ac:dyDescent="0.25">
      <c r="A2589" s="2" t="s">
        <v>2699</v>
      </c>
      <c r="B2589" s="1">
        <v>5.6902391234476921E-2</v>
      </c>
    </row>
    <row r="2590" spans="1:2" x14ac:dyDescent="0.25">
      <c r="A2590" s="2" t="s">
        <v>2700</v>
      </c>
      <c r="B2590" s="1">
        <v>5.7004168213695708E-2</v>
      </c>
    </row>
    <row r="2591" spans="1:2" x14ac:dyDescent="0.25">
      <c r="A2591" s="2" t="s">
        <v>2701</v>
      </c>
      <c r="B2591" s="1">
        <v>5.7122954448886439E-2</v>
      </c>
    </row>
    <row r="2592" spans="1:2" x14ac:dyDescent="0.25">
      <c r="A2592" s="2" t="s">
        <v>2702</v>
      </c>
      <c r="B2592" s="1">
        <v>5.7421634578821164E-2</v>
      </c>
    </row>
    <row r="2593" spans="1:2" x14ac:dyDescent="0.25">
      <c r="A2593" s="2" t="s">
        <v>2703</v>
      </c>
      <c r="B2593" s="1">
        <v>5.7422094821551008E-2</v>
      </c>
    </row>
    <row r="2594" spans="1:2" x14ac:dyDescent="0.25">
      <c r="A2594" s="2" t="s">
        <v>2704</v>
      </c>
      <c r="B2594" s="1">
        <v>5.7534947983512899E-2</v>
      </c>
    </row>
    <row r="2595" spans="1:2" x14ac:dyDescent="0.25">
      <c r="A2595" s="2" t="s">
        <v>2705</v>
      </c>
      <c r="B2595" s="1">
        <v>5.7689851084305216E-2</v>
      </c>
    </row>
    <row r="2596" spans="1:2" x14ac:dyDescent="0.25">
      <c r="A2596" s="2" t="s">
        <v>2706</v>
      </c>
      <c r="B2596" s="1">
        <v>5.7715497856287441E-2</v>
      </c>
    </row>
    <row r="2597" spans="1:2" x14ac:dyDescent="0.25">
      <c r="A2597" s="2" t="s">
        <v>2707</v>
      </c>
      <c r="B2597" s="1">
        <v>5.7798088595999129E-2</v>
      </c>
    </row>
    <row r="2598" spans="1:2" x14ac:dyDescent="0.25">
      <c r="A2598" s="2" t="s">
        <v>2708</v>
      </c>
      <c r="B2598" s="1">
        <v>5.7951134543691087E-2</v>
      </c>
    </row>
    <row r="2599" spans="1:2" x14ac:dyDescent="0.25">
      <c r="A2599" s="2" t="s">
        <v>2709</v>
      </c>
      <c r="B2599" s="1">
        <v>5.8451754591271117E-2</v>
      </c>
    </row>
    <row r="2600" spans="1:2" x14ac:dyDescent="0.25">
      <c r="A2600" s="2" t="s">
        <v>2710</v>
      </c>
      <c r="B2600" s="1">
        <v>5.8637583082152424E-2</v>
      </c>
    </row>
    <row r="2601" spans="1:2" x14ac:dyDescent="0.25">
      <c r="A2601" s="2" t="s">
        <v>2711</v>
      </c>
      <c r="B2601" s="1">
        <v>5.8911505492379092E-2</v>
      </c>
    </row>
    <row r="2602" spans="1:2" x14ac:dyDescent="0.25">
      <c r="A2602" s="2" t="s">
        <v>2712</v>
      </c>
      <c r="B2602" s="1">
        <v>5.8925909688535047E-2</v>
      </c>
    </row>
    <row r="2603" spans="1:2" x14ac:dyDescent="0.25">
      <c r="A2603" s="2" t="s">
        <v>2713</v>
      </c>
      <c r="B2603" s="1">
        <v>5.9057157983649723E-2</v>
      </c>
    </row>
    <row r="2604" spans="1:2" x14ac:dyDescent="0.25">
      <c r="A2604" s="2" t="s">
        <v>2714</v>
      </c>
      <c r="B2604" s="1">
        <v>5.9503309913868041E-2</v>
      </c>
    </row>
    <row r="2605" spans="1:2" x14ac:dyDescent="0.25">
      <c r="A2605" s="2" t="s">
        <v>2715</v>
      </c>
      <c r="B2605" s="1">
        <v>5.9714918642209423E-2</v>
      </c>
    </row>
    <row r="2606" spans="1:2" x14ac:dyDescent="0.25">
      <c r="A2606" s="2" t="s">
        <v>2716</v>
      </c>
      <c r="B2606" s="1">
        <v>6.0285755360070616E-2</v>
      </c>
    </row>
    <row r="2607" spans="1:2" x14ac:dyDescent="0.25">
      <c r="A2607" s="2" t="s">
        <v>2717</v>
      </c>
      <c r="B2607" s="1">
        <v>6.0353513863999689E-2</v>
      </c>
    </row>
    <row r="2608" spans="1:2" x14ac:dyDescent="0.25">
      <c r="A2608" s="2" t="s">
        <v>2718</v>
      </c>
      <c r="B2608" s="1">
        <v>6.0497914463559746E-2</v>
      </c>
    </row>
    <row r="2609" spans="1:2" x14ac:dyDescent="0.25">
      <c r="A2609" s="2" t="s">
        <v>2719</v>
      </c>
      <c r="B2609" s="1">
        <v>6.10755767517683E-2</v>
      </c>
    </row>
    <row r="2610" spans="1:2" x14ac:dyDescent="0.25">
      <c r="A2610" s="2" t="s">
        <v>2720</v>
      </c>
      <c r="B2610" s="1">
        <v>6.1178915500040607E-2</v>
      </c>
    </row>
    <row r="2611" spans="1:2" x14ac:dyDescent="0.25">
      <c r="A2611" s="2" t="s">
        <v>2721</v>
      </c>
      <c r="B2611" s="1">
        <v>6.1583430516056886E-2</v>
      </c>
    </row>
    <row r="2612" spans="1:2" x14ac:dyDescent="0.25">
      <c r="A2612" s="2" t="s">
        <v>2722</v>
      </c>
      <c r="B2612" s="1">
        <v>6.1668399892422288E-2</v>
      </c>
    </row>
    <row r="2613" spans="1:2" x14ac:dyDescent="0.25">
      <c r="A2613" s="2" t="s">
        <v>2723</v>
      </c>
      <c r="B2613" s="1">
        <v>6.1827926554259852E-2</v>
      </c>
    </row>
    <row r="2614" spans="1:2" x14ac:dyDescent="0.25">
      <c r="A2614" s="2" t="s">
        <v>2724</v>
      </c>
      <c r="B2614" s="1">
        <v>6.1927749143201725E-2</v>
      </c>
    </row>
    <row r="2615" spans="1:2" x14ac:dyDescent="0.25">
      <c r="A2615" s="2" t="s">
        <v>2725</v>
      </c>
      <c r="B2615" s="1">
        <v>6.1930895645801801E-2</v>
      </c>
    </row>
    <row r="2616" spans="1:2" x14ac:dyDescent="0.25">
      <c r="A2616" s="2" t="s">
        <v>2726</v>
      </c>
      <c r="B2616" s="1">
        <v>6.2105501942225236E-2</v>
      </c>
    </row>
    <row r="2617" spans="1:2" x14ac:dyDescent="0.25">
      <c r="A2617" s="2" t="s">
        <v>2727</v>
      </c>
      <c r="B2617" s="1">
        <v>6.223309435279252E-2</v>
      </c>
    </row>
    <row r="2618" spans="1:2" x14ac:dyDescent="0.25">
      <c r="A2618" s="2" t="s">
        <v>2728</v>
      </c>
      <c r="B2618" s="1">
        <v>6.2574806412954792E-2</v>
      </c>
    </row>
    <row r="2619" spans="1:2" x14ac:dyDescent="0.25">
      <c r="A2619" s="2" t="s">
        <v>2729</v>
      </c>
      <c r="B2619" s="1">
        <v>6.274633271758466E-2</v>
      </c>
    </row>
    <row r="2620" spans="1:2" x14ac:dyDescent="0.25">
      <c r="A2620" s="2" t="s">
        <v>2730</v>
      </c>
      <c r="B2620" s="1">
        <v>6.2906751560191862E-2</v>
      </c>
    </row>
    <row r="2621" spans="1:2" x14ac:dyDescent="0.25">
      <c r="A2621" s="2" t="s">
        <v>2731</v>
      </c>
      <c r="B2621" s="1">
        <v>6.2995356784483467E-2</v>
      </c>
    </row>
    <row r="2622" spans="1:2" x14ac:dyDescent="0.25">
      <c r="A2622" s="2" t="s">
        <v>2732</v>
      </c>
      <c r="B2622" s="1">
        <v>6.311437198953436E-2</v>
      </c>
    </row>
    <row r="2623" spans="1:2" x14ac:dyDescent="0.25">
      <c r="A2623" s="2" t="s">
        <v>2733</v>
      </c>
      <c r="B2623" s="1">
        <v>6.3181997514371244E-2</v>
      </c>
    </row>
    <row r="2624" spans="1:2" x14ac:dyDescent="0.25">
      <c r="A2624" s="2" t="s">
        <v>2734</v>
      </c>
      <c r="B2624" s="1">
        <v>6.3667151636088368E-2</v>
      </c>
    </row>
    <row r="2625" spans="1:2" x14ac:dyDescent="0.25">
      <c r="A2625" s="2" t="s">
        <v>2735</v>
      </c>
      <c r="B2625" s="1">
        <v>6.4034374200659508E-2</v>
      </c>
    </row>
    <row r="2626" spans="1:2" x14ac:dyDescent="0.25">
      <c r="A2626" s="2" t="s">
        <v>2736</v>
      </c>
      <c r="B2626" s="1">
        <v>6.4104966074335246E-2</v>
      </c>
    </row>
    <row r="2627" spans="1:2" x14ac:dyDescent="0.25">
      <c r="A2627" s="2" t="s">
        <v>2737</v>
      </c>
      <c r="B2627" s="1">
        <v>6.4664874925396451E-2</v>
      </c>
    </row>
    <row r="2628" spans="1:2" x14ac:dyDescent="0.25">
      <c r="A2628" s="2" t="s">
        <v>2738</v>
      </c>
      <c r="B2628" s="1">
        <v>6.4731216584377832E-2</v>
      </c>
    </row>
    <row r="2629" spans="1:2" x14ac:dyDescent="0.25">
      <c r="A2629" s="2" t="s">
        <v>2739</v>
      </c>
      <c r="B2629" s="1">
        <v>6.5163951469684567E-2</v>
      </c>
    </row>
    <row r="2630" spans="1:2" x14ac:dyDescent="0.25">
      <c r="A2630" s="2" t="s">
        <v>2740</v>
      </c>
      <c r="B2630" s="1">
        <v>6.51650466664562E-2</v>
      </c>
    </row>
    <row r="2631" spans="1:2" x14ac:dyDescent="0.25">
      <c r="A2631" s="2" t="s">
        <v>2741</v>
      </c>
      <c r="B2631" s="1">
        <v>6.5406062636528373E-2</v>
      </c>
    </row>
    <row r="2632" spans="1:2" x14ac:dyDescent="0.25">
      <c r="A2632" s="2" t="s">
        <v>2742</v>
      </c>
      <c r="B2632" s="1">
        <v>6.5593167735686561E-2</v>
      </c>
    </row>
    <row r="2633" spans="1:2" x14ac:dyDescent="0.25">
      <c r="A2633" s="2" t="s">
        <v>2743</v>
      </c>
      <c r="B2633" s="1">
        <v>6.5823329397241476E-2</v>
      </c>
    </row>
    <row r="2634" spans="1:2" x14ac:dyDescent="0.25">
      <c r="A2634" s="2" t="s">
        <v>2744</v>
      </c>
      <c r="B2634" s="1">
        <v>6.583781336274612E-2</v>
      </c>
    </row>
    <row r="2635" spans="1:2" x14ac:dyDescent="0.25">
      <c r="A2635" s="2" t="s">
        <v>2745</v>
      </c>
      <c r="B2635" s="1">
        <v>6.6391601848344972E-2</v>
      </c>
    </row>
    <row r="2636" spans="1:2" x14ac:dyDescent="0.25">
      <c r="A2636" s="2" t="s">
        <v>2746</v>
      </c>
      <c r="B2636" s="1">
        <v>6.6739421199749446E-2</v>
      </c>
    </row>
    <row r="2637" spans="1:2" x14ac:dyDescent="0.25">
      <c r="A2637" s="2" t="s">
        <v>2747</v>
      </c>
      <c r="B2637" s="1">
        <v>6.7090366792808748E-2</v>
      </c>
    </row>
    <row r="2638" spans="1:2" x14ac:dyDescent="0.25">
      <c r="A2638" s="2" t="s">
        <v>2748</v>
      </c>
      <c r="B2638" s="1">
        <v>6.7331987700412238E-2</v>
      </c>
    </row>
    <row r="2639" spans="1:2" x14ac:dyDescent="0.25">
      <c r="A2639" s="2" t="s">
        <v>2749</v>
      </c>
      <c r="B2639" s="1">
        <v>6.7771759698949455E-2</v>
      </c>
    </row>
    <row r="2640" spans="1:2" x14ac:dyDescent="0.25">
      <c r="A2640" s="2" t="s">
        <v>2750</v>
      </c>
      <c r="B2640" s="1">
        <v>6.807933344922365E-2</v>
      </c>
    </row>
    <row r="2641" spans="1:2" x14ac:dyDescent="0.25">
      <c r="A2641" s="2" t="s">
        <v>2751</v>
      </c>
      <c r="B2641" s="1">
        <v>6.8386974980250134E-2</v>
      </c>
    </row>
    <row r="2642" spans="1:2" x14ac:dyDescent="0.25">
      <c r="A2642" s="2" t="s">
        <v>2752</v>
      </c>
      <c r="B2642" s="1">
        <v>6.8535314279086365E-2</v>
      </c>
    </row>
    <row r="2643" spans="1:2" x14ac:dyDescent="0.25">
      <c r="A2643" s="2" t="s">
        <v>2753</v>
      </c>
      <c r="B2643" s="1">
        <v>6.8695156349330835E-2</v>
      </c>
    </row>
    <row r="2644" spans="1:2" x14ac:dyDescent="0.25">
      <c r="A2644" s="2" t="s">
        <v>2754</v>
      </c>
      <c r="B2644" s="1">
        <v>6.8810436659318214E-2</v>
      </c>
    </row>
    <row r="2645" spans="1:2" x14ac:dyDescent="0.25">
      <c r="A2645" s="2" t="s">
        <v>2755</v>
      </c>
      <c r="B2645" s="1">
        <v>6.8831061269097105E-2</v>
      </c>
    </row>
    <row r="2646" spans="1:2" x14ac:dyDescent="0.25">
      <c r="A2646" s="2" t="s">
        <v>2756</v>
      </c>
      <c r="B2646" s="1">
        <v>6.8861858144804333E-2</v>
      </c>
    </row>
    <row r="2647" spans="1:2" x14ac:dyDescent="0.25">
      <c r="A2647" s="2" t="s">
        <v>2757</v>
      </c>
      <c r="B2647" s="1">
        <v>6.926735040080069E-2</v>
      </c>
    </row>
    <row r="2648" spans="1:2" x14ac:dyDescent="0.25">
      <c r="A2648" s="2" t="s">
        <v>2758</v>
      </c>
      <c r="B2648" s="1">
        <v>6.9496847169530904E-2</v>
      </c>
    </row>
    <row r="2649" spans="1:2" x14ac:dyDescent="0.25">
      <c r="A2649" s="2" t="s">
        <v>2759</v>
      </c>
      <c r="B2649" s="1">
        <v>6.9566341536570833E-2</v>
      </c>
    </row>
    <row r="2650" spans="1:2" x14ac:dyDescent="0.25">
      <c r="A2650" s="2" t="s">
        <v>2760</v>
      </c>
      <c r="B2650" s="1">
        <v>7.0406464173724176E-2</v>
      </c>
    </row>
    <row r="2651" spans="1:2" x14ac:dyDescent="0.25">
      <c r="A2651" s="2" t="s">
        <v>2761</v>
      </c>
      <c r="B2651" s="1">
        <v>7.0410669691868474E-2</v>
      </c>
    </row>
    <row r="2652" spans="1:2" x14ac:dyDescent="0.25">
      <c r="A2652" s="2" t="s">
        <v>2762</v>
      </c>
      <c r="B2652" s="1">
        <v>7.070299134320189E-2</v>
      </c>
    </row>
    <row r="2653" spans="1:2" x14ac:dyDescent="0.25">
      <c r="A2653" s="2" t="s">
        <v>2763</v>
      </c>
      <c r="B2653" s="1">
        <v>7.0842041396939309E-2</v>
      </c>
    </row>
    <row r="2654" spans="1:2" x14ac:dyDescent="0.25">
      <c r="A2654" s="2" t="s">
        <v>31</v>
      </c>
      <c r="B2654" s="1">
        <v>7.0866330719644641E-2</v>
      </c>
    </row>
    <row r="2655" spans="1:2" x14ac:dyDescent="0.25">
      <c r="A2655" s="2" t="s">
        <v>2764</v>
      </c>
      <c r="B2655" s="1">
        <v>7.0892535095972598E-2</v>
      </c>
    </row>
    <row r="2656" spans="1:2" x14ac:dyDescent="0.25">
      <c r="A2656" s="2" t="s">
        <v>2765</v>
      </c>
      <c r="B2656" s="1">
        <v>7.0962742805955187E-2</v>
      </c>
    </row>
    <row r="2657" spans="1:2" x14ac:dyDescent="0.25">
      <c r="A2657" s="2" t="s">
        <v>2766</v>
      </c>
      <c r="B2657" s="1">
        <v>7.1249611185159531E-2</v>
      </c>
    </row>
    <row r="2658" spans="1:2" x14ac:dyDescent="0.25">
      <c r="A2658" s="2" t="s">
        <v>2767</v>
      </c>
      <c r="B2658" s="1">
        <v>7.1358311248042219E-2</v>
      </c>
    </row>
    <row r="2659" spans="1:2" x14ac:dyDescent="0.25">
      <c r="A2659" s="2" t="s">
        <v>2768</v>
      </c>
      <c r="B2659" s="1">
        <v>7.1522740284858222E-2</v>
      </c>
    </row>
    <row r="2660" spans="1:2" x14ac:dyDescent="0.25">
      <c r="A2660" s="2" t="s">
        <v>2769</v>
      </c>
      <c r="B2660" s="1">
        <v>7.1658485917746581E-2</v>
      </c>
    </row>
    <row r="2661" spans="1:2" x14ac:dyDescent="0.25">
      <c r="A2661" s="2" t="s">
        <v>2770</v>
      </c>
      <c r="B2661" s="1">
        <v>7.175436433609568E-2</v>
      </c>
    </row>
    <row r="2662" spans="1:2" x14ac:dyDescent="0.25">
      <c r="A2662" s="2" t="s">
        <v>2771</v>
      </c>
      <c r="B2662" s="1">
        <v>7.1933894241644383E-2</v>
      </c>
    </row>
    <row r="2663" spans="1:2" x14ac:dyDescent="0.25">
      <c r="A2663" s="2" t="s">
        <v>2772</v>
      </c>
      <c r="B2663" s="1">
        <v>7.206907780130177E-2</v>
      </c>
    </row>
    <row r="2664" spans="1:2" x14ac:dyDescent="0.25">
      <c r="A2664" s="2" t="s">
        <v>2773</v>
      </c>
      <c r="B2664" s="1">
        <v>7.2481706852637995E-2</v>
      </c>
    </row>
    <row r="2665" spans="1:2" x14ac:dyDescent="0.25">
      <c r="A2665" s="2" t="s">
        <v>2774</v>
      </c>
      <c r="B2665" s="1">
        <v>7.2799041230796779E-2</v>
      </c>
    </row>
    <row r="2666" spans="1:2" x14ac:dyDescent="0.25">
      <c r="A2666" s="2" t="s">
        <v>2775</v>
      </c>
      <c r="B2666" s="1">
        <v>7.3095381280864763E-2</v>
      </c>
    </row>
    <row r="2667" spans="1:2" x14ac:dyDescent="0.25">
      <c r="A2667" s="2" t="s">
        <v>2776</v>
      </c>
      <c r="B2667" s="1">
        <v>7.3104425384363542E-2</v>
      </c>
    </row>
    <row r="2668" spans="1:2" x14ac:dyDescent="0.25">
      <c r="A2668" s="2" t="s">
        <v>2777</v>
      </c>
      <c r="B2668" s="1">
        <v>7.3537876873672539E-2</v>
      </c>
    </row>
    <row r="2669" spans="1:2" x14ac:dyDescent="0.25">
      <c r="A2669" s="2" t="s">
        <v>2778</v>
      </c>
      <c r="B2669" s="1">
        <v>7.3624360344586665E-2</v>
      </c>
    </row>
    <row r="2670" spans="1:2" x14ac:dyDescent="0.25">
      <c r="A2670" s="2" t="s">
        <v>2779</v>
      </c>
      <c r="B2670" s="1">
        <v>7.3642646875415149E-2</v>
      </c>
    </row>
    <row r="2671" spans="1:2" x14ac:dyDescent="0.25">
      <c r="A2671" s="2" t="s">
        <v>2780</v>
      </c>
      <c r="B2671" s="1">
        <v>7.4620108169417304E-2</v>
      </c>
    </row>
    <row r="2672" spans="1:2" x14ac:dyDescent="0.25">
      <c r="A2672" s="2" t="s">
        <v>2781</v>
      </c>
      <c r="B2672" s="1">
        <v>7.462709863705326E-2</v>
      </c>
    </row>
    <row r="2673" spans="1:2" x14ac:dyDescent="0.25">
      <c r="A2673" s="2" t="s">
        <v>2782</v>
      </c>
      <c r="B2673" s="1">
        <v>7.4907987200797735E-2</v>
      </c>
    </row>
    <row r="2674" spans="1:2" x14ac:dyDescent="0.25">
      <c r="A2674" s="2" t="s">
        <v>2783</v>
      </c>
      <c r="B2674" s="1">
        <v>7.5060301346218675E-2</v>
      </c>
    </row>
    <row r="2675" spans="1:2" x14ac:dyDescent="0.25">
      <c r="A2675" s="2" t="s">
        <v>2784</v>
      </c>
      <c r="B2675" s="1">
        <v>7.5562027272953761E-2</v>
      </c>
    </row>
    <row r="2676" spans="1:2" x14ac:dyDescent="0.25">
      <c r="A2676" s="2" t="s">
        <v>2785</v>
      </c>
      <c r="B2676" s="1">
        <v>7.5603834687856655E-2</v>
      </c>
    </row>
    <row r="2677" spans="1:2" x14ac:dyDescent="0.25">
      <c r="A2677" s="2" t="s">
        <v>2786</v>
      </c>
      <c r="B2677" s="1">
        <v>7.5760681345973149E-2</v>
      </c>
    </row>
    <row r="2678" spans="1:2" x14ac:dyDescent="0.25">
      <c r="A2678" s="2" t="s">
        <v>2787</v>
      </c>
      <c r="B2678" s="1">
        <v>7.638323275477088E-2</v>
      </c>
    </row>
    <row r="2679" spans="1:2" x14ac:dyDescent="0.25">
      <c r="A2679" s="2" t="s">
        <v>2788</v>
      </c>
      <c r="B2679" s="1">
        <v>7.6413115519168032E-2</v>
      </c>
    </row>
    <row r="2680" spans="1:2" x14ac:dyDescent="0.25">
      <c r="A2680" s="2" t="s">
        <v>2789</v>
      </c>
      <c r="B2680" s="1">
        <v>7.649020628578547E-2</v>
      </c>
    </row>
    <row r="2681" spans="1:2" x14ac:dyDescent="0.25">
      <c r="A2681" s="2" t="s">
        <v>2790</v>
      </c>
      <c r="B2681" s="1">
        <v>7.7026200777109255E-2</v>
      </c>
    </row>
    <row r="2682" spans="1:2" x14ac:dyDescent="0.25">
      <c r="A2682" s="2" t="s">
        <v>2791</v>
      </c>
      <c r="B2682" s="1">
        <v>7.7317209869603609E-2</v>
      </c>
    </row>
    <row r="2683" spans="1:2" x14ac:dyDescent="0.25">
      <c r="A2683" s="2" t="s">
        <v>2792</v>
      </c>
      <c r="B2683" s="1">
        <v>7.8024095500407897E-2</v>
      </c>
    </row>
    <row r="2684" spans="1:2" x14ac:dyDescent="0.25">
      <c r="A2684" s="2" t="s">
        <v>2793</v>
      </c>
      <c r="B2684" s="1">
        <v>7.8622404518416442E-2</v>
      </c>
    </row>
    <row r="2685" spans="1:2" x14ac:dyDescent="0.25">
      <c r="A2685" s="2" t="s">
        <v>174</v>
      </c>
      <c r="B2685" s="1">
        <v>7.8814786088246117E-2</v>
      </c>
    </row>
    <row r="2686" spans="1:2" x14ac:dyDescent="0.25">
      <c r="A2686" s="2" t="s">
        <v>2794</v>
      </c>
      <c r="B2686" s="1">
        <v>7.8892466696660904E-2</v>
      </c>
    </row>
    <row r="2687" spans="1:2" x14ac:dyDescent="0.25">
      <c r="A2687" s="2" t="s">
        <v>2795</v>
      </c>
      <c r="B2687" s="1">
        <v>7.8961142345510507E-2</v>
      </c>
    </row>
    <row r="2688" spans="1:2" x14ac:dyDescent="0.25">
      <c r="A2688" s="2" t="s">
        <v>2796</v>
      </c>
      <c r="B2688" s="1">
        <v>7.9002458196105921E-2</v>
      </c>
    </row>
    <row r="2689" spans="1:2" x14ac:dyDescent="0.25">
      <c r="A2689" s="2" t="s">
        <v>2797</v>
      </c>
      <c r="B2689" s="1">
        <v>7.9226691150574999E-2</v>
      </c>
    </row>
    <row r="2690" spans="1:2" x14ac:dyDescent="0.25">
      <c r="A2690" s="2" t="s">
        <v>2798</v>
      </c>
      <c r="B2690" s="1">
        <v>7.9244715488461237E-2</v>
      </c>
    </row>
    <row r="2691" spans="1:2" x14ac:dyDescent="0.25">
      <c r="A2691" s="2" t="s">
        <v>2799</v>
      </c>
      <c r="B2691" s="1">
        <v>7.9790548619223356E-2</v>
      </c>
    </row>
    <row r="2692" spans="1:2" x14ac:dyDescent="0.25">
      <c r="A2692" s="2" t="s">
        <v>2800</v>
      </c>
      <c r="B2692" s="1">
        <v>7.9937486922378703E-2</v>
      </c>
    </row>
    <row r="2693" spans="1:2" x14ac:dyDescent="0.25">
      <c r="A2693" s="2" t="s">
        <v>2801</v>
      </c>
      <c r="B2693" s="1">
        <v>8.0291833139191235E-2</v>
      </c>
    </row>
    <row r="2694" spans="1:2" x14ac:dyDescent="0.25">
      <c r="A2694" s="2" t="s">
        <v>2802</v>
      </c>
      <c r="B2694" s="1">
        <v>8.0990443490531999E-2</v>
      </c>
    </row>
    <row r="2695" spans="1:2" x14ac:dyDescent="0.25">
      <c r="A2695" s="2" t="s">
        <v>2803</v>
      </c>
      <c r="B2695" s="1">
        <v>8.1157144236059839E-2</v>
      </c>
    </row>
    <row r="2696" spans="1:2" x14ac:dyDescent="0.25">
      <c r="A2696" s="2" t="s">
        <v>2804</v>
      </c>
      <c r="B2696" s="1">
        <v>8.118175625535308E-2</v>
      </c>
    </row>
    <row r="2697" spans="1:2" x14ac:dyDescent="0.25">
      <c r="A2697" s="2" t="s">
        <v>2805</v>
      </c>
      <c r="B2697" s="1">
        <v>8.1318752134587266E-2</v>
      </c>
    </row>
    <row r="2698" spans="1:2" x14ac:dyDescent="0.25">
      <c r="A2698" s="2" t="s">
        <v>2806</v>
      </c>
      <c r="B2698" s="1">
        <v>8.1532213169314194E-2</v>
      </c>
    </row>
    <row r="2699" spans="1:2" x14ac:dyDescent="0.25">
      <c r="A2699" s="2" t="s">
        <v>2807</v>
      </c>
      <c r="B2699" s="1">
        <v>8.1550970061209718E-2</v>
      </c>
    </row>
    <row r="2700" spans="1:2" x14ac:dyDescent="0.25">
      <c r="A2700" s="2" t="s">
        <v>2808</v>
      </c>
      <c r="B2700" s="1">
        <v>8.1862112335346682E-2</v>
      </c>
    </row>
    <row r="2701" spans="1:2" x14ac:dyDescent="0.25">
      <c r="A2701" s="2" t="s">
        <v>2809</v>
      </c>
      <c r="B2701" s="1">
        <v>8.1884553201507226E-2</v>
      </c>
    </row>
    <row r="2702" spans="1:2" x14ac:dyDescent="0.25">
      <c r="A2702" s="2" t="s">
        <v>2810</v>
      </c>
      <c r="B2702" s="1">
        <v>8.2727884142568472E-2</v>
      </c>
    </row>
    <row r="2703" spans="1:2" x14ac:dyDescent="0.25">
      <c r="A2703" s="2" t="s">
        <v>2811</v>
      </c>
      <c r="B2703" s="1">
        <v>8.2812882216524802E-2</v>
      </c>
    </row>
    <row r="2704" spans="1:2" x14ac:dyDescent="0.25">
      <c r="A2704" s="2" t="s">
        <v>2812</v>
      </c>
      <c r="B2704" s="1">
        <v>8.2893008348344815E-2</v>
      </c>
    </row>
    <row r="2705" spans="1:2" x14ac:dyDescent="0.25">
      <c r="A2705" s="2" t="s">
        <v>2813</v>
      </c>
      <c r="B2705" s="1">
        <v>8.2906095002858574E-2</v>
      </c>
    </row>
    <row r="2706" spans="1:2" x14ac:dyDescent="0.25">
      <c r="A2706" s="2" t="s">
        <v>2814</v>
      </c>
      <c r="B2706" s="1">
        <v>8.2955642338357588E-2</v>
      </c>
    </row>
    <row r="2707" spans="1:2" x14ac:dyDescent="0.25">
      <c r="A2707" s="2" t="s">
        <v>2815</v>
      </c>
      <c r="B2707" s="1">
        <v>8.2961449015398495E-2</v>
      </c>
    </row>
    <row r="2708" spans="1:2" x14ac:dyDescent="0.25">
      <c r="A2708" s="2" t="s">
        <v>2816</v>
      </c>
      <c r="B2708" s="1">
        <v>8.3148843428060254E-2</v>
      </c>
    </row>
    <row r="2709" spans="1:2" x14ac:dyDescent="0.25">
      <c r="A2709" s="2" t="s">
        <v>2817</v>
      </c>
      <c r="B2709" s="1">
        <v>8.3648225266202844E-2</v>
      </c>
    </row>
    <row r="2710" spans="1:2" x14ac:dyDescent="0.25">
      <c r="A2710" s="2" t="s">
        <v>2818</v>
      </c>
      <c r="B2710" s="1">
        <v>8.397389107520177E-2</v>
      </c>
    </row>
    <row r="2711" spans="1:2" x14ac:dyDescent="0.25">
      <c r="A2711" s="2" t="s">
        <v>2819</v>
      </c>
      <c r="B2711" s="1">
        <v>8.4059330819343622E-2</v>
      </c>
    </row>
    <row r="2712" spans="1:2" x14ac:dyDescent="0.25">
      <c r="A2712" s="2" t="s">
        <v>2820</v>
      </c>
      <c r="B2712" s="1">
        <v>8.4177612285754461E-2</v>
      </c>
    </row>
    <row r="2713" spans="1:2" x14ac:dyDescent="0.25">
      <c r="A2713" s="2" t="s">
        <v>2821</v>
      </c>
      <c r="B2713" s="1">
        <v>8.4268916897603949E-2</v>
      </c>
    </row>
    <row r="2714" spans="1:2" x14ac:dyDescent="0.25">
      <c r="A2714" s="2" t="s">
        <v>2822</v>
      </c>
      <c r="B2714" s="1">
        <v>8.447828280050812E-2</v>
      </c>
    </row>
    <row r="2715" spans="1:2" x14ac:dyDescent="0.25">
      <c r="A2715" s="2" t="s">
        <v>2823</v>
      </c>
      <c r="B2715" s="1">
        <v>8.4869536320706776E-2</v>
      </c>
    </row>
    <row r="2716" spans="1:2" x14ac:dyDescent="0.25">
      <c r="A2716" s="2" t="s">
        <v>2824</v>
      </c>
      <c r="B2716" s="1">
        <v>8.516185095803748E-2</v>
      </c>
    </row>
    <row r="2717" spans="1:2" x14ac:dyDescent="0.25">
      <c r="A2717" s="2" t="s">
        <v>2825</v>
      </c>
      <c r="B2717" s="1">
        <v>8.5185859968196651E-2</v>
      </c>
    </row>
    <row r="2718" spans="1:2" x14ac:dyDescent="0.25">
      <c r="A2718" s="2" t="s">
        <v>2826</v>
      </c>
      <c r="B2718" s="1">
        <v>8.5302692237532604E-2</v>
      </c>
    </row>
    <row r="2719" spans="1:2" x14ac:dyDescent="0.25">
      <c r="A2719" s="2" t="s">
        <v>2827</v>
      </c>
      <c r="B2719" s="1">
        <v>8.5729874025884042E-2</v>
      </c>
    </row>
    <row r="2720" spans="1:2" x14ac:dyDescent="0.25">
      <c r="A2720" s="2" t="s">
        <v>2828</v>
      </c>
      <c r="B2720" s="1">
        <v>8.5885382098522242E-2</v>
      </c>
    </row>
    <row r="2721" spans="1:2" x14ac:dyDescent="0.25">
      <c r="A2721" s="2" t="s">
        <v>2829</v>
      </c>
      <c r="B2721" s="1">
        <v>8.6398574751143153E-2</v>
      </c>
    </row>
    <row r="2722" spans="1:2" x14ac:dyDescent="0.25">
      <c r="A2722" s="2" t="s">
        <v>2830</v>
      </c>
      <c r="B2722" s="1">
        <v>8.6774901244373412E-2</v>
      </c>
    </row>
    <row r="2723" spans="1:2" x14ac:dyDescent="0.25">
      <c r="A2723" s="2" t="s">
        <v>2831</v>
      </c>
      <c r="B2723" s="1">
        <v>8.7099816905581925E-2</v>
      </c>
    </row>
    <row r="2724" spans="1:2" x14ac:dyDescent="0.25">
      <c r="A2724" s="2" t="s">
        <v>2832</v>
      </c>
      <c r="B2724" s="1">
        <v>8.7524202500838283E-2</v>
      </c>
    </row>
    <row r="2725" spans="1:2" x14ac:dyDescent="0.25">
      <c r="A2725" s="2" t="s">
        <v>29</v>
      </c>
      <c r="B2725" s="1">
        <v>8.8017404025143631E-2</v>
      </c>
    </row>
    <row r="2726" spans="1:2" x14ac:dyDescent="0.25">
      <c r="A2726" s="2" t="s">
        <v>2833</v>
      </c>
      <c r="B2726" s="1">
        <v>8.8211206145536347E-2</v>
      </c>
    </row>
    <row r="2727" spans="1:2" x14ac:dyDescent="0.25">
      <c r="A2727" s="2" t="s">
        <v>2834</v>
      </c>
      <c r="B2727" s="1">
        <v>8.8823219757259098E-2</v>
      </c>
    </row>
    <row r="2728" spans="1:2" x14ac:dyDescent="0.25">
      <c r="A2728" s="2" t="s">
        <v>2835</v>
      </c>
      <c r="B2728" s="1">
        <v>8.9100220884603704E-2</v>
      </c>
    </row>
    <row r="2729" spans="1:2" x14ac:dyDescent="0.25">
      <c r="A2729" s="2" t="s">
        <v>2836</v>
      </c>
      <c r="B2729" s="1">
        <v>8.96041757024717E-2</v>
      </c>
    </row>
    <row r="2730" spans="1:2" x14ac:dyDescent="0.25">
      <c r="A2730" s="2" t="s">
        <v>2837</v>
      </c>
      <c r="B2730" s="1">
        <v>9.0032200862472739E-2</v>
      </c>
    </row>
    <row r="2731" spans="1:2" x14ac:dyDescent="0.25">
      <c r="A2731" s="2" t="s">
        <v>2838</v>
      </c>
      <c r="B2731" s="1">
        <v>9.0236462769881523E-2</v>
      </c>
    </row>
    <row r="2732" spans="1:2" x14ac:dyDescent="0.25">
      <c r="A2732" s="2" t="s">
        <v>2839</v>
      </c>
      <c r="B2732" s="1">
        <v>9.0524981348786504E-2</v>
      </c>
    </row>
    <row r="2733" spans="1:2" x14ac:dyDescent="0.25">
      <c r="A2733" s="2" t="s">
        <v>2840</v>
      </c>
      <c r="B2733" s="1">
        <v>9.0827540242325866E-2</v>
      </c>
    </row>
    <row r="2734" spans="1:2" x14ac:dyDescent="0.25">
      <c r="A2734" s="2" t="s">
        <v>2841</v>
      </c>
      <c r="B2734" s="1">
        <v>9.1838867065076824E-2</v>
      </c>
    </row>
    <row r="2735" spans="1:2" x14ac:dyDescent="0.25">
      <c r="A2735" s="2" t="s">
        <v>2842</v>
      </c>
      <c r="B2735" s="1">
        <v>9.1967996941775113E-2</v>
      </c>
    </row>
    <row r="2736" spans="1:2" x14ac:dyDescent="0.25">
      <c r="A2736" s="2" t="s">
        <v>2843</v>
      </c>
      <c r="B2736" s="1">
        <v>9.255355963758613E-2</v>
      </c>
    </row>
    <row r="2737" spans="1:2" x14ac:dyDescent="0.25">
      <c r="A2737" s="2" t="s">
        <v>2844</v>
      </c>
      <c r="B2737" s="1">
        <v>9.2771293494300563E-2</v>
      </c>
    </row>
    <row r="2738" spans="1:2" x14ac:dyDescent="0.25">
      <c r="A2738" s="2" t="s">
        <v>2845</v>
      </c>
      <c r="B2738" s="1">
        <v>9.2935343309075019E-2</v>
      </c>
    </row>
    <row r="2739" spans="1:2" x14ac:dyDescent="0.25">
      <c r="A2739" s="2" t="s">
        <v>2846</v>
      </c>
      <c r="B2739" s="1">
        <v>9.3041145062808833E-2</v>
      </c>
    </row>
    <row r="2740" spans="1:2" x14ac:dyDescent="0.25">
      <c r="A2740" s="2" t="s">
        <v>2847</v>
      </c>
      <c r="B2740" s="1">
        <v>9.309565075056371E-2</v>
      </c>
    </row>
    <row r="2741" spans="1:2" x14ac:dyDescent="0.25">
      <c r="A2741" s="2" t="s">
        <v>2848</v>
      </c>
      <c r="B2741" s="1">
        <v>9.342029654673896E-2</v>
      </c>
    </row>
    <row r="2742" spans="1:2" x14ac:dyDescent="0.25">
      <c r="A2742" s="2" t="s">
        <v>2849</v>
      </c>
      <c r="B2742" s="1">
        <v>9.4315267086483551E-2</v>
      </c>
    </row>
    <row r="2743" spans="1:2" x14ac:dyDescent="0.25">
      <c r="A2743" s="2" t="s">
        <v>2850</v>
      </c>
      <c r="B2743" s="1">
        <v>9.4775696930032932E-2</v>
      </c>
    </row>
    <row r="2744" spans="1:2" x14ac:dyDescent="0.25">
      <c r="A2744" s="2" t="s">
        <v>2851</v>
      </c>
      <c r="B2744" s="1">
        <v>9.521974826257458E-2</v>
      </c>
    </row>
    <row r="2745" spans="1:2" x14ac:dyDescent="0.25">
      <c r="A2745" s="2" t="s">
        <v>2852</v>
      </c>
      <c r="B2745" s="1">
        <v>9.5429815095846859E-2</v>
      </c>
    </row>
    <row r="2746" spans="1:2" x14ac:dyDescent="0.25">
      <c r="A2746" s="2" t="s">
        <v>2853</v>
      </c>
      <c r="B2746" s="1">
        <v>9.5596572016011336E-2</v>
      </c>
    </row>
    <row r="2747" spans="1:2" x14ac:dyDescent="0.25">
      <c r="A2747" s="2" t="s">
        <v>2854</v>
      </c>
      <c r="B2747" s="1">
        <v>9.5888181767488034E-2</v>
      </c>
    </row>
    <row r="2748" spans="1:2" x14ac:dyDescent="0.25">
      <c r="A2748" s="2" t="s">
        <v>2855</v>
      </c>
      <c r="B2748" s="1">
        <v>9.6004929780686948E-2</v>
      </c>
    </row>
    <row r="2749" spans="1:2" x14ac:dyDescent="0.25">
      <c r="A2749" s="2" t="s">
        <v>2856</v>
      </c>
      <c r="B2749" s="1">
        <v>9.6533794892870686E-2</v>
      </c>
    </row>
    <row r="2750" spans="1:2" x14ac:dyDescent="0.25">
      <c r="A2750" s="2" t="s">
        <v>2857</v>
      </c>
      <c r="B2750" s="1">
        <v>9.7153872750557549E-2</v>
      </c>
    </row>
    <row r="2751" spans="1:2" x14ac:dyDescent="0.25">
      <c r="A2751" s="2" t="s">
        <v>2858</v>
      </c>
      <c r="B2751" s="1">
        <v>9.718249115891453E-2</v>
      </c>
    </row>
    <row r="2752" spans="1:2" x14ac:dyDescent="0.25">
      <c r="A2752" s="2" t="s">
        <v>2859</v>
      </c>
      <c r="B2752" s="1">
        <v>9.7266063827861821E-2</v>
      </c>
    </row>
    <row r="2753" spans="1:2" x14ac:dyDescent="0.25">
      <c r="A2753" s="2" t="s">
        <v>2860</v>
      </c>
      <c r="B2753" s="1">
        <v>9.7473982720045552E-2</v>
      </c>
    </row>
    <row r="2754" spans="1:2" x14ac:dyDescent="0.25">
      <c r="A2754" s="2" t="s">
        <v>2861</v>
      </c>
      <c r="B2754" s="1">
        <v>9.7804785471798453E-2</v>
      </c>
    </row>
    <row r="2755" spans="1:2" x14ac:dyDescent="0.25">
      <c r="A2755" s="2" t="s">
        <v>2862</v>
      </c>
      <c r="B2755" s="1">
        <v>9.8034273643435366E-2</v>
      </c>
    </row>
    <row r="2756" spans="1:2" x14ac:dyDescent="0.25">
      <c r="A2756" s="2" t="s">
        <v>2863</v>
      </c>
      <c r="B2756" s="1">
        <v>9.8344839772292178E-2</v>
      </c>
    </row>
    <row r="2757" spans="1:2" x14ac:dyDescent="0.25">
      <c r="A2757" s="2" t="s">
        <v>2864</v>
      </c>
      <c r="B2757" s="1">
        <v>9.8398023723169678E-2</v>
      </c>
    </row>
    <row r="2758" spans="1:2" x14ac:dyDescent="0.25">
      <c r="A2758" s="2" t="s">
        <v>2865</v>
      </c>
      <c r="B2758" s="1">
        <v>9.84324070796119E-2</v>
      </c>
    </row>
    <row r="2759" spans="1:2" x14ac:dyDescent="0.25">
      <c r="A2759" s="2" t="s">
        <v>2866</v>
      </c>
      <c r="B2759" s="1">
        <v>9.8869916713585956E-2</v>
      </c>
    </row>
    <row r="2760" spans="1:2" x14ac:dyDescent="0.25">
      <c r="A2760" s="2" t="s">
        <v>2867</v>
      </c>
      <c r="B2760" s="1">
        <v>9.9083956473398599E-2</v>
      </c>
    </row>
    <row r="2761" spans="1:2" x14ac:dyDescent="0.25">
      <c r="A2761" s="2" t="s">
        <v>2868</v>
      </c>
      <c r="B2761" s="1">
        <v>9.9092040386013713E-2</v>
      </c>
    </row>
    <row r="2762" spans="1:2" x14ac:dyDescent="0.25">
      <c r="A2762" s="2" t="s">
        <v>2869</v>
      </c>
      <c r="B2762" s="1">
        <v>9.9385959208261709E-2</v>
      </c>
    </row>
    <row r="2763" spans="1:2" x14ac:dyDescent="0.25">
      <c r="A2763" s="2" t="s">
        <v>2870</v>
      </c>
      <c r="B2763" s="1">
        <v>9.9493284356391293E-2</v>
      </c>
    </row>
    <row r="2764" spans="1:2" x14ac:dyDescent="0.25">
      <c r="A2764" s="2" t="s">
        <v>2871</v>
      </c>
      <c r="B2764" s="1">
        <v>9.9504597394123248E-2</v>
      </c>
    </row>
    <row r="2765" spans="1:2" x14ac:dyDescent="0.25">
      <c r="A2765" s="2" t="s">
        <v>2872</v>
      </c>
      <c r="B2765" s="1">
        <v>9.9679004239114216E-2</v>
      </c>
    </row>
    <row r="2766" spans="1:2" x14ac:dyDescent="0.25">
      <c r="A2766" s="2" t="s">
        <v>2873</v>
      </c>
      <c r="B2766" s="1">
        <v>9.9759590211442789E-2</v>
      </c>
    </row>
    <row r="2767" spans="1:2" x14ac:dyDescent="0.25">
      <c r="A2767" s="2" t="s">
        <v>2874</v>
      </c>
      <c r="B2767" s="1">
        <v>0.10023833304559646</v>
      </c>
    </row>
    <row r="2768" spans="1:2" x14ac:dyDescent="0.25">
      <c r="A2768" s="2" t="s">
        <v>2875</v>
      </c>
      <c r="B2768" s="1">
        <v>0.10079292421077735</v>
      </c>
    </row>
    <row r="2769" spans="1:2" x14ac:dyDescent="0.25">
      <c r="A2769" s="2" t="s">
        <v>2876</v>
      </c>
      <c r="B2769" s="1">
        <v>0.10082706111220166</v>
      </c>
    </row>
    <row r="2770" spans="1:2" x14ac:dyDescent="0.25">
      <c r="A2770" s="2" t="s">
        <v>2877</v>
      </c>
      <c r="B2770" s="1">
        <v>0.10084068950682749</v>
      </c>
    </row>
    <row r="2771" spans="1:2" x14ac:dyDescent="0.25">
      <c r="A2771" s="2" t="s">
        <v>2878</v>
      </c>
      <c r="B2771" s="1">
        <v>0.10092890885078087</v>
      </c>
    </row>
    <row r="2772" spans="1:2" x14ac:dyDescent="0.25">
      <c r="A2772" s="2" t="s">
        <v>2879</v>
      </c>
      <c r="B2772" s="1">
        <v>0.10143520646639606</v>
      </c>
    </row>
    <row r="2773" spans="1:2" x14ac:dyDescent="0.25">
      <c r="A2773" s="2" t="s">
        <v>2880</v>
      </c>
      <c r="B2773" s="1">
        <v>0.10219886768722945</v>
      </c>
    </row>
    <row r="2774" spans="1:2" x14ac:dyDescent="0.25">
      <c r="A2774" s="2" t="s">
        <v>2881</v>
      </c>
      <c r="B2774" s="1">
        <v>0.10230810568326525</v>
      </c>
    </row>
    <row r="2775" spans="1:2" x14ac:dyDescent="0.25">
      <c r="A2775" s="2" t="s">
        <v>2882</v>
      </c>
      <c r="B2775" s="1">
        <v>0.10256973364054776</v>
      </c>
    </row>
    <row r="2776" spans="1:2" x14ac:dyDescent="0.25">
      <c r="A2776" s="2" t="s">
        <v>2883</v>
      </c>
      <c r="B2776" s="1">
        <v>0.10260546646797504</v>
      </c>
    </row>
    <row r="2777" spans="1:2" x14ac:dyDescent="0.25">
      <c r="A2777" s="2" t="s">
        <v>2884</v>
      </c>
      <c r="B2777" s="1">
        <v>0.10284233335486009</v>
      </c>
    </row>
    <row r="2778" spans="1:2" x14ac:dyDescent="0.25">
      <c r="A2778" s="2" t="s">
        <v>2885</v>
      </c>
      <c r="B2778" s="1">
        <v>0.10286078895519725</v>
      </c>
    </row>
    <row r="2779" spans="1:2" x14ac:dyDescent="0.25">
      <c r="A2779" s="2" t="s">
        <v>2886</v>
      </c>
      <c r="B2779" s="1">
        <v>0.10289527972742603</v>
      </c>
    </row>
    <row r="2780" spans="1:2" x14ac:dyDescent="0.25">
      <c r="A2780" s="2" t="s">
        <v>2887</v>
      </c>
      <c r="B2780" s="1">
        <v>0.10321024042244231</v>
      </c>
    </row>
    <row r="2781" spans="1:2" x14ac:dyDescent="0.25">
      <c r="A2781" s="2" t="s">
        <v>2888</v>
      </c>
      <c r="B2781" s="1">
        <v>0.10323015710865596</v>
      </c>
    </row>
    <row r="2782" spans="1:2" x14ac:dyDescent="0.25">
      <c r="A2782" s="2" t="s">
        <v>2889</v>
      </c>
      <c r="B2782" s="1">
        <v>0.10324798191225018</v>
      </c>
    </row>
    <row r="2783" spans="1:2" x14ac:dyDescent="0.25">
      <c r="A2783" s="2" t="s">
        <v>2890</v>
      </c>
      <c r="B2783" s="1">
        <v>0.10389987077164661</v>
      </c>
    </row>
    <row r="2784" spans="1:2" x14ac:dyDescent="0.25">
      <c r="A2784" s="2" t="s">
        <v>2891</v>
      </c>
      <c r="B2784" s="1">
        <v>0.10400661176184797</v>
      </c>
    </row>
    <row r="2785" spans="1:2" x14ac:dyDescent="0.25">
      <c r="A2785" s="2" t="s">
        <v>2892</v>
      </c>
      <c r="B2785" s="1">
        <v>0.10410840334073865</v>
      </c>
    </row>
    <row r="2786" spans="1:2" x14ac:dyDescent="0.25">
      <c r="A2786" s="2" t="s">
        <v>2893</v>
      </c>
      <c r="B2786" s="1">
        <v>0.10413574134899925</v>
      </c>
    </row>
    <row r="2787" spans="1:2" x14ac:dyDescent="0.25">
      <c r="A2787" s="2" t="s">
        <v>2894</v>
      </c>
      <c r="B2787" s="1">
        <v>0.10419922943521025</v>
      </c>
    </row>
    <row r="2788" spans="1:2" x14ac:dyDescent="0.25">
      <c r="A2788" s="2" t="s">
        <v>2895</v>
      </c>
      <c r="B2788" s="1">
        <v>0.10468148986729565</v>
      </c>
    </row>
    <row r="2789" spans="1:2" x14ac:dyDescent="0.25">
      <c r="A2789" s="2" t="s">
        <v>2896</v>
      </c>
      <c r="B2789" s="1">
        <v>0.10507779690678412</v>
      </c>
    </row>
    <row r="2790" spans="1:2" x14ac:dyDescent="0.25">
      <c r="A2790" s="2" t="s">
        <v>2897</v>
      </c>
      <c r="B2790" s="1">
        <v>0.10521684867358866</v>
      </c>
    </row>
    <row r="2791" spans="1:2" x14ac:dyDescent="0.25">
      <c r="A2791" s="2" t="s">
        <v>2898</v>
      </c>
      <c r="B2791" s="1">
        <v>0.10524932474530793</v>
      </c>
    </row>
    <row r="2792" spans="1:2" x14ac:dyDescent="0.25">
      <c r="A2792" s="2" t="s">
        <v>2899</v>
      </c>
      <c r="B2792" s="1">
        <v>0.10612229648193965</v>
      </c>
    </row>
    <row r="2793" spans="1:2" x14ac:dyDescent="0.25">
      <c r="A2793" s="2" t="s">
        <v>2900</v>
      </c>
      <c r="B2793" s="1">
        <v>0.10626153673922765</v>
      </c>
    </row>
    <row r="2794" spans="1:2" x14ac:dyDescent="0.25">
      <c r="A2794" s="2" t="s">
        <v>2901</v>
      </c>
      <c r="B2794" s="1">
        <v>0.10694078066814376</v>
      </c>
    </row>
    <row r="2795" spans="1:2" x14ac:dyDescent="0.25">
      <c r="A2795" s="2" t="s">
        <v>2902</v>
      </c>
      <c r="B2795" s="1">
        <v>0.10715218396592199</v>
      </c>
    </row>
    <row r="2796" spans="1:2" x14ac:dyDescent="0.25">
      <c r="A2796" s="2" t="s">
        <v>2903</v>
      </c>
      <c r="B2796" s="1">
        <v>0.10721692828044521</v>
      </c>
    </row>
    <row r="2797" spans="1:2" x14ac:dyDescent="0.25">
      <c r="A2797" s="2" t="s">
        <v>2904</v>
      </c>
      <c r="B2797" s="1">
        <v>0.10722585872396025</v>
      </c>
    </row>
    <row r="2798" spans="1:2" x14ac:dyDescent="0.25">
      <c r="A2798" s="2" t="s">
        <v>2905</v>
      </c>
      <c r="B2798" s="1">
        <v>0.10737806607226417</v>
      </c>
    </row>
    <row r="2799" spans="1:2" x14ac:dyDescent="0.25">
      <c r="A2799" s="2" t="s">
        <v>2906</v>
      </c>
      <c r="B2799" s="1">
        <v>0.10741869050769667</v>
      </c>
    </row>
    <row r="2800" spans="1:2" x14ac:dyDescent="0.25">
      <c r="A2800" s="2" t="s">
        <v>2907</v>
      </c>
      <c r="B2800" s="1">
        <v>0.10750562546798523</v>
      </c>
    </row>
    <row r="2801" spans="1:2" x14ac:dyDescent="0.25">
      <c r="A2801" s="2" t="s">
        <v>2908</v>
      </c>
      <c r="B2801" s="1">
        <v>0.10758692784478663</v>
      </c>
    </row>
    <row r="2802" spans="1:2" x14ac:dyDescent="0.25">
      <c r="A2802" s="2" t="s">
        <v>2909</v>
      </c>
      <c r="B2802" s="1">
        <v>0.10868405576509978</v>
      </c>
    </row>
    <row r="2803" spans="1:2" x14ac:dyDescent="0.25">
      <c r="A2803" s="2" t="s">
        <v>2910</v>
      </c>
      <c r="B2803" s="1">
        <v>0.10875314553265274</v>
      </c>
    </row>
    <row r="2804" spans="1:2" x14ac:dyDescent="0.25">
      <c r="A2804" s="2" t="s">
        <v>2911</v>
      </c>
      <c r="B2804" s="1">
        <v>0.10883588746189526</v>
      </c>
    </row>
    <row r="2805" spans="1:2" x14ac:dyDescent="0.25">
      <c r="A2805" s="2" t="s">
        <v>2912</v>
      </c>
      <c r="B2805" s="1">
        <v>0.1089061963919784</v>
      </c>
    </row>
    <row r="2806" spans="1:2" x14ac:dyDescent="0.25">
      <c r="A2806" s="2" t="s">
        <v>2913</v>
      </c>
      <c r="B2806" s="1">
        <v>0.10911192309371051</v>
      </c>
    </row>
    <row r="2807" spans="1:2" x14ac:dyDescent="0.25">
      <c r="A2807" s="2" t="s">
        <v>2914</v>
      </c>
      <c r="B2807" s="1">
        <v>0.10918088074485981</v>
      </c>
    </row>
    <row r="2808" spans="1:2" x14ac:dyDescent="0.25">
      <c r="A2808" s="2" t="s">
        <v>2915</v>
      </c>
      <c r="B2808" s="1">
        <v>0.10966931555320923</v>
      </c>
    </row>
    <row r="2809" spans="1:2" x14ac:dyDescent="0.25">
      <c r="A2809" s="2" t="s">
        <v>2916</v>
      </c>
      <c r="B2809" s="1">
        <v>0.10970566001894894</v>
      </c>
    </row>
    <row r="2810" spans="1:2" x14ac:dyDescent="0.25">
      <c r="A2810" s="2" t="s">
        <v>2917</v>
      </c>
      <c r="B2810" s="1">
        <v>0.10988765562258705</v>
      </c>
    </row>
    <row r="2811" spans="1:2" x14ac:dyDescent="0.25">
      <c r="A2811" s="2" t="s">
        <v>2918</v>
      </c>
      <c r="B2811" s="1">
        <v>0.1099505406997399</v>
      </c>
    </row>
    <row r="2812" spans="1:2" x14ac:dyDescent="0.25">
      <c r="A2812" s="2" t="s">
        <v>2919</v>
      </c>
      <c r="B2812" s="1">
        <v>0.11004777700367169</v>
      </c>
    </row>
    <row r="2813" spans="1:2" x14ac:dyDescent="0.25">
      <c r="A2813" s="2" t="s">
        <v>2920</v>
      </c>
      <c r="B2813" s="1">
        <v>0.11021162667119179</v>
      </c>
    </row>
    <row r="2814" spans="1:2" x14ac:dyDescent="0.25">
      <c r="A2814" s="2" t="s">
        <v>2921</v>
      </c>
      <c r="B2814" s="1">
        <v>0.11044386166302939</v>
      </c>
    </row>
    <row r="2815" spans="1:2" x14ac:dyDescent="0.25">
      <c r="A2815" s="2" t="s">
        <v>2922</v>
      </c>
      <c r="B2815" s="1">
        <v>0.1108760879174545</v>
      </c>
    </row>
    <row r="2816" spans="1:2" x14ac:dyDescent="0.25">
      <c r="A2816" s="2" t="s">
        <v>2923</v>
      </c>
      <c r="B2816" s="1">
        <v>0.11105381511898017</v>
      </c>
    </row>
    <row r="2817" spans="1:2" x14ac:dyDescent="0.25">
      <c r="A2817" s="2" t="s">
        <v>2924</v>
      </c>
      <c r="B2817" s="1">
        <v>0.11148793370633597</v>
      </c>
    </row>
    <row r="2818" spans="1:2" x14ac:dyDescent="0.25">
      <c r="A2818" s="2" t="s">
        <v>2925</v>
      </c>
      <c r="B2818" s="1">
        <v>0.11191906478885003</v>
      </c>
    </row>
    <row r="2819" spans="1:2" x14ac:dyDescent="0.25">
      <c r="A2819" s="2" t="s">
        <v>2926</v>
      </c>
      <c r="B2819" s="1">
        <v>0.11196494775996836</v>
      </c>
    </row>
    <row r="2820" spans="1:2" x14ac:dyDescent="0.25">
      <c r="A2820" s="2" t="s">
        <v>2927</v>
      </c>
      <c r="B2820" s="1">
        <v>0.11229568955515094</v>
      </c>
    </row>
    <row r="2821" spans="1:2" x14ac:dyDescent="0.25">
      <c r="A2821" s="2" t="s">
        <v>2928</v>
      </c>
      <c r="B2821" s="1">
        <v>0.1123434498515348</v>
      </c>
    </row>
    <row r="2822" spans="1:2" x14ac:dyDescent="0.25">
      <c r="A2822" s="2" t="s">
        <v>2929</v>
      </c>
      <c r="B2822" s="1">
        <v>0.11250043268966271</v>
      </c>
    </row>
    <row r="2823" spans="1:2" x14ac:dyDescent="0.25">
      <c r="A2823" s="2" t="s">
        <v>2930</v>
      </c>
      <c r="B2823" s="1">
        <v>0.11250955411265766</v>
      </c>
    </row>
    <row r="2824" spans="1:2" x14ac:dyDescent="0.25">
      <c r="A2824" s="2" t="s">
        <v>2931</v>
      </c>
      <c r="B2824" s="1">
        <v>0.11261584022873085</v>
      </c>
    </row>
    <row r="2825" spans="1:2" x14ac:dyDescent="0.25">
      <c r="A2825" s="2" t="s">
        <v>2932</v>
      </c>
      <c r="B2825" s="1">
        <v>0.11264701535310467</v>
      </c>
    </row>
    <row r="2826" spans="1:2" x14ac:dyDescent="0.25">
      <c r="A2826" s="2" t="s">
        <v>2933</v>
      </c>
      <c r="B2826" s="1">
        <v>0.11281694573748731</v>
      </c>
    </row>
    <row r="2827" spans="1:2" x14ac:dyDescent="0.25">
      <c r="A2827" s="2" t="s">
        <v>2934</v>
      </c>
      <c r="B2827" s="1">
        <v>0.11305536853679871</v>
      </c>
    </row>
    <row r="2828" spans="1:2" x14ac:dyDescent="0.25">
      <c r="A2828" s="2" t="s">
        <v>2935</v>
      </c>
      <c r="B2828" s="1">
        <v>0.11371555719353937</v>
      </c>
    </row>
    <row r="2829" spans="1:2" x14ac:dyDescent="0.25">
      <c r="A2829" s="2" t="s">
        <v>2936</v>
      </c>
      <c r="B2829" s="1">
        <v>0.11461933843831053</v>
      </c>
    </row>
    <row r="2830" spans="1:2" x14ac:dyDescent="0.25">
      <c r="A2830" s="2" t="s">
        <v>2937</v>
      </c>
      <c r="B2830" s="1">
        <v>0.11478344724985133</v>
      </c>
    </row>
    <row r="2831" spans="1:2" x14ac:dyDescent="0.25">
      <c r="A2831" s="2" t="s">
        <v>2938</v>
      </c>
      <c r="B2831" s="1">
        <v>0.11483384138600207</v>
      </c>
    </row>
    <row r="2832" spans="1:2" x14ac:dyDescent="0.25">
      <c r="A2832" s="2" t="s">
        <v>2939</v>
      </c>
      <c r="B2832" s="1">
        <v>0.11506009461801901</v>
      </c>
    </row>
    <row r="2833" spans="1:2" x14ac:dyDescent="0.25">
      <c r="A2833" s="2" t="s">
        <v>2940</v>
      </c>
      <c r="B2833" s="1">
        <v>0.11510377537951522</v>
      </c>
    </row>
    <row r="2834" spans="1:2" x14ac:dyDescent="0.25">
      <c r="A2834" s="2" t="s">
        <v>2941</v>
      </c>
      <c r="B2834" s="1">
        <v>0.11519809653706904</v>
      </c>
    </row>
    <row r="2835" spans="1:2" x14ac:dyDescent="0.25">
      <c r="A2835" s="2" t="s">
        <v>2942</v>
      </c>
      <c r="B2835" s="1">
        <v>0.1152074388150979</v>
      </c>
    </row>
    <row r="2836" spans="1:2" x14ac:dyDescent="0.25">
      <c r="A2836" s="2" t="s">
        <v>2943</v>
      </c>
      <c r="B2836" s="1">
        <v>0.11530621107339671</v>
      </c>
    </row>
    <row r="2837" spans="1:2" x14ac:dyDescent="0.25">
      <c r="A2837" s="2" t="s">
        <v>2944</v>
      </c>
      <c r="B2837" s="1">
        <v>0.1162563366487268</v>
      </c>
    </row>
    <row r="2838" spans="1:2" x14ac:dyDescent="0.25">
      <c r="A2838" s="2" t="s">
        <v>2945</v>
      </c>
      <c r="B2838" s="1">
        <v>0.11652110139573968</v>
      </c>
    </row>
    <row r="2839" spans="1:2" x14ac:dyDescent="0.25">
      <c r="A2839" s="2" t="s">
        <v>2946</v>
      </c>
      <c r="B2839" s="1">
        <v>0.11661615727611138</v>
      </c>
    </row>
    <row r="2840" spans="1:2" x14ac:dyDescent="0.25">
      <c r="A2840" s="2" t="s">
        <v>2947</v>
      </c>
      <c r="B2840" s="1">
        <v>0.11684863898405813</v>
      </c>
    </row>
    <row r="2841" spans="1:2" x14ac:dyDescent="0.25">
      <c r="A2841" s="2" t="s">
        <v>2948</v>
      </c>
      <c r="B2841" s="1">
        <v>0.1169352216277972</v>
      </c>
    </row>
    <row r="2842" spans="1:2" x14ac:dyDescent="0.25">
      <c r="A2842" s="2" t="s">
        <v>2949</v>
      </c>
      <c r="B2842" s="1">
        <v>0.11703942119021946</v>
      </c>
    </row>
    <row r="2843" spans="1:2" x14ac:dyDescent="0.25">
      <c r="A2843" s="2" t="s">
        <v>2950</v>
      </c>
      <c r="B2843" s="1">
        <v>0.11710278946897797</v>
      </c>
    </row>
    <row r="2844" spans="1:2" x14ac:dyDescent="0.25">
      <c r="A2844" s="2" t="s">
        <v>2951</v>
      </c>
      <c r="B2844" s="1">
        <v>0.11738201887336452</v>
      </c>
    </row>
    <row r="2845" spans="1:2" x14ac:dyDescent="0.25">
      <c r="A2845" s="2" t="s">
        <v>2952</v>
      </c>
      <c r="B2845" s="1">
        <v>0.11781965702811065</v>
      </c>
    </row>
    <row r="2846" spans="1:2" x14ac:dyDescent="0.25">
      <c r="A2846" s="2" t="s">
        <v>2953</v>
      </c>
      <c r="B2846" s="1">
        <v>0.1179930293275494</v>
      </c>
    </row>
    <row r="2847" spans="1:2" x14ac:dyDescent="0.25">
      <c r="A2847" s="2" t="s">
        <v>2954</v>
      </c>
      <c r="B2847" s="1">
        <v>0.11799950038152103</v>
      </c>
    </row>
    <row r="2848" spans="1:2" x14ac:dyDescent="0.25">
      <c r="A2848" s="2" t="s">
        <v>2955</v>
      </c>
      <c r="B2848" s="1">
        <v>0.11818142634831416</v>
      </c>
    </row>
    <row r="2849" spans="1:2" x14ac:dyDescent="0.25">
      <c r="A2849" s="2" t="s">
        <v>2956</v>
      </c>
      <c r="B2849" s="1">
        <v>0.11828999378116906</v>
      </c>
    </row>
    <row r="2850" spans="1:2" x14ac:dyDescent="0.25">
      <c r="A2850" s="2" t="s">
        <v>2957</v>
      </c>
      <c r="B2850" s="1">
        <v>0.11834255111432548</v>
      </c>
    </row>
    <row r="2851" spans="1:2" x14ac:dyDescent="0.25">
      <c r="A2851" s="2" t="s">
        <v>2958</v>
      </c>
      <c r="B2851" s="1">
        <v>0.11892347097506875</v>
      </c>
    </row>
    <row r="2852" spans="1:2" x14ac:dyDescent="0.25">
      <c r="A2852" s="2" t="s">
        <v>2959</v>
      </c>
      <c r="B2852" s="1">
        <v>0.11897749016216068</v>
      </c>
    </row>
    <row r="2853" spans="1:2" x14ac:dyDescent="0.25">
      <c r="A2853" s="2" t="s">
        <v>2960</v>
      </c>
      <c r="B2853" s="1">
        <v>0.11929892837234443</v>
      </c>
    </row>
    <row r="2854" spans="1:2" x14ac:dyDescent="0.25">
      <c r="A2854" s="2" t="s">
        <v>2961</v>
      </c>
      <c r="B2854" s="1">
        <v>0.11942642786787945</v>
      </c>
    </row>
    <row r="2855" spans="1:2" x14ac:dyDescent="0.25">
      <c r="A2855" s="2" t="s">
        <v>2962</v>
      </c>
      <c r="B2855" s="1">
        <v>0.11947866538042429</v>
      </c>
    </row>
    <row r="2856" spans="1:2" x14ac:dyDescent="0.25">
      <c r="A2856" s="2" t="s">
        <v>2963</v>
      </c>
      <c r="B2856" s="1">
        <v>0.11971055362308104</v>
      </c>
    </row>
    <row r="2857" spans="1:2" x14ac:dyDescent="0.25">
      <c r="A2857" s="2" t="s">
        <v>2964</v>
      </c>
      <c r="B2857" s="1">
        <v>0.11991412699943109</v>
      </c>
    </row>
    <row r="2858" spans="1:2" x14ac:dyDescent="0.25">
      <c r="A2858" s="2" t="s">
        <v>2965</v>
      </c>
      <c r="B2858" s="1">
        <v>0.11992091374127531</v>
      </c>
    </row>
    <row r="2859" spans="1:2" x14ac:dyDescent="0.25">
      <c r="A2859" s="2" t="s">
        <v>2966</v>
      </c>
      <c r="B2859" s="1">
        <v>0.12029423371771174</v>
      </c>
    </row>
    <row r="2860" spans="1:2" x14ac:dyDescent="0.25">
      <c r="A2860" s="2" t="s">
        <v>2967</v>
      </c>
      <c r="B2860" s="1">
        <v>0.12033839717564883</v>
      </c>
    </row>
    <row r="2861" spans="1:2" x14ac:dyDescent="0.25">
      <c r="A2861" s="2" t="s">
        <v>2968</v>
      </c>
      <c r="B2861" s="1">
        <v>0.12050368421762807</v>
      </c>
    </row>
    <row r="2862" spans="1:2" x14ac:dyDescent="0.25">
      <c r="A2862" s="2" t="s">
        <v>2969</v>
      </c>
      <c r="B2862" s="1">
        <v>0.12071386578608295</v>
      </c>
    </row>
    <row r="2863" spans="1:2" x14ac:dyDescent="0.25">
      <c r="A2863" s="2" t="s">
        <v>2970</v>
      </c>
      <c r="B2863" s="1">
        <v>0.12077151708944912</v>
      </c>
    </row>
    <row r="2864" spans="1:2" x14ac:dyDescent="0.25">
      <c r="A2864" s="2" t="s">
        <v>2971</v>
      </c>
      <c r="B2864" s="1">
        <v>0.12141492880686836</v>
      </c>
    </row>
    <row r="2865" spans="1:2" x14ac:dyDescent="0.25">
      <c r="A2865" s="2" t="s">
        <v>2972</v>
      </c>
      <c r="B2865" s="1">
        <v>0.12152856869423066</v>
      </c>
    </row>
    <row r="2866" spans="1:2" x14ac:dyDescent="0.25">
      <c r="A2866" s="2" t="s">
        <v>232</v>
      </c>
      <c r="B2866" s="1">
        <v>0.12211944743472287</v>
      </c>
    </row>
    <row r="2867" spans="1:2" x14ac:dyDescent="0.25">
      <c r="A2867" s="2" t="s">
        <v>2973</v>
      </c>
      <c r="B2867" s="1">
        <v>0.12265303859709482</v>
      </c>
    </row>
    <row r="2868" spans="1:2" x14ac:dyDescent="0.25">
      <c r="A2868" s="2" t="s">
        <v>2974</v>
      </c>
      <c r="B2868" s="1">
        <v>0.12278201804316932</v>
      </c>
    </row>
    <row r="2869" spans="1:2" x14ac:dyDescent="0.25">
      <c r="A2869" s="2" t="s">
        <v>2975</v>
      </c>
      <c r="B2869" s="1">
        <v>0.12324632888930487</v>
      </c>
    </row>
    <row r="2870" spans="1:2" x14ac:dyDescent="0.25">
      <c r="A2870" s="2" t="s">
        <v>2976</v>
      </c>
      <c r="B2870" s="1">
        <v>0.12328080400375947</v>
      </c>
    </row>
    <row r="2871" spans="1:2" x14ac:dyDescent="0.25">
      <c r="A2871" s="2" t="s">
        <v>2977</v>
      </c>
      <c r="B2871" s="1">
        <v>0.12342189866846127</v>
      </c>
    </row>
    <row r="2872" spans="1:2" x14ac:dyDescent="0.25">
      <c r="A2872" s="2" t="s">
        <v>2978</v>
      </c>
      <c r="B2872" s="1">
        <v>0.12374824115150478</v>
      </c>
    </row>
    <row r="2873" spans="1:2" x14ac:dyDescent="0.25">
      <c r="A2873" s="2" t="s">
        <v>2979</v>
      </c>
      <c r="B2873" s="1">
        <v>0.12408328116325096</v>
      </c>
    </row>
    <row r="2874" spans="1:2" x14ac:dyDescent="0.25">
      <c r="A2874" s="2" t="s">
        <v>2980</v>
      </c>
      <c r="B2874" s="1">
        <v>0.1245854887589944</v>
      </c>
    </row>
    <row r="2875" spans="1:2" x14ac:dyDescent="0.25">
      <c r="A2875" s="2" t="s">
        <v>2981</v>
      </c>
      <c r="B2875" s="1">
        <v>0.12527868471569845</v>
      </c>
    </row>
    <row r="2876" spans="1:2" x14ac:dyDescent="0.25">
      <c r="A2876" s="2" t="s">
        <v>2982</v>
      </c>
      <c r="B2876" s="1">
        <v>0.12536034067567051</v>
      </c>
    </row>
    <row r="2877" spans="1:2" x14ac:dyDescent="0.25">
      <c r="A2877" s="2" t="s">
        <v>2983</v>
      </c>
      <c r="B2877" s="1">
        <v>0.1254954067032488</v>
      </c>
    </row>
    <row r="2878" spans="1:2" x14ac:dyDescent="0.25">
      <c r="A2878" s="2" t="s">
        <v>2984</v>
      </c>
      <c r="B2878" s="1">
        <v>0.12597928287480584</v>
      </c>
    </row>
    <row r="2879" spans="1:2" x14ac:dyDescent="0.25">
      <c r="A2879" s="2" t="s">
        <v>2985</v>
      </c>
      <c r="B2879" s="1">
        <v>0.12637728576955562</v>
      </c>
    </row>
    <row r="2880" spans="1:2" x14ac:dyDescent="0.25">
      <c r="A2880" s="2" t="s">
        <v>2986</v>
      </c>
      <c r="B2880" s="1">
        <v>0.12671043322303666</v>
      </c>
    </row>
    <row r="2881" spans="1:2" x14ac:dyDescent="0.25">
      <c r="A2881" s="2" t="s">
        <v>2987</v>
      </c>
      <c r="B2881" s="1">
        <v>0.126752623298449</v>
      </c>
    </row>
    <row r="2882" spans="1:2" x14ac:dyDescent="0.25">
      <c r="A2882" s="2" t="s">
        <v>2988</v>
      </c>
      <c r="B2882" s="1">
        <v>0.12687806216203734</v>
      </c>
    </row>
    <row r="2883" spans="1:2" x14ac:dyDescent="0.25">
      <c r="A2883" s="2" t="s">
        <v>2989</v>
      </c>
      <c r="B2883" s="1">
        <v>0.12704916611276851</v>
      </c>
    </row>
    <row r="2884" spans="1:2" x14ac:dyDescent="0.25">
      <c r="A2884" s="2" t="s">
        <v>2990</v>
      </c>
      <c r="B2884" s="1">
        <v>0.12737930647622742</v>
      </c>
    </row>
    <row r="2885" spans="1:2" x14ac:dyDescent="0.25">
      <c r="A2885" s="2" t="s">
        <v>2991</v>
      </c>
      <c r="B2885" s="1">
        <v>0.12770497245809928</v>
      </c>
    </row>
    <row r="2886" spans="1:2" x14ac:dyDescent="0.25">
      <c r="A2886" s="2" t="s">
        <v>2992</v>
      </c>
      <c r="B2886" s="1">
        <v>0.12795761947839901</v>
      </c>
    </row>
    <row r="2887" spans="1:2" x14ac:dyDescent="0.25">
      <c r="A2887" s="2" t="s">
        <v>2993</v>
      </c>
      <c r="B2887" s="1">
        <v>0.12813814472460094</v>
      </c>
    </row>
    <row r="2888" spans="1:2" x14ac:dyDescent="0.25">
      <c r="A2888" s="2" t="s">
        <v>2994</v>
      </c>
      <c r="B2888" s="1">
        <v>0.12817398824156906</v>
      </c>
    </row>
    <row r="2889" spans="1:2" x14ac:dyDescent="0.25">
      <c r="A2889" s="2" t="s">
        <v>2995</v>
      </c>
      <c r="B2889" s="1">
        <v>0.12845473303888405</v>
      </c>
    </row>
    <row r="2890" spans="1:2" x14ac:dyDescent="0.25">
      <c r="A2890" s="2" t="s">
        <v>2996</v>
      </c>
      <c r="B2890" s="1">
        <v>0.12846601170884839</v>
      </c>
    </row>
    <row r="2891" spans="1:2" x14ac:dyDescent="0.25">
      <c r="A2891" s="2" t="s">
        <v>2997</v>
      </c>
      <c r="B2891" s="1">
        <v>0.12926167040780301</v>
      </c>
    </row>
    <row r="2892" spans="1:2" x14ac:dyDescent="0.25">
      <c r="A2892" s="2" t="s">
        <v>2998</v>
      </c>
      <c r="B2892" s="1">
        <v>0.12949036857489574</v>
      </c>
    </row>
    <row r="2893" spans="1:2" x14ac:dyDescent="0.25">
      <c r="A2893" s="2" t="s">
        <v>2999</v>
      </c>
      <c r="B2893" s="1">
        <v>0.13023589688675943</v>
      </c>
    </row>
    <row r="2894" spans="1:2" x14ac:dyDescent="0.25">
      <c r="A2894" s="2" t="s">
        <v>3000</v>
      </c>
      <c r="B2894" s="1">
        <v>0.13036208582372757</v>
      </c>
    </row>
    <row r="2895" spans="1:2" x14ac:dyDescent="0.25">
      <c r="A2895" s="2" t="s">
        <v>3001</v>
      </c>
      <c r="B2895" s="1">
        <v>0.13080887117592671</v>
      </c>
    </row>
    <row r="2896" spans="1:2" x14ac:dyDescent="0.25">
      <c r="A2896" s="2" t="s">
        <v>3002</v>
      </c>
      <c r="B2896" s="1">
        <v>0.13097082840572724</v>
      </c>
    </row>
    <row r="2897" spans="1:2" x14ac:dyDescent="0.25">
      <c r="A2897" s="2" t="s">
        <v>3003</v>
      </c>
      <c r="B2897" s="1">
        <v>0.13179659200036384</v>
      </c>
    </row>
    <row r="2898" spans="1:2" x14ac:dyDescent="0.25">
      <c r="A2898" s="2" t="s">
        <v>3004</v>
      </c>
      <c r="B2898" s="1">
        <v>0.13204591924019388</v>
      </c>
    </row>
    <row r="2899" spans="1:2" x14ac:dyDescent="0.25">
      <c r="A2899" s="2" t="s">
        <v>3005</v>
      </c>
      <c r="B2899" s="1">
        <v>0.13220533549315369</v>
      </c>
    </row>
    <row r="2900" spans="1:2" x14ac:dyDescent="0.25">
      <c r="A2900" s="2" t="s">
        <v>3006</v>
      </c>
      <c r="B2900" s="1">
        <v>0.13231325685809253</v>
      </c>
    </row>
    <row r="2901" spans="1:2" x14ac:dyDescent="0.25">
      <c r="A2901" s="2" t="s">
        <v>3007</v>
      </c>
      <c r="B2901" s="1">
        <v>0.13241398216732567</v>
      </c>
    </row>
    <row r="2902" spans="1:2" x14ac:dyDescent="0.25">
      <c r="A2902" s="2" t="s">
        <v>3008</v>
      </c>
      <c r="B2902" s="1">
        <v>0.1327706457620344</v>
      </c>
    </row>
    <row r="2903" spans="1:2" x14ac:dyDescent="0.25">
      <c r="A2903" s="2" t="s">
        <v>3009</v>
      </c>
      <c r="B2903" s="1">
        <v>0.13357740158167147</v>
      </c>
    </row>
    <row r="2904" spans="1:2" x14ac:dyDescent="0.25">
      <c r="A2904" s="2" t="s">
        <v>3010</v>
      </c>
      <c r="B2904" s="1">
        <v>0.13413521941398346</v>
      </c>
    </row>
    <row r="2905" spans="1:2" x14ac:dyDescent="0.25">
      <c r="A2905" s="2" t="s">
        <v>3011</v>
      </c>
      <c r="B2905" s="1">
        <v>0.13421711400320033</v>
      </c>
    </row>
    <row r="2906" spans="1:2" x14ac:dyDescent="0.25">
      <c r="A2906" s="2" t="s">
        <v>3012</v>
      </c>
      <c r="B2906" s="1">
        <v>0.13486750065061681</v>
      </c>
    </row>
    <row r="2907" spans="1:2" x14ac:dyDescent="0.25">
      <c r="A2907" s="2" t="s">
        <v>3013</v>
      </c>
      <c r="B2907" s="1">
        <v>0.13498497289446046</v>
      </c>
    </row>
    <row r="2908" spans="1:2" x14ac:dyDescent="0.25">
      <c r="A2908" s="2" t="s">
        <v>3014</v>
      </c>
      <c r="B2908" s="1">
        <v>0.13501504527027441</v>
      </c>
    </row>
    <row r="2909" spans="1:2" x14ac:dyDescent="0.25">
      <c r="A2909" s="2" t="s">
        <v>3015</v>
      </c>
      <c r="B2909" s="1">
        <v>0.13518754969625299</v>
      </c>
    </row>
    <row r="2910" spans="1:2" x14ac:dyDescent="0.25">
      <c r="A2910" s="2" t="s">
        <v>3016</v>
      </c>
      <c r="B2910" s="1">
        <v>0.13519597132731231</v>
      </c>
    </row>
    <row r="2911" spans="1:2" x14ac:dyDescent="0.25">
      <c r="A2911" s="2" t="s">
        <v>3017</v>
      </c>
      <c r="B2911" s="1">
        <v>0.1358771499671684</v>
      </c>
    </row>
    <row r="2912" spans="1:2" x14ac:dyDescent="0.25">
      <c r="A2912" s="2" t="s">
        <v>3018</v>
      </c>
      <c r="B2912" s="1">
        <v>0.13617940067633791</v>
      </c>
    </row>
    <row r="2913" spans="1:2" x14ac:dyDescent="0.25">
      <c r="A2913" s="2" t="s">
        <v>3019</v>
      </c>
      <c r="B2913" s="1">
        <v>0.13666254731056413</v>
      </c>
    </row>
    <row r="2914" spans="1:2" x14ac:dyDescent="0.25">
      <c r="A2914" s="2" t="s">
        <v>3020</v>
      </c>
      <c r="B2914" s="1">
        <v>0.13677563925148145</v>
      </c>
    </row>
    <row r="2915" spans="1:2" x14ac:dyDescent="0.25">
      <c r="A2915" s="2" t="s">
        <v>3021</v>
      </c>
      <c r="B2915" s="1">
        <v>0.13685960718450804</v>
      </c>
    </row>
    <row r="2916" spans="1:2" x14ac:dyDescent="0.25">
      <c r="A2916" s="2" t="s">
        <v>3022</v>
      </c>
      <c r="B2916" s="1">
        <v>0.1373843961299597</v>
      </c>
    </row>
    <row r="2917" spans="1:2" x14ac:dyDescent="0.25">
      <c r="A2917" s="2" t="s">
        <v>3023</v>
      </c>
      <c r="B2917" s="1">
        <v>0.13764099528664278</v>
      </c>
    </row>
    <row r="2918" spans="1:2" x14ac:dyDescent="0.25">
      <c r="A2918" s="2" t="s">
        <v>3024</v>
      </c>
      <c r="B2918" s="1">
        <v>0.13877803879807998</v>
      </c>
    </row>
    <row r="2919" spans="1:2" x14ac:dyDescent="0.25">
      <c r="A2919" s="2" t="s">
        <v>3025</v>
      </c>
      <c r="B2919" s="1">
        <v>0.13878269780231076</v>
      </c>
    </row>
    <row r="2920" spans="1:2" x14ac:dyDescent="0.25">
      <c r="A2920" s="2" t="s">
        <v>3026</v>
      </c>
      <c r="B2920" s="1">
        <v>0.13933390080216751</v>
      </c>
    </row>
    <row r="2921" spans="1:2" x14ac:dyDescent="0.25">
      <c r="A2921" s="2" t="s">
        <v>3027</v>
      </c>
      <c r="B2921" s="1">
        <v>0.13940305666541644</v>
      </c>
    </row>
    <row r="2922" spans="1:2" x14ac:dyDescent="0.25">
      <c r="A2922" s="2" t="s">
        <v>3028</v>
      </c>
      <c r="B2922" s="1">
        <v>0.13946480820487048</v>
      </c>
    </row>
    <row r="2923" spans="1:2" x14ac:dyDescent="0.25">
      <c r="A2923" s="2" t="s">
        <v>3029</v>
      </c>
      <c r="B2923" s="1">
        <v>0.13970149795666678</v>
      </c>
    </row>
    <row r="2924" spans="1:2" x14ac:dyDescent="0.25">
      <c r="A2924" s="2" t="s">
        <v>3030</v>
      </c>
      <c r="B2924" s="1">
        <v>0.13988795523297581</v>
      </c>
    </row>
    <row r="2925" spans="1:2" x14ac:dyDescent="0.25">
      <c r="A2925" s="2" t="s">
        <v>3031</v>
      </c>
      <c r="B2925" s="1">
        <v>0.1402935375911451</v>
      </c>
    </row>
    <row r="2926" spans="1:2" x14ac:dyDescent="0.25">
      <c r="A2926" s="2" t="s">
        <v>3032</v>
      </c>
      <c r="B2926" s="1">
        <v>0.14035035316947311</v>
      </c>
    </row>
    <row r="2927" spans="1:2" x14ac:dyDescent="0.25">
      <c r="A2927" s="2" t="s">
        <v>3033</v>
      </c>
      <c r="B2927" s="1">
        <v>0.14056651034591786</v>
      </c>
    </row>
    <row r="2928" spans="1:2" x14ac:dyDescent="0.25">
      <c r="A2928" s="2" t="s">
        <v>3034</v>
      </c>
      <c r="B2928" s="1">
        <v>0.14070300183164711</v>
      </c>
    </row>
    <row r="2929" spans="1:2" x14ac:dyDescent="0.25">
      <c r="A2929" s="2" t="s">
        <v>3035</v>
      </c>
      <c r="B2929" s="1">
        <v>0.14072683260251129</v>
      </c>
    </row>
    <row r="2930" spans="1:2" x14ac:dyDescent="0.25">
      <c r="A2930" s="2" t="s">
        <v>3036</v>
      </c>
      <c r="B2930" s="1">
        <v>0.14080552358768283</v>
      </c>
    </row>
    <row r="2931" spans="1:2" x14ac:dyDescent="0.25">
      <c r="A2931" s="2" t="s">
        <v>3037</v>
      </c>
      <c r="B2931" s="1">
        <v>0.14155414421401938</v>
      </c>
    </row>
    <row r="2932" spans="1:2" x14ac:dyDescent="0.25">
      <c r="A2932" s="2" t="s">
        <v>3038</v>
      </c>
      <c r="B2932" s="1">
        <v>0.14157811402595727</v>
      </c>
    </row>
    <row r="2933" spans="1:2" x14ac:dyDescent="0.25">
      <c r="A2933" s="2" t="s">
        <v>3039</v>
      </c>
      <c r="B2933" s="1">
        <v>0.14178078807850686</v>
      </c>
    </row>
    <row r="2934" spans="1:2" x14ac:dyDescent="0.25">
      <c r="A2934" s="2" t="s">
        <v>3040</v>
      </c>
      <c r="B2934" s="1">
        <v>0.14190448394184318</v>
      </c>
    </row>
    <row r="2935" spans="1:2" x14ac:dyDescent="0.25">
      <c r="A2935" s="2" t="s">
        <v>3041</v>
      </c>
      <c r="B2935" s="1">
        <v>0.14195600738145803</v>
      </c>
    </row>
    <row r="2936" spans="1:2" x14ac:dyDescent="0.25">
      <c r="A2936" s="2" t="s">
        <v>3042</v>
      </c>
      <c r="B2936" s="1">
        <v>0.14201900487242788</v>
      </c>
    </row>
    <row r="2937" spans="1:2" x14ac:dyDescent="0.25">
      <c r="A2937" s="2" t="s">
        <v>3043</v>
      </c>
      <c r="B2937" s="1">
        <v>0.14210705730255008</v>
      </c>
    </row>
    <row r="2938" spans="1:2" x14ac:dyDescent="0.25">
      <c r="A2938" s="2" t="s">
        <v>3044</v>
      </c>
      <c r="B2938" s="1">
        <v>0.14248305145772633</v>
      </c>
    </row>
    <row r="2939" spans="1:2" x14ac:dyDescent="0.25">
      <c r="A2939" s="2" t="s">
        <v>3045</v>
      </c>
      <c r="B2939" s="1">
        <v>0.1426671532994376</v>
      </c>
    </row>
    <row r="2940" spans="1:2" x14ac:dyDescent="0.25">
      <c r="A2940" s="2" t="s">
        <v>3046</v>
      </c>
      <c r="B2940" s="1">
        <v>0.14267006153732883</v>
      </c>
    </row>
    <row r="2941" spans="1:2" x14ac:dyDescent="0.25">
      <c r="A2941" s="2" t="s">
        <v>3047</v>
      </c>
      <c r="B2941" s="1">
        <v>0.14317454761813675</v>
      </c>
    </row>
    <row r="2942" spans="1:2" x14ac:dyDescent="0.25">
      <c r="A2942" s="2" t="s">
        <v>3048</v>
      </c>
      <c r="B2942" s="1">
        <v>0.14321233011721307</v>
      </c>
    </row>
    <row r="2943" spans="1:2" x14ac:dyDescent="0.25">
      <c r="A2943" s="2" t="s">
        <v>3049</v>
      </c>
      <c r="B2943" s="1">
        <v>0.14354562205282473</v>
      </c>
    </row>
    <row r="2944" spans="1:2" x14ac:dyDescent="0.25">
      <c r="A2944" s="2" t="s">
        <v>3050</v>
      </c>
      <c r="B2944" s="1">
        <v>0.14357156323174999</v>
      </c>
    </row>
    <row r="2945" spans="1:2" x14ac:dyDescent="0.25">
      <c r="A2945" s="2" t="s">
        <v>3051</v>
      </c>
      <c r="B2945" s="1">
        <v>0.14411442287462123</v>
      </c>
    </row>
    <row r="2946" spans="1:2" x14ac:dyDescent="0.25">
      <c r="A2946" s="2" t="s">
        <v>3052</v>
      </c>
      <c r="B2946" s="1">
        <v>0.14532571155667062</v>
      </c>
    </row>
    <row r="2947" spans="1:2" x14ac:dyDescent="0.25">
      <c r="A2947" s="2" t="s">
        <v>3053</v>
      </c>
      <c r="B2947" s="1">
        <v>0.14547800298724436</v>
      </c>
    </row>
    <row r="2948" spans="1:2" x14ac:dyDescent="0.25">
      <c r="A2948" s="2" t="s">
        <v>3054</v>
      </c>
      <c r="B2948" s="1">
        <v>0.14567048270706676</v>
      </c>
    </row>
    <row r="2949" spans="1:2" x14ac:dyDescent="0.25">
      <c r="A2949" s="2" t="s">
        <v>3055</v>
      </c>
      <c r="B2949" s="1">
        <v>0.14577457443141417</v>
      </c>
    </row>
    <row r="2950" spans="1:2" x14ac:dyDescent="0.25">
      <c r="A2950" s="2" t="s">
        <v>3056</v>
      </c>
      <c r="B2950" s="1">
        <v>0.14591768758408932</v>
      </c>
    </row>
    <row r="2951" spans="1:2" x14ac:dyDescent="0.25">
      <c r="A2951" s="2" t="s">
        <v>3057</v>
      </c>
      <c r="B2951" s="1">
        <v>0.14618439566147695</v>
      </c>
    </row>
    <row r="2952" spans="1:2" x14ac:dyDescent="0.25">
      <c r="A2952" s="2" t="s">
        <v>3058</v>
      </c>
      <c r="B2952" s="1">
        <v>0.1464008931731681</v>
      </c>
    </row>
    <row r="2953" spans="1:2" x14ac:dyDescent="0.25">
      <c r="A2953" s="2" t="s">
        <v>3059</v>
      </c>
      <c r="B2953" s="1">
        <v>0.14651691578862577</v>
      </c>
    </row>
    <row r="2954" spans="1:2" x14ac:dyDescent="0.25">
      <c r="A2954" s="2" t="s">
        <v>3060</v>
      </c>
      <c r="B2954" s="1">
        <v>0.14654618762417487</v>
      </c>
    </row>
    <row r="2955" spans="1:2" x14ac:dyDescent="0.25">
      <c r="A2955" s="2" t="s">
        <v>3061</v>
      </c>
      <c r="B2955" s="1">
        <v>0.14679544628513411</v>
      </c>
    </row>
    <row r="2956" spans="1:2" x14ac:dyDescent="0.25">
      <c r="A2956" s="2" t="s">
        <v>3062</v>
      </c>
      <c r="B2956" s="1">
        <v>0.1468278399251286</v>
      </c>
    </row>
    <row r="2957" spans="1:2" x14ac:dyDescent="0.25">
      <c r="A2957" s="2" t="s">
        <v>3063</v>
      </c>
      <c r="B2957" s="1">
        <v>0.1468894645423782</v>
      </c>
    </row>
    <row r="2958" spans="1:2" x14ac:dyDescent="0.25">
      <c r="A2958" s="2" t="s">
        <v>3064</v>
      </c>
      <c r="B2958" s="1">
        <v>0.14696385299900122</v>
      </c>
    </row>
    <row r="2959" spans="1:2" x14ac:dyDescent="0.25">
      <c r="A2959" s="2" t="s">
        <v>3065</v>
      </c>
      <c r="B2959" s="1">
        <v>0.14811898442758992</v>
      </c>
    </row>
    <row r="2960" spans="1:2" x14ac:dyDescent="0.25">
      <c r="A2960" s="2" t="s">
        <v>3066</v>
      </c>
      <c r="B2960" s="1">
        <v>0.14832913719405461</v>
      </c>
    </row>
    <row r="2961" spans="1:2" x14ac:dyDescent="0.25">
      <c r="A2961" s="2" t="s">
        <v>3067</v>
      </c>
      <c r="B2961" s="1">
        <v>0.14834185132556268</v>
      </c>
    </row>
    <row r="2962" spans="1:2" x14ac:dyDescent="0.25">
      <c r="A2962" s="2" t="s">
        <v>225</v>
      </c>
      <c r="B2962" s="1">
        <v>0.14841506739548319</v>
      </c>
    </row>
    <row r="2963" spans="1:2" x14ac:dyDescent="0.25">
      <c r="A2963" s="2" t="s">
        <v>3068</v>
      </c>
      <c r="B2963" s="1">
        <v>0.14872785668997629</v>
      </c>
    </row>
    <row r="2964" spans="1:2" x14ac:dyDescent="0.25">
      <c r="A2964" s="2" t="s">
        <v>3069</v>
      </c>
      <c r="B2964" s="1">
        <v>0.14883641889595089</v>
      </c>
    </row>
    <row r="2965" spans="1:2" x14ac:dyDescent="0.25">
      <c r="A2965" s="2" t="s">
        <v>3070</v>
      </c>
      <c r="B2965" s="1">
        <v>0.14885568005406197</v>
      </c>
    </row>
    <row r="2966" spans="1:2" x14ac:dyDescent="0.25">
      <c r="A2966" s="2" t="s">
        <v>3071</v>
      </c>
      <c r="B2966" s="1">
        <v>0.14894558239663933</v>
      </c>
    </row>
    <row r="2967" spans="1:2" x14ac:dyDescent="0.25">
      <c r="A2967" s="2" t="s">
        <v>3072</v>
      </c>
      <c r="B2967" s="1">
        <v>0.14904001824705829</v>
      </c>
    </row>
    <row r="2968" spans="1:2" x14ac:dyDescent="0.25">
      <c r="A2968" s="2" t="s">
        <v>3073</v>
      </c>
      <c r="B2968" s="1">
        <v>0.14948218648821393</v>
      </c>
    </row>
    <row r="2969" spans="1:2" x14ac:dyDescent="0.25">
      <c r="A2969" s="2" t="s">
        <v>3074</v>
      </c>
      <c r="B2969" s="1">
        <v>0.14956068866629019</v>
      </c>
    </row>
    <row r="2970" spans="1:2" x14ac:dyDescent="0.25">
      <c r="A2970" s="2" t="s">
        <v>3075</v>
      </c>
      <c r="B2970" s="1">
        <v>0.14958289869229557</v>
      </c>
    </row>
    <row r="2971" spans="1:2" x14ac:dyDescent="0.25">
      <c r="A2971" s="2" t="s">
        <v>3076</v>
      </c>
      <c r="B2971" s="1">
        <v>0.14958566036887694</v>
      </c>
    </row>
    <row r="2972" spans="1:2" x14ac:dyDescent="0.25">
      <c r="A2972" s="2" t="s">
        <v>3077</v>
      </c>
      <c r="B2972" s="1">
        <v>0.15003219827392661</v>
      </c>
    </row>
    <row r="2973" spans="1:2" x14ac:dyDescent="0.25">
      <c r="A2973" s="2" t="s">
        <v>3078</v>
      </c>
      <c r="B2973" s="1">
        <v>0.15009278099602638</v>
      </c>
    </row>
    <row r="2974" spans="1:2" x14ac:dyDescent="0.25">
      <c r="A2974" s="2" t="s">
        <v>3079</v>
      </c>
      <c r="B2974" s="1">
        <v>0.15012475870818084</v>
      </c>
    </row>
    <row r="2975" spans="1:2" x14ac:dyDescent="0.25">
      <c r="A2975" s="2" t="s">
        <v>3080</v>
      </c>
      <c r="B2975" s="1">
        <v>0.15023338056455313</v>
      </c>
    </row>
    <row r="2976" spans="1:2" x14ac:dyDescent="0.25">
      <c r="A2976" s="2" t="s">
        <v>3081</v>
      </c>
      <c r="B2976" s="1">
        <v>0.15032177047339945</v>
      </c>
    </row>
    <row r="2977" spans="1:2" x14ac:dyDescent="0.25">
      <c r="A2977" s="2" t="s">
        <v>3082</v>
      </c>
      <c r="B2977" s="1">
        <v>0.15032991837680393</v>
      </c>
    </row>
    <row r="2978" spans="1:2" x14ac:dyDescent="0.25">
      <c r="A2978" s="2" t="s">
        <v>3083</v>
      </c>
      <c r="B2978" s="1">
        <v>0.15042797587671525</v>
      </c>
    </row>
    <row r="2979" spans="1:2" x14ac:dyDescent="0.25">
      <c r="A2979" s="2" t="s">
        <v>3084</v>
      </c>
      <c r="B2979" s="1">
        <v>0.15049392169098291</v>
      </c>
    </row>
    <row r="2980" spans="1:2" x14ac:dyDescent="0.25">
      <c r="A2980" s="2" t="s">
        <v>3085</v>
      </c>
      <c r="B2980" s="1">
        <v>0.15059940089061175</v>
      </c>
    </row>
    <row r="2981" spans="1:2" x14ac:dyDescent="0.25">
      <c r="A2981" s="2" t="s">
        <v>3086</v>
      </c>
      <c r="B2981" s="1">
        <v>0.15098057881851518</v>
      </c>
    </row>
    <row r="2982" spans="1:2" x14ac:dyDescent="0.25">
      <c r="A2982" s="2" t="s">
        <v>3087</v>
      </c>
      <c r="B2982" s="1">
        <v>0.15141002070497775</v>
      </c>
    </row>
    <row r="2983" spans="1:2" x14ac:dyDescent="0.25">
      <c r="A2983" s="2" t="s">
        <v>3088</v>
      </c>
      <c r="B2983" s="1">
        <v>0.15143744158879788</v>
      </c>
    </row>
    <row r="2984" spans="1:2" x14ac:dyDescent="0.25">
      <c r="A2984" s="2" t="s">
        <v>3089</v>
      </c>
      <c r="B2984" s="1">
        <v>0.15159398341511696</v>
      </c>
    </row>
    <row r="2985" spans="1:2" x14ac:dyDescent="0.25">
      <c r="A2985" s="2" t="s">
        <v>3090</v>
      </c>
      <c r="B2985" s="1">
        <v>0.15188730267963696</v>
      </c>
    </row>
    <row r="2986" spans="1:2" x14ac:dyDescent="0.25">
      <c r="A2986" s="2" t="s">
        <v>3091</v>
      </c>
      <c r="B2986" s="1">
        <v>0.15228332676952577</v>
      </c>
    </row>
    <row r="2987" spans="1:2" x14ac:dyDescent="0.25">
      <c r="A2987" s="2" t="s">
        <v>3092</v>
      </c>
      <c r="B2987" s="1">
        <v>0.15247954491598828</v>
      </c>
    </row>
    <row r="2988" spans="1:2" x14ac:dyDescent="0.25">
      <c r="A2988" s="2" t="s">
        <v>3093</v>
      </c>
      <c r="B2988" s="1">
        <v>0.15257775787841546</v>
      </c>
    </row>
    <row r="2989" spans="1:2" x14ac:dyDescent="0.25">
      <c r="A2989" s="2" t="s">
        <v>3094</v>
      </c>
      <c r="B2989" s="1">
        <v>0.15273221272958543</v>
      </c>
    </row>
    <row r="2990" spans="1:2" x14ac:dyDescent="0.25">
      <c r="A2990" s="2" t="s">
        <v>3095</v>
      </c>
      <c r="B2990" s="1">
        <v>0.15278019825289871</v>
      </c>
    </row>
    <row r="2991" spans="1:2" x14ac:dyDescent="0.25">
      <c r="A2991" s="2" t="s">
        <v>3096</v>
      </c>
      <c r="B2991" s="1">
        <v>0.15323039682905237</v>
      </c>
    </row>
    <row r="2992" spans="1:2" x14ac:dyDescent="0.25">
      <c r="A2992" s="2" t="s">
        <v>3097</v>
      </c>
      <c r="B2992" s="1">
        <v>0.15334023775986472</v>
      </c>
    </row>
    <row r="2993" spans="1:2" x14ac:dyDescent="0.25">
      <c r="A2993" s="2" t="s">
        <v>3098</v>
      </c>
      <c r="B2993" s="1">
        <v>0.15341286047091968</v>
      </c>
    </row>
    <row r="2994" spans="1:2" x14ac:dyDescent="0.25">
      <c r="A2994" s="2" t="s">
        <v>3099</v>
      </c>
      <c r="B2994" s="1">
        <v>0.15391416175736206</v>
      </c>
    </row>
    <row r="2995" spans="1:2" x14ac:dyDescent="0.25">
      <c r="A2995" s="2" t="s">
        <v>3100</v>
      </c>
      <c r="B2995" s="1">
        <v>0.15401943904355456</v>
      </c>
    </row>
    <row r="2996" spans="1:2" x14ac:dyDescent="0.25">
      <c r="A2996" s="2" t="s">
        <v>3101</v>
      </c>
      <c r="B2996" s="1">
        <v>0.15446713339653112</v>
      </c>
    </row>
    <row r="2997" spans="1:2" x14ac:dyDescent="0.25">
      <c r="A2997" s="2" t="s">
        <v>3102</v>
      </c>
      <c r="B2997" s="1">
        <v>0.15447480893941731</v>
      </c>
    </row>
    <row r="2998" spans="1:2" x14ac:dyDescent="0.25">
      <c r="A2998" s="2" t="s">
        <v>3103</v>
      </c>
      <c r="B2998" s="1">
        <v>0.15493242448372171</v>
      </c>
    </row>
    <row r="2999" spans="1:2" x14ac:dyDescent="0.25">
      <c r="A2999" s="2" t="s">
        <v>3104</v>
      </c>
      <c r="B2999" s="1">
        <v>0.15496385575648053</v>
      </c>
    </row>
    <row r="3000" spans="1:2" x14ac:dyDescent="0.25">
      <c r="A3000" s="2" t="s">
        <v>3105</v>
      </c>
      <c r="B3000" s="1">
        <v>0.15496715361414304</v>
      </c>
    </row>
    <row r="3001" spans="1:2" x14ac:dyDescent="0.25">
      <c r="A3001" s="2" t="s">
        <v>3106</v>
      </c>
      <c r="B3001" s="1">
        <v>0.15505842106692536</v>
      </c>
    </row>
    <row r="3002" spans="1:2" x14ac:dyDescent="0.25">
      <c r="A3002" s="2" t="s">
        <v>3107</v>
      </c>
      <c r="B3002" s="1">
        <v>0.15508322716161904</v>
      </c>
    </row>
    <row r="3003" spans="1:2" x14ac:dyDescent="0.25">
      <c r="A3003" s="2" t="s">
        <v>3108</v>
      </c>
      <c r="B3003" s="1">
        <v>0.15511765212895068</v>
      </c>
    </row>
    <row r="3004" spans="1:2" x14ac:dyDescent="0.25">
      <c r="A3004" s="2" t="s">
        <v>3109</v>
      </c>
      <c r="B3004" s="1">
        <v>0.15513764313612774</v>
      </c>
    </row>
    <row r="3005" spans="1:2" x14ac:dyDescent="0.25">
      <c r="A3005" s="2" t="s">
        <v>3110</v>
      </c>
      <c r="B3005" s="1">
        <v>0.1558846840899864</v>
      </c>
    </row>
    <row r="3006" spans="1:2" x14ac:dyDescent="0.25">
      <c r="A3006" s="2" t="s">
        <v>3111</v>
      </c>
      <c r="B3006" s="1">
        <v>0.15595027796171279</v>
      </c>
    </row>
    <row r="3007" spans="1:2" x14ac:dyDescent="0.25">
      <c r="A3007" s="2" t="s">
        <v>3112</v>
      </c>
      <c r="B3007" s="1">
        <v>0.15601615595167342</v>
      </c>
    </row>
    <row r="3008" spans="1:2" x14ac:dyDescent="0.25">
      <c r="A3008" s="2" t="s">
        <v>3113</v>
      </c>
      <c r="B3008" s="1">
        <v>0.156290660728064</v>
      </c>
    </row>
    <row r="3009" spans="1:2" x14ac:dyDescent="0.25">
      <c r="A3009" s="2" t="s">
        <v>3114</v>
      </c>
      <c r="B3009" s="1">
        <v>0.1564043790053937</v>
      </c>
    </row>
    <row r="3010" spans="1:2" x14ac:dyDescent="0.25">
      <c r="A3010" s="2" t="s">
        <v>3115</v>
      </c>
      <c r="B3010" s="1">
        <v>0.15653226156930738</v>
      </c>
    </row>
    <row r="3011" spans="1:2" x14ac:dyDescent="0.25">
      <c r="A3011" s="2" t="s">
        <v>3116</v>
      </c>
      <c r="B3011" s="1">
        <v>0.15690007059622077</v>
      </c>
    </row>
    <row r="3012" spans="1:2" x14ac:dyDescent="0.25">
      <c r="A3012" s="2" t="s">
        <v>3117</v>
      </c>
      <c r="B3012" s="1">
        <v>0.15710924612652674</v>
      </c>
    </row>
    <row r="3013" spans="1:2" x14ac:dyDescent="0.25">
      <c r="A3013" s="2" t="s">
        <v>3118</v>
      </c>
      <c r="B3013" s="1">
        <v>0.15735268200328531</v>
      </c>
    </row>
    <row r="3014" spans="1:2" x14ac:dyDescent="0.25">
      <c r="A3014" s="2" t="s">
        <v>3119</v>
      </c>
      <c r="B3014" s="1">
        <v>0.15756779492232947</v>
      </c>
    </row>
    <row r="3015" spans="1:2" x14ac:dyDescent="0.25">
      <c r="A3015" s="2" t="s">
        <v>3120</v>
      </c>
      <c r="B3015" s="1">
        <v>0.15771900837404734</v>
      </c>
    </row>
    <row r="3016" spans="1:2" x14ac:dyDescent="0.25">
      <c r="A3016" s="2" t="s">
        <v>3121</v>
      </c>
      <c r="B3016" s="1">
        <v>0.15787965978171919</v>
      </c>
    </row>
    <row r="3017" spans="1:2" x14ac:dyDescent="0.25">
      <c r="A3017" s="2" t="s">
        <v>3122</v>
      </c>
      <c r="B3017" s="1">
        <v>0.15798693531739641</v>
      </c>
    </row>
    <row r="3018" spans="1:2" x14ac:dyDescent="0.25">
      <c r="A3018" s="2" t="s">
        <v>3123</v>
      </c>
      <c r="B3018" s="1">
        <v>0.15810117368519816</v>
      </c>
    </row>
    <row r="3019" spans="1:2" x14ac:dyDescent="0.25">
      <c r="A3019" s="2" t="s">
        <v>3124</v>
      </c>
      <c r="B3019" s="1">
        <v>0.15810329298146783</v>
      </c>
    </row>
    <row r="3020" spans="1:2" x14ac:dyDescent="0.25">
      <c r="A3020" s="2" t="s">
        <v>3125</v>
      </c>
      <c r="B3020" s="1">
        <v>0.15811167000418525</v>
      </c>
    </row>
    <row r="3021" spans="1:2" x14ac:dyDescent="0.25">
      <c r="A3021" s="2" t="s">
        <v>3126</v>
      </c>
      <c r="B3021" s="1">
        <v>0.15867963979297864</v>
      </c>
    </row>
    <row r="3022" spans="1:2" x14ac:dyDescent="0.25">
      <c r="A3022" s="2" t="s">
        <v>3127</v>
      </c>
      <c r="B3022" s="1">
        <v>0.15902700885465465</v>
      </c>
    </row>
    <row r="3023" spans="1:2" x14ac:dyDescent="0.25">
      <c r="A3023" s="2" t="s">
        <v>3128</v>
      </c>
      <c r="B3023" s="1">
        <v>0.15919630485894312</v>
      </c>
    </row>
    <row r="3024" spans="1:2" x14ac:dyDescent="0.25">
      <c r="A3024" s="2" t="s">
        <v>3129</v>
      </c>
      <c r="B3024" s="1">
        <v>0.15932823345791927</v>
      </c>
    </row>
    <row r="3025" spans="1:2" x14ac:dyDescent="0.25">
      <c r="A3025" s="2" t="s">
        <v>3130</v>
      </c>
      <c r="B3025" s="1">
        <v>0.15952507225105428</v>
      </c>
    </row>
    <row r="3026" spans="1:2" x14ac:dyDescent="0.25">
      <c r="A3026" s="2" t="s">
        <v>3131</v>
      </c>
      <c r="B3026" s="1">
        <v>0.15988636715673815</v>
      </c>
    </row>
    <row r="3027" spans="1:2" x14ac:dyDescent="0.25">
      <c r="A3027" s="2" t="s">
        <v>3132</v>
      </c>
      <c r="B3027" s="1">
        <v>0.160274831408593</v>
      </c>
    </row>
    <row r="3028" spans="1:2" x14ac:dyDescent="0.25">
      <c r="A3028" s="2" t="s">
        <v>3133</v>
      </c>
      <c r="B3028" s="1">
        <v>0.16032186998176243</v>
      </c>
    </row>
    <row r="3029" spans="1:2" x14ac:dyDescent="0.25">
      <c r="A3029" s="2" t="s">
        <v>3134</v>
      </c>
      <c r="B3029" s="1">
        <v>0.16055088988712651</v>
      </c>
    </row>
    <row r="3030" spans="1:2" x14ac:dyDescent="0.25">
      <c r="A3030" s="2" t="s">
        <v>3135</v>
      </c>
      <c r="B3030" s="1">
        <v>0.16060618414411715</v>
      </c>
    </row>
    <row r="3031" spans="1:2" x14ac:dyDescent="0.25">
      <c r="A3031" s="2" t="s">
        <v>3136</v>
      </c>
      <c r="B3031" s="1">
        <v>0.16061622374975806</v>
      </c>
    </row>
    <row r="3032" spans="1:2" x14ac:dyDescent="0.25">
      <c r="A3032" s="2" t="s">
        <v>3137</v>
      </c>
      <c r="B3032" s="1">
        <v>0.16098878352478327</v>
      </c>
    </row>
    <row r="3033" spans="1:2" x14ac:dyDescent="0.25">
      <c r="A3033" s="2" t="s">
        <v>3138</v>
      </c>
      <c r="B3033" s="1">
        <v>0.16161468822934164</v>
      </c>
    </row>
    <row r="3034" spans="1:2" x14ac:dyDescent="0.25">
      <c r="A3034" s="2" t="s">
        <v>3139</v>
      </c>
      <c r="B3034" s="1">
        <v>0.16166619079576969</v>
      </c>
    </row>
    <row r="3035" spans="1:2" x14ac:dyDescent="0.25">
      <c r="A3035" s="2" t="s">
        <v>3140</v>
      </c>
      <c r="B3035" s="1">
        <v>0.1616944026082201</v>
      </c>
    </row>
    <row r="3036" spans="1:2" x14ac:dyDescent="0.25">
      <c r="A3036" s="2" t="s">
        <v>3141</v>
      </c>
      <c r="B3036" s="1">
        <v>0.16174194937705713</v>
      </c>
    </row>
    <row r="3037" spans="1:2" x14ac:dyDescent="0.25">
      <c r="A3037" s="2" t="s">
        <v>3142</v>
      </c>
      <c r="B3037" s="1">
        <v>0.16227142889887711</v>
      </c>
    </row>
    <row r="3038" spans="1:2" x14ac:dyDescent="0.25">
      <c r="A3038" s="2" t="s">
        <v>3143</v>
      </c>
      <c r="B3038" s="1">
        <v>0.1627607979964979</v>
      </c>
    </row>
    <row r="3039" spans="1:2" x14ac:dyDescent="0.25">
      <c r="A3039" s="2" t="s">
        <v>3144</v>
      </c>
      <c r="B3039" s="1">
        <v>0.1630756231105841</v>
      </c>
    </row>
    <row r="3040" spans="1:2" x14ac:dyDescent="0.25">
      <c r="A3040" s="2" t="s">
        <v>3145</v>
      </c>
      <c r="B3040" s="1">
        <v>0.16328851881304973</v>
      </c>
    </row>
    <row r="3041" spans="1:2" x14ac:dyDescent="0.25">
      <c r="A3041" s="2" t="s">
        <v>3146</v>
      </c>
      <c r="B3041" s="1">
        <v>0.16344475031655284</v>
      </c>
    </row>
    <row r="3042" spans="1:2" x14ac:dyDescent="0.25">
      <c r="A3042" s="2" t="s">
        <v>3147</v>
      </c>
      <c r="B3042" s="1">
        <v>0.16430328026096966</v>
      </c>
    </row>
    <row r="3043" spans="1:2" x14ac:dyDescent="0.25">
      <c r="A3043" s="2" t="s">
        <v>298</v>
      </c>
      <c r="B3043" s="1">
        <v>0.16453261912798539</v>
      </c>
    </row>
    <row r="3044" spans="1:2" x14ac:dyDescent="0.25">
      <c r="A3044" s="2" t="s">
        <v>3148</v>
      </c>
      <c r="B3044" s="1">
        <v>0.16470729217129304</v>
      </c>
    </row>
    <row r="3045" spans="1:2" x14ac:dyDescent="0.25">
      <c r="A3045" s="2" t="s">
        <v>3149</v>
      </c>
      <c r="B3045" s="1">
        <v>0.16473616322151566</v>
      </c>
    </row>
    <row r="3046" spans="1:2" x14ac:dyDescent="0.25">
      <c r="A3046" s="2" t="s">
        <v>3150</v>
      </c>
      <c r="B3046" s="1">
        <v>0.16544525163490997</v>
      </c>
    </row>
    <row r="3047" spans="1:2" x14ac:dyDescent="0.25">
      <c r="A3047" s="2" t="s">
        <v>3151</v>
      </c>
      <c r="B3047" s="1">
        <v>0.16577064329046021</v>
      </c>
    </row>
    <row r="3048" spans="1:2" x14ac:dyDescent="0.25">
      <c r="A3048" s="2" t="s">
        <v>3152</v>
      </c>
      <c r="B3048" s="1">
        <v>0.16601395231814636</v>
      </c>
    </row>
    <row r="3049" spans="1:2" x14ac:dyDescent="0.25">
      <c r="A3049" s="2" t="s">
        <v>3153</v>
      </c>
      <c r="B3049" s="1">
        <v>0.16635838642212006</v>
      </c>
    </row>
    <row r="3050" spans="1:2" x14ac:dyDescent="0.25">
      <c r="A3050" s="2" t="s">
        <v>3154</v>
      </c>
      <c r="B3050" s="1">
        <v>0.16641518096747382</v>
      </c>
    </row>
    <row r="3051" spans="1:2" x14ac:dyDescent="0.25">
      <c r="A3051" s="2" t="s">
        <v>3155</v>
      </c>
      <c r="B3051" s="1">
        <v>0.16655815034391361</v>
      </c>
    </row>
    <row r="3052" spans="1:2" x14ac:dyDescent="0.25">
      <c r="A3052" s="2" t="s">
        <v>3156</v>
      </c>
      <c r="B3052" s="1">
        <v>0.16672049138004849</v>
      </c>
    </row>
    <row r="3053" spans="1:2" x14ac:dyDescent="0.25">
      <c r="A3053" s="2" t="s">
        <v>3157</v>
      </c>
      <c r="B3053" s="1">
        <v>0.16698372613018991</v>
      </c>
    </row>
    <row r="3054" spans="1:2" x14ac:dyDescent="0.25">
      <c r="A3054" s="2" t="s">
        <v>3158</v>
      </c>
      <c r="B3054" s="1">
        <v>0.16719391678215617</v>
      </c>
    </row>
    <row r="3055" spans="1:2" x14ac:dyDescent="0.25">
      <c r="A3055" s="2" t="s">
        <v>3159</v>
      </c>
      <c r="B3055" s="1">
        <v>0.1676536364374997</v>
      </c>
    </row>
    <row r="3056" spans="1:2" x14ac:dyDescent="0.25">
      <c r="A3056" s="2" t="s">
        <v>3160</v>
      </c>
      <c r="B3056" s="1">
        <v>0.16766367285147135</v>
      </c>
    </row>
    <row r="3057" spans="1:2" x14ac:dyDescent="0.25">
      <c r="A3057" s="2" t="s">
        <v>3161</v>
      </c>
      <c r="B3057" s="1">
        <v>0.16768009877718201</v>
      </c>
    </row>
    <row r="3058" spans="1:2" x14ac:dyDescent="0.25">
      <c r="A3058" s="2" t="s">
        <v>3162</v>
      </c>
      <c r="B3058" s="1">
        <v>0.16805910058300563</v>
      </c>
    </row>
    <row r="3059" spans="1:2" x14ac:dyDescent="0.25">
      <c r="A3059" s="2" t="s">
        <v>3163</v>
      </c>
      <c r="B3059" s="1">
        <v>0.1681168448997481</v>
      </c>
    </row>
    <row r="3060" spans="1:2" x14ac:dyDescent="0.25">
      <c r="A3060" s="2" t="s">
        <v>3164</v>
      </c>
      <c r="B3060" s="1">
        <v>0.16835211408201656</v>
      </c>
    </row>
    <row r="3061" spans="1:2" x14ac:dyDescent="0.25">
      <c r="A3061" s="2" t="s">
        <v>3165</v>
      </c>
      <c r="B3061" s="1">
        <v>0.16845361422564425</v>
      </c>
    </row>
    <row r="3062" spans="1:2" x14ac:dyDescent="0.25">
      <c r="A3062" s="2" t="s">
        <v>3166</v>
      </c>
      <c r="B3062" s="1">
        <v>0.16846434014421924</v>
      </c>
    </row>
    <row r="3063" spans="1:2" x14ac:dyDescent="0.25">
      <c r="A3063" s="2" t="s">
        <v>3167</v>
      </c>
      <c r="B3063" s="1">
        <v>0.16872136896776058</v>
      </c>
    </row>
    <row r="3064" spans="1:2" x14ac:dyDescent="0.25">
      <c r="A3064" s="2" t="s">
        <v>3168</v>
      </c>
      <c r="B3064" s="1">
        <v>0.16877422997038305</v>
      </c>
    </row>
    <row r="3065" spans="1:2" x14ac:dyDescent="0.25">
      <c r="A3065" s="2" t="s">
        <v>3169</v>
      </c>
      <c r="B3065" s="1">
        <v>0.16925475983170266</v>
      </c>
    </row>
    <row r="3066" spans="1:2" x14ac:dyDescent="0.25">
      <c r="A3066" s="2" t="s">
        <v>3170</v>
      </c>
      <c r="B3066" s="1">
        <v>0.16929126761227173</v>
      </c>
    </row>
    <row r="3067" spans="1:2" x14ac:dyDescent="0.25">
      <c r="A3067" s="2" t="s">
        <v>3171</v>
      </c>
      <c r="B3067" s="1">
        <v>0.16956146482935472</v>
      </c>
    </row>
    <row r="3068" spans="1:2" x14ac:dyDescent="0.25">
      <c r="A3068" s="2" t="s">
        <v>3172</v>
      </c>
      <c r="B3068" s="1">
        <v>0.16992500144231237</v>
      </c>
    </row>
    <row r="3069" spans="1:2" x14ac:dyDescent="0.25">
      <c r="A3069" s="2" t="s">
        <v>3173</v>
      </c>
      <c r="B3069" s="1">
        <v>0.17007655299882421</v>
      </c>
    </row>
    <row r="3070" spans="1:2" x14ac:dyDescent="0.25">
      <c r="A3070" s="2" t="s">
        <v>3174</v>
      </c>
      <c r="B3070" s="1">
        <v>0.17007927562744454</v>
      </c>
    </row>
    <row r="3071" spans="1:2" x14ac:dyDescent="0.25">
      <c r="A3071" s="2" t="s">
        <v>3175</v>
      </c>
      <c r="B3071" s="1">
        <v>0.17009319672561449</v>
      </c>
    </row>
    <row r="3072" spans="1:2" x14ac:dyDescent="0.25">
      <c r="A3072" s="2" t="s">
        <v>3176</v>
      </c>
      <c r="B3072" s="1">
        <v>0.17013235969504276</v>
      </c>
    </row>
    <row r="3073" spans="1:2" x14ac:dyDescent="0.25">
      <c r="A3073" s="2" t="s">
        <v>3177</v>
      </c>
      <c r="B3073" s="1">
        <v>0.17039106348509561</v>
      </c>
    </row>
    <row r="3074" spans="1:2" x14ac:dyDescent="0.25">
      <c r="A3074" s="2" t="s">
        <v>3178</v>
      </c>
      <c r="B3074" s="1">
        <v>0.17070420483197465</v>
      </c>
    </row>
    <row r="3075" spans="1:2" x14ac:dyDescent="0.25">
      <c r="A3075" s="2" t="s">
        <v>3179</v>
      </c>
      <c r="B3075" s="1">
        <v>0.17103314731512922</v>
      </c>
    </row>
    <row r="3076" spans="1:2" x14ac:dyDescent="0.25">
      <c r="A3076" s="2" t="s">
        <v>3180</v>
      </c>
      <c r="B3076" s="1">
        <v>0.17117095975525803</v>
      </c>
    </row>
    <row r="3077" spans="1:2" x14ac:dyDescent="0.25">
      <c r="A3077" s="2" t="s">
        <v>3181</v>
      </c>
      <c r="B3077" s="1">
        <v>0.17128402303623153</v>
      </c>
    </row>
    <row r="3078" spans="1:2" x14ac:dyDescent="0.25">
      <c r="A3078" s="2" t="s">
        <v>3182</v>
      </c>
      <c r="B3078" s="1">
        <v>0.17141439989127116</v>
      </c>
    </row>
    <row r="3079" spans="1:2" x14ac:dyDescent="0.25">
      <c r="A3079" s="2" t="s">
        <v>3183</v>
      </c>
      <c r="B3079" s="1">
        <v>0.1715125090750291</v>
      </c>
    </row>
    <row r="3080" spans="1:2" x14ac:dyDescent="0.25">
      <c r="A3080" s="2" t="s">
        <v>3184</v>
      </c>
      <c r="B3080" s="1">
        <v>0.17152178637664178</v>
      </c>
    </row>
    <row r="3081" spans="1:2" x14ac:dyDescent="0.25">
      <c r="A3081" s="2" t="s">
        <v>3185</v>
      </c>
      <c r="B3081" s="1">
        <v>0.17187006283618098</v>
      </c>
    </row>
    <row r="3082" spans="1:2" x14ac:dyDescent="0.25">
      <c r="A3082" s="2" t="s">
        <v>3186</v>
      </c>
      <c r="B3082" s="1">
        <v>0.17196060557137183</v>
      </c>
    </row>
    <row r="3083" spans="1:2" x14ac:dyDescent="0.25">
      <c r="A3083" s="2" t="s">
        <v>3187</v>
      </c>
      <c r="B3083" s="1">
        <v>0.17240106056388893</v>
      </c>
    </row>
    <row r="3084" spans="1:2" x14ac:dyDescent="0.25">
      <c r="A3084" s="2" t="s">
        <v>3188</v>
      </c>
      <c r="B3084" s="1">
        <v>0.17276775121113785</v>
      </c>
    </row>
    <row r="3085" spans="1:2" x14ac:dyDescent="0.25">
      <c r="A3085" s="2" t="s">
        <v>3189</v>
      </c>
      <c r="B3085" s="1">
        <v>0.17287867450329855</v>
      </c>
    </row>
    <row r="3086" spans="1:2" x14ac:dyDescent="0.25">
      <c r="A3086" s="2" t="s">
        <v>3190</v>
      </c>
      <c r="B3086" s="1">
        <v>0.17288663744566127</v>
      </c>
    </row>
    <row r="3087" spans="1:2" x14ac:dyDescent="0.25">
      <c r="A3087" s="2" t="s">
        <v>3191</v>
      </c>
      <c r="B3087" s="1">
        <v>0.17306470897287962</v>
      </c>
    </row>
    <row r="3088" spans="1:2" x14ac:dyDescent="0.25">
      <c r="A3088" s="2" t="s">
        <v>3192</v>
      </c>
      <c r="B3088" s="1">
        <v>0.17309450717884556</v>
      </c>
    </row>
    <row r="3089" spans="1:2" x14ac:dyDescent="0.25">
      <c r="A3089" s="2" t="s">
        <v>3193</v>
      </c>
      <c r="B3089" s="1">
        <v>0.17321018537167626</v>
      </c>
    </row>
    <row r="3090" spans="1:2" x14ac:dyDescent="0.25">
      <c r="A3090" s="2" t="s">
        <v>3194</v>
      </c>
      <c r="B3090" s="1">
        <v>0.17327171019870119</v>
      </c>
    </row>
    <row r="3091" spans="1:2" x14ac:dyDescent="0.25">
      <c r="A3091" s="2" t="s">
        <v>3195</v>
      </c>
      <c r="B3091" s="1">
        <v>0.17337921841666643</v>
      </c>
    </row>
    <row r="3092" spans="1:2" x14ac:dyDescent="0.25">
      <c r="A3092" s="2" t="s">
        <v>3196</v>
      </c>
      <c r="B3092" s="1">
        <v>0.17368186410269615</v>
      </c>
    </row>
    <row r="3093" spans="1:2" x14ac:dyDescent="0.25">
      <c r="A3093" s="2" t="s">
        <v>3197</v>
      </c>
      <c r="B3093" s="1">
        <v>0.17397470562127904</v>
      </c>
    </row>
    <row r="3094" spans="1:2" x14ac:dyDescent="0.25">
      <c r="A3094" s="2" t="s">
        <v>3198</v>
      </c>
      <c r="B3094" s="1">
        <v>0.1741072801519141</v>
      </c>
    </row>
    <row r="3095" spans="1:2" x14ac:dyDescent="0.25">
      <c r="A3095" s="2" t="s">
        <v>3199</v>
      </c>
      <c r="B3095" s="1">
        <v>0.17481996517031623</v>
      </c>
    </row>
    <row r="3096" spans="1:2" x14ac:dyDescent="0.25">
      <c r="A3096" s="2" t="s">
        <v>3200</v>
      </c>
      <c r="B3096" s="1">
        <v>0.17499955834815864</v>
      </c>
    </row>
    <row r="3097" spans="1:2" x14ac:dyDescent="0.25">
      <c r="A3097" s="2" t="s">
        <v>3201</v>
      </c>
      <c r="B3097" s="1">
        <v>0.17501431864942874</v>
      </c>
    </row>
    <row r="3098" spans="1:2" x14ac:dyDescent="0.25">
      <c r="A3098" s="2" t="s">
        <v>3202</v>
      </c>
      <c r="B3098" s="1">
        <v>0.17515405769560674</v>
      </c>
    </row>
    <row r="3099" spans="1:2" x14ac:dyDescent="0.25">
      <c r="A3099" s="2" t="s">
        <v>3203</v>
      </c>
      <c r="B3099" s="1">
        <v>0.17524802770786127</v>
      </c>
    </row>
    <row r="3100" spans="1:2" x14ac:dyDescent="0.25">
      <c r="A3100" s="2" t="s">
        <v>3204</v>
      </c>
      <c r="B3100" s="1">
        <v>0.17569418908336318</v>
      </c>
    </row>
    <row r="3101" spans="1:2" x14ac:dyDescent="0.25">
      <c r="A3101" s="2" t="s">
        <v>3205</v>
      </c>
      <c r="B3101" s="1">
        <v>0.17578611971881755</v>
      </c>
    </row>
    <row r="3102" spans="1:2" x14ac:dyDescent="0.25">
      <c r="A3102" s="2" t="s">
        <v>3206</v>
      </c>
      <c r="B3102" s="1">
        <v>0.17625956723242728</v>
      </c>
    </row>
    <row r="3103" spans="1:2" x14ac:dyDescent="0.25">
      <c r="A3103" s="2" t="s">
        <v>3207</v>
      </c>
      <c r="B3103" s="1">
        <v>0.17636356188093816</v>
      </c>
    </row>
    <row r="3104" spans="1:2" x14ac:dyDescent="0.25">
      <c r="A3104" s="2" t="s">
        <v>3208</v>
      </c>
      <c r="B3104" s="1">
        <v>0.17653378551796214</v>
      </c>
    </row>
    <row r="3105" spans="1:2" x14ac:dyDescent="0.25">
      <c r="A3105" s="2" t="s">
        <v>3209</v>
      </c>
      <c r="B3105" s="1">
        <v>0.1768207914820269</v>
      </c>
    </row>
    <row r="3106" spans="1:2" x14ac:dyDescent="0.25">
      <c r="A3106" s="2" t="s">
        <v>3210</v>
      </c>
      <c r="B3106" s="1">
        <v>0.17687776208407918</v>
      </c>
    </row>
    <row r="3107" spans="1:2" x14ac:dyDescent="0.25">
      <c r="A3107" s="2" t="s">
        <v>3211</v>
      </c>
      <c r="B3107" s="1">
        <v>0.1772327621838132</v>
      </c>
    </row>
    <row r="3108" spans="1:2" x14ac:dyDescent="0.25">
      <c r="A3108" s="2" t="s">
        <v>3212</v>
      </c>
      <c r="B3108" s="1">
        <v>0.17733640531816247</v>
      </c>
    </row>
    <row r="3109" spans="1:2" x14ac:dyDescent="0.25">
      <c r="A3109" s="2" t="s">
        <v>3213</v>
      </c>
      <c r="B3109" s="1">
        <v>0.17744501528247328</v>
      </c>
    </row>
    <row r="3110" spans="1:2" x14ac:dyDescent="0.25">
      <c r="A3110" s="2" t="s">
        <v>3214</v>
      </c>
      <c r="B3110" s="1">
        <v>0.17789921237728992</v>
      </c>
    </row>
    <row r="3111" spans="1:2" x14ac:dyDescent="0.25">
      <c r="A3111" s="2" t="s">
        <v>3215</v>
      </c>
      <c r="B3111" s="1">
        <v>0.17814550824728084</v>
      </c>
    </row>
    <row r="3112" spans="1:2" x14ac:dyDescent="0.25">
      <c r="A3112" s="2" t="s">
        <v>3216</v>
      </c>
      <c r="B3112" s="1">
        <v>0.17838799837994493</v>
      </c>
    </row>
    <row r="3113" spans="1:2" x14ac:dyDescent="0.25">
      <c r="A3113" s="2" t="s">
        <v>3217</v>
      </c>
      <c r="B3113" s="1">
        <v>0.17855057797915494</v>
      </c>
    </row>
    <row r="3114" spans="1:2" x14ac:dyDescent="0.25">
      <c r="A3114" s="2" t="s">
        <v>3218</v>
      </c>
      <c r="B3114" s="1">
        <v>0.17876120483380437</v>
      </c>
    </row>
    <row r="3115" spans="1:2" x14ac:dyDescent="0.25">
      <c r="A3115" s="2" t="s">
        <v>3219</v>
      </c>
      <c r="B3115" s="1">
        <v>0.17904472012677464</v>
      </c>
    </row>
    <row r="3116" spans="1:2" x14ac:dyDescent="0.25">
      <c r="A3116" s="2" t="s">
        <v>3220</v>
      </c>
      <c r="B3116" s="1">
        <v>0.17905506761165499</v>
      </c>
    </row>
    <row r="3117" spans="1:2" x14ac:dyDescent="0.25">
      <c r="A3117" s="2" t="s">
        <v>3221</v>
      </c>
      <c r="B3117" s="1">
        <v>0.17990254850045143</v>
      </c>
    </row>
    <row r="3118" spans="1:2" x14ac:dyDescent="0.25">
      <c r="A3118" s="2" t="s">
        <v>3222</v>
      </c>
      <c r="B3118" s="1">
        <v>0.18002065127804215</v>
      </c>
    </row>
    <row r="3119" spans="1:2" x14ac:dyDescent="0.25">
      <c r="A3119" s="2" t="s">
        <v>244</v>
      </c>
      <c r="B3119" s="1">
        <v>0.18010991747222127</v>
      </c>
    </row>
    <row r="3120" spans="1:2" x14ac:dyDescent="0.25">
      <c r="A3120" s="2" t="s">
        <v>3223</v>
      </c>
      <c r="B3120" s="1">
        <v>0.18036014476067561</v>
      </c>
    </row>
    <row r="3121" spans="1:2" x14ac:dyDescent="0.25">
      <c r="A3121" s="2" t="s">
        <v>3224</v>
      </c>
      <c r="B3121" s="1">
        <v>0.18059380108509934</v>
      </c>
    </row>
    <row r="3122" spans="1:2" x14ac:dyDescent="0.25">
      <c r="A3122" s="2" t="s">
        <v>3225</v>
      </c>
      <c r="B3122" s="1">
        <v>0.18063342993500367</v>
      </c>
    </row>
    <row r="3123" spans="1:2" x14ac:dyDescent="0.25">
      <c r="A3123" s="2" t="s">
        <v>3226</v>
      </c>
      <c r="B3123" s="1">
        <v>0.18147798703866616</v>
      </c>
    </row>
    <row r="3124" spans="1:2" x14ac:dyDescent="0.25">
      <c r="A3124" s="2" t="s">
        <v>3227</v>
      </c>
      <c r="B3124" s="1">
        <v>0.18150318640498447</v>
      </c>
    </row>
    <row r="3125" spans="1:2" x14ac:dyDescent="0.25">
      <c r="A3125" s="2" t="s">
        <v>3228</v>
      </c>
      <c r="B3125" s="1">
        <v>0.18156491699818691</v>
      </c>
    </row>
    <row r="3126" spans="1:2" x14ac:dyDescent="0.25">
      <c r="A3126" s="2" t="s">
        <v>3229</v>
      </c>
      <c r="B3126" s="1">
        <v>0.18159525898958645</v>
      </c>
    </row>
    <row r="3127" spans="1:2" x14ac:dyDescent="0.25">
      <c r="A3127" s="2" t="s">
        <v>3230</v>
      </c>
      <c r="B3127" s="1">
        <v>0.18190091958158761</v>
      </c>
    </row>
    <row r="3128" spans="1:2" x14ac:dyDescent="0.25">
      <c r="A3128" s="2" t="s">
        <v>3231</v>
      </c>
      <c r="B3128" s="1">
        <v>0.18214659586313564</v>
      </c>
    </row>
    <row r="3129" spans="1:2" x14ac:dyDescent="0.25">
      <c r="A3129" s="2" t="s">
        <v>3232</v>
      </c>
      <c r="B3129" s="1">
        <v>0.18280158081339035</v>
      </c>
    </row>
    <row r="3130" spans="1:2" x14ac:dyDescent="0.25">
      <c r="A3130" s="2" t="s">
        <v>3233</v>
      </c>
      <c r="B3130" s="1">
        <v>0.18306052407122381</v>
      </c>
    </row>
    <row r="3131" spans="1:2" x14ac:dyDescent="0.25">
      <c r="A3131" s="2" t="s">
        <v>3234</v>
      </c>
      <c r="B3131" s="1">
        <v>0.18310165025669639</v>
      </c>
    </row>
    <row r="3132" spans="1:2" x14ac:dyDescent="0.25">
      <c r="A3132" s="2" t="s">
        <v>3235</v>
      </c>
      <c r="B3132" s="1">
        <v>0.18310329022239061</v>
      </c>
    </row>
    <row r="3133" spans="1:2" x14ac:dyDescent="0.25">
      <c r="A3133" s="2" t="s">
        <v>3236</v>
      </c>
      <c r="B3133" s="1">
        <v>0.18348727281484753</v>
      </c>
    </row>
    <row r="3134" spans="1:2" x14ac:dyDescent="0.25">
      <c r="A3134" s="2" t="s">
        <v>3237</v>
      </c>
      <c r="B3134" s="1">
        <v>0.18348892227425651</v>
      </c>
    </row>
    <row r="3135" spans="1:2" x14ac:dyDescent="0.25">
      <c r="A3135" s="2" t="s">
        <v>3238</v>
      </c>
      <c r="B3135" s="1">
        <v>0.18352508581699428</v>
      </c>
    </row>
    <row r="3136" spans="1:2" x14ac:dyDescent="0.25">
      <c r="A3136" s="2" t="s">
        <v>3239</v>
      </c>
      <c r="B3136" s="1">
        <v>0.18367864111953591</v>
      </c>
    </row>
    <row r="3137" spans="1:2" x14ac:dyDescent="0.25">
      <c r="A3137" s="2" t="s">
        <v>3240</v>
      </c>
      <c r="B3137" s="1">
        <v>0.18370841572888247</v>
      </c>
    </row>
    <row r="3138" spans="1:2" x14ac:dyDescent="0.25">
      <c r="A3138" s="2" t="s">
        <v>3241</v>
      </c>
      <c r="B3138" s="1">
        <v>0.18371195317238806</v>
      </c>
    </row>
    <row r="3139" spans="1:2" x14ac:dyDescent="0.25">
      <c r="A3139" s="2" t="s">
        <v>3242</v>
      </c>
      <c r="B3139" s="1">
        <v>0.18382853930044779</v>
      </c>
    </row>
    <row r="3140" spans="1:2" x14ac:dyDescent="0.25">
      <c r="A3140" s="2" t="s">
        <v>3243</v>
      </c>
      <c r="B3140" s="1">
        <v>0.1838490336616754</v>
      </c>
    </row>
    <row r="3141" spans="1:2" x14ac:dyDescent="0.25">
      <c r="A3141" s="2" t="s">
        <v>3244</v>
      </c>
      <c r="B3141" s="1">
        <v>0.18389771894320023</v>
      </c>
    </row>
    <row r="3142" spans="1:2" x14ac:dyDescent="0.25">
      <c r="A3142" s="2" t="s">
        <v>3245</v>
      </c>
      <c r="B3142" s="1">
        <v>0.18396885130709187</v>
      </c>
    </row>
    <row r="3143" spans="1:2" x14ac:dyDescent="0.25">
      <c r="A3143" s="2" t="s">
        <v>3246</v>
      </c>
      <c r="B3143" s="1">
        <v>0.18425365933109222</v>
      </c>
    </row>
    <row r="3144" spans="1:2" x14ac:dyDescent="0.25">
      <c r="A3144" s="2" t="s">
        <v>3247</v>
      </c>
      <c r="B3144" s="1">
        <v>0.18443476502503695</v>
      </c>
    </row>
    <row r="3145" spans="1:2" x14ac:dyDescent="0.25">
      <c r="A3145" s="2" t="s">
        <v>3248</v>
      </c>
      <c r="B3145" s="1">
        <v>0.18453673692403266</v>
      </c>
    </row>
    <row r="3146" spans="1:2" x14ac:dyDescent="0.25">
      <c r="A3146" s="2" t="s">
        <v>3249</v>
      </c>
      <c r="B3146" s="1">
        <v>0.18466562797558125</v>
      </c>
    </row>
    <row r="3147" spans="1:2" x14ac:dyDescent="0.25">
      <c r="A3147" s="2" t="s">
        <v>3250</v>
      </c>
      <c r="B3147" s="1">
        <v>0.18475008737627424</v>
      </c>
    </row>
    <row r="3148" spans="1:2" x14ac:dyDescent="0.25">
      <c r="A3148" s="2" t="s">
        <v>3251</v>
      </c>
      <c r="B3148" s="1">
        <v>0.18476004260525436</v>
      </c>
    </row>
    <row r="3149" spans="1:2" x14ac:dyDescent="0.25">
      <c r="A3149" s="2" t="s">
        <v>3252</v>
      </c>
      <c r="B3149" s="1">
        <v>0.18490861577907231</v>
      </c>
    </row>
    <row r="3150" spans="1:2" x14ac:dyDescent="0.25">
      <c r="A3150" s="2" t="s">
        <v>3253</v>
      </c>
      <c r="B3150" s="1">
        <v>0.18515422795476286</v>
      </c>
    </row>
    <row r="3151" spans="1:2" x14ac:dyDescent="0.25">
      <c r="A3151" s="2" t="s">
        <v>3254</v>
      </c>
      <c r="B3151" s="1">
        <v>0.18602146003928369</v>
      </c>
    </row>
    <row r="3152" spans="1:2" x14ac:dyDescent="0.25">
      <c r="A3152" s="2" t="s">
        <v>3255</v>
      </c>
      <c r="B3152" s="1">
        <v>0.18602350500695608</v>
      </c>
    </row>
    <row r="3153" spans="1:2" x14ac:dyDescent="0.25">
      <c r="A3153" s="2" t="s">
        <v>3256</v>
      </c>
      <c r="B3153" s="1">
        <v>0.18610552740087125</v>
      </c>
    </row>
    <row r="3154" spans="1:2" x14ac:dyDescent="0.25">
      <c r="A3154" s="2" t="s">
        <v>3257</v>
      </c>
      <c r="B3154" s="1">
        <v>0.18623919029361719</v>
      </c>
    </row>
    <row r="3155" spans="1:2" x14ac:dyDescent="0.25">
      <c r="A3155" s="2" t="s">
        <v>3258</v>
      </c>
      <c r="B3155" s="1">
        <v>0.18729027892616507</v>
      </c>
    </row>
    <row r="3156" spans="1:2" x14ac:dyDescent="0.25">
      <c r="A3156" s="2" t="s">
        <v>3259</v>
      </c>
      <c r="B3156" s="1">
        <v>0.18781148655871585</v>
      </c>
    </row>
    <row r="3157" spans="1:2" x14ac:dyDescent="0.25">
      <c r="A3157" s="2" t="s">
        <v>3260</v>
      </c>
      <c r="B3157" s="1">
        <v>0.18788289090983865</v>
      </c>
    </row>
    <row r="3158" spans="1:2" x14ac:dyDescent="0.25">
      <c r="A3158" s="2" t="s">
        <v>3261</v>
      </c>
      <c r="B3158" s="1">
        <v>0.18799671700703027</v>
      </c>
    </row>
    <row r="3159" spans="1:2" x14ac:dyDescent="0.25">
      <c r="A3159" s="2" t="s">
        <v>3262</v>
      </c>
      <c r="B3159" s="1">
        <v>0.18805591083618164</v>
      </c>
    </row>
    <row r="3160" spans="1:2" x14ac:dyDescent="0.25">
      <c r="A3160" s="2" t="s">
        <v>3263</v>
      </c>
      <c r="B3160" s="1">
        <v>0.18808820752115082</v>
      </c>
    </row>
    <row r="3161" spans="1:2" x14ac:dyDescent="0.25">
      <c r="A3161" s="2" t="s">
        <v>3264</v>
      </c>
      <c r="B3161" s="1">
        <v>0.18815417166651335</v>
      </c>
    </row>
    <row r="3162" spans="1:2" x14ac:dyDescent="0.25">
      <c r="A3162" s="2" t="s">
        <v>3265</v>
      </c>
      <c r="B3162" s="1">
        <v>0.18816218491852507</v>
      </c>
    </row>
    <row r="3163" spans="1:2" x14ac:dyDescent="0.25">
      <c r="A3163" s="2" t="s">
        <v>3266</v>
      </c>
      <c r="B3163" s="1">
        <v>0.18825228018584175</v>
      </c>
    </row>
    <row r="3164" spans="1:2" x14ac:dyDescent="0.25">
      <c r="A3164" s="2" t="s">
        <v>3267</v>
      </c>
      <c r="B3164" s="1">
        <v>0.18829518703890699</v>
      </c>
    </row>
    <row r="3165" spans="1:2" x14ac:dyDescent="0.25">
      <c r="A3165" s="2" t="s">
        <v>3268</v>
      </c>
      <c r="B3165" s="1">
        <v>0.18838125162314978</v>
      </c>
    </row>
    <row r="3166" spans="1:2" x14ac:dyDescent="0.25">
      <c r="A3166" s="2" t="s">
        <v>3269</v>
      </c>
      <c r="B3166" s="1">
        <v>0.1887144144056738</v>
      </c>
    </row>
    <row r="3167" spans="1:2" x14ac:dyDescent="0.25">
      <c r="A3167" s="2" t="s">
        <v>3270</v>
      </c>
      <c r="B3167" s="1">
        <v>0.18879316386667214</v>
      </c>
    </row>
    <row r="3168" spans="1:2" x14ac:dyDescent="0.25">
      <c r="A3168" s="2" t="s">
        <v>3271</v>
      </c>
      <c r="B3168" s="1">
        <v>0.18913629216525718</v>
      </c>
    </row>
    <row r="3169" spans="1:2" x14ac:dyDescent="0.25">
      <c r="A3169" s="2" t="s">
        <v>3272</v>
      </c>
      <c r="B3169" s="1">
        <v>0.19043445717814683</v>
      </c>
    </row>
    <row r="3170" spans="1:2" x14ac:dyDescent="0.25">
      <c r="A3170" s="2" t="s">
        <v>3273</v>
      </c>
      <c r="B3170" s="1">
        <v>0.19061739659541349</v>
      </c>
    </row>
    <row r="3171" spans="1:2" x14ac:dyDescent="0.25">
      <c r="A3171" s="2" t="s">
        <v>3274</v>
      </c>
      <c r="B3171" s="1">
        <v>0.19062828134799992</v>
      </c>
    </row>
    <row r="3172" spans="1:2" x14ac:dyDescent="0.25">
      <c r="A3172" s="2" t="s">
        <v>3275</v>
      </c>
      <c r="B3172" s="1">
        <v>0.19085478134992087</v>
      </c>
    </row>
    <row r="3173" spans="1:2" x14ac:dyDescent="0.25">
      <c r="A3173" s="2" t="s">
        <v>3276</v>
      </c>
      <c r="B3173" s="1">
        <v>0.19117950353248417</v>
      </c>
    </row>
    <row r="3174" spans="1:2" x14ac:dyDescent="0.25">
      <c r="A3174" s="2" t="s">
        <v>3277</v>
      </c>
      <c r="B3174" s="1">
        <v>0.1914811448087598</v>
      </c>
    </row>
    <row r="3175" spans="1:2" x14ac:dyDescent="0.25">
      <c r="A3175" s="2" t="s">
        <v>3278</v>
      </c>
      <c r="B3175" s="1">
        <v>0.19159214391617402</v>
      </c>
    </row>
    <row r="3176" spans="1:2" x14ac:dyDescent="0.25">
      <c r="A3176" s="2" t="s">
        <v>3279</v>
      </c>
      <c r="B3176" s="1">
        <v>0.19234103902936384</v>
      </c>
    </row>
    <row r="3177" spans="1:2" x14ac:dyDescent="0.25">
      <c r="A3177" s="2" t="s">
        <v>3280</v>
      </c>
      <c r="B3177" s="1">
        <v>0.19304688689664048</v>
      </c>
    </row>
    <row r="3178" spans="1:2" x14ac:dyDescent="0.25">
      <c r="A3178" s="2" t="s">
        <v>3281</v>
      </c>
      <c r="B3178" s="1">
        <v>0.19306557840906718</v>
      </c>
    </row>
    <row r="3179" spans="1:2" x14ac:dyDescent="0.25">
      <c r="A3179" s="2" t="s">
        <v>3282</v>
      </c>
      <c r="B3179" s="1">
        <v>0.19329192599446587</v>
      </c>
    </row>
    <row r="3180" spans="1:2" x14ac:dyDescent="0.25">
      <c r="A3180" s="2" t="s">
        <v>3283</v>
      </c>
      <c r="B3180" s="1">
        <v>0.19334388882594952</v>
      </c>
    </row>
    <row r="3181" spans="1:2" x14ac:dyDescent="0.25">
      <c r="A3181" s="2" t="s">
        <v>3284</v>
      </c>
      <c r="B3181" s="1">
        <v>0.193465801416254</v>
      </c>
    </row>
    <row r="3182" spans="1:2" x14ac:dyDescent="0.25">
      <c r="A3182" s="2" t="s">
        <v>3285</v>
      </c>
      <c r="B3182" s="1">
        <v>0.19363681029903534</v>
      </c>
    </row>
    <row r="3183" spans="1:2" x14ac:dyDescent="0.25">
      <c r="A3183" s="2" t="s">
        <v>3286</v>
      </c>
      <c r="B3183" s="1">
        <v>0.1937245355616965</v>
      </c>
    </row>
    <row r="3184" spans="1:2" x14ac:dyDescent="0.25">
      <c r="A3184" s="2" t="s">
        <v>3287</v>
      </c>
      <c r="B3184" s="1">
        <v>0.19377174339668018</v>
      </c>
    </row>
    <row r="3185" spans="1:2" x14ac:dyDescent="0.25">
      <c r="A3185" s="2" t="s">
        <v>3288</v>
      </c>
      <c r="B3185" s="1">
        <v>0.19431081538744943</v>
      </c>
    </row>
    <row r="3186" spans="1:2" x14ac:dyDescent="0.25">
      <c r="A3186" s="2" t="s">
        <v>3289</v>
      </c>
      <c r="B3186" s="1">
        <v>0.19445503469026137</v>
      </c>
    </row>
    <row r="3187" spans="1:2" x14ac:dyDescent="0.25">
      <c r="A3187" s="2" t="s">
        <v>3290</v>
      </c>
      <c r="B3187" s="1">
        <v>0.19465445000357942</v>
      </c>
    </row>
    <row r="3188" spans="1:2" x14ac:dyDescent="0.25">
      <c r="A3188" s="2" t="s">
        <v>3291</v>
      </c>
      <c r="B3188" s="1">
        <v>0.19471444722986</v>
      </c>
    </row>
    <row r="3189" spans="1:2" x14ac:dyDescent="0.25">
      <c r="A3189" s="2" t="s">
        <v>3292</v>
      </c>
      <c r="B3189" s="1">
        <v>0.19476046694440108</v>
      </c>
    </row>
    <row r="3190" spans="1:2" x14ac:dyDescent="0.25">
      <c r="A3190" s="2" t="s">
        <v>3293</v>
      </c>
      <c r="B3190" s="1">
        <v>0.19488141482750973</v>
      </c>
    </row>
    <row r="3191" spans="1:2" x14ac:dyDescent="0.25">
      <c r="A3191" s="2" t="s">
        <v>3294</v>
      </c>
      <c r="B3191" s="1">
        <v>0.19524703777790015</v>
      </c>
    </row>
    <row r="3192" spans="1:2" x14ac:dyDescent="0.25">
      <c r="A3192" s="2" t="s">
        <v>3295</v>
      </c>
      <c r="B3192" s="1">
        <v>0.19569568347244762</v>
      </c>
    </row>
    <row r="3193" spans="1:2" x14ac:dyDescent="0.25">
      <c r="A3193" s="2" t="s">
        <v>3296</v>
      </c>
      <c r="B3193" s="1">
        <v>0.19584672032849793</v>
      </c>
    </row>
    <row r="3194" spans="1:2" x14ac:dyDescent="0.25">
      <c r="A3194" s="2" t="s">
        <v>3297</v>
      </c>
      <c r="B3194" s="1">
        <v>0.19593830030862447</v>
      </c>
    </row>
    <row r="3195" spans="1:2" x14ac:dyDescent="0.25">
      <c r="A3195" s="2" t="s">
        <v>3298</v>
      </c>
      <c r="B3195" s="1">
        <v>0.19622348831164582</v>
      </c>
    </row>
    <row r="3196" spans="1:2" x14ac:dyDescent="0.25">
      <c r="A3196" s="2" t="s">
        <v>3299</v>
      </c>
      <c r="B3196" s="1">
        <v>0.19635028749845634</v>
      </c>
    </row>
    <row r="3197" spans="1:2" x14ac:dyDescent="0.25">
      <c r="A3197" s="2" t="s">
        <v>3300</v>
      </c>
      <c r="B3197" s="1">
        <v>0.19663737862400632</v>
      </c>
    </row>
    <row r="3198" spans="1:2" x14ac:dyDescent="0.25">
      <c r="A3198" s="2" t="s">
        <v>3301</v>
      </c>
      <c r="B3198" s="1">
        <v>0.19703684705955357</v>
      </c>
    </row>
    <row r="3199" spans="1:2" x14ac:dyDescent="0.25">
      <c r="A3199" s="2" t="s">
        <v>3302</v>
      </c>
      <c r="B3199" s="1">
        <v>0.19708004928273734</v>
      </c>
    </row>
    <row r="3200" spans="1:2" x14ac:dyDescent="0.25">
      <c r="A3200" s="2" t="s">
        <v>3303</v>
      </c>
      <c r="B3200" s="1">
        <v>0.19724124305152083</v>
      </c>
    </row>
    <row r="3201" spans="1:2" x14ac:dyDescent="0.25">
      <c r="A3201" s="2" t="s">
        <v>3304</v>
      </c>
      <c r="B3201" s="1">
        <v>0.19730144037361752</v>
      </c>
    </row>
    <row r="3202" spans="1:2" x14ac:dyDescent="0.25">
      <c r="A3202" s="2" t="s">
        <v>3305</v>
      </c>
      <c r="B3202" s="1">
        <v>0.19762196459880896</v>
      </c>
    </row>
    <row r="3203" spans="1:2" x14ac:dyDescent="0.25">
      <c r="A3203" s="2" t="s">
        <v>3306</v>
      </c>
      <c r="B3203" s="1">
        <v>0.19773473517923101</v>
      </c>
    </row>
    <row r="3204" spans="1:2" x14ac:dyDescent="0.25">
      <c r="A3204" s="2" t="s">
        <v>3307</v>
      </c>
      <c r="B3204" s="1">
        <v>0.19851105206942138</v>
      </c>
    </row>
    <row r="3205" spans="1:2" x14ac:dyDescent="0.25">
      <c r="A3205" s="2" t="s">
        <v>3308</v>
      </c>
      <c r="B3205" s="1">
        <v>0.1987600524537575</v>
      </c>
    </row>
    <row r="3206" spans="1:2" x14ac:dyDescent="0.25">
      <c r="A3206" s="2" t="s">
        <v>3309</v>
      </c>
      <c r="B3206" s="1">
        <v>0.19894013894627396</v>
      </c>
    </row>
    <row r="3207" spans="1:2" x14ac:dyDescent="0.25">
      <c r="A3207" s="2" t="s">
        <v>3310</v>
      </c>
      <c r="B3207" s="1">
        <v>0.1989810347263955</v>
      </c>
    </row>
    <row r="3208" spans="1:2" x14ac:dyDescent="0.25">
      <c r="A3208" s="2" t="s">
        <v>3311</v>
      </c>
      <c r="B3208" s="1">
        <v>0.19923608990685657</v>
      </c>
    </row>
    <row r="3209" spans="1:2" x14ac:dyDescent="0.25">
      <c r="A3209" s="2" t="s">
        <v>3312</v>
      </c>
      <c r="B3209" s="1">
        <v>0.19937576861147591</v>
      </c>
    </row>
    <row r="3210" spans="1:2" x14ac:dyDescent="0.25">
      <c r="A3210" s="2" t="s">
        <v>3313</v>
      </c>
      <c r="B3210" s="1">
        <v>0.19940461265879586</v>
      </c>
    </row>
    <row r="3211" spans="1:2" x14ac:dyDescent="0.25">
      <c r="A3211" s="2" t="s">
        <v>3314</v>
      </c>
      <c r="B3211" s="1">
        <v>0.19942378461691565</v>
      </c>
    </row>
    <row r="3212" spans="1:2" x14ac:dyDescent="0.25">
      <c r="A3212" s="2" t="s">
        <v>3315</v>
      </c>
      <c r="B3212" s="1">
        <v>0.19984057934659985</v>
      </c>
    </row>
    <row r="3213" spans="1:2" x14ac:dyDescent="0.25">
      <c r="A3213" s="2" t="s">
        <v>3316</v>
      </c>
      <c r="B3213" s="1">
        <v>0.19996898204125207</v>
      </c>
    </row>
    <row r="3214" spans="1:2" x14ac:dyDescent="0.25">
      <c r="A3214" s="2" t="s">
        <v>3317</v>
      </c>
      <c r="B3214" s="1">
        <v>0.20008767031843588</v>
      </c>
    </row>
    <row r="3215" spans="1:2" x14ac:dyDescent="0.25">
      <c r="A3215" s="2" t="s">
        <v>3318</v>
      </c>
      <c r="B3215" s="1">
        <v>0.20028752085538604</v>
      </c>
    </row>
    <row r="3216" spans="1:2" x14ac:dyDescent="0.25">
      <c r="A3216" s="2" t="s">
        <v>3319</v>
      </c>
      <c r="B3216" s="1">
        <v>0.2004883094426041</v>
      </c>
    </row>
    <row r="3217" spans="1:2" x14ac:dyDescent="0.25">
      <c r="A3217" s="2" t="s">
        <v>3320</v>
      </c>
      <c r="B3217" s="1">
        <v>0.20080360132955988</v>
      </c>
    </row>
    <row r="3218" spans="1:2" x14ac:dyDescent="0.25">
      <c r="A3218" s="2" t="s">
        <v>3321</v>
      </c>
      <c r="B3218" s="1">
        <v>0.20083815162709584</v>
      </c>
    </row>
    <row r="3219" spans="1:2" x14ac:dyDescent="0.25">
      <c r="A3219" s="2" t="s">
        <v>3322</v>
      </c>
      <c r="B3219" s="1">
        <v>0.20097418856767521</v>
      </c>
    </row>
    <row r="3220" spans="1:2" x14ac:dyDescent="0.25">
      <c r="A3220" s="2" t="s">
        <v>3323</v>
      </c>
      <c r="B3220" s="1">
        <v>0.20102068951255428</v>
      </c>
    </row>
    <row r="3221" spans="1:2" x14ac:dyDescent="0.25">
      <c r="A3221" s="2" t="s">
        <v>3324</v>
      </c>
      <c r="B3221" s="1">
        <v>0.20152191297506847</v>
      </c>
    </row>
    <row r="3222" spans="1:2" x14ac:dyDescent="0.25">
      <c r="A3222" s="2" t="s">
        <v>3325</v>
      </c>
      <c r="B3222" s="1">
        <v>0.20217632970053473</v>
      </c>
    </row>
    <row r="3223" spans="1:2" x14ac:dyDescent="0.25">
      <c r="A3223" s="2" t="s">
        <v>3326</v>
      </c>
      <c r="B3223" s="1">
        <v>0.20240893676764832</v>
      </c>
    </row>
    <row r="3224" spans="1:2" x14ac:dyDescent="0.25">
      <c r="A3224" s="2" t="s">
        <v>3327</v>
      </c>
      <c r="B3224" s="1">
        <v>0.20266836665606441</v>
      </c>
    </row>
    <row r="3225" spans="1:2" x14ac:dyDescent="0.25">
      <c r="A3225" s="2" t="s">
        <v>3328</v>
      </c>
      <c r="B3225" s="1">
        <v>0.2030356858828419</v>
      </c>
    </row>
    <row r="3226" spans="1:2" x14ac:dyDescent="0.25">
      <c r="A3226" s="2" t="s">
        <v>3329</v>
      </c>
      <c r="B3226" s="1">
        <v>0.20316946008087561</v>
      </c>
    </row>
    <row r="3227" spans="1:2" x14ac:dyDescent="0.25">
      <c r="A3227" s="2" t="s">
        <v>3330</v>
      </c>
      <c r="B3227" s="1">
        <v>0.20323793071663007</v>
      </c>
    </row>
    <row r="3228" spans="1:2" x14ac:dyDescent="0.25">
      <c r="A3228" s="2" t="s">
        <v>3331</v>
      </c>
      <c r="B3228" s="1">
        <v>0.20337148453545426</v>
      </c>
    </row>
    <row r="3229" spans="1:2" x14ac:dyDescent="0.25">
      <c r="A3229" s="2" t="s">
        <v>3332</v>
      </c>
      <c r="B3229" s="1">
        <v>0.20375346807547395</v>
      </c>
    </row>
    <row r="3230" spans="1:2" x14ac:dyDescent="0.25">
      <c r="A3230" s="2" t="s">
        <v>3333</v>
      </c>
      <c r="B3230" s="1">
        <v>0.20376031151838772</v>
      </c>
    </row>
    <row r="3231" spans="1:2" x14ac:dyDescent="0.25">
      <c r="A3231" s="2" t="s">
        <v>3334</v>
      </c>
      <c r="B3231" s="1">
        <v>0.20384908227914633</v>
      </c>
    </row>
    <row r="3232" spans="1:2" x14ac:dyDescent="0.25">
      <c r="A3232" s="2" t="s">
        <v>3335</v>
      </c>
      <c r="B3232" s="1">
        <v>0.20392730399635439</v>
      </c>
    </row>
    <row r="3233" spans="1:2" x14ac:dyDescent="0.25">
      <c r="A3233" s="2" t="s">
        <v>3336</v>
      </c>
      <c r="B3233" s="1">
        <v>0.2040854469797278</v>
      </c>
    </row>
    <row r="3234" spans="1:2" x14ac:dyDescent="0.25">
      <c r="A3234" s="2" t="s">
        <v>3337</v>
      </c>
      <c r="B3234" s="1">
        <v>0.20439000355703421</v>
      </c>
    </row>
    <row r="3235" spans="1:2" x14ac:dyDescent="0.25">
      <c r="A3235" s="2" t="s">
        <v>3338</v>
      </c>
      <c r="B3235" s="1">
        <v>0.20498805256018926</v>
      </c>
    </row>
    <row r="3236" spans="1:2" x14ac:dyDescent="0.25">
      <c r="A3236" s="2" t="s">
        <v>3339</v>
      </c>
      <c r="B3236" s="1">
        <v>0.20507720915046912</v>
      </c>
    </row>
    <row r="3237" spans="1:2" x14ac:dyDescent="0.25">
      <c r="A3237" s="2" t="s">
        <v>3340</v>
      </c>
      <c r="B3237" s="1">
        <v>0.20529162064258558</v>
      </c>
    </row>
    <row r="3238" spans="1:2" x14ac:dyDescent="0.25">
      <c r="A3238" s="2" t="s">
        <v>3341</v>
      </c>
      <c r="B3238" s="1">
        <v>0.20589001043506208</v>
      </c>
    </row>
    <row r="3239" spans="1:2" x14ac:dyDescent="0.25">
      <c r="A3239" s="2" t="s">
        <v>3342</v>
      </c>
      <c r="B3239" s="1">
        <v>0.20645087746742624</v>
      </c>
    </row>
    <row r="3240" spans="1:2" x14ac:dyDescent="0.25">
      <c r="A3240" s="2" t="s">
        <v>3343</v>
      </c>
      <c r="B3240" s="1">
        <v>0.20649933965325509</v>
      </c>
    </row>
    <row r="3241" spans="1:2" x14ac:dyDescent="0.25">
      <c r="A3241" s="2" t="s">
        <v>3344</v>
      </c>
      <c r="B3241" s="1">
        <v>0.20659092578793178</v>
      </c>
    </row>
    <row r="3242" spans="1:2" x14ac:dyDescent="0.25">
      <c r="A3242" s="2" t="s">
        <v>3345</v>
      </c>
      <c r="B3242" s="1">
        <v>0.20701629998830715</v>
      </c>
    </row>
    <row r="3243" spans="1:2" x14ac:dyDescent="0.25">
      <c r="A3243" s="2" t="s">
        <v>3346</v>
      </c>
      <c r="B3243" s="1">
        <v>0.20731645123923698</v>
      </c>
    </row>
    <row r="3244" spans="1:2" x14ac:dyDescent="0.25">
      <c r="A3244" s="2" t="s">
        <v>3347</v>
      </c>
      <c r="B3244" s="1">
        <v>0.20740324711699484</v>
      </c>
    </row>
    <row r="3245" spans="1:2" x14ac:dyDescent="0.25">
      <c r="A3245" s="2" t="s">
        <v>3348</v>
      </c>
      <c r="B3245" s="1">
        <v>0.20781448346770356</v>
      </c>
    </row>
    <row r="3246" spans="1:2" x14ac:dyDescent="0.25">
      <c r="A3246" s="2" t="s">
        <v>3349</v>
      </c>
      <c r="B3246" s="1">
        <v>0.20787717025872174</v>
      </c>
    </row>
    <row r="3247" spans="1:2" x14ac:dyDescent="0.25">
      <c r="A3247" s="2" t="s">
        <v>3350</v>
      </c>
      <c r="B3247" s="1">
        <v>0.20792012401708176</v>
      </c>
    </row>
    <row r="3248" spans="1:2" x14ac:dyDescent="0.25">
      <c r="A3248" s="2" t="s">
        <v>3351</v>
      </c>
      <c r="B3248" s="1">
        <v>0.20795503811264085</v>
      </c>
    </row>
    <row r="3249" spans="1:2" x14ac:dyDescent="0.25">
      <c r="A3249" s="2" t="s">
        <v>3352</v>
      </c>
      <c r="B3249" s="1">
        <v>0.20803644159049892</v>
      </c>
    </row>
    <row r="3250" spans="1:2" x14ac:dyDescent="0.25">
      <c r="A3250" s="2" t="s">
        <v>3353</v>
      </c>
      <c r="B3250" s="1">
        <v>0.20806354612282998</v>
      </c>
    </row>
    <row r="3251" spans="1:2" x14ac:dyDescent="0.25">
      <c r="A3251" s="2" t="s">
        <v>3354</v>
      </c>
      <c r="B3251" s="1">
        <v>0.20831723612472508</v>
      </c>
    </row>
    <row r="3252" spans="1:2" x14ac:dyDescent="0.25">
      <c r="A3252" s="2" t="s">
        <v>3355</v>
      </c>
      <c r="B3252" s="1">
        <v>0.20836369126305002</v>
      </c>
    </row>
    <row r="3253" spans="1:2" x14ac:dyDescent="0.25">
      <c r="A3253" s="2" t="s">
        <v>3356</v>
      </c>
      <c r="B3253" s="1">
        <v>0.20844926806819095</v>
      </c>
    </row>
    <row r="3254" spans="1:2" x14ac:dyDescent="0.25">
      <c r="A3254" s="2" t="s">
        <v>3357</v>
      </c>
      <c r="B3254" s="1">
        <v>0.20852469160854087</v>
      </c>
    </row>
    <row r="3255" spans="1:2" x14ac:dyDescent="0.25">
      <c r="A3255" s="2" t="s">
        <v>3358</v>
      </c>
      <c r="B3255" s="1">
        <v>0.20868840282954776</v>
      </c>
    </row>
    <row r="3256" spans="1:2" x14ac:dyDescent="0.25">
      <c r="A3256" s="2" t="s">
        <v>3359</v>
      </c>
      <c r="B3256" s="1">
        <v>0.20912875059874095</v>
      </c>
    </row>
    <row r="3257" spans="1:2" x14ac:dyDescent="0.25">
      <c r="A3257" s="2" t="s">
        <v>296</v>
      </c>
      <c r="B3257" s="1">
        <v>0.20918548766464679</v>
      </c>
    </row>
    <row r="3258" spans="1:2" x14ac:dyDescent="0.25">
      <c r="A3258" s="2" t="s">
        <v>3360</v>
      </c>
      <c r="B3258" s="1">
        <v>0.20961927846230954</v>
      </c>
    </row>
    <row r="3259" spans="1:2" x14ac:dyDescent="0.25">
      <c r="A3259" s="2" t="s">
        <v>3361</v>
      </c>
      <c r="B3259" s="1">
        <v>0.20989829551792205</v>
      </c>
    </row>
    <row r="3260" spans="1:2" x14ac:dyDescent="0.25">
      <c r="A3260" s="2" t="s">
        <v>3362</v>
      </c>
      <c r="B3260" s="1">
        <v>0.21025356098928619</v>
      </c>
    </row>
    <row r="3261" spans="1:2" x14ac:dyDescent="0.25">
      <c r="A3261" s="2" t="s">
        <v>3363</v>
      </c>
      <c r="B3261" s="1">
        <v>0.21055263369269467</v>
      </c>
    </row>
    <row r="3262" spans="1:2" x14ac:dyDescent="0.25">
      <c r="A3262" s="2" t="s">
        <v>3364</v>
      </c>
      <c r="B3262" s="1">
        <v>0.21070591099690644</v>
      </c>
    </row>
    <row r="3263" spans="1:2" x14ac:dyDescent="0.25">
      <c r="A3263" s="2" t="s">
        <v>3365</v>
      </c>
      <c r="B3263" s="1">
        <v>0.21081207131201163</v>
      </c>
    </row>
    <row r="3264" spans="1:2" x14ac:dyDescent="0.25">
      <c r="A3264" s="2" t="s">
        <v>3366</v>
      </c>
      <c r="B3264" s="1">
        <v>0.21098765806419847</v>
      </c>
    </row>
    <row r="3265" spans="1:2" x14ac:dyDescent="0.25">
      <c r="A3265" s="2" t="s">
        <v>3367</v>
      </c>
      <c r="B3265" s="1">
        <v>0.21108597599976026</v>
      </c>
    </row>
    <row r="3266" spans="1:2" x14ac:dyDescent="0.25">
      <c r="A3266" s="2" t="s">
        <v>3368</v>
      </c>
      <c r="B3266" s="1">
        <v>0.21116180442552981</v>
      </c>
    </row>
    <row r="3267" spans="1:2" x14ac:dyDescent="0.25">
      <c r="A3267" s="2" t="s">
        <v>3369</v>
      </c>
      <c r="B3267" s="1">
        <v>0.21137228601130115</v>
      </c>
    </row>
    <row r="3268" spans="1:2" x14ac:dyDescent="0.25">
      <c r="A3268" s="2" t="s">
        <v>3370</v>
      </c>
      <c r="B3268" s="1">
        <v>0.21140095690210337</v>
      </c>
    </row>
    <row r="3269" spans="1:2" x14ac:dyDescent="0.25">
      <c r="A3269" s="2" t="s">
        <v>3371</v>
      </c>
      <c r="B3269" s="1">
        <v>0.21182880797542028</v>
      </c>
    </row>
    <row r="3270" spans="1:2" x14ac:dyDescent="0.25">
      <c r="A3270" s="2" t="s">
        <v>3372</v>
      </c>
      <c r="B3270" s="1">
        <v>0.21189470490310294</v>
      </c>
    </row>
    <row r="3271" spans="1:2" x14ac:dyDescent="0.25">
      <c r="A3271" s="2" t="s">
        <v>3373</v>
      </c>
      <c r="B3271" s="1">
        <v>0.21194934858293854</v>
      </c>
    </row>
    <row r="3272" spans="1:2" x14ac:dyDescent="0.25">
      <c r="A3272" s="2" t="s">
        <v>3374</v>
      </c>
      <c r="B3272" s="1">
        <v>0.21225983860066758</v>
      </c>
    </row>
    <row r="3273" spans="1:2" x14ac:dyDescent="0.25">
      <c r="A3273" s="2" t="s">
        <v>3375</v>
      </c>
      <c r="B3273" s="1">
        <v>0.21264658785589008</v>
      </c>
    </row>
    <row r="3274" spans="1:2" x14ac:dyDescent="0.25">
      <c r="A3274" s="2" t="s">
        <v>3376</v>
      </c>
      <c r="B3274" s="1">
        <v>0.21278509366240728</v>
      </c>
    </row>
    <row r="3275" spans="1:2" x14ac:dyDescent="0.25">
      <c r="A3275" s="2" t="s">
        <v>3377</v>
      </c>
      <c r="B3275" s="1">
        <v>0.21281194839885034</v>
      </c>
    </row>
    <row r="3276" spans="1:2" x14ac:dyDescent="0.25">
      <c r="A3276" s="2" t="s">
        <v>3378</v>
      </c>
      <c r="B3276" s="1">
        <v>0.21281988161509893</v>
      </c>
    </row>
    <row r="3277" spans="1:2" x14ac:dyDescent="0.25">
      <c r="A3277" s="2" t="s">
        <v>3379</v>
      </c>
      <c r="B3277" s="1">
        <v>0.2128560456412556</v>
      </c>
    </row>
    <row r="3278" spans="1:2" x14ac:dyDescent="0.25">
      <c r="A3278" s="2" t="s">
        <v>3380</v>
      </c>
      <c r="B3278" s="1">
        <v>0.21296005994495856</v>
      </c>
    </row>
    <row r="3279" spans="1:2" x14ac:dyDescent="0.25">
      <c r="A3279" s="2" t="s">
        <v>3381</v>
      </c>
      <c r="B3279" s="1">
        <v>0.21317389130706921</v>
      </c>
    </row>
    <row r="3280" spans="1:2" x14ac:dyDescent="0.25">
      <c r="A3280" s="2" t="s">
        <v>3382</v>
      </c>
      <c r="B3280" s="1">
        <v>0.21366048015294728</v>
      </c>
    </row>
    <row r="3281" spans="1:2" x14ac:dyDescent="0.25">
      <c r="A3281" s="2" t="s">
        <v>3383</v>
      </c>
      <c r="B3281" s="1">
        <v>0.21374644315794633</v>
      </c>
    </row>
    <row r="3282" spans="1:2" x14ac:dyDescent="0.25">
      <c r="A3282" s="2" t="s">
        <v>294</v>
      </c>
      <c r="B3282" s="1">
        <v>0.21415703570539982</v>
      </c>
    </row>
    <row r="3283" spans="1:2" x14ac:dyDescent="0.25">
      <c r="A3283" s="2" t="s">
        <v>3384</v>
      </c>
      <c r="B3283" s="1">
        <v>0.21464517989606682</v>
      </c>
    </row>
    <row r="3284" spans="1:2" x14ac:dyDescent="0.25">
      <c r="A3284" s="2" t="s">
        <v>3385</v>
      </c>
      <c r="B3284" s="1">
        <v>0.21472647146606025</v>
      </c>
    </row>
    <row r="3285" spans="1:2" x14ac:dyDescent="0.25">
      <c r="A3285" s="2" t="s">
        <v>3386</v>
      </c>
      <c r="B3285" s="1">
        <v>0.21504762499454</v>
      </c>
    </row>
    <row r="3286" spans="1:2" x14ac:dyDescent="0.25">
      <c r="A3286" s="2" t="s">
        <v>3387</v>
      </c>
      <c r="B3286" s="1">
        <v>0.21561919274102173</v>
      </c>
    </row>
    <row r="3287" spans="1:2" x14ac:dyDescent="0.25">
      <c r="A3287" s="2" t="s">
        <v>3388</v>
      </c>
      <c r="B3287" s="1">
        <v>0.21564941120703751</v>
      </c>
    </row>
    <row r="3288" spans="1:2" x14ac:dyDescent="0.25">
      <c r="A3288" s="2" t="s">
        <v>3389</v>
      </c>
      <c r="B3288" s="1">
        <v>0.21598530133085661</v>
      </c>
    </row>
    <row r="3289" spans="1:2" x14ac:dyDescent="0.25">
      <c r="A3289" s="2" t="s">
        <v>3390</v>
      </c>
      <c r="B3289" s="1">
        <v>0.21635603160577929</v>
      </c>
    </row>
    <row r="3290" spans="1:2" x14ac:dyDescent="0.25">
      <c r="A3290" s="2" t="s">
        <v>3391</v>
      </c>
      <c r="B3290" s="1">
        <v>0.21661662050591479</v>
      </c>
    </row>
    <row r="3291" spans="1:2" x14ac:dyDescent="0.25">
      <c r="A3291" s="2" t="s">
        <v>3392</v>
      </c>
      <c r="B3291" s="1">
        <v>0.21683454350946677</v>
      </c>
    </row>
    <row r="3292" spans="1:2" x14ac:dyDescent="0.25">
      <c r="A3292" s="2" t="s">
        <v>3393</v>
      </c>
      <c r="B3292" s="1">
        <v>0.21712273410611024</v>
      </c>
    </row>
    <row r="3293" spans="1:2" x14ac:dyDescent="0.25">
      <c r="A3293" s="2" t="s">
        <v>3394</v>
      </c>
      <c r="B3293" s="1">
        <v>0.21723913336914913</v>
      </c>
    </row>
    <row r="3294" spans="1:2" x14ac:dyDescent="0.25">
      <c r="A3294" s="2" t="s">
        <v>3395</v>
      </c>
      <c r="B3294" s="1">
        <v>0.21727164664242893</v>
      </c>
    </row>
    <row r="3295" spans="1:2" x14ac:dyDescent="0.25">
      <c r="A3295" s="2" t="s">
        <v>3396</v>
      </c>
      <c r="B3295" s="1">
        <v>0.21736282594630921</v>
      </c>
    </row>
    <row r="3296" spans="1:2" x14ac:dyDescent="0.25">
      <c r="A3296" s="2" t="s">
        <v>3397</v>
      </c>
      <c r="B3296" s="1">
        <v>0.21753975937515146</v>
      </c>
    </row>
    <row r="3297" spans="1:2" x14ac:dyDescent="0.25">
      <c r="A3297" s="2" t="s">
        <v>3398</v>
      </c>
      <c r="B3297" s="1">
        <v>0.21776702212369836</v>
      </c>
    </row>
    <row r="3298" spans="1:2" x14ac:dyDescent="0.25">
      <c r="A3298" s="2" t="s">
        <v>3399</v>
      </c>
      <c r="B3298" s="1">
        <v>0.21780223279705896</v>
      </c>
    </row>
    <row r="3299" spans="1:2" x14ac:dyDescent="0.25">
      <c r="A3299" s="2" t="s">
        <v>3400</v>
      </c>
      <c r="B3299" s="1">
        <v>0.21784563206753838</v>
      </c>
    </row>
    <row r="3300" spans="1:2" x14ac:dyDescent="0.25">
      <c r="A3300" s="2" t="s">
        <v>3401</v>
      </c>
      <c r="B3300" s="1">
        <v>0.21806783737721019</v>
      </c>
    </row>
    <row r="3301" spans="1:2" x14ac:dyDescent="0.25">
      <c r="A3301" s="2" t="s">
        <v>3402</v>
      </c>
      <c r="B3301" s="1">
        <v>0.21926684132355259</v>
      </c>
    </row>
    <row r="3302" spans="1:2" x14ac:dyDescent="0.25">
      <c r="A3302" s="2" t="s">
        <v>3403</v>
      </c>
      <c r="B3302" s="1">
        <v>0.21976674417723235</v>
      </c>
    </row>
    <row r="3303" spans="1:2" x14ac:dyDescent="0.25">
      <c r="A3303" s="2" t="s">
        <v>3404</v>
      </c>
      <c r="B3303" s="1">
        <v>0.22135428713256178</v>
      </c>
    </row>
    <row r="3304" spans="1:2" x14ac:dyDescent="0.25">
      <c r="A3304" s="2" t="s">
        <v>3405</v>
      </c>
      <c r="B3304" s="1">
        <v>0.22146791310814981</v>
      </c>
    </row>
    <row r="3305" spans="1:2" x14ac:dyDescent="0.25">
      <c r="A3305" s="2" t="s">
        <v>3406</v>
      </c>
      <c r="B3305" s="1">
        <v>0.22148535117711796</v>
      </c>
    </row>
    <row r="3306" spans="1:2" x14ac:dyDescent="0.25">
      <c r="A3306" s="2" t="s">
        <v>3407</v>
      </c>
      <c r="B3306" s="1">
        <v>0.22176249226153916</v>
      </c>
    </row>
    <row r="3307" spans="1:2" x14ac:dyDescent="0.25">
      <c r="A3307" s="2" t="s">
        <v>3408</v>
      </c>
      <c r="B3307" s="1">
        <v>0.22199864375269041</v>
      </c>
    </row>
    <row r="3308" spans="1:2" x14ac:dyDescent="0.25">
      <c r="A3308" s="2" t="s">
        <v>3409</v>
      </c>
      <c r="B3308" s="1">
        <v>0.22261003881040881</v>
      </c>
    </row>
    <row r="3309" spans="1:2" x14ac:dyDescent="0.25">
      <c r="A3309" s="2" t="s">
        <v>3410</v>
      </c>
      <c r="B3309" s="1">
        <v>0.22282185876807198</v>
      </c>
    </row>
    <row r="3310" spans="1:2" x14ac:dyDescent="0.25">
      <c r="A3310" s="2" t="s">
        <v>3411</v>
      </c>
      <c r="B3310" s="1">
        <v>0.2230090894547872</v>
      </c>
    </row>
    <row r="3311" spans="1:2" x14ac:dyDescent="0.25">
      <c r="A3311" s="2" t="s">
        <v>3412</v>
      </c>
      <c r="B3311" s="1">
        <v>0.22301306881467525</v>
      </c>
    </row>
    <row r="3312" spans="1:2" x14ac:dyDescent="0.25">
      <c r="A3312" s="2" t="s">
        <v>3413</v>
      </c>
      <c r="B3312" s="1">
        <v>0.22331162814733962</v>
      </c>
    </row>
    <row r="3313" spans="1:2" x14ac:dyDescent="0.25">
      <c r="A3313" s="2" t="s">
        <v>3414</v>
      </c>
      <c r="B3313" s="1">
        <v>0.22336979082094524</v>
      </c>
    </row>
    <row r="3314" spans="1:2" x14ac:dyDescent="0.25">
      <c r="A3314" s="2" t="s">
        <v>3415</v>
      </c>
      <c r="B3314" s="1">
        <v>0.22339818813045001</v>
      </c>
    </row>
    <row r="3315" spans="1:2" x14ac:dyDescent="0.25">
      <c r="A3315" s="2" t="s">
        <v>3416</v>
      </c>
      <c r="B3315" s="1">
        <v>0.22376060970578621</v>
      </c>
    </row>
    <row r="3316" spans="1:2" x14ac:dyDescent="0.25">
      <c r="A3316" s="2" t="s">
        <v>3417</v>
      </c>
      <c r="B3316" s="1">
        <v>0.22407846949199128</v>
      </c>
    </row>
    <row r="3317" spans="1:2" x14ac:dyDescent="0.25">
      <c r="A3317" s="2" t="s">
        <v>3418</v>
      </c>
      <c r="B3317" s="1">
        <v>0.2242712365665136</v>
      </c>
    </row>
    <row r="3318" spans="1:2" x14ac:dyDescent="0.25">
      <c r="A3318" s="2" t="s">
        <v>3419</v>
      </c>
      <c r="B3318" s="1">
        <v>0.22454859426938825</v>
      </c>
    </row>
    <row r="3319" spans="1:2" x14ac:dyDescent="0.25">
      <c r="A3319" s="2" t="s">
        <v>3420</v>
      </c>
      <c r="B3319" s="1">
        <v>0.22490811782983258</v>
      </c>
    </row>
    <row r="3320" spans="1:2" x14ac:dyDescent="0.25">
      <c r="A3320" s="2" t="s">
        <v>3421</v>
      </c>
      <c r="B3320" s="1">
        <v>0.22542648142608132</v>
      </c>
    </row>
    <row r="3321" spans="1:2" x14ac:dyDescent="0.25">
      <c r="A3321" s="2" t="s">
        <v>3422</v>
      </c>
      <c r="B3321" s="1">
        <v>0.22578492405403053</v>
      </c>
    </row>
    <row r="3322" spans="1:2" x14ac:dyDescent="0.25">
      <c r="A3322" s="2" t="s">
        <v>3423</v>
      </c>
      <c r="B3322" s="1">
        <v>0.2259772274412622</v>
      </c>
    </row>
    <row r="3323" spans="1:2" x14ac:dyDescent="0.25">
      <c r="A3323" s="2" t="s">
        <v>3424</v>
      </c>
      <c r="B3323" s="1">
        <v>0.22601956351323879</v>
      </c>
    </row>
    <row r="3324" spans="1:2" x14ac:dyDescent="0.25">
      <c r="A3324" s="2" t="s">
        <v>3425</v>
      </c>
      <c r="B3324" s="1">
        <v>0.2263636985661506</v>
      </c>
    </row>
    <row r="3325" spans="1:2" x14ac:dyDescent="0.25">
      <c r="A3325" s="2" t="s">
        <v>3426</v>
      </c>
      <c r="B3325" s="1">
        <v>0.22636928025103203</v>
      </c>
    </row>
    <row r="3326" spans="1:2" x14ac:dyDescent="0.25">
      <c r="A3326" s="2" t="s">
        <v>3427</v>
      </c>
      <c r="B3326" s="1">
        <v>0.22642051134382002</v>
      </c>
    </row>
    <row r="3327" spans="1:2" x14ac:dyDescent="0.25">
      <c r="A3327" s="2" t="s">
        <v>3428</v>
      </c>
      <c r="B3327" s="1">
        <v>0.22651502991361772</v>
      </c>
    </row>
    <row r="3328" spans="1:2" x14ac:dyDescent="0.25">
      <c r="A3328" s="2" t="s">
        <v>3429</v>
      </c>
      <c r="B3328" s="1">
        <v>0.22659240986573351</v>
      </c>
    </row>
    <row r="3329" spans="1:2" x14ac:dyDescent="0.25">
      <c r="A3329" s="2" t="s">
        <v>3430</v>
      </c>
      <c r="B3329" s="1">
        <v>0.22669255877007355</v>
      </c>
    </row>
    <row r="3330" spans="1:2" x14ac:dyDescent="0.25">
      <c r="A3330" s="2" t="s">
        <v>3431</v>
      </c>
      <c r="B3330" s="1">
        <v>0.22682120112847165</v>
      </c>
    </row>
    <row r="3331" spans="1:2" x14ac:dyDescent="0.25">
      <c r="A3331" s="2" t="s">
        <v>3432</v>
      </c>
      <c r="B3331" s="1">
        <v>0.22737498929084657</v>
      </c>
    </row>
    <row r="3332" spans="1:2" x14ac:dyDescent="0.25">
      <c r="A3332" s="2" t="s">
        <v>3433</v>
      </c>
      <c r="B3332" s="1">
        <v>0.2274104961030724</v>
      </c>
    </row>
    <row r="3333" spans="1:2" x14ac:dyDescent="0.25">
      <c r="A3333" s="2" t="s">
        <v>3434</v>
      </c>
      <c r="B3333" s="1">
        <v>0.22749488150600886</v>
      </c>
    </row>
    <row r="3334" spans="1:2" x14ac:dyDescent="0.25">
      <c r="A3334" s="2" t="s">
        <v>3435</v>
      </c>
      <c r="B3334" s="1">
        <v>0.22754380523172679</v>
      </c>
    </row>
    <row r="3335" spans="1:2" x14ac:dyDescent="0.25">
      <c r="A3335" s="2" t="s">
        <v>3436</v>
      </c>
      <c r="B3335" s="1">
        <v>0.22761872227661564</v>
      </c>
    </row>
    <row r="3336" spans="1:2" x14ac:dyDescent="0.25">
      <c r="A3336" s="2" t="s">
        <v>3437</v>
      </c>
      <c r="B3336" s="1">
        <v>0.22770652587374535</v>
      </c>
    </row>
    <row r="3337" spans="1:2" x14ac:dyDescent="0.25">
      <c r="A3337" s="2" t="s">
        <v>3438</v>
      </c>
      <c r="B3337" s="1">
        <v>0.22774161881816932</v>
      </c>
    </row>
    <row r="3338" spans="1:2" x14ac:dyDescent="0.25">
      <c r="A3338" s="2" t="s">
        <v>3439</v>
      </c>
      <c r="B3338" s="1">
        <v>0.22786755140259907</v>
      </c>
    </row>
    <row r="3339" spans="1:2" x14ac:dyDescent="0.25">
      <c r="A3339" s="2" t="s">
        <v>3440</v>
      </c>
      <c r="B3339" s="1">
        <v>0.22795194667834859</v>
      </c>
    </row>
    <row r="3340" spans="1:2" x14ac:dyDescent="0.25">
      <c r="A3340" s="2" t="s">
        <v>3441</v>
      </c>
      <c r="B3340" s="1">
        <v>0.22801872532743989</v>
      </c>
    </row>
    <row r="3341" spans="1:2" x14ac:dyDescent="0.25">
      <c r="A3341" s="2" t="s">
        <v>3442</v>
      </c>
      <c r="B3341" s="1">
        <v>0.22821813752275377</v>
      </c>
    </row>
    <row r="3342" spans="1:2" x14ac:dyDescent="0.25">
      <c r="A3342" s="2" t="s">
        <v>3443</v>
      </c>
      <c r="B3342" s="1">
        <v>0.22826898767311735</v>
      </c>
    </row>
    <row r="3343" spans="1:2" x14ac:dyDescent="0.25">
      <c r="A3343" s="2" t="s">
        <v>3444</v>
      </c>
      <c r="B3343" s="1">
        <v>0.22828242315233721</v>
      </c>
    </row>
    <row r="3344" spans="1:2" x14ac:dyDescent="0.25">
      <c r="A3344" s="2" t="s">
        <v>3445</v>
      </c>
      <c r="B3344" s="1">
        <v>0.22840403889271815</v>
      </c>
    </row>
    <row r="3345" spans="1:2" x14ac:dyDescent="0.25">
      <c r="A3345" s="2" t="s">
        <v>3446</v>
      </c>
      <c r="B3345" s="1">
        <v>0.22854156956768204</v>
      </c>
    </row>
    <row r="3346" spans="1:2" x14ac:dyDescent="0.25">
      <c r="A3346" s="2" t="s">
        <v>3447</v>
      </c>
      <c r="B3346" s="1">
        <v>0.22870358960067369</v>
      </c>
    </row>
    <row r="3347" spans="1:2" x14ac:dyDescent="0.25">
      <c r="A3347" s="2" t="s">
        <v>3448</v>
      </c>
      <c r="B3347" s="1">
        <v>0.22880592605064201</v>
      </c>
    </row>
    <row r="3348" spans="1:2" x14ac:dyDescent="0.25">
      <c r="A3348" s="2" t="s">
        <v>3449</v>
      </c>
      <c r="B3348" s="1">
        <v>0.22903442059585497</v>
      </c>
    </row>
    <row r="3349" spans="1:2" x14ac:dyDescent="0.25">
      <c r="A3349" s="2" t="s">
        <v>3450</v>
      </c>
      <c r="B3349" s="1">
        <v>0.22935596016466783</v>
      </c>
    </row>
    <row r="3350" spans="1:2" x14ac:dyDescent="0.25">
      <c r="A3350" s="2" t="s">
        <v>3451</v>
      </c>
      <c r="B3350" s="1">
        <v>0.22964398242377843</v>
      </c>
    </row>
    <row r="3351" spans="1:2" x14ac:dyDescent="0.25">
      <c r="A3351" s="2" t="s">
        <v>3452</v>
      </c>
      <c r="B3351" s="1">
        <v>0.22995481437304119</v>
      </c>
    </row>
    <row r="3352" spans="1:2" x14ac:dyDescent="0.25">
      <c r="A3352" s="2" t="s">
        <v>3453</v>
      </c>
      <c r="B3352" s="1">
        <v>0.23046591830382532</v>
      </c>
    </row>
    <row r="3353" spans="1:2" x14ac:dyDescent="0.25">
      <c r="A3353" s="2" t="s">
        <v>266</v>
      </c>
      <c r="B3353" s="1">
        <v>0.23146965606035838</v>
      </c>
    </row>
    <row r="3354" spans="1:2" x14ac:dyDescent="0.25">
      <c r="A3354" s="2" t="s">
        <v>3454</v>
      </c>
      <c r="B3354" s="1">
        <v>0.23172769106819238</v>
      </c>
    </row>
    <row r="3355" spans="1:2" x14ac:dyDescent="0.25">
      <c r="A3355" s="2" t="s">
        <v>3455</v>
      </c>
      <c r="B3355" s="1">
        <v>0.23225013512958229</v>
      </c>
    </row>
    <row r="3356" spans="1:2" x14ac:dyDescent="0.25">
      <c r="A3356" s="2" t="s">
        <v>3456</v>
      </c>
      <c r="B3356" s="1">
        <v>0.23283749628546979</v>
      </c>
    </row>
    <row r="3357" spans="1:2" x14ac:dyDescent="0.25">
      <c r="A3357" s="2" t="s">
        <v>3457</v>
      </c>
      <c r="B3357" s="1">
        <v>0.2335708759538403</v>
      </c>
    </row>
    <row r="3358" spans="1:2" x14ac:dyDescent="0.25">
      <c r="A3358" s="2" t="s">
        <v>3458</v>
      </c>
      <c r="B3358" s="1">
        <v>0.23361094630199195</v>
      </c>
    </row>
    <row r="3359" spans="1:2" x14ac:dyDescent="0.25">
      <c r="A3359" s="2" t="s">
        <v>3459</v>
      </c>
      <c r="B3359" s="1">
        <v>0.23381634097978157</v>
      </c>
    </row>
    <row r="3360" spans="1:2" x14ac:dyDescent="0.25">
      <c r="A3360" s="2" t="s">
        <v>3460</v>
      </c>
      <c r="B3360" s="1">
        <v>0.23430494528185072</v>
      </c>
    </row>
    <row r="3361" spans="1:2" x14ac:dyDescent="0.25">
      <c r="A3361" s="2" t="s">
        <v>3461</v>
      </c>
      <c r="B3361" s="1">
        <v>0.23435904426230053</v>
      </c>
    </row>
    <row r="3362" spans="1:2" x14ac:dyDescent="0.25">
      <c r="A3362" s="2" t="s">
        <v>3462</v>
      </c>
      <c r="B3362" s="1">
        <v>0.23482642400838949</v>
      </c>
    </row>
    <row r="3363" spans="1:2" x14ac:dyDescent="0.25">
      <c r="A3363" s="2" t="s">
        <v>3463</v>
      </c>
      <c r="B3363" s="1">
        <v>0.23519077290848078</v>
      </c>
    </row>
    <row r="3364" spans="1:2" x14ac:dyDescent="0.25">
      <c r="A3364" s="2" t="s">
        <v>3464</v>
      </c>
      <c r="B3364" s="1">
        <v>0.23528268779054967</v>
      </c>
    </row>
    <row r="3365" spans="1:2" x14ac:dyDescent="0.25">
      <c r="A3365" s="2" t="s">
        <v>3465</v>
      </c>
      <c r="B3365" s="1">
        <v>0.23558000615906299</v>
      </c>
    </row>
    <row r="3366" spans="1:2" x14ac:dyDescent="0.25">
      <c r="A3366" s="2" t="s">
        <v>3466</v>
      </c>
      <c r="B3366" s="1">
        <v>0.23571780589056693</v>
      </c>
    </row>
    <row r="3367" spans="1:2" x14ac:dyDescent="0.25">
      <c r="A3367" s="2" t="s">
        <v>3467</v>
      </c>
      <c r="B3367" s="1">
        <v>0.2361794779256142</v>
      </c>
    </row>
    <row r="3368" spans="1:2" x14ac:dyDescent="0.25">
      <c r="A3368" s="2" t="s">
        <v>3468</v>
      </c>
      <c r="B3368" s="1">
        <v>0.23636874804044208</v>
      </c>
    </row>
    <row r="3369" spans="1:2" x14ac:dyDescent="0.25">
      <c r="A3369" s="2" t="s">
        <v>3469</v>
      </c>
      <c r="B3369" s="1">
        <v>0.23637019889290076</v>
      </c>
    </row>
    <row r="3370" spans="1:2" x14ac:dyDescent="0.25">
      <c r="A3370" s="2" t="s">
        <v>3470</v>
      </c>
      <c r="B3370" s="1">
        <v>0.23672561806745723</v>
      </c>
    </row>
    <row r="3371" spans="1:2" x14ac:dyDescent="0.25">
      <c r="A3371" s="2" t="s">
        <v>3471</v>
      </c>
      <c r="B3371" s="1">
        <v>0.2370116146828922</v>
      </c>
    </row>
    <row r="3372" spans="1:2" x14ac:dyDescent="0.25">
      <c r="A3372" s="2" t="s">
        <v>3472</v>
      </c>
      <c r="B3372" s="1">
        <v>0.23750570795707404</v>
      </c>
    </row>
    <row r="3373" spans="1:2" x14ac:dyDescent="0.25">
      <c r="A3373" s="2" t="s">
        <v>3473</v>
      </c>
      <c r="B3373" s="1">
        <v>0.23780719001759035</v>
      </c>
    </row>
    <row r="3374" spans="1:2" x14ac:dyDescent="0.25">
      <c r="A3374" s="2" t="s">
        <v>3474</v>
      </c>
      <c r="B3374" s="1">
        <v>0.23876712381183593</v>
      </c>
    </row>
    <row r="3375" spans="1:2" x14ac:dyDescent="0.25">
      <c r="A3375" s="2" t="s">
        <v>3475</v>
      </c>
      <c r="B3375" s="1">
        <v>0.23887613090445631</v>
      </c>
    </row>
    <row r="3376" spans="1:2" x14ac:dyDescent="0.25">
      <c r="A3376" s="2" t="s">
        <v>3476</v>
      </c>
      <c r="B3376" s="1">
        <v>0.23921463190613673</v>
      </c>
    </row>
    <row r="3377" spans="1:2" x14ac:dyDescent="0.25">
      <c r="A3377" s="2" t="s">
        <v>3477</v>
      </c>
      <c r="B3377" s="1">
        <v>0.23930155636064182</v>
      </c>
    </row>
    <row r="3378" spans="1:2" x14ac:dyDescent="0.25">
      <c r="A3378" s="2" t="s">
        <v>3478</v>
      </c>
      <c r="B3378" s="1">
        <v>0.23952590829980835</v>
      </c>
    </row>
    <row r="3379" spans="1:2" x14ac:dyDescent="0.25">
      <c r="A3379" s="2" t="s">
        <v>3479</v>
      </c>
      <c r="B3379" s="1">
        <v>0.23970869932908839</v>
      </c>
    </row>
    <row r="3380" spans="1:2" x14ac:dyDescent="0.25">
      <c r="A3380" s="2" t="s">
        <v>3480</v>
      </c>
      <c r="B3380" s="1">
        <v>0.23989232602135077</v>
      </c>
    </row>
    <row r="3381" spans="1:2" x14ac:dyDescent="0.25">
      <c r="A3381" s="2" t="s">
        <v>3481</v>
      </c>
      <c r="B3381" s="1">
        <v>0.24007015340535193</v>
      </c>
    </row>
    <row r="3382" spans="1:2" x14ac:dyDescent="0.25">
      <c r="A3382" s="2" t="s">
        <v>3482</v>
      </c>
      <c r="B3382" s="1">
        <v>0.24020842043867896</v>
      </c>
    </row>
    <row r="3383" spans="1:2" x14ac:dyDescent="0.25">
      <c r="A3383" s="2" t="s">
        <v>3483</v>
      </c>
      <c r="B3383" s="1">
        <v>0.24043215608830379</v>
      </c>
    </row>
    <row r="3384" spans="1:2" x14ac:dyDescent="0.25">
      <c r="A3384" s="2" t="s">
        <v>3484</v>
      </c>
      <c r="B3384" s="1">
        <v>0.24048058980869302</v>
      </c>
    </row>
    <row r="3385" spans="1:2" x14ac:dyDescent="0.25">
      <c r="A3385" s="2" t="s">
        <v>3485</v>
      </c>
      <c r="B3385" s="1">
        <v>0.24069807585569336</v>
      </c>
    </row>
    <row r="3386" spans="1:2" x14ac:dyDescent="0.25">
      <c r="A3386" s="2" t="s">
        <v>3486</v>
      </c>
      <c r="B3386" s="1">
        <v>0.24076524199276109</v>
      </c>
    </row>
    <row r="3387" spans="1:2" x14ac:dyDescent="0.25">
      <c r="A3387" s="2" t="s">
        <v>3487</v>
      </c>
      <c r="B3387" s="1">
        <v>0.24115265571114905</v>
      </c>
    </row>
    <row r="3388" spans="1:2" x14ac:dyDescent="0.25">
      <c r="A3388" s="2" t="s">
        <v>3488</v>
      </c>
      <c r="B3388" s="1">
        <v>0.24157394786268882</v>
      </c>
    </row>
    <row r="3389" spans="1:2" x14ac:dyDescent="0.25">
      <c r="A3389" s="2" t="s">
        <v>3489</v>
      </c>
      <c r="B3389" s="1">
        <v>0.2417896879731585</v>
      </c>
    </row>
    <row r="3390" spans="1:2" x14ac:dyDescent="0.25">
      <c r="A3390" s="2" t="s">
        <v>3490</v>
      </c>
      <c r="B3390" s="1">
        <v>0.24189773138337778</v>
      </c>
    </row>
    <row r="3391" spans="1:2" x14ac:dyDescent="0.25">
      <c r="A3391" s="2" t="s">
        <v>3491</v>
      </c>
      <c r="B3391" s="1">
        <v>0.24240775524383595</v>
      </c>
    </row>
    <row r="3392" spans="1:2" x14ac:dyDescent="0.25">
      <c r="A3392" s="2" t="s">
        <v>3492</v>
      </c>
      <c r="B3392" s="1">
        <v>0.2425532136793648</v>
      </c>
    </row>
    <row r="3393" spans="1:2" x14ac:dyDescent="0.25">
      <c r="A3393" s="2" t="s">
        <v>3493</v>
      </c>
      <c r="B3393" s="1">
        <v>0.24262937322887942</v>
      </c>
    </row>
    <row r="3394" spans="1:2" x14ac:dyDescent="0.25">
      <c r="A3394" s="2" t="s">
        <v>3494</v>
      </c>
      <c r="B3394" s="1">
        <v>0.24263547359932711</v>
      </c>
    </row>
    <row r="3395" spans="1:2" x14ac:dyDescent="0.25">
      <c r="A3395" s="2" t="s">
        <v>3495</v>
      </c>
      <c r="B3395" s="1">
        <v>0.24287553186118183</v>
      </c>
    </row>
    <row r="3396" spans="1:2" x14ac:dyDescent="0.25">
      <c r="A3396" s="2" t="s">
        <v>3496</v>
      </c>
      <c r="B3396" s="1">
        <v>0.24310887231793421</v>
      </c>
    </row>
    <row r="3397" spans="1:2" x14ac:dyDescent="0.25">
      <c r="A3397" s="2" t="s">
        <v>3497</v>
      </c>
      <c r="B3397" s="1">
        <v>0.24311738024925633</v>
      </c>
    </row>
    <row r="3398" spans="1:2" x14ac:dyDescent="0.25">
      <c r="A3398" s="2" t="s">
        <v>3498</v>
      </c>
      <c r="B3398" s="1">
        <v>0.24317580845062831</v>
      </c>
    </row>
    <row r="3399" spans="1:2" x14ac:dyDescent="0.25">
      <c r="A3399" s="2" t="s">
        <v>3499</v>
      </c>
      <c r="B3399" s="1">
        <v>0.24322592475361349</v>
      </c>
    </row>
    <row r="3400" spans="1:2" x14ac:dyDescent="0.25">
      <c r="A3400" s="2" t="s">
        <v>3500</v>
      </c>
      <c r="B3400" s="1">
        <v>0.24327434818779678</v>
      </c>
    </row>
    <row r="3401" spans="1:2" x14ac:dyDescent="0.25">
      <c r="A3401" s="2" t="s">
        <v>3501</v>
      </c>
      <c r="B3401" s="1">
        <v>0.24330234070960952</v>
      </c>
    </row>
    <row r="3402" spans="1:2" x14ac:dyDescent="0.25">
      <c r="A3402" s="2" t="s">
        <v>3502</v>
      </c>
      <c r="B3402" s="1">
        <v>0.24340213007142866</v>
      </c>
    </row>
    <row r="3403" spans="1:2" x14ac:dyDescent="0.25">
      <c r="A3403" s="2" t="s">
        <v>3503</v>
      </c>
      <c r="B3403" s="1">
        <v>0.24343177926893128</v>
      </c>
    </row>
    <row r="3404" spans="1:2" x14ac:dyDescent="0.25">
      <c r="A3404" s="2" t="s">
        <v>3504</v>
      </c>
      <c r="B3404" s="1">
        <v>0.24351480992400285</v>
      </c>
    </row>
    <row r="3405" spans="1:2" x14ac:dyDescent="0.25">
      <c r="A3405" s="2" t="s">
        <v>3505</v>
      </c>
      <c r="B3405" s="1">
        <v>0.24358204316762133</v>
      </c>
    </row>
    <row r="3406" spans="1:2" x14ac:dyDescent="0.25">
      <c r="A3406" s="2" t="s">
        <v>3506</v>
      </c>
      <c r="B3406" s="1">
        <v>0.24365596561701536</v>
      </c>
    </row>
    <row r="3407" spans="1:2" x14ac:dyDescent="0.25">
      <c r="A3407" s="2" t="s">
        <v>3507</v>
      </c>
      <c r="B3407" s="1">
        <v>0.24410820146102211</v>
      </c>
    </row>
    <row r="3408" spans="1:2" x14ac:dyDescent="0.25">
      <c r="A3408" s="2" t="s">
        <v>3508</v>
      </c>
      <c r="B3408" s="1">
        <v>0.24442444517090392</v>
      </c>
    </row>
    <row r="3409" spans="1:2" x14ac:dyDescent="0.25">
      <c r="A3409" s="2" t="s">
        <v>3509</v>
      </c>
      <c r="B3409" s="1">
        <v>0.24448934013144777</v>
      </c>
    </row>
    <row r="3410" spans="1:2" x14ac:dyDescent="0.25">
      <c r="A3410" s="2" t="s">
        <v>3510</v>
      </c>
      <c r="B3410" s="1">
        <v>0.2445352251891266</v>
      </c>
    </row>
    <row r="3411" spans="1:2" x14ac:dyDescent="0.25">
      <c r="A3411" s="2" t="s">
        <v>3511</v>
      </c>
      <c r="B3411" s="1">
        <v>0.24480366875670748</v>
      </c>
    </row>
    <row r="3412" spans="1:2" x14ac:dyDescent="0.25">
      <c r="A3412" s="2" t="s">
        <v>292</v>
      </c>
      <c r="B3412" s="1">
        <v>0.24483618925025852</v>
      </c>
    </row>
    <row r="3413" spans="1:2" x14ac:dyDescent="0.25">
      <c r="A3413" s="2" t="s">
        <v>3512</v>
      </c>
      <c r="B3413" s="1">
        <v>0.24488148974329904</v>
      </c>
    </row>
    <row r="3414" spans="1:2" x14ac:dyDescent="0.25">
      <c r="A3414" s="2" t="s">
        <v>3513</v>
      </c>
      <c r="B3414" s="1">
        <v>0.24529210506251989</v>
      </c>
    </row>
    <row r="3415" spans="1:2" x14ac:dyDescent="0.25">
      <c r="A3415" s="2" t="s">
        <v>3514</v>
      </c>
      <c r="B3415" s="1">
        <v>0.24573324868781085</v>
      </c>
    </row>
    <row r="3416" spans="1:2" x14ac:dyDescent="0.25">
      <c r="A3416" s="2" t="s">
        <v>37</v>
      </c>
      <c r="B3416" s="1">
        <v>0.24596373788970091</v>
      </c>
    </row>
    <row r="3417" spans="1:2" x14ac:dyDescent="0.25">
      <c r="A3417" s="2" t="s">
        <v>3515</v>
      </c>
      <c r="B3417" s="1">
        <v>0.24631520867685375</v>
      </c>
    </row>
    <row r="3418" spans="1:2" x14ac:dyDescent="0.25">
      <c r="A3418" s="2" t="s">
        <v>3516</v>
      </c>
      <c r="B3418" s="1">
        <v>0.24635566468716341</v>
      </c>
    </row>
    <row r="3419" spans="1:2" x14ac:dyDescent="0.25">
      <c r="A3419" s="2" t="s">
        <v>3517</v>
      </c>
      <c r="B3419" s="1">
        <v>0.24640773768860569</v>
      </c>
    </row>
    <row r="3420" spans="1:2" x14ac:dyDescent="0.25">
      <c r="A3420" s="2" t="s">
        <v>3518</v>
      </c>
      <c r="B3420" s="1">
        <v>0.24649051836390293</v>
      </c>
    </row>
    <row r="3421" spans="1:2" x14ac:dyDescent="0.25">
      <c r="A3421" s="2" t="s">
        <v>3519</v>
      </c>
      <c r="B3421" s="1">
        <v>0.24670953528691386</v>
      </c>
    </row>
    <row r="3422" spans="1:2" x14ac:dyDescent="0.25">
      <c r="A3422" s="2" t="s">
        <v>3520</v>
      </c>
      <c r="B3422" s="1">
        <v>0.2468202180934348</v>
      </c>
    </row>
    <row r="3423" spans="1:2" x14ac:dyDescent="0.25">
      <c r="A3423" s="2" t="s">
        <v>3521</v>
      </c>
      <c r="B3423" s="1">
        <v>0.24706579872994891</v>
      </c>
    </row>
    <row r="3424" spans="1:2" x14ac:dyDescent="0.25">
      <c r="A3424" s="2" t="s">
        <v>3522</v>
      </c>
      <c r="B3424" s="1">
        <v>0.24714741154413175</v>
      </c>
    </row>
    <row r="3425" spans="1:2" x14ac:dyDescent="0.25">
      <c r="A3425" s="2" t="s">
        <v>3523</v>
      </c>
      <c r="B3425" s="1">
        <v>0.24739642746634238</v>
      </c>
    </row>
    <row r="3426" spans="1:2" x14ac:dyDescent="0.25">
      <c r="A3426" s="2" t="s">
        <v>3524</v>
      </c>
      <c r="B3426" s="1">
        <v>0.2474952020861414</v>
      </c>
    </row>
    <row r="3427" spans="1:2" x14ac:dyDescent="0.25">
      <c r="A3427" s="2" t="s">
        <v>3525</v>
      </c>
      <c r="B3427" s="1">
        <v>0.24750325376080784</v>
      </c>
    </row>
    <row r="3428" spans="1:2" x14ac:dyDescent="0.25">
      <c r="A3428" s="2" t="s">
        <v>3526</v>
      </c>
      <c r="B3428" s="1">
        <v>0.24766475139188227</v>
      </c>
    </row>
    <row r="3429" spans="1:2" x14ac:dyDescent="0.25">
      <c r="A3429" s="2" t="s">
        <v>3527</v>
      </c>
      <c r="B3429" s="1">
        <v>0.24806996666916539</v>
      </c>
    </row>
    <row r="3430" spans="1:2" x14ac:dyDescent="0.25">
      <c r="A3430" s="2" t="s">
        <v>3528</v>
      </c>
      <c r="B3430" s="1">
        <v>0.24832921052007437</v>
      </c>
    </row>
    <row r="3431" spans="1:2" x14ac:dyDescent="0.25">
      <c r="A3431" s="2" t="s">
        <v>3529</v>
      </c>
      <c r="B3431" s="1">
        <v>0.24971687942694124</v>
      </c>
    </row>
    <row r="3432" spans="1:2" x14ac:dyDescent="0.25">
      <c r="A3432" s="2" t="s">
        <v>3530</v>
      </c>
      <c r="B3432" s="1">
        <v>0.24993416198455534</v>
      </c>
    </row>
    <row r="3433" spans="1:2" x14ac:dyDescent="0.25">
      <c r="A3433" s="2" t="s">
        <v>3531</v>
      </c>
      <c r="B3433" s="1">
        <v>0.24993557750907477</v>
      </c>
    </row>
    <row r="3434" spans="1:2" x14ac:dyDescent="0.25">
      <c r="A3434" s="2" t="s">
        <v>3532</v>
      </c>
      <c r="B3434" s="1">
        <v>0.24995784930236281</v>
      </c>
    </row>
    <row r="3435" spans="1:2" x14ac:dyDescent="0.25">
      <c r="A3435" s="2" t="s">
        <v>3533</v>
      </c>
      <c r="B3435" s="1">
        <v>0.25041862864533687</v>
      </c>
    </row>
    <row r="3436" spans="1:2" x14ac:dyDescent="0.25">
      <c r="A3436" s="2" t="s">
        <v>3534</v>
      </c>
      <c r="B3436" s="1">
        <v>0.25051964753174993</v>
      </c>
    </row>
    <row r="3437" spans="1:2" x14ac:dyDescent="0.25">
      <c r="A3437" s="2" t="s">
        <v>3535</v>
      </c>
      <c r="B3437" s="1">
        <v>0.25110921332581015</v>
      </c>
    </row>
    <row r="3438" spans="1:2" x14ac:dyDescent="0.25">
      <c r="A3438" s="2" t="s">
        <v>3536</v>
      </c>
      <c r="B3438" s="1">
        <v>0.2511833000172759</v>
      </c>
    </row>
    <row r="3439" spans="1:2" x14ac:dyDescent="0.25">
      <c r="A3439" s="2" t="s">
        <v>3537</v>
      </c>
      <c r="B3439" s="1">
        <v>0.25142810541418986</v>
      </c>
    </row>
    <row r="3440" spans="1:2" x14ac:dyDescent="0.25">
      <c r="A3440" s="2" t="s">
        <v>3538</v>
      </c>
      <c r="B3440" s="1">
        <v>0.25178203401296262</v>
      </c>
    </row>
    <row r="3441" spans="1:2" x14ac:dyDescent="0.25">
      <c r="A3441" s="2" t="s">
        <v>3539</v>
      </c>
      <c r="B3441" s="1">
        <v>0.25197090569648123</v>
      </c>
    </row>
    <row r="3442" spans="1:2" x14ac:dyDescent="0.25">
      <c r="A3442" s="2" t="s">
        <v>3540</v>
      </c>
      <c r="B3442" s="1">
        <v>0.25220080381844179</v>
      </c>
    </row>
    <row r="3443" spans="1:2" x14ac:dyDescent="0.25">
      <c r="A3443" s="2" t="s">
        <v>3541</v>
      </c>
      <c r="B3443" s="1">
        <v>0.25224234908300813</v>
      </c>
    </row>
    <row r="3444" spans="1:2" x14ac:dyDescent="0.25">
      <c r="A3444" s="2" t="s">
        <v>3542</v>
      </c>
      <c r="B3444" s="1">
        <v>0.2523820567098371</v>
      </c>
    </row>
    <row r="3445" spans="1:2" x14ac:dyDescent="0.25">
      <c r="A3445" s="2" t="s">
        <v>3543</v>
      </c>
      <c r="B3445" s="1">
        <v>0.25251392510338433</v>
      </c>
    </row>
    <row r="3446" spans="1:2" x14ac:dyDescent="0.25">
      <c r="A3446" s="2" t="s">
        <v>3544</v>
      </c>
      <c r="B3446" s="1">
        <v>0.25304667937874853</v>
      </c>
    </row>
    <row r="3447" spans="1:2" x14ac:dyDescent="0.25">
      <c r="A3447" s="2" t="s">
        <v>3545</v>
      </c>
      <c r="B3447" s="1">
        <v>0.2532222692243673</v>
      </c>
    </row>
    <row r="3448" spans="1:2" x14ac:dyDescent="0.25">
      <c r="A3448" s="2" t="s">
        <v>3546</v>
      </c>
      <c r="B3448" s="1">
        <v>0.253311482812972</v>
      </c>
    </row>
    <row r="3449" spans="1:2" x14ac:dyDescent="0.25">
      <c r="A3449" s="2" t="s">
        <v>3547</v>
      </c>
      <c r="B3449" s="1">
        <v>0.25339723677144144</v>
      </c>
    </row>
    <row r="3450" spans="1:2" x14ac:dyDescent="0.25">
      <c r="A3450" s="2" t="s">
        <v>3548</v>
      </c>
      <c r="B3450" s="1">
        <v>0.25348009912054492</v>
      </c>
    </row>
    <row r="3451" spans="1:2" x14ac:dyDescent="0.25">
      <c r="A3451" s="2" t="s">
        <v>3549</v>
      </c>
      <c r="B3451" s="1">
        <v>0.25403990415025057</v>
      </c>
    </row>
    <row r="3452" spans="1:2" x14ac:dyDescent="0.25">
      <c r="A3452" s="2" t="s">
        <v>3550</v>
      </c>
      <c r="B3452" s="1">
        <v>0.25407542915163628</v>
      </c>
    </row>
    <row r="3453" spans="1:2" x14ac:dyDescent="0.25">
      <c r="A3453" s="2" t="s">
        <v>3551</v>
      </c>
      <c r="B3453" s="1">
        <v>0.25419581207913666</v>
      </c>
    </row>
    <row r="3454" spans="1:2" x14ac:dyDescent="0.25">
      <c r="A3454" s="2" t="s">
        <v>3552</v>
      </c>
      <c r="B3454" s="1">
        <v>0.2545728270855977</v>
      </c>
    </row>
    <row r="3455" spans="1:2" x14ac:dyDescent="0.25">
      <c r="A3455" s="2" t="s">
        <v>3553</v>
      </c>
      <c r="B3455" s="1">
        <v>0.25479851266148068</v>
      </c>
    </row>
    <row r="3456" spans="1:2" x14ac:dyDescent="0.25">
      <c r="A3456" s="2" t="s">
        <v>3554</v>
      </c>
      <c r="B3456" s="1">
        <v>0.25484888009693035</v>
      </c>
    </row>
    <row r="3457" spans="1:2" x14ac:dyDescent="0.25">
      <c r="A3457" s="2" t="s">
        <v>3555</v>
      </c>
      <c r="B3457" s="1">
        <v>0.25534837982602515</v>
      </c>
    </row>
    <row r="3458" spans="1:2" x14ac:dyDescent="0.25">
      <c r="A3458" s="2" t="s">
        <v>3556</v>
      </c>
      <c r="B3458" s="1">
        <v>0.25535108914733912</v>
      </c>
    </row>
    <row r="3459" spans="1:2" x14ac:dyDescent="0.25">
      <c r="A3459" s="2" t="s">
        <v>3557</v>
      </c>
      <c r="B3459" s="1">
        <v>0.25535730746528085</v>
      </c>
    </row>
    <row r="3460" spans="1:2" x14ac:dyDescent="0.25">
      <c r="A3460" s="2" t="s">
        <v>3558</v>
      </c>
      <c r="B3460" s="1">
        <v>0.25571131963879806</v>
      </c>
    </row>
    <row r="3461" spans="1:2" x14ac:dyDescent="0.25">
      <c r="A3461" s="2" t="s">
        <v>3559</v>
      </c>
      <c r="B3461" s="1">
        <v>0.25594858310690211</v>
      </c>
    </row>
    <row r="3462" spans="1:2" x14ac:dyDescent="0.25">
      <c r="A3462" s="2" t="s">
        <v>3560</v>
      </c>
      <c r="B3462" s="1">
        <v>0.25602250847842056</v>
      </c>
    </row>
    <row r="3463" spans="1:2" x14ac:dyDescent="0.25">
      <c r="A3463" s="2" t="s">
        <v>3561</v>
      </c>
      <c r="B3463" s="1">
        <v>0.25618496064394847</v>
      </c>
    </row>
    <row r="3464" spans="1:2" x14ac:dyDescent="0.25">
      <c r="A3464" s="2" t="s">
        <v>3562</v>
      </c>
      <c r="B3464" s="1">
        <v>0.256298985918955</v>
      </c>
    </row>
    <row r="3465" spans="1:2" x14ac:dyDescent="0.25">
      <c r="A3465" s="2" t="s">
        <v>3563</v>
      </c>
      <c r="B3465" s="1">
        <v>0.25681516504983232</v>
      </c>
    </row>
    <row r="3466" spans="1:2" x14ac:dyDescent="0.25">
      <c r="A3466" s="2" t="s">
        <v>3564</v>
      </c>
      <c r="B3466" s="1">
        <v>0.25685786567951124</v>
      </c>
    </row>
    <row r="3467" spans="1:2" x14ac:dyDescent="0.25">
      <c r="A3467" s="2" t="s">
        <v>3565</v>
      </c>
      <c r="B3467" s="1">
        <v>0.2572411263601479</v>
      </c>
    </row>
    <row r="3468" spans="1:2" x14ac:dyDescent="0.25">
      <c r="A3468" s="2" t="s">
        <v>3566</v>
      </c>
      <c r="B3468" s="1">
        <v>0.25737746422629248</v>
      </c>
    </row>
    <row r="3469" spans="1:2" x14ac:dyDescent="0.25">
      <c r="A3469" s="2" t="s">
        <v>3567</v>
      </c>
      <c r="B3469" s="1">
        <v>0.25786454956735683</v>
      </c>
    </row>
    <row r="3470" spans="1:2" x14ac:dyDescent="0.25">
      <c r="A3470" s="2" t="s">
        <v>3568</v>
      </c>
      <c r="B3470" s="1">
        <v>0.25789592336030442</v>
      </c>
    </row>
    <row r="3471" spans="1:2" x14ac:dyDescent="0.25">
      <c r="A3471" s="2" t="s">
        <v>3569</v>
      </c>
      <c r="B3471" s="1">
        <v>0.25803447828873544</v>
      </c>
    </row>
    <row r="3472" spans="1:2" x14ac:dyDescent="0.25">
      <c r="A3472" s="2" t="s">
        <v>3570</v>
      </c>
      <c r="B3472" s="1">
        <v>0.25829669155113039</v>
      </c>
    </row>
    <row r="3473" spans="1:2" x14ac:dyDescent="0.25">
      <c r="A3473" s="2" t="s">
        <v>3571</v>
      </c>
      <c r="B3473" s="1">
        <v>0.25832821129619699</v>
      </c>
    </row>
    <row r="3474" spans="1:2" x14ac:dyDescent="0.25">
      <c r="A3474" s="2" t="s">
        <v>3572</v>
      </c>
      <c r="B3474" s="1">
        <v>0.25836448430237158</v>
      </c>
    </row>
    <row r="3475" spans="1:2" x14ac:dyDescent="0.25">
      <c r="A3475" s="2" t="s">
        <v>3573</v>
      </c>
      <c r="B3475" s="1">
        <v>0.25860439064953028</v>
      </c>
    </row>
    <row r="3476" spans="1:2" x14ac:dyDescent="0.25">
      <c r="A3476" s="2" t="s">
        <v>237</v>
      </c>
      <c r="B3476" s="1">
        <v>0.25898912012198394</v>
      </c>
    </row>
    <row r="3477" spans="1:2" x14ac:dyDescent="0.25">
      <c r="A3477" s="2" t="s">
        <v>3574</v>
      </c>
      <c r="B3477" s="1">
        <v>0.25917144299461337</v>
      </c>
    </row>
    <row r="3478" spans="1:2" x14ac:dyDescent="0.25">
      <c r="A3478" s="2" t="s">
        <v>3575</v>
      </c>
      <c r="B3478" s="1">
        <v>0.25923401381744343</v>
      </c>
    </row>
    <row r="3479" spans="1:2" x14ac:dyDescent="0.25">
      <c r="A3479" s="2" t="s">
        <v>3576</v>
      </c>
      <c r="B3479" s="1">
        <v>0.25985315858911384</v>
      </c>
    </row>
    <row r="3480" spans="1:2" x14ac:dyDescent="0.25">
      <c r="A3480" s="2" t="s">
        <v>3577</v>
      </c>
      <c r="B3480" s="1">
        <v>0.26023577248112034</v>
      </c>
    </row>
    <row r="3481" spans="1:2" x14ac:dyDescent="0.25">
      <c r="A3481" s="2" t="s">
        <v>3578</v>
      </c>
      <c r="B3481" s="1">
        <v>0.26056291677316318</v>
      </c>
    </row>
    <row r="3482" spans="1:2" x14ac:dyDescent="0.25">
      <c r="A3482" s="2" t="s">
        <v>3579</v>
      </c>
      <c r="B3482" s="1">
        <v>0.26132971863103721</v>
      </c>
    </row>
    <row r="3483" spans="1:2" x14ac:dyDescent="0.25">
      <c r="A3483" s="2" t="s">
        <v>3580</v>
      </c>
      <c r="B3483" s="1">
        <v>0.2613356184242161</v>
      </c>
    </row>
    <row r="3484" spans="1:2" x14ac:dyDescent="0.25">
      <c r="A3484" s="2" t="s">
        <v>3581</v>
      </c>
      <c r="B3484" s="1">
        <v>0.2613762221237666</v>
      </c>
    </row>
    <row r="3485" spans="1:2" x14ac:dyDescent="0.25">
      <c r="A3485" s="2" t="s">
        <v>3582</v>
      </c>
      <c r="B3485" s="1">
        <v>0.26149821233403903</v>
      </c>
    </row>
    <row r="3486" spans="1:2" x14ac:dyDescent="0.25">
      <c r="A3486" s="2" t="s">
        <v>3583</v>
      </c>
      <c r="B3486" s="1">
        <v>0.26156151643491821</v>
      </c>
    </row>
    <row r="3487" spans="1:2" x14ac:dyDescent="0.25">
      <c r="A3487" s="2" t="s">
        <v>3584</v>
      </c>
      <c r="B3487" s="1">
        <v>0.26161092763159149</v>
      </c>
    </row>
    <row r="3488" spans="1:2" x14ac:dyDescent="0.25">
      <c r="A3488" s="2" t="s">
        <v>3585</v>
      </c>
      <c r="B3488" s="1">
        <v>0.26195937222154003</v>
      </c>
    </row>
    <row r="3489" spans="1:2" x14ac:dyDescent="0.25">
      <c r="A3489" s="2" t="s">
        <v>3586</v>
      </c>
      <c r="B3489" s="1">
        <v>0.26208868633687443</v>
      </c>
    </row>
    <row r="3490" spans="1:2" x14ac:dyDescent="0.25">
      <c r="A3490" s="2" t="s">
        <v>3587</v>
      </c>
      <c r="B3490" s="1">
        <v>0.2622641468507938</v>
      </c>
    </row>
    <row r="3491" spans="1:2" x14ac:dyDescent="0.25">
      <c r="A3491" s="2" t="s">
        <v>3588</v>
      </c>
      <c r="B3491" s="1">
        <v>0.2626204924638943</v>
      </c>
    </row>
    <row r="3492" spans="1:2" x14ac:dyDescent="0.25">
      <c r="A3492" s="2" t="s">
        <v>3589</v>
      </c>
      <c r="B3492" s="1">
        <v>0.26276989741468382</v>
      </c>
    </row>
    <row r="3493" spans="1:2" x14ac:dyDescent="0.25">
      <c r="A3493" s="2" t="s">
        <v>3590</v>
      </c>
      <c r="B3493" s="1">
        <v>0.26282396238788219</v>
      </c>
    </row>
    <row r="3494" spans="1:2" x14ac:dyDescent="0.25">
      <c r="A3494" s="2" t="s">
        <v>3591</v>
      </c>
      <c r="B3494" s="1">
        <v>0.26295006482994704</v>
      </c>
    </row>
    <row r="3495" spans="1:2" x14ac:dyDescent="0.25">
      <c r="A3495" s="2" t="s">
        <v>3592</v>
      </c>
      <c r="B3495" s="1">
        <v>0.26313547382507058</v>
      </c>
    </row>
    <row r="3496" spans="1:2" x14ac:dyDescent="0.25">
      <c r="A3496" s="2" t="s">
        <v>3593</v>
      </c>
      <c r="B3496" s="1">
        <v>0.26341612168226719</v>
      </c>
    </row>
    <row r="3497" spans="1:2" x14ac:dyDescent="0.25">
      <c r="A3497" s="2" t="s">
        <v>3594</v>
      </c>
      <c r="B3497" s="1">
        <v>0.26439433099124338</v>
      </c>
    </row>
    <row r="3498" spans="1:2" x14ac:dyDescent="0.25">
      <c r="A3498" s="2" t="s">
        <v>3595</v>
      </c>
      <c r="B3498" s="1">
        <v>0.26527387081085324</v>
      </c>
    </row>
    <row r="3499" spans="1:2" x14ac:dyDescent="0.25">
      <c r="A3499" s="2" t="s">
        <v>3596</v>
      </c>
      <c r="B3499" s="1">
        <v>0.26554562498984347</v>
      </c>
    </row>
    <row r="3500" spans="1:2" x14ac:dyDescent="0.25">
      <c r="A3500" s="2" t="s">
        <v>3597</v>
      </c>
      <c r="B3500" s="1">
        <v>0.26589405997303439</v>
      </c>
    </row>
    <row r="3501" spans="1:2" x14ac:dyDescent="0.25">
      <c r="A3501" s="2" t="s">
        <v>3598</v>
      </c>
      <c r="B3501" s="1">
        <v>0.26605406726073144</v>
      </c>
    </row>
    <row r="3502" spans="1:2" x14ac:dyDescent="0.25">
      <c r="A3502" s="2" t="s">
        <v>3599</v>
      </c>
      <c r="B3502" s="1">
        <v>0.26630604275844016</v>
      </c>
    </row>
    <row r="3503" spans="1:2" x14ac:dyDescent="0.25">
      <c r="A3503" s="2" t="s">
        <v>223</v>
      </c>
      <c r="B3503" s="1">
        <v>0.26710407014284071</v>
      </c>
    </row>
    <row r="3504" spans="1:2" x14ac:dyDescent="0.25">
      <c r="A3504" s="2" t="s">
        <v>3600</v>
      </c>
      <c r="B3504" s="1">
        <v>0.26716432881457675</v>
      </c>
    </row>
    <row r="3505" spans="1:2" x14ac:dyDescent="0.25">
      <c r="A3505" s="2" t="s">
        <v>3601</v>
      </c>
      <c r="B3505" s="1">
        <v>0.26741383822240866</v>
      </c>
    </row>
    <row r="3506" spans="1:2" x14ac:dyDescent="0.25">
      <c r="A3506" s="2" t="s">
        <v>3602</v>
      </c>
      <c r="B3506" s="1">
        <v>0.26788613526160793</v>
      </c>
    </row>
    <row r="3507" spans="1:2" x14ac:dyDescent="0.25">
      <c r="A3507" s="2" t="s">
        <v>3603</v>
      </c>
      <c r="B3507" s="1">
        <v>0.26826292063560481</v>
      </c>
    </row>
    <row r="3508" spans="1:2" x14ac:dyDescent="0.25">
      <c r="A3508" s="2" t="s">
        <v>3604</v>
      </c>
      <c r="B3508" s="1">
        <v>0.26886428311476473</v>
      </c>
    </row>
    <row r="3509" spans="1:2" x14ac:dyDescent="0.25">
      <c r="A3509" s="2" t="s">
        <v>3605</v>
      </c>
      <c r="B3509" s="1">
        <v>0.26894670788410585</v>
      </c>
    </row>
    <row r="3510" spans="1:2" x14ac:dyDescent="0.25">
      <c r="A3510" s="2" t="s">
        <v>3606</v>
      </c>
      <c r="B3510" s="1">
        <v>0.26901858120780353</v>
      </c>
    </row>
    <row r="3511" spans="1:2" x14ac:dyDescent="0.25">
      <c r="A3511" s="2" t="s">
        <v>3607</v>
      </c>
      <c r="B3511" s="1">
        <v>0.26933006325154535</v>
      </c>
    </row>
    <row r="3512" spans="1:2" x14ac:dyDescent="0.25">
      <c r="A3512" s="2" t="s">
        <v>3608</v>
      </c>
      <c r="B3512" s="1">
        <v>0.2693534472968015</v>
      </c>
    </row>
    <row r="3513" spans="1:2" x14ac:dyDescent="0.25">
      <c r="A3513" s="2" t="s">
        <v>3609</v>
      </c>
      <c r="B3513" s="1">
        <v>0.26950619233925421</v>
      </c>
    </row>
    <row r="3514" spans="1:2" x14ac:dyDescent="0.25">
      <c r="A3514" s="2" t="s">
        <v>3610</v>
      </c>
      <c r="B3514" s="1">
        <v>0.26951314521711967</v>
      </c>
    </row>
    <row r="3515" spans="1:2" x14ac:dyDescent="0.25">
      <c r="A3515" s="2" t="s">
        <v>3611</v>
      </c>
      <c r="B3515" s="1">
        <v>0.26976402634376823</v>
      </c>
    </row>
    <row r="3516" spans="1:2" x14ac:dyDescent="0.25">
      <c r="A3516" s="2" t="s">
        <v>3612</v>
      </c>
      <c r="B3516" s="1">
        <v>0.27005290937428883</v>
      </c>
    </row>
    <row r="3517" spans="1:2" x14ac:dyDescent="0.25">
      <c r="A3517" s="2" t="s">
        <v>3613</v>
      </c>
      <c r="B3517" s="1">
        <v>0.2703413827811294</v>
      </c>
    </row>
    <row r="3518" spans="1:2" x14ac:dyDescent="0.25">
      <c r="A3518" s="2" t="s">
        <v>3614</v>
      </c>
      <c r="B3518" s="1">
        <v>0.27072210354236786</v>
      </c>
    </row>
    <row r="3519" spans="1:2" x14ac:dyDescent="0.25">
      <c r="A3519" s="2" t="s">
        <v>3615</v>
      </c>
      <c r="B3519" s="1">
        <v>0.27077660935360032</v>
      </c>
    </row>
    <row r="3520" spans="1:2" x14ac:dyDescent="0.25">
      <c r="A3520" s="2" t="s">
        <v>3616</v>
      </c>
      <c r="B3520" s="1">
        <v>0.2710531783227646</v>
      </c>
    </row>
    <row r="3521" spans="1:2" x14ac:dyDescent="0.25">
      <c r="A3521" s="2" t="s">
        <v>3617</v>
      </c>
      <c r="B3521" s="1">
        <v>0.27130202181739432</v>
      </c>
    </row>
    <row r="3522" spans="1:2" x14ac:dyDescent="0.25">
      <c r="A3522" s="2" t="s">
        <v>3618</v>
      </c>
      <c r="B3522" s="1">
        <v>0.27229732716276184</v>
      </c>
    </row>
    <row r="3523" spans="1:2" x14ac:dyDescent="0.25">
      <c r="A3523" s="2" t="s">
        <v>3619</v>
      </c>
      <c r="B3523" s="1">
        <v>0.27233685251285239</v>
      </c>
    </row>
    <row r="3524" spans="1:2" x14ac:dyDescent="0.25">
      <c r="A3524" s="2" t="s">
        <v>3620</v>
      </c>
      <c r="B3524" s="1">
        <v>0.27238602693923919</v>
      </c>
    </row>
    <row r="3525" spans="1:2" x14ac:dyDescent="0.25">
      <c r="A3525" s="2" t="s">
        <v>3621</v>
      </c>
      <c r="B3525" s="1">
        <v>0.27275525290566038</v>
      </c>
    </row>
    <row r="3526" spans="1:2" x14ac:dyDescent="0.25">
      <c r="A3526" s="2" t="s">
        <v>3622</v>
      </c>
      <c r="B3526" s="1">
        <v>0.27277097016442781</v>
      </c>
    </row>
    <row r="3527" spans="1:2" x14ac:dyDescent="0.25">
      <c r="A3527" s="2" t="s">
        <v>3623</v>
      </c>
      <c r="B3527" s="1">
        <v>0.27284144402380578</v>
      </c>
    </row>
    <row r="3528" spans="1:2" x14ac:dyDescent="0.25">
      <c r="A3528" s="2" t="s">
        <v>3624</v>
      </c>
      <c r="B3528" s="1">
        <v>0.27293838251251812</v>
      </c>
    </row>
    <row r="3529" spans="1:2" x14ac:dyDescent="0.25">
      <c r="A3529" s="2" t="s">
        <v>3625</v>
      </c>
      <c r="B3529" s="1">
        <v>0.27314572180108287</v>
      </c>
    </row>
    <row r="3530" spans="1:2" x14ac:dyDescent="0.25">
      <c r="A3530" s="2" t="s">
        <v>3626</v>
      </c>
      <c r="B3530" s="1">
        <v>0.27315079712931922</v>
      </c>
    </row>
    <row r="3531" spans="1:2" x14ac:dyDescent="0.25">
      <c r="A3531" s="2" t="s">
        <v>3627</v>
      </c>
      <c r="B3531" s="1">
        <v>0.2732556312649595</v>
      </c>
    </row>
    <row r="3532" spans="1:2" x14ac:dyDescent="0.25">
      <c r="A3532" s="2" t="s">
        <v>3628</v>
      </c>
      <c r="B3532" s="1">
        <v>0.27341253479648503</v>
      </c>
    </row>
    <row r="3533" spans="1:2" x14ac:dyDescent="0.25">
      <c r="A3533" s="2" t="s">
        <v>3629</v>
      </c>
      <c r="B3533" s="1">
        <v>0.2735118538208513</v>
      </c>
    </row>
    <row r="3534" spans="1:2" x14ac:dyDescent="0.25">
      <c r="A3534" s="2" t="s">
        <v>3630</v>
      </c>
      <c r="B3534" s="1">
        <v>0.27364042180130399</v>
      </c>
    </row>
    <row r="3535" spans="1:2" x14ac:dyDescent="0.25">
      <c r="A3535" s="2" t="s">
        <v>3631</v>
      </c>
      <c r="B3535" s="1">
        <v>0.27367604026471665</v>
      </c>
    </row>
    <row r="3536" spans="1:2" x14ac:dyDescent="0.25">
      <c r="A3536" s="2" t="s">
        <v>3632</v>
      </c>
      <c r="B3536" s="1">
        <v>0.27370414837700752</v>
      </c>
    </row>
    <row r="3537" spans="1:2" x14ac:dyDescent="0.25">
      <c r="A3537" s="2" t="s">
        <v>3633</v>
      </c>
      <c r="B3537" s="1">
        <v>0.27406845610877062</v>
      </c>
    </row>
    <row r="3538" spans="1:2" x14ac:dyDescent="0.25">
      <c r="A3538" s="2" t="s">
        <v>3634</v>
      </c>
      <c r="B3538" s="1">
        <v>0.27435104382065856</v>
      </c>
    </row>
    <row r="3539" spans="1:2" x14ac:dyDescent="0.25">
      <c r="A3539" s="2" t="s">
        <v>3635</v>
      </c>
      <c r="B3539" s="1">
        <v>0.27447107831347378</v>
      </c>
    </row>
    <row r="3540" spans="1:2" x14ac:dyDescent="0.25">
      <c r="A3540" s="2" t="s">
        <v>3636</v>
      </c>
      <c r="B3540" s="1">
        <v>0.27451299209764246</v>
      </c>
    </row>
    <row r="3541" spans="1:2" x14ac:dyDescent="0.25">
      <c r="A3541" s="2" t="s">
        <v>3637</v>
      </c>
      <c r="B3541" s="1">
        <v>0.27511610684322174</v>
      </c>
    </row>
    <row r="3542" spans="1:2" x14ac:dyDescent="0.25">
      <c r="A3542" s="2" t="s">
        <v>3638</v>
      </c>
      <c r="B3542" s="1">
        <v>0.27550021553204029</v>
      </c>
    </row>
    <row r="3543" spans="1:2" x14ac:dyDescent="0.25">
      <c r="A3543" s="2" t="s">
        <v>3639</v>
      </c>
      <c r="B3543" s="1">
        <v>0.27568111289376762</v>
      </c>
    </row>
    <row r="3544" spans="1:2" x14ac:dyDescent="0.25">
      <c r="A3544" s="2" t="s">
        <v>3640</v>
      </c>
      <c r="B3544" s="1">
        <v>0.2762819408492409</v>
      </c>
    </row>
    <row r="3545" spans="1:2" x14ac:dyDescent="0.25">
      <c r="A3545" s="2" t="s">
        <v>3641</v>
      </c>
      <c r="B3545" s="1">
        <v>0.27706057272207252</v>
      </c>
    </row>
    <row r="3546" spans="1:2" x14ac:dyDescent="0.25">
      <c r="A3546" s="2" t="s">
        <v>3642</v>
      </c>
      <c r="B3546" s="1">
        <v>0.27715488297148977</v>
      </c>
    </row>
    <row r="3547" spans="1:2" x14ac:dyDescent="0.25">
      <c r="A3547" s="2" t="s">
        <v>3643</v>
      </c>
      <c r="B3547" s="1">
        <v>0.27753397552890896</v>
      </c>
    </row>
    <row r="3548" spans="1:2" x14ac:dyDescent="0.25">
      <c r="A3548" s="2" t="s">
        <v>3644</v>
      </c>
      <c r="B3548" s="1">
        <v>0.27757004696296939</v>
      </c>
    </row>
    <row r="3549" spans="1:2" x14ac:dyDescent="0.25">
      <c r="A3549" s="2" t="s">
        <v>3645</v>
      </c>
      <c r="B3549" s="1">
        <v>0.27956612972368183</v>
      </c>
    </row>
    <row r="3550" spans="1:2" x14ac:dyDescent="0.25">
      <c r="A3550" s="2" t="s">
        <v>3646</v>
      </c>
      <c r="B3550" s="1">
        <v>0.2801079191927352</v>
      </c>
    </row>
    <row r="3551" spans="1:2" x14ac:dyDescent="0.25">
      <c r="A3551" s="2" t="s">
        <v>3647</v>
      </c>
      <c r="B3551" s="1">
        <v>0.28081212454354587</v>
      </c>
    </row>
    <row r="3552" spans="1:2" x14ac:dyDescent="0.25">
      <c r="A3552" s="2" t="s">
        <v>3648</v>
      </c>
      <c r="B3552" s="1">
        <v>0.28150812903252281</v>
      </c>
    </row>
    <row r="3553" spans="1:2" x14ac:dyDescent="0.25">
      <c r="A3553" s="2" t="s">
        <v>3649</v>
      </c>
      <c r="B3553" s="1">
        <v>0.28207888915782414</v>
      </c>
    </row>
    <row r="3554" spans="1:2" x14ac:dyDescent="0.25">
      <c r="A3554" s="2" t="s">
        <v>3650</v>
      </c>
      <c r="B3554" s="1">
        <v>0.28211301935493915</v>
      </c>
    </row>
    <row r="3555" spans="1:2" x14ac:dyDescent="0.25">
      <c r="A3555" s="2" t="s">
        <v>3651</v>
      </c>
      <c r="B3555" s="1">
        <v>0.28212272881999312</v>
      </c>
    </row>
    <row r="3556" spans="1:2" x14ac:dyDescent="0.25">
      <c r="A3556" s="2" t="s">
        <v>3652</v>
      </c>
      <c r="B3556" s="1">
        <v>0.28230947482526064</v>
      </c>
    </row>
    <row r="3557" spans="1:2" x14ac:dyDescent="0.25">
      <c r="A3557" s="2" t="s">
        <v>3653</v>
      </c>
      <c r="B3557" s="1">
        <v>0.28240384462913343</v>
      </c>
    </row>
    <row r="3558" spans="1:2" x14ac:dyDescent="0.25">
      <c r="A3558" s="2" t="s">
        <v>3654</v>
      </c>
      <c r="B3558" s="1">
        <v>0.28261517086253624</v>
      </c>
    </row>
    <row r="3559" spans="1:2" x14ac:dyDescent="0.25">
      <c r="A3559" s="2" t="s">
        <v>3655</v>
      </c>
      <c r="B3559" s="1">
        <v>0.28301269795871725</v>
      </c>
    </row>
    <row r="3560" spans="1:2" x14ac:dyDescent="0.25">
      <c r="A3560" s="2" t="s">
        <v>3656</v>
      </c>
      <c r="B3560" s="1">
        <v>0.28325109799036857</v>
      </c>
    </row>
    <row r="3561" spans="1:2" x14ac:dyDescent="0.25">
      <c r="A3561" s="2" t="s">
        <v>3657</v>
      </c>
      <c r="B3561" s="1">
        <v>0.2836709363924923</v>
      </c>
    </row>
    <row r="3562" spans="1:2" x14ac:dyDescent="0.25">
      <c r="A3562" s="2" t="s">
        <v>3658</v>
      </c>
      <c r="B3562" s="1">
        <v>0.28399863925504021</v>
      </c>
    </row>
    <row r="3563" spans="1:2" x14ac:dyDescent="0.25">
      <c r="A3563" s="2" t="s">
        <v>3659</v>
      </c>
      <c r="B3563" s="1">
        <v>0.28466740165268251</v>
      </c>
    </row>
    <row r="3564" spans="1:2" x14ac:dyDescent="0.25">
      <c r="A3564" s="2" t="s">
        <v>3660</v>
      </c>
      <c r="B3564" s="1">
        <v>0.28467604477292852</v>
      </c>
    </row>
    <row r="3565" spans="1:2" x14ac:dyDescent="0.25">
      <c r="A3565" s="2" t="s">
        <v>3661</v>
      </c>
      <c r="B3565" s="1">
        <v>0.28488664181598389</v>
      </c>
    </row>
    <row r="3566" spans="1:2" x14ac:dyDescent="0.25">
      <c r="A3566" s="2" t="s">
        <v>3662</v>
      </c>
      <c r="B3566" s="1">
        <v>0.28490060140309037</v>
      </c>
    </row>
    <row r="3567" spans="1:2" x14ac:dyDescent="0.25">
      <c r="A3567" s="2" t="s">
        <v>3663</v>
      </c>
      <c r="B3567" s="1">
        <v>0.2849654828420376</v>
      </c>
    </row>
    <row r="3568" spans="1:2" x14ac:dyDescent="0.25">
      <c r="A3568" s="2" t="s">
        <v>3664</v>
      </c>
      <c r="B3568" s="1">
        <v>0.28536688683406092</v>
      </c>
    </row>
    <row r="3569" spans="1:2" x14ac:dyDescent="0.25">
      <c r="A3569" s="2" t="s">
        <v>3665</v>
      </c>
      <c r="B3569" s="1">
        <v>0.2858653739620195</v>
      </c>
    </row>
    <row r="3570" spans="1:2" x14ac:dyDescent="0.25">
      <c r="A3570" s="2" t="s">
        <v>3666</v>
      </c>
      <c r="B3570" s="1">
        <v>0.28622168415353683</v>
      </c>
    </row>
    <row r="3571" spans="1:2" x14ac:dyDescent="0.25">
      <c r="A3571" s="2" t="s">
        <v>3667</v>
      </c>
      <c r="B3571" s="1">
        <v>0.28742919533204686</v>
      </c>
    </row>
    <row r="3572" spans="1:2" x14ac:dyDescent="0.25">
      <c r="A3572" s="2" t="s">
        <v>3668</v>
      </c>
      <c r="B3572" s="1">
        <v>0.28753302585999641</v>
      </c>
    </row>
    <row r="3573" spans="1:2" x14ac:dyDescent="0.25">
      <c r="A3573" s="2" t="s">
        <v>3669</v>
      </c>
      <c r="B3573" s="1">
        <v>0.28786513898753635</v>
      </c>
    </row>
    <row r="3574" spans="1:2" x14ac:dyDescent="0.25">
      <c r="A3574" s="2" t="s">
        <v>3670</v>
      </c>
      <c r="B3574" s="1">
        <v>0.28806340337881964</v>
      </c>
    </row>
    <row r="3575" spans="1:2" x14ac:dyDescent="0.25">
      <c r="A3575" s="2" t="s">
        <v>3671</v>
      </c>
      <c r="B3575" s="1">
        <v>0.28879002984709257</v>
      </c>
    </row>
    <row r="3576" spans="1:2" x14ac:dyDescent="0.25">
      <c r="A3576" s="2" t="s">
        <v>3672</v>
      </c>
      <c r="B3576" s="1">
        <v>0.28893996556127066</v>
      </c>
    </row>
    <row r="3577" spans="1:2" x14ac:dyDescent="0.25">
      <c r="A3577" s="2" t="s">
        <v>3673</v>
      </c>
      <c r="B3577" s="1">
        <v>0.28899169078962939</v>
      </c>
    </row>
    <row r="3578" spans="1:2" x14ac:dyDescent="0.25">
      <c r="A3578" s="2" t="s">
        <v>3674</v>
      </c>
      <c r="B3578" s="1">
        <v>0.28902229755992981</v>
      </c>
    </row>
    <row r="3579" spans="1:2" x14ac:dyDescent="0.25">
      <c r="A3579" s="2" t="s">
        <v>3675</v>
      </c>
      <c r="B3579" s="1">
        <v>0.28921657218288771</v>
      </c>
    </row>
    <row r="3580" spans="1:2" x14ac:dyDescent="0.25">
      <c r="A3580" s="2" t="s">
        <v>3676</v>
      </c>
      <c r="B3580" s="1">
        <v>0.29002338805781797</v>
      </c>
    </row>
    <row r="3581" spans="1:2" x14ac:dyDescent="0.25">
      <c r="A3581" s="2" t="s">
        <v>3677</v>
      </c>
      <c r="B3581" s="1">
        <v>0.29087803875910684</v>
      </c>
    </row>
    <row r="3582" spans="1:2" x14ac:dyDescent="0.25">
      <c r="A3582" s="2" t="s">
        <v>259</v>
      </c>
      <c r="B3582" s="1">
        <v>0.29093744490080381</v>
      </c>
    </row>
    <row r="3583" spans="1:2" x14ac:dyDescent="0.25">
      <c r="A3583" s="2" t="s">
        <v>3678</v>
      </c>
      <c r="B3583" s="1">
        <v>0.29145574266309215</v>
      </c>
    </row>
    <row r="3584" spans="1:2" x14ac:dyDescent="0.25">
      <c r="A3584" s="2" t="s">
        <v>3679</v>
      </c>
      <c r="B3584" s="1">
        <v>0.29146281416031122</v>
      </c>
    </row>
    <row r="3585" spans="1:2" x14ac:dyDescent="0.25">
      <c r="A3585" s="2" t="s">
        <v>3680</v>
      </c>
      <c r="B3585" s="1">
        <v>0.29178471496955627</v>
      </c>
    </row>
    <row r="3586" spans="1:2" x14ac:dyDescent="0.25">
      <c r="A3586" s="2" t="s">
        <v>3681</v>
      </c>
      <c r="B3586" s="1">
        <v>0.29181458355774537</v>
      </c>
    </row>
    <row r="3587" spans="1:2" x14ac:dyDescent="0.25">
      <c r="A3587" s="2" t="s">
        <v>3682</v>
      </c>
      <c r="B3587" s="1">
        <v>0.29232079517928805</v>
      </c>
    </row>
    <row r="3588" spans="1:2" x14ac:dyDescent="0.25">
      <c r="A3588" s="2" t="s">
        <v>3683</v>
      </c>
      <c r="B3588" s="1">
        <v>0.29236932675544275</v>
      </c>
    </row>
    <row r="3589" spans="1:2" x14ac:dyDescent="0.25">
      <c r="A3589" s="2" t="s">
        <v>3684</v>
      </c>
      <c r="B3589" s="1">
        <v>0.29245971996005737</v>
      </c>
    </row>
    <row r="3590" spans="1:2" x14ac:dyDescent="0.25">
      <c r="A3590" s="2" t="s">
        <v>3685</v>
      </c>
      <c r="B3590" s="1">
        <v>0.29291868577969171</v>
      </c>
    </row>
    <row r="3591" spans="1:2" x14ac:dyDescent="0.25">
      <c r="A3591" s="2" t="s">
        <v>3686</v>
      </c>
      <c r="B3591" s="1">
        <v>0.29308696700105213</v>
      </c>
    </row>
    <row r="3592" spans="1:2" x14ac:dyDescent="0.25">
      <c r="A3592" s="2" t="s">
        <v>3687</v>
      </c>
      <c r="B3592" s="1">
        <v>0.29349968656084491</v>
      </c>
    </row>
    <row r="3593" spans="1:2" x14ac:dyDescent="0.25">
      <c r="A3593" s="2" t="s">
        <v>3688</v>
      </c>
      <c r="B3593" s="1">
        <v>0.29378761452286117</v>
      </c>
    </row>
    <row r="3594" spans="1:2" x14ac:dyDescent="0.25">
      <c r="A3594" s="2" t="s">
        <v>3689</v>
      </c>
      <c r="B3594" s="1">
        <v>0.29389947056739579</v>
      </c>
    </row>
    <row r="3595" spans="1:2" x14ac:dyDescent="0.25">
      <c r="A3595" s="2" t="s">
        <v>3690</v>
      </c>
      <c r="B3595" s="1">
        <v>0.2942357147493172</v>
      </c>
    </row>
    <row r="3596" spans="1:2" x14ac:dyDescent="0.25">
      <c r="A3596" s="2" t="s">
        <v>3691</v>
      </c>
      <c r="B3596" s="1">
        <v>0.29457496095727259</v>
      </c>
    </row>
    <row r="3597" spans="1:2" x14ac:dyDescent="0.25">
      <c r="A3597" s="2" t="s">
        <v>3692</v>
      </c>
      <c r="B3597" s="1">
        <v>0.29461312302882708</v>
      </c>
    </row>
    <row r="3598" spans="1:2" x14ac:dyDescent="0.25">
      <c r="A3598" s="2" t="s">
        <v>3693</v>
      </c>
      <c r="B3598" s="1">
        <v>0.29480827018140665</v>
      </c>
    </row>
    <row r="3599" spans="1:2" x14ac:dyDescent="0.25">
      <c r="A3599" s="2" t="s">
        <v>3694</v>
      </c>
      <c r="B3599" s="1">
        <v>0.2948598516891916</v>
      </c>
    </row>
    <row r="3600" spans="1:2" x14ac:dyDescent="0.25">
      <c r="A3600" s="2" t="s">
        <v>3695</v>
      </c>
      <c r="B3600" s="1">
        <v>0.2951195223691932</v>
      </c>
    </row>
    <row r="3601" spans="1:2" x14ac:dyDescent="0.25">
      <c r="A3601" s="2" t="s">
        <v>3696</v>
      </c>
      <c r="B3601" s="1">
        <v>0.29514698832300251</v>
      </c>
    </row>
    <row r="3602" spans="1:2" x14ac:dyDescent="0.25">
      <c r="A3602" s="2" t="s">
        <v>3697</v>
      </c>
      <c r="B3602" s="1">
        <v>0.29567627449798356</v>
      </c>
    </row>
    <row r="3603" spans="1:2" x14ac:dyDescent="0.25">
      <c r="A3603" s="2" t="s">
        <v>3698</v>
      </c>
      <c r="B3603" s="1">
        <v>0.29593565770082353</v>
      </c>
    </row>
    <row r="3604" spans="1:2" x14ac:dyDescent="0.25">
      <c r="A3604" s="2" t="s">
        <v>3699</v>
      </c>
      <c r="B3604" s="1">
        <v>0.29662320703098416</v>
      </c>
    </row>
    <row r="3605" spans="1:2" x14ac:dyDescent="0.25">
      <c r="A3605" s="2" t="s">
        <v>3700</v>
      </c>
      <c r="B3605" s="1">
        <v>0.29665159556883253</v>
      </c>
    </row>
    <row r="3606" spans="1:2" x14ac:dyDescent="0.25">
      <c r="A3606" s="2" t="s">
        <v>3701</v>
      </c>
      <c r="B3606" s="1">
        <v>0.29690506951614531</v>
      </c>
    </row>
    <row r="3607" spans="1:2" x14ac:dyDescent="0.25">
      <c r="A3607" s="2" t="s">
        <v>3702</v>
      </c>
      <c r="B3607" s="1">
        <v>0.29750383856474377</v>
      </c>
    </row>
    <row r="3608" spans="1:2" x14ac:dyDescent="0.25">
      <c r="A3608" s="2" t="s">
        <v>3703</v>
      </c>
      <c r="B3608" s="1">
        <v>0.29774214041992858</v>
      </c>
    </row>
    <row r="3609" spans="1:2" x14ac:dyDescent="0.25">
      <c r="A3609" s="2" t="s">
        <v>3704</v>
      </c>
      <c r="B3609" s="1">
        <v>0.29805743934112133</v>
      </c>
    </row>
    <row r="3610" spans="1:2" x14ac:dyDescent="0.25">
      <c r="A3610" s="2" t="s">
        <v>3705</v>
      </c>
      <c r="B3610" s="1">
        <v>0.29850814693600614</v>
      </c>
    </row>
    <row r="3611" spans="1:2" x14ac:dyDescent="0.25">
      <c r="A3611" s="2" t="s">
        <v>3706</v>
      </c>
      <c r="B3611" s="1">
        <v>0.29894592463764535</v>
      </c>
    </row>
    <row r="3612" spans="1:2" x14ac:dyDescent="0.25">
      <c r="A3612" s="2" t="s">
        <v>3707</v>
      </c>
      <c r="B3612" s="1">
        <v>0.29898128399980006</v>
      </c>
    </row>
    <row r="3613" spans="1:2" x14ac:dyDescent="0.25">
      <c r="A3613" s="2" t="s">
        <v>3708</v>
      </c>
      <c r="B3613" s="1">
        <v>0.29933908311967766</v>
      </c>
    </row>
    <row r="3614" spans="1:2" x14ac:dyDescent="0.25">
      <c r="A3614" s="2" t="s">
        <v>3709</v>
      </c>
      <c r="B3614" s="1">
        <v>0.29974324192926949</v>
      </c>
    </row>
    <row r="3615" spans="1:2" x14ac:dyDescent="0.25">
      <c r="A3615" s="2" t="s">
        <v>3710</v>
      </c>
      <c r="B3615" s="1">
        <v>0.29977961975988365</v>
      </c>
    </row>
    <row r="3616" spans="1:2" x14ac:dyDescent="0.25">
      <c r="A3616" s="2" t="s">
        <v>3711</v>
      </c>
      <c r="B3616" s="1">
        <v>0.29985926191611612</v>
      </c>
    </row>
    <row r="3617" spans="1:2" x14ac:dyDescent="0.25">
      <c r="A3617" s="2" t="s">
        <v>3712</v>
      </c>
      <c r="B3617" s="1">
        <v>0.29991779085385017</v>
      </c>
    </row>
    <row r="3618" spans="1:2" x14ac:dyDescent="0.25">
      <c r="A3618" s="2" t="s">
        <v>3713</v>
      </c>
      <c r="B3618" s="1">
        <v>0.29999899101262728</v>
      </c>
    </row>
    <row r="3619" spans="1:2" x14ac:dyDescent="0.25">
      <c r="A3619" s="2" t="s">
        <v>3714</v>
      </c>
      <c r="B3619" s="1">
        <v>0.30008646083534024</v>
      </c>
    </row>
    <row r="3620" spans="1:2" x14ac:dyDescent="0.25">
      <c r="A3620" s="2" t="s">
        <v>3715</v>
      </c>
      <c r="B3620" s="1">
        <v>0.30018556072940034</v>
      </c>
    </row>
    <row r="3621" spans="1:2" x14ac:dyDescent="0.25">
      <c r="A3621" s="2" t="s">
        <v>3716</v>
      </c>
      <c r="B3621" s="1">
        <v>0.30032350041413608</v>
      </c>
    </row>
    <row r="3622" spans="1:2" x14ac:dyDescent="0.25">
      <c r="A3622" s="2" t="s">
        <v>3717</v>
      </c>
      <c r="B3622" s="1">
        <v>0.30059505471808784</v>
      </c>
    </row>
    <row r="3623" spans="1:2" x14ac:dyDescent="0.25">
      <c r="A3623" s="2" t="s">
        <v>3718</v>
      </c>
      <c r="B3623" s="1">
        <v>0.30067717828450574</v>
      </c>
    </row>
    <row r="3624" spans="1:2" x14ac:dyDescent="0.25">
      <c r="A3624" s="2" t="s">
        <v>3719</v>
      </c>
      <c r="B3624" s="1">
        <v>0.30067983815400551</v>
      </c>
    </row>
    <row r="3625" spans="1:2" x14ac:dyDescent="0.25">
      <c r="A3625" s="2" t="s">
        <v>3720</v>
      </c>
      <c r="B3625" s="1">
        <v>0.30070772191555684</v>
      </c>
    </row>
    <row r="3626" spans="1:2" x14ac:dyDescent="0.25">
      <c r="A3626" s="2" t="s">
        <v>3721</v>
      </c>
      <c r="B3626" s="1">
        <v>0.30072078202140756</v>
      </c>
    </row>
    <row r="3627" spans="1:2" x14ac:dyDescent="0.25">
      <c r="A3627" s="2" t="s">
        <v>3722</v>
      </c>
      <c r="B3627" s="1">
        <v>0.30073095013502599</v>
      </c>
    </row>
    <row r="3628" spans="1:2" x14ac:dyDescent="0.25">
      <c r="A3628" s="2" t="s">
        <v>3723</v>
      </c>
      <c r="B3628" s="1">
        <v>0.30113527660145634</v>
      </c>
    </row>
    <row r="3629" spans="1:2" x14ac:dyDescent="0.25">
      <c r="A3629" s="2" t="s">
        <v>3724</v>
      </c>
      <c r="B3629" s="1">
        <v>0.30129092850067535</v>
      </c>
    </row>
    <row r="3630" spans="1:2" x14ac:dyDescent="0.25">
      <c r="A3630" s="2" t="s">
        <v>3725</v>
      </c>
      <c r="B3630" s="1">
        <v>0.30153322618123951</v>
      </c>
    </row>
    <row r="3631" spans="1:2" x14ac:dyDescent="0.25">
      <c r="A3631" s="2" t="s">
        <v>3726</v>
      </c>
      <c r="B3631" s="1">
        <v>0.30167343308185346</v>
      </c>
    </row>
    <row r="3632" spans="1:2" x14ac:dyDescent="0.25">
      <c r="A3632" s="2" t="s">
        <v>3727</v>
      </c>
      <c r="B3632" s="1">
        <v>0.3018420031027777</v>
      </c>
    </row>
    <row r="3633" spans="1:2" x14ac:dyDescent="0.25">
      <c r="A3633" s="2" t="s">
        <v>3728</v>
      </c>
      <c r="B3633" s="1">
        <v>0.30236972860167949</v>
      </c>
    </row>
    <row r="3634" spans="1:2" x14ac:dyDescent="0.25">
      <c r="A3634" s="2" t="s">
        <v>3729</v>
      </c>
      <c r="B3634" s="1">
        <v>0.30237891375508774</v>
      </c>
    </row>
    <row r="3635" spans="1:2" x14ac:dyDescent="0.25">
      <c r="A3635" s="2" t="s">
        <v>3730</v>
      </c>
      <c r="B3635" s="1">
        <v>0.30239438122708601</v>
      </c>
    </row>
    <row r="3636" spans="1:2" x14ac:dyDescent="0.25">
      <c r="A3636" s="2" t="s">
        <v>3731</v>
      </c>
      <c r="B3636" s="1">
        <v>0.30252502339124082</v>
      </c>
    </row>
    <row r="3637" spans="1:2" x14ac:dyDescent="0.25">
      <c r="A3637" s="2" t="s">
        <v>3732</v>
      </c>
      <c r="B3637" s="1">
        <v>0.30254405086017017</v>
      </c>
    </row>
    <row r="3638" spans="1:2" x14ac:dyDescent="0.25">
      <c r="A3638" s="2" t="s">
        <v>3733</v>
      </c>
      <c r="B3638" s="1">
        <v>0.30289670788220552</v>
      </c>
    </row>
    <row r="3639" spans="1:2" x14ac:dyDescent="0.25">
      <c r="A3639" s="2" t="s">
        <v>3734</v>
      </c>
      <c r="B3639" s="1">
        <v>0.3029431272704301</v>
      </c>
    </row>
    <row r="3640" spans="1:2" x14ac:dyDescent="0.25">
      <c r="A3640" s="2" t="s">
        <v>3735</v>
      </c>
      <c r="B3640" s="1">
        <v>0.30333723279695513</v>
      </c>
    </row>
    <row r="3641" spans="1:2" x14ac:dyDescent="0.25">
      <c r="A3641" s="2" t="s">
        <v>3736</v>
      </c>
      <c r="B3641" s="1">
        <v>0.30334924911951638</v>
      </c>
    </row>
    <row r="3642" spans="1:2" x14ac:dyDescent="0.25">
      <c r="A3642" s="2" t="s">
        <v>3737</v>
      </c>
      <c r="B3642" s="1">
        <v>0.30341607787004393</v>
      </c>
    </row>
    <row r="3643" spans="1:2" x14ac:dyDescent="0.25">
      <c r="A3643" s="2" t="s">
        <v>3738</v>
      </c>
      <c r="B3643" s="1">
        <v>0.30348644957108811</v>
      </c>
    </row>
    <row r="3644" spans="1:2" x14ac:dyDescent="0.25">
      <c r="A3644" s="2" t="s">
        <v>3739</v>
      </c>
      <c r="B3644" s="1">
        <v>0.30384132842484946</v>
      </c>
    </row>
    <row r="3645" spans="1:2" x14ac:dyDescent="0.25">
      <c r="A3645" s="2" t="s">
        <v>3740</v>
      </c>
      <c r="B3645" s="1">
        <v>0.30411903223287529</v>
      </c>
    </row>
    <row r="3646" spans="1:2" x14ac:dyDescent="0.25">
      <c r="A3646" s="2" t="s">
        <v>3741</v>
      </c>
      <c r="B3646" s="1">
        <v>0.30419323721388236</v>
      </c>
    </row>
    <row r="3647" spans="1:2" x14ac:dyDescent="0.25">
      <c r="A3647" s="2" t="s">
        <v>3742</v>
      </c>
      <c r="B3647" s="1">
        <v>0.30424288126872095</v>
      </c>
    </row>
    <row r="3648" spans="1:2" x14ac:dyDescent="0.25">
      <c r="A3648" s="2" t="s">
        <v>3743</v>
      </c>
      <c r="B3648" s="1">
        <v>0.30485458152842093</v>
      </c>
    </row>
    <row r="3649" spans="1:2" x14ac:dyDescent="0.25">
      <c r="A3649" s="2" t="s">
        <v>3744</v>
      </c>
      <c r="B3649" s="1">
        <v>0.30507925663744245</v>
      </c>
    </row>
    <row r="3650" spans="1:2" x14ac:dyDescent="0.25">
      <c r="A3650" s="2" t="s">
        <v>3745</v>
      </c>
      <c r="B3650" s="1">
        <v>0.30538841873743106</v>
      </c>
    </row>
    <row r="3651" spans="1:2" x14ac:dyDescent="0.25">
      <c r="A3651" s="2" t="s">
        <v>3746</v>
      </c>
      <c r="B3651" s="1">
        <v>0.30642413414376402</v>
      </c>
    </row>
    <row r="3652" spans="1:2" x14ac:dyDescent="0.25">
      <c r="A3652" s="2" t="s">
        <v>3747</v>
      </c>
      <c r="B3652" s="1">
        <v>0.30673658744848559</v>
      </c>
    </row>
    <row r="3653" spans="1:2" x14ac:dyDescent="0.25">
      <c r="A3653" s="2" t="s">
        <v>3748</v>
      </c>
      <c r="B3653" s="1">
        <v>0.30730950940230489</v>
      </c>
    </row>
    <row r="3654" spans="1:2" x14ac:dyDescent="0.25">
      <c r="A3654" s="2" t="s">
        <v>3749</v>
      </c>
      <c r="B3654" s="1">
        <v>0.3077201504005953</v>
      </c>
    </row>
    <row r="3655" spans="1:2" x14ac:dyDescent="0.25">
      <c r="A3655" s="2" t="s">
        <v>3750</v>
      </c>
      <c r="B3655" s="1">
        <v>0.30807029042240264</v>
      </c>
    </row>
    <row r="3656" spans="1:2" x14ac:dyDescent="0.25">
      <c r="A3656" s="2" t="s">
        <v>3751</v>
      </c>
      <c r="B3656" s="1">
        <v>0.30808136668234148</v>
      </c>
    </row>
    <row r="3657" spans="1:2" x14ac:dyDescent="0.25">
      <c r="A3657" s="2" t="s">
        <v>3752</v>
      </c>
      <c r="B3657" s="1">
        <v>0.30848139805015706</v>
      </c>
    </row>
    <row r="3658" spans="1:2" x14ac:dyDescent="0.25">
      <c r="A3658" s="2" t="s">
        <v>3753</v>
      </c>
      <c r="B3658" s="1">
        <v>0.30867568817344748</v>
      </c>
    </row>
    <row r="3659" spans="1:2" x14ac:dyDescent="0.25">
      <c r="A3659" s="2" t="s">
        <v>3754</v>
      </c>
      <c r="B3659" s="1">
        <v>0.30912399305290467</v>
      </c>
    </row>
    <row r="3660" spans="1:2" x14ac:dyDescent="0.25">
      <c r="A3660" s="2" t="s">
        <v>3755</v>
      </c>
      <c r="B3660" s="1">
        <v>0.30919413422358644</v>
      </c>
    </row>
    <row r="3661" spans="1:2" x14ac:dyDescent="0.25">
      <c r="A3661" s="2" t="s">
        <v>3756</v>
      </c>
      <c r="B3661" s="1">
        <v>0.30931056633665027</v>
      </c>
    </row>
    <row r="3662" spans="1:2" x14ac:dyDescent="0.25">
      <c r="A3662" s="2" t="s">
        <v>3757</v>
      </c>
      <c r="B3662" s="1">
        <v>0.30936537764761518</v>
      </c>
    </row>
    <row r="3663" spans="1:2" x14ac:dyDescent="0.25">
      <c r="A3663" s="2" t="s">
        <v>3758</v>
      </c>
      <c r="B3663" s="1">
        <v>0.30947174363290958</v>
      </c>
    </row>
    <row r="3664" spans="1:2" x14ac:dyDescent="0.25">
      <c r="A3664" s="2" t="s">
        <v>3759</v>
      </c>
      <c r="B3664" s="1">
        <v>0.30953901972466108</v>
      </c>
    </row>
    <row r="3665" spans="1:2" x14ac:dyDescent="0.25">
      <c r="A3665" s="2" t="s">
        <v>3760</v>
      </c>
      <c r="B3665" s="1">
        <v>0.30960080506777915</v>
      </c>
    </row>
    <row r="3666" spans="1:2" x14ac:dyDescent="0.25">
      <c r="A3666" s="2" t="s">
        <v>3761</v>
      </c>
      <c r="B3666" s="1">
        <v>0.3097318302168211</v>
      </c>
    </row>
    <row r="3667" spans="1:2" x14ac:dyDescent="0.25">
      <c r="A3667" s="2" t="s">
        <v>3762</v>
      </c>
      <c r="B3667" s="1">
        <v>0.30994014765483513</v>
      </c>
    </row>
    <row r="3668" spans="1:2" x14ac:dyDescent="0.25">
      <c r="A3668" s="2" t="s">
        <v>3763</v>
      </c>
      <c r="B3668" s="1">
        <v>0.30999858247319584</v>
      </c>
    </row>
    <row r="3669" spans="1:2" x14ac:dyDescent="0.25">
      <c r="A3669" s="2" t="s">
        <v>3764</v>
      </c>
      <c r="B3669" s="1">
        <v>0.31052333161511297</v>
      </c>
    </row>
    <row r="3670" spans="1:2" x14ac:dyDescent="0.25">
      <c r="A3670" s="2" t="s">
        <v>3765</v>
      </c>
      <c r="B3670" s="1">
        <v>0.31077364444199324</v>
      </c>
    </row>
    <row r="3671" spans="1:2" x14ac:dyDescent="0.25">
      <c r="A3671" s="2" t="s">
        <v>3766</v>
      </c>
      <c r="B3671" s="1">
        <v>0.31188879304846789</v>
      </c>
    </row>
    <row r="3672" spans="1:2" x14ac:dyDescent="0.25">
      <c r="A3672" s="2" t="s">
        <v>3767</v>
      </c>
      <c r="B3672" s="1">
        <v>0.31192973965030624</v>
      </c>
    </row>
    <row r="3673" spans="1:2" x14ac:dyDescent="0.25">
      <c r="A3673" s="2" t="s">
        <v>3768</v>
      </c>
      <c r="B3673" s="1">
        <v>0.31214707409477682</v>
      </c>
    </row>
    <row r="3674" spans="1:2" x14ac:dyDescent="0.25">
      <c r="A3674" s="2" t="s">
        <v>3769</v>
      </c>
      <c r="B3674" s="1">
        <v>0.31216317760887818</v>
      </c>
    </row>
    <row r="3675" spans="1:2" x14ac:dyDescent="0.25">
      <c r="A3675" s="2" t="s">
        <v>3770</v>
      </c>
      <c r="B3675" s="1">
        <v>0.31238432221649148</v>
      </c>
    </row>
    <row r="3676" spans="1:2" x14ac:dyDescent="0.25">
      <c r="A3676" s="2" t="s">
        <v>3771</v>
      </c>
      <c r="B3676" s="1">
        <v>0.31262649833692008</v>
      </c>
    </row>
    <row r="3677" spans="1:2" x14ac:dyDescent="0.25">
      <c r="A3677" s="2" t="s">
        <v>3772</v>
      </c>
      <c r="B3677" s="1">
        <v>0.31299808193192091</v>
      </c>
    </row>
    <row r="3678" spans="1:2" x14ac:dyDescent="0.25">
      <c r="A3678" s="2" t="s">
        <v>3773</v>
      </c>
      <c r="B3678" s="1">
        <v>0.31309471029669278</v>
      </c>
    </row>
    <row r="3679" spans="1:2" x14ac:dyDescent="0.25">
      <c r="A3679" s="2" t="s">
        <v>3774</v>
      </c>
      <c r="B3679" s="1">
        <v>0.31309875272786347</v>
      </c>
    </row>
    <row r="3680" spans="1:2" x14ac:dyDescent="0.25">
      <c r="A3680" s="2" t="s">
        <v>3775</v>
      </c>
      <c r="B3680" s="1">
        <v>0.31327720555328803</v>
      </c>
    </row>
    <row r="3681" spans="1:2" x14ac:dyDescent="0.25">
      <c r="A3681" s="2" t="s">
        <v>3776</v>
      </c>
      <c r="B3681" s="1">
        <v>0.31360351701801281</v>
      </c>
    </row>
    <row r="3682" spans="1:2" x14ac:dyDescent="0.25">
      <c r="A3682" s="2" t="s">
        <v>3777</v>
      </c>
      <c r="B3682" s="1">
        <v>0.31377725376649823</v>
      </c>
    </row>
    <row r="3683" spans="1:2" x14ac:dyDescent="0.25">
      <c r="A3683" s="2" t="s">
        <v>3778</v>
      </c>
      <c r="B3683" s="1">
        <v>0.31400857228454621</v>
      </c>
    </row>
    <row r="3684" spans="1:2" x14ac:dyDescent="0.25">
      <c r="A3684" s="2" t="s">
        <v>3779</v>
      </c>
      <c r="B3684" s="1">
        <v>0.31410859042806305</v>
      </c>
    </row>
    <row r="3685" spans="1:2" x14ac:dyDescent="0.25">
      <c r="A3685" s="2" t="s">
        <v>3780</v>
      </c>
      <c r="B3685" s="1">
        <v>0.31422783620578026</v>
      </c>
    </row>
    <row r="3686" spans="1:2" x14ac:dyDescent="0.25">
      <c r="A3686" s="2" t="s">
        <v>3781</v>
      </c>
      <c r="B3686" s="1">
        <v>0.31462441489492265</v>
      </c>
    </row>
    <row r="3687" spans="1:2" x14ac:dyDescent="0.25">
      <c r="A3687" s="2" t="s">
        <v>3782</v>
      </c>
      <c r="B3687" s="1">
        <v>0.31499132267709712</v>
      </c>
    </row>
    <row r="3688" spans="1:2" x14ac:dyDescent="0.25">
      <c r="A3688" s="2" t="s">
        <v>261</v>
      </c>
      <c r="B3688" s="1">
        <v>0.31501093016636178</v>
      </c>
    </row>
    <row r="3689" spans="1:2" x14ac:dyDescent="0.25">
      <c r="A3689" s="2" t="s">
        <v>3783</v>
      </c>
      <c r="B3689" s="1">
        <v>0.31521787329780981</v>
      </c>
    </row>
    <row r="3690" spans="1:2" x14ac:dyDescent="0.25">
      <c r="A3690" s="2" t="s">
        <v>3784</v>
      </c>
      <c r="B3690" s="1">
        <v>0.31528624377892345</v>
      </c>
    </row>
    <row r="3691" spans="1:2" x14ac:dyDescent="0.25">
      <c r="A3691" s="2" t="s">
        <v>3785</v>
      </c>
      <c r="B3691" s="1">
        <v>0.31548502588349286</v>
      </c>
    </row>
    <row r="3692" spans="1:2" x14ac:dyDescent="0.25">
      <c r="A3692" s="2" t="s">
        <v>3786</v>
      </c>
      <c r="B3692" s="1">
        <v>0.31578295044257232</v>
      </c>
    </row>
    <row r="3693" spans="1:2" x14ac:dyDescent="0.25">
      <c r="A3693" s="2" t="s">
        <v>205</v>
      </c>
      <c r="B3693" s="1">
        <v>0.31597337174974105</v>
      </c>
    </row>
    <row r="3694" spans="1:2" x14ac:dyDescent="0.25">
      <c r="A3694" s="2" t="s">
        <v>3787</v>
      </c>
      <c r="B3694" s="1">
        <v>0.31622486850566106</v>
      </c>
    </row>
    <row r="3695" spans="1:2" x14ac:dyDescent="0.25">
      <c r="A3695" s="2" t="s">
        <v>3788</v>
      </c>
      <c r="B3695" s="1">
        <v>0.31664487408055436</v>
      </c>
    </row>
    <row r="3696" spans="1:2" x14ac:dyDescent="0.25">
      <c r="A3696" s="2" t="s">
        <v>3789</v>
      </c>
      <c r="B3696" s="1">
        <v>0.31682220856380866</v>
      </c>
    </row>
    <row r="3697" spans="1:2" x14ac:dyDescent="0.25">
      <c r="A3697" s="2" t="s">
        <v>3790</v>
      </c>
      <c r="B3697" s="1">
        <v>0.31697159171214329</v>
      </c>
    </row>
    <row r="3698" spans="1:2" x14ac:dyDescent="0.25">
      <c r="A3698" s="2" t="s">
        <v>3791</v>
      </c>
      <c r="B3698" s="1">
        <v>0.31806101798413622</v>
      </c>
    </row>
    <row r="3699" spans="1:2" x14ac:dyDescent="0.25">
      <c r="A3699" s="2" t="s">
        <v>3792</v>
      </c>
      <c r="B3699" s="1">
        <v>0.31806817485240235</v>
      </c>
    </row>
    <row r="3700" spans="1:2" x14ac:dyDescent="0.25">
      <c r="A3700" s="2" t="s">
        <v>3793</v>
      </c>
      <c r="B3700" s="1">
        <v>0.31825711315886535</v>
      </c>
    </row>
    <row r="3701" spans="1:2" x14ac:dyDescent="0.25">
      <c r="A3701" s="2" t="s">
        <v>3794</v>
      </c>
      <c r="B3701" s="1">
        <v>0.31852951842549743</v>
      </c>
    </row>
    <row r="3702" spans="1:2" x14ac:dyDescent="0.25">
      <c r="A3702" s="2" t="s">
        <v>3795</v>
      </c>
      <c r="B3702" s="1">
        <v>0.31880965205443024</v>
      </c>
    </row>
    <row r="3703" spans="1:2" x14ac:dyDescent="0.25">
      <c r="A3703" s="2" t="s">
        <v>3796</v>
      </c>
      <c r="B3703" s="1">
        <v>0.31893032802025767</v>
      </c>
    </row>
    <row r="3704" spans="1:2" x14ac:dyDescent="0.25">
      <c r="A3704" s="2" t="s">
        <v>3797</v>
      </c>
      <c r="B3704" s="1">
        <v>0.31911058981267038</v>
      </c>
    </row>
    <row r="3705" spans="1:2" x14ac:dyDescent="0.25">
      <c r="A3705" s="2" t="s">
        <v>3798</v>
      </c>
      <c r="B3705" s="1">
        <v>0.31934268182467718</v>
      </c>
    </row>
    <row r="3706" spans="1:2" x14ac:dyDescent="0.25">
      <c r="A3706" s="2" t="s">
        <v>3799</v>
      </c>
      <c r="B3706" s="1">
        <v>0.32021569701167607</v>
      </c>
    </row>
    <row r="3707" spans="1:2" x14ac:dyDescent="0.25">
      <c r="A3707" s="2" t="s">
        <v>3800</v>
      </c>
      <c r="B3707" s="1">
        <v>0.32028661667991376</v>
      </c>
    </row>
    <row r="3708" spans="1:2" x14ac:dyDescent="0.25">
      <c r="A3708" s="2" t="s">
        <v>3801</v>
      </c>
      <c r="B3708" s="1">
        <v>0.32036382085084947</v>
      </c>
    </row>
    <row r="3709" spans="1:2" x14ac:dyDescent="0.25">
      <c r="A3709" s="2" t="s">
        <v>3802</v>
      </c>
      <c r="B3709" s="1">
        <v>0.32057764811694917</v>
      </c>
    </row>
    <row r="3710" spans="1:2" x14ac:dyDescent="0.25">
      <c r="A3710" s="2" t="s">
        <v>3803</v>
      </c>
      <c r="B3710" s="1">
        <v>0.32063651463915571</v>
      </c>
    </row>
    <row r="3711" spans="1:2" x14ac:dyDescent="0.25">
      <c r="A3711" s="2" t="s">
        <v>3804</v>
      </c>
      <c r="B3711" s="1">
        <v>0.32065297935875825</v>
      </c>
    </row>
    <row r="3712" spans="1:2" x14ac:dyDescent="0.25">
      <c r="A3712" s="2" t="s">
        <v>3805</v>
      </c>
      <c r="B3712" s="1">
        <v>0.32090090008363475</v>
      </c>
    </row>
    <row r="3713" spans="1:2" x14ac:dyDescent="0.25">
      <c r="A3713" s="2" t="s">
        <v>3806</v>
      </c>
      <c r="B3713" s="1">
        <v>0.3210543520277766</v>
      </c>
    </row>
    <row r="3714" spans="1:2" x14ac:dyDescent="0.25">
      <c r="A3714" s="2" t="s">
        <v>3807</v>
      </c>
      <c r="B3714" s="1">
        <v>0.32118785055836013</v>
      </c>
    </row>
    <row r="3715" spans="1:2" x14ac:dyDescent="0.25">
      <c r="A3715" s="2" t="s">
        <v>3808</v>
      </c>
      <c r="B3715" s="1">
        <v>0.32257927749417009</v>
      </c>
    </row>
    <row r="3716" spans="1:2" x14ac:dyDescent="0.25">
      <c r="A3716" s="2" t="s">
        <v>3809</v>
      </c>
      <c r="B3716" s="1">
        <v>0.32307263682830334</v>
      </c>
    </row>
    <row r="3717" spans="1:2" x14ac:dyDescent="0.25">
      <c r="A3717" s="2" t="s">
        <v>3810</v>
      </c>
      <c r="B3717" s="1">
        <v>0.3231834701031549</v>
      </c>
    </row>
    <row r="3718" spans="1:2" x14ac:dyDescent="0.25">
      <c r="A3718" s="2" t="s">
        <v>3811</v>
      </c>
      <c r="B3718" s="1">
        <v>0.32321249773113386</v>
      </c>
    </row>
    <row r="3719" spans="1:2" x14ac:dyDescent="0.25">
      <c r="A3719" s="2" t="s">
        <v>3812</v>
      </c>
      <c r="B3719" s="1">
        <v>0.3236277161806051</v>
      </c>
    </row>
    <row r="3720" spans="1:2" x14ac:dyDescent="0.25">
      <c r="A3720" s="2" t="s">
        <v>3813</v>
      </c>
      <c r="B3720" s="1">
        <v>0.32372584594975651</v>
      </c>
    </row>
    <row r="3721" spans="1:2" x14ac:dyDescent="0.25">
      <c r="A3721" s="2" t="s">
        <v>3814</v>
      </c>
      <c r="B3721" s="1">
        <v>0.32404814676173188</v>
      </c>
    </row>
    <row r="3722" spans="1:2" x14ac:dyDescent="0.25">
      <c r="A3722" s="2" t="s">
        <v>3815</v>
      </c>
      <c r="B3722" s="1">
        <v>0.32406891000179866</v>
      </c>
    </row>
    <row r="3723" spans="1:2" x14ac:dyDescent="0.25">
      <c r="A3723" s="2" t="s">
        <v>3816</v>
      </c>
      <c r="B3723" s="1">
        <v>0.3240929742854442</v>
      </c>
    </row>
    <row r="3724" spans="1:2" x14ac:dyDescent="0.25">
      <c r="A3724" s="2" t="s">
        <v>3817</v>
      </c>
      <c r="B3724" s="1">
        <v>0.32424940679748349</v>
      </c>
    </row>
    <row r="3725" spans="1:2" x14ac:dyDescent="0.25">
      <c r="A3725" s="2" t="s">
        <v>3818</v>
      </c>
      <c r="B3725" s="1">
        <v>0.32428246755582352</v>
      </c>
    </row>
    <row r="3726" spans="1:2" x14ac:dyDescent="0.25">
      <c r="A3726" s="2" t="s">
        <v>3819</v>
      </c>
      <c r="B3726" s="1">
        <v>0.32433586089723265</v>
      </c>
    </row>
    <row r="3727" spans="1:2" x14ac:dyDescent="0.25">
      <c r="A3727" s="2" t="s">
        <v>3820</v>
      </c>
      <c r="B3727" s="1">
        <v>0.32507412239112388</v>
      </c>
    </row>
    <row r="3728" spans="1:2" x14ac:dyDescent="0.25">
      <c r="A3728" s="2" t="s">
        <v>3821</v>
      </c>
      <c r="B3728" s="1">
        <v>0.3254524855401576</v>
      </c>
    </row>
    <row r="3729" spans="1:2" x14ac:dyDescent="0.25">
      <c r="A3729" s="2" t="s">
        <v>3822</v>
      </c>
      <c r="B3729" s="1">
        <v>0.32626997926428014</v>
      </c>
    </row>
    <row r="3730" spans="1:2" x14ac:dyDescent="0.25">
      <c r="A3730" s="2" t="s">
        <v>3823</v>
      </c>
      <c r="B3730" s="1">
        <v>0.32693863322391276</v>
      </c>
    </row>
    <row r="3731" spans="1:2" x14ac:dyDescent="0.25">
      <c r="A3731" s="2" t="s">
        <v>3824</v>
      </c>
      <c r="B3731" s="1">
        <v>0.32705572927034038</v>
      </c>
    </row>
    <row r="3732" spans="1:2" x14ac:dyDescent="0.25">
      <c r="A3732" s="2" t="s">
        <v>3825</v>
      </c>
      <c r="B3732" s="1">
        <v>0.32749298140488659</v>
      </c>
    </row>
    <row r="3733" spans="1:2" x14ac:dyDescent="0.25">
      <c r="A3733" s="2" t="s">
        <v>3826</v>
      </c>
      <c r="B3733" s="1">
        <v>0.32770099327292984</v>
      </c>
    </row>
    <row r="3734" spans="1:2" x14ac:dyDescent="0.25">
      <c r="A3734" s="2" t="s">
        <v>3827</v>
      </c>
      <c r="B3734" s="1">
        <v>0.32777198890985471</v>
      </c>
    </row>
    <row r="3735" spans="1:2" x14ac:dyDescent="0.25">
      <c r="A3735" s="2" t="s">
        <v>3828</v>
      </c>
      <c r="B3735" s="1">
        <v>0.32779380078688092</v>
      </c>
    </row>
    <row r="3736" spans="1:2" x14ac:dyDescent="0.25">
      <c r="A3736" s="2" t="s">
        <v>3829</v>
      </c>
      <c r="B3736" s="1">
        <v>0.32819423933108666</v>
      </c>
    </row>
    <row r="3737" spans="1:2" x14ac:dyDescent="0.25">
      <c r="A3737" s="2" t="s">
        <v>3830</v>
      </c>
      <c r="B3737" s="1">
        <v>0.32822045057004279</v>
      </c>
    </row>
    <row r="3738" spans="1:2" x14ac:dyDescent="0.25">
      <c r="A3738" s="2" t="s">
        <v>3831</v>
      </c>
      <c r="B3738" s="1">
        <v>0.32841391314183332</v>
      </c>
    </row>
    <row r="3739" spans="1:2" x14ac:dyDescent="0.25">
      <c r="A3739" s="2" t="s">
        <v>3832</v>
      </c>
      <c r="B3739" s="1">
        <v>0.32852504824343842</v>
      </c>
    </row>
    <row r="3740" spans="1:2" x14ac:dyDescent="0.25">
      <c r="A3740" s="2" t="s">
        <v>3833</v>
      </c>
      <c r="B3740" s="1">
        <v>0.32864769269373056</v>
      </c>
    </row>
    <row r="3741" spans="1:2" x14ac:dyDescent="0.25">
      <c r="A3741" s="2" t="s">
        <v>3834</v>
      </c>
      <c r="B3741" s="1">
        <v>0.32878629101547485</v>
      </c>
    </row>
    <row r="3742" spans="1:2" x14ac:dyDescent="0.25">
      <c r="A3742" s="2" t="s">
        <v>3835</v>
      </c>
      <c r="B3742" s="1">
        <v>0.32919450375363596</v>
      </c>
    </row>
    <row r="3743" spans="1:2" x14ac:dyDescent="0.25">
      <c r="A3743" s="2" t="s">
        <v>3836</v>
      </c>
      <c r="B3743" s="1">
        <v>0.32927897718848442</v>
      </c>
    </row>
    <row r="3744" spans="1:2" x14ac:dyDescent="0.25">
      <c r="A3744" s="2" t="s">
        <v>3837</v>
      </c>
      <c r="B3744" s="1">
        <v>0.32930762525295987</v>
      </c>
    </row>
    <row r="3745" spans="1:2" x14ac:dyDescent="0.25">
      <c r="A3745" s="2" t="s">
        <v>3838</v>
      </c>
      <c r="B3745" s="1">
        <v>0.32960854196980321</v>
      </c>
    </row>
    <row r="3746" spans="1:2" x14ac:dyDescent="0.25">
      <c r="A3746" s="2" t="s">
        <v>3839</v>
      </c>
      <c r="B3746" s="1">
        <v>0.32999537615547719</v>
      </c>
    </row>
    <row r="3747" spans="1:2" x14ac:dyDescent="0.25">
      <c r="A3747" s="2" t="s">
        <v>3840</v>
      </c>
      <c r="B3747" s="1">
        <v>0.33017151452481441</v>
      </c>
    </row>
    <row r="3748" spans="1:2" x14ac:dyDescent="0.25">
      <c r="A3748" s="2" t="s">
        <v>3841</v>
      </c>
      <c r="B3748" s="1">
        <v>0.33021991808874124</v>
      </c>
    </row>
    <row r="3749" spans="1:2" x14ac:dyDescent="0.25">
      <c r="A3749" s="2" t="s">
        <v>3842</v>
      </c>
      <c r="B3749" s="1">
        <v>0.33052543205646595</v>
      </c>
    </row>
    <row r="3750" spans="1:2" x14ac:dyDescent="0.25">
      <c r="A3750" s="2" t="s">
        <v>3843</v>
      </c>
      <c r="B3750" s="1">
        <v>0.33096939139776843</v>
      </c>
    </row>
    <row r="3751" spans="1:2" x14ac:dyDescent="0.25">
      <c r="A3751" s="2" t="s">
        <v>300</v>
      </c>
      <c r="B3751" s="1">
        <v>0.33104775724707602</v>
      </c>
    </row>
    <row r="3752" spans="1:2" x14ac:dyDescent="0.25">
      <c r="A3752" s="2" t="s">
        <v>3844</v>
      </c>
      <c r="B3752" s="1">
        <v>0.33122765562512435</v>
      </c>
    </row>
    <row r="3753" spans="1:2" x14ac:dyDescent="0.25">
      <c r="A3753" s="2" t="s">
        <v>3845</v>
      </c>
      <c r="B3753" s="1">
        <v>0.33172474355436643</v>
      </c>
    </row>
    <row r="3754" spans="1:2" x14ac:dyDescent="0.25">
      <c r="A3754" s="2" t="s">
        <v>3846</v>
      </c>
      <c r="B3754" s="1">
        <v>0.33192344410266716</v>
      </c>
    </row>
    <row r="3755" spans="1:2" x14ac:dyDescent="0.25">
      <c r="A3755" s="2" t="s">
        <v>3847</v>
      </c>
      <c r="B3755" s="1">
        <v>0.33194664240754523</v>
      </c>
    </row>
    <row r="3756" spans="1:2" x14ac:dyDescent="0.25">
      <c r="A3756" s="2" t="s">
        <v>3848</v>
      </c>
      <c r="B3756" s="1">
        <v>0.33200165865599385</v>
      </c>
    </row>
    <row r="3757" spans="1:2" x14ac:dyDescent="0.25">
      <c r="A3757" s="2" t="s">
        <v>3849</v>
      </c>
      <c r="B3757" s="1">
        <v>0.33266504498093918</v>
      </c>
    </row>
    <row r="3758" spans="1:2" x14ac:dyDescent="0.25">
      <c r="A3758" s="2" t="s">
        <v>3850</v>
      </c>
      <c r="B3758" s="1">
        <v>0.33297119449911966</v>
      </c>
    </row>
    <row r="3759" spans="1:2" x14ac:dyDescent="0.25">
      <c r="A3759" s="2" t="s">
        <v>3851</v>
      </c>
      <c r="B3759" s="1">
        <v>0.33334150992610784</v>
      </c>
    </row>
    <row r="3760" spans="1:2" x14ac:dyDescent="0.25">
      <c r="A3760" s="2" t="s">
        <v>3852</v>
      </c>
      <c r="B3760" s="1">
        <v>0.33384226274490314</v>
      </c>
    </row>
    <row r="3761" spans="1:2" x14ac:dyDescent="0.25">
      <c r="A3761" s="2" t="s">
        <v>3853</v>
      </c>
      <c r="B3761" s="1">
        <v>0.33403495626114549</v>
      </c>
    </row>
    <row r="3762" spans="1:2" x14ac:dyDescent="0.25">
      <c r="A3762" s="2" t="s">
        <v>243</v>
      </c>
      <c r="B3762" s="1">
        <v>0.33406325456588187</v>
      </c>
    </row>
    <row r="3763" spans="1:2" x14ac:dyDescent="0.25">
      <c r="A3763" s="2" t="s">
        <v>3854</v>
      </c>
      <c r="B3763" s="1">
        <v>0.33411447108323394</v>
      </c>
    </row>
    <row r="3764" spans="1:2" x14ac:dyDescent="0.25">
      <c r="A3764" s="2" t="s">
        <v>3855</v>
      </c>
      <c r="B3764" s="1">
        <v>0.33428666553478414</v>
      </c>
    </row>
    <row r="3765" spans="1:2" x14ac:dyDescent="0.25">
      <c r="A3765" s="2" t="s">
        <v>3856</v>
      </c>
      <c r="B3765" s="1">
        <v>0.3343387007742103</v>
      </c>
    </row>
    <row r="3766" spans="1:2" x14ac:dyDescent="0.25">
      <c r="A3766" s="2" t="s">
        <v>3857</v>
      </c>
      <c r="B3766" s="1">
        <v>0.33437592915016379</v>
      </c>
    </row>
    <row r="3767" spans="1:2" x14ac:dyDescent="0.25">
      <c r="A3767" s="2" t="s">
        <v>3858</v>
      </c>
      <c r="B3767" s="1">
        <v>0.33439171969884962</v>
      </c>
    </row>
    <row r="3768" spans="1:2" x14ac:dyDescent="0.25">
      <c r="A3768" s="2" t="s">
        <v>3859</v>
      </c>
      <c r="B3768" s="1">
        <v>0.33442986324772078</v>
      </c>
    </row>
    <row r="3769" spans="1:2" x14ac:dyDescent="0.25">
      <c r="A3769" s="2" t="s">
        <v>3860</v>
      </c>
      <c r="B3769" s="1">
        <v>0.33472980175531514</v>
      </c>
    </row>
    <row r="3770" spans="1:2" x14ac:dyDescent="0.25">
      <c r="A3770" s="2" t="s">
        <v>3861</v>
      </c>
      <c r="B3770" s="1">
        <v>0.33511823378589206</v>
      </c>
    </row>
    <row r="3771" spans="1:2" x14ac:dyDescent="0.25">
      <c r="A3771" s="2" t="s">
        <v>3862</v>
      </c>
      <c r="B3771" s="1">
        <v>0.33529885825582134</v>
      </c>
    </row>
    <row r="3772" spans="1:2" x14ac:dyDescent="0.25">
      <c r="A3772" s="2" t="s">
        <v>3863</v>
      </c>
      <c r="B3772" s="1">
        <v>0.3357485894742045</v>
      </c>
    </row>
    <row r="3773" spans="1:2" x14ac:dyDescent="0.25">
      <c r="A3773" s="2" t="s">
        <v>3864</v>
      </c>
      <c r="B3773" s="1">
        <v>0.33602046619054809</v>
      </c>
    </row>
    <row r="3774" spans="1:2" x14ac:dyDescent="0.25">
      <c r="A3774" s="2" t="s">
        <v>3865</v>
      </c>
      <c r="B3774" s="1">
        <v>0.3360492031320152</v>
      </c>
    </row>
    <row r="3775" spans="1:2" x14ac:dyDescent="0.25">
      <c r="A3775" s="2" t="s">
        <v>3866</v>
      </c>
      <c r="B3775" s="1">
        <v>0.33645289575543769</v>
      </c>
    </row>
    <row r="3776" spans="1:2" x14ac:dyDescent="0.25">
      <c r="A3776" s="2" t="s">
        <v>3867</v>
      </c>
      <c r="B3776" s="1">
        <v>0.33656661435381474</v>
      </c>
    </row>
    <row r="3777" spans="1:2" x14ac:dyDescent="0.25">
      <c r="A3777" s="2" t="s">
        <v>3868</v>
      </c>
      <c r="B3777" s="1">
        <v>0.33684373718901733</v>
      </c>
    </row>
    <row r="3778" spans="1:2" x14ac:dyDescent="0.25">
      <c r="A3778" s="2" t="s">
        <v>3869</v>
      </c>
      <c r="B3778" s="1">
        <v>0.33721282333830593</v>
      </c>
    </row>
    <row r="3779" spans="1:2" x14ac:dyDescent="0.25">
      <c r="A3779" s="2" t="s">
        <v>3870</v>
      </c>
      <c r="B3779" s="1">
        <v>0.33738602220550928</v>
      </c>
    </row>
    <row r="3780" spans="1:2" x14ac:dyDescent="0.25">
      <c r="A3780" s="2" t="s">
        <v>3871</v>
      </c>
      <c r="B3780" s="1">
        <v>0.33739903760650775</v>
      </c>
    </row>
    <row r="3781" spans="1:2" x14ac:dyDescent="0.25">
      <c r="A3781" s="2" t="s">
        <v>3872</v>
      </c>
      <c r="B3781" s="1">
        <v>0.33752574161205506</v>
      </c>
    </row>
    <row r="3782" spans="1:2" x14ac:dyDescent="0.25">
      <c r="A3782" s="2" t="s">
        <v>3873</v>
      </c>
      <c r="B3782" s="1">
        <v>0.338054559787065</v>
      </c>
    </row>
    <row r="3783" spans="1:2" x14ac:dyDescent="0.25">
      <c r="A3783" s="2" t="s">
        <v>3874</v>
      </c>
      <c r="B3783" s="1">
        <v>0.33819314925014665</v>
      </c>
    </row>
    <row r="3784" spans="1:2" x14ac:dyDescent="0.25">
      <c r="A3784" s="2" t="s">
        <v>3875</v>
      </c>
      <c r="B3784" s="1">
        <v>0.33829154109624959</v>
      </c>
    </row>
    <row r="3785" spans="1:2" x14ac:dyDescent="0.25">
      <c r="A3785" s="2" t="s">
        <v>3876</v>
      </c>
      <c r="B3785" s="1">
        <v>0.33854212661117006</v>
      </c>
    </row>
    <row r="3786" spans="1:2" x14ac:dyDescent="0.25">
      <c r="A3786" s="2" t="s">
        <v>3877</v>
      </c>
      <c r="B3786" s="1">
        <v>0.33881003913666469</v>
      </c>
    </row>
    <row r="3787" spans="1:2" x14ac:dyDescent="0.25">
      <c r="A3787" s="2" t="s">
        <v>3878</v>
      </c>
      <c r="B3787" s="1">
        <v>0.33899599736503466</v>
      </c>
    </row>
    <row r="3788" spans="1:2" x14ac:dyDescent="0.25">
      <c r="A3788" s="2" t="s">
        <v>3879</v>
      </c>
      <c r="B3788" s="1">
        <v>0.33905982275506108</v>
      </c>
    </row>
    <row r="3789" spans="1:2" x14ac:dyDescent="0.25">
      <c r="A3789" s="2" t="s">
        <v>3880</v>
      </c>
      <c r="B3789" s="1">
        <v>0.33936911422144228</v>
      </c>
    </row>
    <row r="3790" spans="1:2" x14ac:dyDescent="0.25">
      <c r="A3790" s="2" t="s">
        <v>3881</v>
      </c>
      <c r="B3790" s="1">
        <v>0.33946850800836165</v>
      </c>
    </row>
    <row r="3791" spans="1:2" x14ac:dyDescent="0.25">
      <c r="A3791" s="2" t="s">
        <v>3882</v>
      </c>
      <c r="B3791" s="1">
        <v>0.33953749448074083</v>
      </c>
    </row>
    <row r="3792" spans="1:2" x14ac:dyDescent="0.25">
      <c r="A3792" s="2" t="s">
        <v>3883</v>
      </c>
      <c r="B3792" s="1">
        <v>0.34011834426186627</v>
      </c>
    </row>
    <row r="3793" spans="1:2" x14ac:dyDescent="0.25">
      <c r="A3793" s="2" t="s">
        <v>3884</v>
      </c>
      <c r="B3793" s="1">
        <v>0.34027843932742891</v>
      </c>
    </row>
    <row r="3794" spans="1:2" x14ac:dyDescent="0.25">
      <c r="A3794" s="2" t="s">
        <v>3885</v>
      </c>
      <c r="B3794" s="1">
        <v>0.34077415578336373</v>
      </c>
    </row>
    <row r="3795" spans="1:2" x14ac:dyDescent="0.25">
      <c r="A3795" s="2" t="s">
        <v>3886</v>
      </c>
      <c r="B3795" s="1">
        <v>0.34127198016404137</v>
      </c>
    </row>
    <row r="3796" spans="1:2" x14ac:dyDescent="0.25">
      <c r="A3796" s="2" t="s">
        <v>3887</v>
      </c>
      <c r="B3796" s="1">
        <v>0.34155913675969163</v>
      </c>
    </row>
    <row r="3797" spans="1:2" x14ac:dyDescent="0.25">
      <c r="A3797" s="2" t="s">
        <v>3888</v>
      </c>
      <c r="B3797" s="1">
        <v>0.3416675697399299</v>
      </c>
    </row>
    <row r="3798" spans="1:2" x14ac:dyDescent="0.25">
      <c r="A3798" s="2" t="s">
        <v>3889</v>
      </c>
      <c r="B3798" s="1">
        <v>0.34193652799479213</v>
      </c>
    </row>
    <row r="3799" spans="1:2" x14ac:dyDescent="0.25">
      <c r="A3799" s="2" t="s">
        <v>3890</v>
      </c>
      <c r="B3799" s="1">
        <v>0.34217393711616517</v>
      </c>
    </row>
    <row r="3800" spans="1:2" x14ac:dyDescent="0.25">
      <c r="A3800" s="2" t="s">
        <v>3891</v>
      </c>
      <c r="B3800" s="1">
        <v>0.34300640859197001</v>
      </c>
    </row>
    <row r="3801" spans="1:2" x14ac:dyDescent="0.25">
      <c r="A3801" s="2" t="s">
        <v>3892</v>
      </c>
      <c r="B3801" s="1">
        <v>0.34306838037127957</v>
      </c>
    </row>
    <row r="3802" spans="1:2" x14ac:dyDescent="0.25">
      <c r="A3802" s="2" t="s">
        <v>3893</v>
      </c>
      <c r="B3802" s="1">
        <v>0.34347721570417372</v>
      </c>
    </row>
    <row r="3803" spans="1:2" x14ac:dyDescent="0.25">
      <c r="A3803" s="2" t="s">
        <v>3894</v>
      </c>
      <c r="B3803" s="1">
        <v>0.34374181814162275</v>
      </c>
    </row>
    <row r="3804" spans="1:2" x14ac:dyDescent="0.25">
      <c r="A3804" s="2" t="s">
        <v>3895</v>
      </c>
      <c r="B3804" s="1">
        <v>0.34390935359852021</v>
      </c>
    </row>
    <row r="3805" spans="1:2" x14ac:dyDescent="0.25">
      <c r="A3805" s="2" t="s">
        <v>3896</v>
      </c>
      <c r="B3805" s="1">
        <v>0.34400855694483845</v>
      </c>
    </row>
    <row r="3806" spans="1:2" x14ac:dyDescent="0.25">
      <c r="A3806" s="2" t="s">
        <v>278</v>
      </c>
      <c r="B3806" s="1">
        <v>0.34405251465594461</v>
      </c>
    </row>
    <row r="3807" spans="1:2" x14ac:dyDescent="0.25">
      <c r="A3807" s="2" t="s">
        <v>3897</v>
      </c>
      <c r="B3807" s="1">
        <v>0.34411727589616287</v>
      </c>
    </row>
    <row r="3808" spans="1:2" x14ac:dyDescent="0.25">
      <c r="A3808" s="2" t="s">
        <v>3898</v>
      </c>
      <c r="B3808" s="1">
        <v>0.34416011846295291</v>
      </c>
    </row>
    <row r="3809" spans="1:2" x14ac:dyDescent="0.25">
      <c r="A3809" s="2" t="s">
        <v>3899</v>
      </c>
      <c r="B3809" s="1">
        <v>0.34572014298417514</v>
      </c>
    </row>
    <row r="3810" spans="1:2" x14ac:dyDescent="0.25">
      <c r="A3810" s="2" t="s">
        <v>3900</v>
      </c>
      <c r="B3810" s="1">
        <v>0.34586417847287976</v>
      </c>
    </row>
    <row r="3811" spans="1:2" x14ac:dyDescent="0.25">
      <c r="A3811" s="2" t="s">
        <v>3901</v>
      </c>
      <c r="B3811" s="1">
        <v>0.34595712310577986</v>
      </c>
    </row>
    <row r="3812" spans="1:2" x14ac:dyDescent="0.25">
      <c r="A3812" s="2" t="s">
        <v>3902</v>
      </c>
      <c r="B3812" s="1">
        <v>0.34622834136019265</v>
      </c>
    </row>
    <row r="3813" spans="1:2" x14ac:dyDescent="0.25">
      <c r="A3813" s="2" t="s">
        <v>3903</v>
      </c>
      <c r="B3813" s="1">
        <v>0.34684287013971016</v>
      </c>
    </row>
    <row r="3814" spans="1:2" x14ac:dyDescent="0.25">
      <c r="A3814" s="2" t="s">
        <v>3904</v>
      </c>
      <c r="B3814" s="1">
        <v>0.34689717641594553</v>
      </c>
    </row>
    <row r="3815" spans="1:2" x14ac:dyDescent="0.25">
      <c r="A3815" s="2" t="s">
        <v>3905</v>
      </c>
      <c r="B3815" s="1">
        <v>0.34704944059973286</v>
      </c>
    </row>
    <row r="3816" spans="1:2" x14ac:dyDescent="0.25">
      <c r="A3816" s="2" t="s">
        <v>3906</v>
      </c>
      <c r="B3816" s="1">
        <v>0.3471847649030837</v>
      </c>
    </row>
    <row r="3817" spans="1:2" x14ac:dyDescent="0.25">
      <c r="A3817" s="2" t="s">
        <v>3907</v>
      </c>
      <c r="B3817" s="1">
        <v>0.34721682720968122</v>
      </c>
    </row>
    <row r="3818" spans="1:2" x14ac:dyDescent="0.25">
      <c r="A3818" s="2" t="s">
        <v>3908</v>
      </c>
      <c r="B3818" s="1">
        <v>0.34734223539571468</v>
      </c>
    </row>
    <row r="3819" spans="1:2" x14ac:dyDescent="0.25">
      <c r="A3819" s="2" t="s">
        <v>3909</v>
      </c>
      <c r="B3819" s="1">
        <v>0.3480346439598867</v>
      </c>
    </row>
    <row r="3820" spans="1:2" x14ac:dyDescent="0.25">
      <c r="A3820" s="2" t="s">
        <v>3910</v>
      </c>
      <c r="B3820" s="1">
        <v>0.34821032123501849</v>
      </c>
    </row>
    <row r="3821" spans="1:2" x14ac:dyDescent="0.25">
      <c r="A3821" s="2" t="s">
        <v>3911</v>
      </c>
      <c r="B3821" s="1">
        <v>0.34874092602132883</v>
      </c>
    </row>
    <row r="3822" spans="1:2" x14ac:dyDescent="0.25">
      <c r="A3822" s="2" t="s">
        <v>3912</v>
      </c>
      <c r="B3822" s="1">
        <v>0.34884218497488317</v>
      </c>
    </row>
    <row r="3823" spans="1:2" x14ac:dyDescent="0.25">
      <c r="A3823" s="2" t="s">
        <v>3913</v>
      </c>
      <c r="B3823" s="1">
        <v>0.34917086383042745</v>
      </c>
    </row>
    <row r="3824" spans="1:2" x14ac:dyDescent="0.25">
      <c r="A3824" s="2" t="s">
        <v>3914</v>
      </c>
      <c r="B3824" s="1">
        <v>0.34952329426026263</v>
      </c>
    </row>
    <row r="3825" spans="1:2" x14ac:dyDescent="0.25">
      <c r="A3825" s="2" t="s">
        <v>3915</v>
      </c>
      <c r="B3825" s="1">
        <v>0.34962955456234202</v>
      </c>
    </row>
    <row r="3826" spans="1:2" x14ac:dyDescent="0.25">
      <c r="A3826" s="2" t="s">
        <v>3916</v>
      </c>
      <c r="B3826" s="1">
        <v>0.34969306401322459</v>
      </c>
    </row>
    <row r="3827" spans="1:2" x14ac:dyDescent="0.25">
      <c r="A3827" s="2" t="s">
        <v>3917</v>
      </c>
      <c r="B3827" s="1">
        <v>0.34974150361231721</v>
      </c>
    </row>
    <row r="3828" spans="1:2" x14ac:dyDescent="0.25">
      <c r="A3828" s="2" t="s">
        <v>3918</v>
      </c>
      <c r="B3828" s="1">
        <v>0.34992195768716516</v>
      </c>
    </row>
    <row r="3829" spans="1:2" x14ac:dyDescent="0.25">
      <c r="A3829" s="2" t="s">
        <v>3919</v>
      </c>
      <c r="B3829" s="1">
        <v>0.3499424710569588</v>
      </c>
    </row>
    <row r="3830" spans="1:2" x14ac:dyDescent="0.25">
      <c r="A3830" s="2" t="s">
        <v>3920</v>
      </c>
      <c r="B3830" s="1">
        <v>0.35041939792581828</v>
      </c>
    </row>
    <row r="3831" spans="1:2" x14ac:dyDescent="0.25">
      <c r="A3831" s="2" t="s">
        <v>3921</v>
      </c>
      <c r="B3831" s="1">
        <v>0.35094305077750565</v>
      </c>
    </row>
    <row r="3832" spans="1:2" x14ac:dyDescent="0.25">
      <c r="A3832" s="2" t="s">
        <v>3922</v>
      </c>
      <c r="B3832" s="1">
        <v>0.35098626348707201</v>
      </c>
    </row>
    <row r="3833" spans="1:2" x14ac:dyDescent="0.25">
      <c r="A3833" s="2" t="s">
        <v>3923</v>
      </c>
      <c r="B3833" s="1">
        <v>0.35118412385669401</v>
      </c>
    </row>
    <row r="3834" spans="1:2" x14ac:dyDescent="0.25">
      <c r="A3834" s="2" t="s">
        <v>3924</v>
      </c>
      <c r="B3834" s="1">
        <v>0.35135624981322566</v>
      </c>
    </row>
    <row r="3835" spans="1:2" x14ac:dyDescent="0.25">
      <c r="A3835" s="2" t="s">
        <v>3925</v>
      </c>
      <c r="B3835" s="1">
        <v>0.35182292817063304</v>
      </c>
    </row>
    <row r="3836" spans="1:2" x14ac:dyDescent="0.25">
      <c r="A3836" s="2" t="s">
        <v>3926</v>
      </c>
      <c r="B3836" s="1">
        <v>0.35192037905120094</v>
      </c>
    </row>
    <row r="3837" spans="1:2" x14ac:dyDescent="0.25">
      <c r="A3837" s="2" t="s">
        <v>3927</v>
      </c>
      <c r="B3837" s="1">
        <v>0.35228177293106921</v>
      </c>
    </row>
    <row r="3838" spans="1:2" x14ac:dyDescent="0.25">
      <c r="A3838" s="2" t="s">
        <v>3928</v>
      </c>
      <c r="B3838" s="1">
        <v>0.35261069927075761</v>
      </c>
    </row>
    <row r="3839" spans="1:2" x14ac:dyDescent="0.25">
      <c r="A3839" s="2" t="s">
        <v>3929</v>
      </c>
      <c r="B3839" s="1">
        <v>0.3529283215914964</v>
      </c>
    </row>
    <row r="3840" spans="1:2" x14ac:dyDescent="0.25">
      <c r="A3840" s="2" t="s">
        <v>3930</v>
      </c>
      <c r="B3840" s="1">
        <v>0.35294597560781926</v>
      </c>
    </row>
    <row r="3841" spans="1:2" x14ac:dyDescent="0.25">
      <c r="A3841" s="2" t="s">
        <v>3931</v>
      </c>
      <c r="B3841" s="1">
        <v>0.35301577267145939</v>
      </c>
    </row>
    <row r="3842" spans="1:2" x14ac:dyDescent="0.25">
      <c r="A3842" s="2" t="s">
        <v>3932</v>
      </c>
      <c r="B3842" s="1">
        <v>0.35302721373349766</v>
      </c>
    </row>
    <row r="3843" spans="1:2" x14ac:dyDescent="0.25">
      <c r="A3843" s="2" t="s">
        <v>3933</v>
      </c>
      <c r="B3843" s="1">
        <v>0.35350348914063451</v>
      </c>
    </row>
    <row r="3844" spans="1:2" x14ac:dyDescent="0.25">
      <c r="A3844" s="2" t="s">
        <v>3934</v>
      </c>
      <c r="B3844" s="1">
        <v>0.3538548876716397</v>
      </c>
    </row>
    <row r="3845" spans="1:2" x14ac:dyDescent="0.25">
      <c r="A3845" s="2" t="s">
        <v>3935</v>
      </c>
      <c r="B3845" s="1">
        <v>0.35438128329928231</v>
      </c>
    </row>
    <row r="3846" spans="1:2" x14ac:dyDescent="0.25">
      <c r="A3846" s="2" t="s">
        <v>3936</v>
      </c>
      <c r="B3846" s="1">
        <v>0.35490103516599042</v>
      </c>
    </row>
    <row r="3847" spans="1:2" x14ac:dyDescent="0.25">
      <c r="A3847" s="2" t="s">
        <v>3937</v>
      </c>
      <c r="B3847" s="1">
        <v>0.35493685698890159</v>
      </c>
    </row>
    <row r="3848" spans="1:2" x14ac:dyDescent="0.25">
      <c r="A3848" s="2" t="s">
        <v>3938</v>
      </c>
      <c r="B3848" s="1">
        <v>0.35619091940390735</v>
      </c>
    </row>
    <row r="3849" spans="1:2" x14ac:dyDescent="0.25">
      <c r="A3849" s="2" t="s">
        <v>3939</v>
      </c>
      <c r="B3849" s="1">
        <v>0.35625946175773449</v>
      </c>
    </row>
    <row r="3850" spans="1:2" x14ac:dyDescent="0.25">
      <c r="A3850" s="2" t="s">
        <v>3940</v>
      </c>
      <c r="B3850" s="1">
        <v>0.35634536493827995</v>
      </c>
    </row>
    <row r="3851" spans="1:2" x14ac:dyDescent="0.25">
      <c r="A3851" s="2" t="s">
        <v>3941</v>
      </c>
      <c r="B3851" s="1">
        <v>0.35656509655937979</v>
      </c>
    </row>
    <row r="3852" spans="1:2" x14ac:dyDescent="0.25">
      <c r="A3852" s="2" t="s">
        <v>3942</v>
      </c>
      <c r="B3852" s="1">
        <v>0.35686188499674942</v>
      </c>
    </row>
    <row r="3853" spans="1:2" x14ac:dyDescent="0.25">
      <c r="A3853" s="2" t="s">
        <v>3943</v>
      </c>
      <c r="B3853" s="1">
        <v>0.35746596859570134</v>
      </c>
    </row>
    <row r="3854" spans="1:2" x14ac:dyDescent="0.25">
      <c r="A3854" s="2" t="s">
        <v>3944</v>
      </c>
      <c r="B3854" s="1">
        <v>0.35793129589259254</v>
      </c>
    </row>
    <row r="3855" spans="1:2" x14ac:dyDescent="0.25">
      <c r="A3855" s="2" t="s">
        <v>3945</v>
      </c>
      <c r="B3855" s="1">
        <v>0.35814401387166894</v>
      </c>
    </row>
    <row r="3856" spans="1:2" x14ac:dyDescent="0.25">
      <c r="A3856" s="2" t="s">
        <v>3946</v>
      </c>
      <c r="B3856" s="1">
        <v>0.35820062205926784</v>
      </c>
    </row>
    <row r="3857" spans="1:2" x14ac:dyDescent="0.25">
      <c r="A3857" s="2" t="s">
        <v>3947</v>
      </c>
      <c r="B3857" s="1">
        <v>0.35825129874681166</v>
      </c>
    </row>
    <row r="3858" spans="1:2" x14ac:dyDescent="0.25">
      <c r="A3858" s="2" t="s">
        <v>3948</v>
      </c>
      <c r="B3858" s="1">
        <v>0.35825278426992979</v>
      </c>
    </row>
    <row r="3859" spans="1:2" x14ac:dyDescent="0.25">
      <c r="A3859" s="2" t="s">
        <v>3949</v>
      </c>
      <c r="B3859" s="1">
        <v>0.35830891083082089</v>
      </c>
    </row>
    <row r="3860" spans="1:2" x14ac:dyDescent="0.25">
      <c r="A3860" s="2" t="s">
        <v>3950</v>
      </c>
      <c r="B3860" s="1">
        <v>0.35839842816705036</v>
      </c>
    </row>
    <row r="3861" spans="1:2" x14ac:dyDescent="0.25">
      <c r="A3861" s="2" t="s">
        <v>3951</v>
      </c>
      <c r="B3861" s="1">
        <v>0.35849156508169822</v>
      </c>
    </row>
    <row r="3862" spans="1:2" x14ac:dyDescent="0.25">
      <c r="A3862" s="2" t="s">
        <v>3952</v>
      </c>
      <c r="B3862" s="1">
        <v>0.3586066289773655</v>
      </c>
    </row>
    <row r="3863" spans="1:2" x14ac:dyDescent="0.25">
      <c r="A3863" s="2" t="s">
        <v>3953</v>
      </c>
      <c r="B3863" s="1">
        <v>0.35916100108633769</v>
      </c>
    </row>
    <row r="3864" spans="1:2" x14ac:dyDescent="0.25">
      <c r="A3864" s="2" t="s">
        <v>3951</v>
      </c>
      <c r="B3864" s="1">
        <v>0.35932806669255629</v>
      </c>
    </row>
    <row r="3865" spans="1:2" x14ac:dyDescent="0.25">
      <c r="A3865" s="2" t="s">
        <v>3954</v>
      </c>
      <c r="B3865" s="1">
        <v>0.36002193844908992</v>
      </c>
    </row>
    <row r="3866" spans="1:2" x14ac:dyDescent="0.25">
      <c r="A3866" s="2" t="s">
        <v>3955</v>
      </c>
      <c r="B3866" s="1">
        <v>0.36070853713818601</v>
      </c>
    </row>
    <row r="3867" spans="1:2" x14ac:dyDescent="0.25">
      <c r="A3867" s="2" t="s">
        <v>3956</v>
      </c>
      <c r="B3867" s="1">
        <v>0.36113877957397955</v>
      </c>
    </row>
    <row r="3868" spans="1:2" x14ac:dyDescent="0.25">
      <c r="A3868" s="2" t="s">
        <v>3957</v>
      </c>
      <c r="B3868" s="1">
        <v>0.36149384282536917</v>
      </c>
    </row>
    <row r="3869" spans="1:2" x14ac:dyDescent="0.25">
      <c r="A3869" s="2" t="s">
        <v>3958</v>
      </c>
      <c r="B3869" s="1">
        <v>0.36186991191603263</v>
      </c>
    </row>
    <row r="3870" spans="1:2" x14ac:dyDescent="0.25">
      <c r="A3870" s="2" t="s">
        <v>3959</v>
      </c>
      <c r="B3870" s="1">
        <v>0.36215230046601704</v>
      </c>
    </row>
    <row r="3871" spans="1:2" x14ac:dyDescent="0.25">
      <c r="A3871" s="2" t="s">
        <v>3960</v>
      </c>
      <c r="B3871" s="1">
        <v>0.36235618834786154</v>
      </c>
    </row>
    <row r="3872" spans="1:2" x14ac:dyDescent="0.25">
      <c r="A3872" s="2" t="s">
        <v>3961</v>
      </c>
      <c r="B3872" s="1">
        <v>0.36246234723808102</v>
      </c>
    </row>
    <row r="3873" spans="1:2" x14ac:dyDescent="0.25">
      <c r="A3873" s="2" t="s">
        <v>3962</v>
      </c>
      <c r="B3873" s="1">
        <v>0.36314348759610787</v>
      </c>
    </row>
    <row r="3874" spans="1:2" x14ac:dyDescent="0.25">
      <c r="A3874" s="2" t="s">
        <v>3963</v>
      </c>
      <c r="B3874" s="1">
        <v>0.36401516449467147</v>
      </c>
    </row>
    <row r="3875" spans="1:2" x14ac:dyDescent="0.25">
      <c r="A3875" s="2" t="s">
        <v>3964</v>
      </c>
      <c r="B3875" s="1">
        <v>0.36497920994687938</v>
      </c>
    </row>
    <row r="3876" spans="1:2" x14ac:dyDescent="0.25">
      <c r="A3876" s="2" t="s">
        <v>3965</v>
      </c>
      <c r="B3876" s="1">
        <v>0.36529396021331545</v>
      </c>
    </row>
    <row r="3877" spans="1:2" x14ac:dyDescent="0.25">
      <c r="A3877" s="2" t="s">
        <v>3966</v>
      </c>
      <c r="B3877" s="1">
        <v>0.36562380729482702</v>
      </c>
    </row>
    <row r="3878" spans="1:2" x14ac:dyDescent="0.25">
      <c r="A3878" s="2" t="s">
        <v>3967</v>
      </c>
      <c r="B3878" s="1">
        <v>0.36564947231668032</v>
      </c>
    </row>
    <row r="3879" spans="1:2" x14ac:dyDescent="0.25">
      <c r="A3879" s="2" t="s">
        <v>3968</v>
      </c>
      <c r="B3879" s="1">
        <v>0.3657145245110725</v>
      </c>
    </row>
    <row r="3880" spans="1:2" x14ac:dyDescent="0.25">
      <c r="A3880" s="2" t="s">
        <v>3969</v>
      </c>
      <c r="B3880" s="1">
        <v>0.36604851458820881</v>
      </c>
    </row>
    <row r="3881" spans="1:2" x14ac:dyDescent="0.25">
      <c r="A3881" s="2" t="s">
        <v>3970</v>
      </c>
      <c r="B3881" s="1">
        <v>0.3662133374098222</v>
      </c>
    </row>
    <row r="3882" spans="1:2" x14ac:dyDescent="0.25">
      <c r="A3882" s="2" t="s">
        <v>3971</v>
      </c>
      <c r="B3882" s="1">
        <v>0.36635953610275646</v>
      </c>
    </row>
    <row r="3883" spans="1:2" x14ac:dyDescent="0.25">
      <c r="A3883" s="2" t="s">
        <v>3972</v>
      </c>
      <c r="B3883" s="1">
        <v>0.36639937359434882</v>
      </c>
    </row>
    <row r="3884" spans="1:2" x14ac:dyDescent="0.25">
      <c r="A3884" s="2" t="s">
        <v>3973</v>
      </c>
      <c r="B3884" s="1">
        <v>0.36642158465165869</v>
      </c>
    </row>
    <row r="3885" spans="1:2" x14ac:dyDescent="0.25">
      <c r="A3885" s="2" t="s">
        <v>3974</v>
      </c>
      <c r="B3885" s="1">
        <v>0.36698954688167584</v>
      </c>
    </row>
    <row r="3886" spans="1:2" x14ac:dyDescent="0.25">
      <c r="A3886" s="2" t="s">
        <v>3975</v>
      </c>
      <c r="B3886" s="1">
        <v>0.36756963838726342</v>
      </c>
    </row>
    <row r="3887" spans="1:2" x14ac:dyDescent="0.25">
      <c r="A3887" s="2" t="s">
        <v>3976</v>
      </c>
      <c r="B3887" s="1">
        <v>0.36809130709887145</v>
      </c>
    </row>
    <row r="3888" spans="1:2" x14ac:dyDescent="0.25">
      <c r="A3888" s="2" t="s">
        <v>3977</v>
      </c>
      <c r="B3888" s="1">
        <v>0.36899992865022918</v>
      </c>
    </row>
    <row r="3889" spans="1:2" x14ac:dyDescent="0.25">
      <c r="A3889" s="2" t="s">
        <v>3978</v>
      </c>
      <c r="B3889" s="1">
        <v>0.36906630901807264</v>
      </c>
    </row>
    <row r="3890" spans="1:2" x14ac:dyDescent="0.25">
      <c r="A3890" s="2" t="s">
        <v>3979</v>
      </c>
      <c r="B3890" s="1">
        <v>0.36913566514294338</v>
      </c>
    </row>
    <row r="3891" spans="1:2" x14ac:dyDescent="0.25">
      <c r="A3891" s="2" t="s">
        <v>3980</v>
      </c>
      <c r="B3891" s="1">
        <v>0.36918507737701212</v>
      </c>
    </row>
    <row r="3892" spans="1:2" x14ac:dyDescent="0.25">
      <c r="A3892" s="2" t="s">
        <v>3981</v>
      </c>
      <c r="B3892" s="1">
        <v>0.36924698213592777</v>
      </c>
    </row>
    <row r="3893" spans="1:2" x14ac:dyDescent="0.25">
      <c r="A3893" s="2" t="s">
        <v>3982</v>
      </c>
      <c r="B3893" s="1">
        <v>0.36933120811440262</v>
      </c>
    </row>
    <row r="3894" spans="1:2" x14ac:dyDescent="0.25">
      <c r="A3894" s="2" t="s">
        <v>3983</v>
      </c>
      <c r="B3894" s="1">
        <v>0.36942979398891118</v>
      </c>
    </row>
    <row r="3895" spans="1:2" x14ac:dyDescent="0.25">
      <c r="A3895" s="2" t="s">
        <v>3984</v>
      </c>
      <c r="B3895" s="1">
        <v>0.36958777510202978</v>
      </c>
    </row>
    <row r="3896" spans="1:2" x14ac:dyDescent="0.25">
      <c r="A3896" s="2" t="s">
        <v>3985</v>
      </c>
      <c r="B3896" s="1">
        <v>0.37006724153649273</v>
      </c>
    </row>
    <row r="3897" spans="1:2" x14ac:dyDescent="0.25">
      <c r="A3897" s="2" t="s">
        <v>3986</v>
      </c>
      <c r="B3897" s="1">
        <v>0.37033233824197581</v>
      </c>
    </row>
    <row r="3898" spans="1:2" x14ac:dyDescent="0.25">
      <c r="A3898" s="2" t="s">
        <v>3987</v>
      </c>
      <c r="B3898" s="1">
        <v>0.37033942091631294</v>
      </c>
    </row>
    <row r="3899" spans="1:2" x14ac:dyDescent="0.25">
      <c r="A3899" s="2" t="s">
        <v>3988</v>
      </c>
      <c r="B3899" s="1">
        <v>0.3703895838440075</v>
      </c>
    </row>
    <row r="3900" spans="1:2" x14ac:dyDescent="0.25">
      <c r="A3900" s="2" t="s">
        <v>3989</v>
      </c>
      <c r="B3900" s="1">
        <v>0.37059982804584507</v>
      </c>
    </row>
    <row r="3901" spans="1:2" x14ac:dyDescent="0.25">
      <c r="A3901" s="2" t="s">
        <v>3990</v>
      </c>
      <c r="B3901" s="1">
        <v>0.37063340550094831</v>
      </c>
    </row>
    <row r="3902" spans="1:2" x14ac:dyDescent="0.25">
      <c r="A3902" s="2" t="s">
        <v>3991</v>
      </c>
      <c r="B3902" s="1">
        <v>0.37070463435372458</v>
      </c>
    </row>
    <row r="3903" spans="1:2" x14ac:dyDescent="0.25">
      <c r="A3903" s="2" t="s">
        <v>3992</v>
      </c>
      <c r="B3903" s="1">
        <v>0.37101356348855991</v>
      </c>
    </row>
    <row r="3904" spans="1:2" x14ac:dyDescent="0.25">
      <c r="A3904" s="2" t="s">
        <v>3993</v>
      </c>
      <c r="B3904" s="1">
        <v>0.37129912687322242</v>
      </c>
    </row>
    <row r="3905" spans="1:2" x14ac:dyDescent="0.25">
      <c r="A3905" s="2" t="s">
        <v>3994</v>
      </c>
      <c r="B3905" s="1">
        <v>0.37159165150822193</v>
      </c>
    </row>
    <row r="3906" spans="1:2" x14ac:dyDescent="0.25">
      <c r="A3906" s="2" t="s">
        <v>3995</v>
      </c>
      <c r="B3906" s="1">
        <v>0.37184596870070452</v>
      </c>
    </row>
    <row r="3907" spans="1:2" x14ac:dyDescent="0.25">
      <c r="A3907" s="2" t="s">
        <v>3996</v>
      </c>
      <c r="B3907" s="1">
        <v>0.37259199871976889</v>
      </c>
    </row>
    <row r="3908" spans="1:2" x14ac:dyDescent="0.25">
      <c r="A3908" s="2" t="s">
        <v>3997</v>
      </c>
      <c r="B3908" s="1">
        <v>0.37270266212048836</v>
      </c>
    </row>
    <row r="3909" spans="1:2" x14ac:dyDescent="0.25">
      <c r="A3909" s="2" t="s">
        <v>3998</v>
      </c>
      <c r="B3909" s="1">
        <v>0.37277416737096752</v>
      </c>
    </row>
    <row r="3910" spans="1:2" x14ac:dyDescent="0.25">
      <c r="A3910" s="2" t="s">
        <v>3999</v>
      </c>
      <c r="B3910" s="1">
        <v>0.37279172292005924</v>
      </c>
    </row>
    <row r="3911" spans="1:2" x14ac:dyDescent="0.25">
      <c r="A3911" s="2" t="s">
        <v>4000</v>
      </c>
      <c r="B3911" s="1">
        <v>0.3737710852811833</v>
      </c>
    </row>
    <row r="3912" spans="1:2" x14ac:dyDescent="0.25">
      <c r="A3912" s="2" t="s">
        <v>4001</v>
      </c>
      <c r="B3912" s="1">
        <v>0.37399260611831314</v>
      </c>
    </row>
    <row r="3913" spans="1:2" x14ac:dyDescent="0.25">
      <c r="A3913" s="2" t="s">
        <v>4002</v>
      </c>
      <c r="B3913" s="1">
        <v>0.37410903840230225</v>
      </c>
    </row>
    <row r="3914" spans="1:2" x14ac:dyDescent="0.25">
      <c r="A3914" s="2" t="s">
        <v>4003</v>
      </c>
      <c r="B3914" s="1">
        <v>0.37417064531381544</v>
      </c>
    </row>
    <row r="3915" spans="1:2" x14ac:dyDescent="0.25">
      <c r="A3915" s="2" t="s">
        <v>4004</v>
      </c>
      <c r="B3915" s="1">
        <v>0.37452977517346936</v>
      </c>
    </row>
    <row r="3916" spans="1:2" x14ac:dyDescent="0.25">
      <c r="A3916" s="2" t="s">
        <v>4005</v>
      </c>
      <c r="B3916" s="1">
        <v>0.37478487988497156</v>
      </c>
    </row>
    <row r="3917" spans="1:2" x14ac:dyDescent="0.25">
      <c r="A3917" s="2" t="s">
        <v>4006</v>
      </c>
      <c r="B3917" s="1">
        <v>0.37567941482576367</v>
      </c>
    </row>
    <row r="3918" spans="1:2" x14ac:dyDescent="0.25">
      <c r="A3918" s="2" t="s">
        <v>4007</v>
      </c>
      <c r="B3918" s="1">
        <v>0.37579559292291859</v>
      </c>
    </row>
    <row r="3919" spans="1:2" x14ac:dyDescent="0.25">
      <c r="A3919" s="2" t="s">
        <v>4008</v>
      </c>
      <c r="B3919" s="1">
        <v>0.37603110771897397</v>
      </c>
    </row>
    <row r="3920" spans="1:2" x14ac:dyDescent="0.25">
      <c r="A3920" s="2" t="s">
        <v>4009</v>
      </c>
      <c r="B3920" s="1">
        <v>0.37616200825662466</v>
      </c>
    </row>
    <row r="3921" spans="1:2" x14ac:dyDescent="0.25">
      <c r="A3921" s="2" t="s">
        <v>4010</v>
      </c>
      <c r="B3921" s="1">
        <v>0.37651556665586738</v>
      </c>
    </row>
    <row r="3922" spans="1:2" x14ac:dyDescent="0.25">
      <c r="A3922" s="2" t="s">
        <v>4011</v>
      </c>
      <c r="B3922" s="1">
        <v>0.37677376114881073</v>
      </c>
    </row>
    <row r="3923" spans="1:2" x14ac:dyDescent="0.25">
      <c r="A3923" s="2" t="s">
        <v>4012</v>
      </c>
      <c r="B3923" s="1">
        <v>0.37693795339447661</v>
      </c>
    </row>
    <row r="3924" spans="1:2" x14ac:dyDescent="0.25">
      <c r="A3924" s="2" t="s">
        <v>4013</v>
      </c>
      <c r="B3924" s="1">
        <v>0.37788450086137781</v>
      </c>
    </row>
    <row r="3925" spans="1:2" x14ac:dyDescent="0.25">
      <c r="A3925" s="2" t="s">
        <v>4014</v>
      </c>
      <c r="B3925" s="1">
        <v>0.37801830984803797</v>
      </c>
    </row>
    <row r="3926" spans="1:2" x14ac:dyDescent="0.25">
      <c r="A3926" s="2" t="s">
        <v>4015</v>
      </c>
      <c r="B3926" s="1">
        <v>0.37836924734905603</v>
      </c>
    </row>
    <row r="3927" spans="1:2" x14ac:dyDescent="0.25">
      <c r="A3927" s="2" t="s">
        <v>4016</v>
      </c>
      <c r="B3927" s="1">
        <v>0.37843403327992647</v>
      </c>
    </row>
    <row r="3928" spans="1:2" x14ac:dyDescent="0.25">
      <c r="A3928" s="2" t="s">
        <v>4017</v>
      </c>
      <c r="B3928" s="1">
        <v>0.37859550331078362</v>
      </c>
    </row>
    <row r="3929" spans="1:2" x14ac:dyDescent="0.25">
      <c r="A3929" s="2" t="s">
        <v>4018</v>
      </c>
      <c r="B3929" s="1">
        <v>0.37868693099328427</v>
      </c>
    </row>
    <row r="3930" spans="1:2" x14ac:dyDescent="0.25">
      <c r="A3930" s="2" t="s">
        <v>4019</v>
      </c>
      <c r="B3930" s="1">
        <v>0.37896969439296113</v>
      </c>
    </row>
    <row r="3931" spans="1:2" x14ac:dyDescent="0.25">
      <c r="A3931" s="2" t="s">
        <v>4020</v>
      </c>
      <c r="B3931" s="1">
        <v>0.37905265080751455</v>
      </c>
    </row>
    <row r="3932" spans="1:2" x14ac:dyDescent="0.25">
      <c r="A3932" s="2" t="s">
        <v>4021</v>
      </c>
      <c r="B3932" s="1">
        <v>0.37969862698199358</v>
      </c>
    </row>
    <row r="3933" spans="1:2" x14ac:dyDescent="0.25">
      <c r="A3933" s="2" t="s">
        <v>4022</v>
      </c>
      <c r="B3933" s="1">
        <v>0.37996816872113442</v>
      </c>
    </row>
    <row r="3934" spans="1:2" x14ac:dyDescent="0.25">
      <c r="A3934" s="2" t="s">
        <v>4023</v>
      </c>
      <c r="B3934" s="1">
        <v>0.38054912289355314</v>
      </c>
    </row>
    <row r="3935" spans="1:2" x14ac:dyDescent="0.25">
      <c r="A3935" s="2" t="s">
        <v>4024</v>
      </c>
      <c r="B3935" s="1">
        <v>0.38074924171153268</v>
      </c>
    </row>
    <row r="3936" spans="1:2" x14ac:dyDescent="0.25">
      <c r="A3936" s="2" t="s">
        <v>4025</v>
      </c>
      <c r="B3936" s="1">
        <v>0.38113967786682368</v>
      </c>
    </row>
    <row r="3937" spans="1:2" x14ac:dyDescent="0.25">
      <c r="A3937" s="2" t="s">
        <v>4026</v>
      </c>
      <c r="B3937" s="1">
        <v>0.38127351806311643</v>
      </c>
    </row>
    <row r="3938" spans="1:2" x14ac:dyDescent="0.25">
      <c r="A3938" s="2" t="s">
        <v>4027</v>
      </c>
      <c r="B3938" s="1">
        <v>0.38147634306589184</v>
      </c>
    </row>
    <row r="3939" spans="1:2" x14ac:dyDescent="0.25">
      <c r="A3939" s="2" t="s">
        <v>4028</v>
      </c>
      <c r="B3939" s="1">
        <v>0.38152037312606818</v>
      </c>
    </row>
    <row r="3940" spans="1:2" x14ac:dyDescent="0.25">
      <c r="A3940" s="2" t="s">
        <v>4029</v>
      </c>
      <c r="B3940" s="1">
        <v>0.38168393222016972</v>
      </c>
    </row>
    <row r="3941" spans="1:2" x14ac:dyDescent="0.25">
      <c r="A3941" s="2" t="s">
        <v>4030</v>
      </c>
      <c r="B3941" s="1">
        <v>0.38210109518111079</v>
      </c>
    </row>
    <row r="3942" spans="1:2" x14ac:dyDescent="0.25">
      <c r="A3942" s="2" t="s">
        <v>4031</v>
      </c>
      <c r="B3942" s="1">
        <v>0.382368169185894</v>
      </c>
    </row>
    <row r="3943" spans="1:2" x14ac:dyDescent="0.25">
      <c r="A3943" s="2" t="s">
        <v>4032</v>
      </c>
      <c r="B3943" s="1">
        <v>0.38262126270924413</v>
      </c>
    </row>
    <row r="3944" spans="1:2" x14ac:dyDescent="0.25">
      <c r="A3944" s="2" t="s">
        <v>4033</v>
      </c>
      <c r="B3944" s="1">
        <v>0.38300367163913052</v>
      </c>
    </row>
    <row r="3945" spans="1:2" x14ac:dyDescent="0.25">
      <c r="A3945" s="2" t="s">
        <v>4034</v>
      </c>
      <c r="B3945" s="1">
        <v>0.38309314236009856</v>
      </c>
    </row>
    <row r="3946" spans="1:2" x14ac:dyDescent="0.25">
      <c r="A3946" s="2" t="s">
        <v>4035</v>
      </c>
      <c r="B3946" s="1">
        <v>0.38318624959472919</v>
      </c>
    </row>
    <row r="3947" spans="1:2" x14ac:dyDescent="0.25">
      <c r="A3947" s="2" t="s">
        <v>4036</v>
      </c>
      <c r="B3947" s="1">
        <v>0.38322351088388196</v>
      </c>
    </row>
    <row r="3948" spans="1:2" x14ac:dyDescent="0.25">
      <c r="A3948" s="2" t="s">
        <v>4037</v>
      </c>
      <c r="B3948" s="1">
        <v>0.38324478387181166</v>
      </c>
    </row>
    <row r="3949" spans="1:2" x14ac:dyDescent="0.25">
      <c r="A3949" s="2" t="s">
        <v>4038</v>
      </c>
      <c r="B3949" s="1">
        <v>0.38325839952418395</v>
      </c>
    </row>
    <row r="3950" spans="1:2" x14ac:dyDescent="0.25">
      <c r="A3950" s="2" t="s">
        <v>195</v>
      </c>
      <c r="B3950" s="1">
        <v>0.38346590181704737</v>
      </c>
    </row>
    <row r="3951" spans="1:2" x14ac:dyDescent="0.25">
      <c r="A3951" s="2" t="s">
        <v>4039</v>
      </c>
      <c r="B3951" s="1">
        <v>0.3838046979755213</v>
      </c>
    </row>
    <row r="3952" spans="1:2" x14ac:dyDescent="0.25">
      <c r="A3952" s="2" t="s">
        <v>4040</v>
      </c>
      <c r="B3952" s="1">
        <v>0.38502140887171538</v>
      </c>
    </row>
    <row r="3953" spans="1:2" x14ac:dyDescent="0.25">
      <c r="A3953" s="2" t="s">
        <v>4041</v>
      </c>
      <c r="B3953" s="1">
        <v>0.38549322366482847</v>
      </c>
    </row>
    <row r="3954" spans="1:2" x14ac:dyDescent="0.25">
      <c r="A3954" s="2" t="s">
        <v>4042</v>
      </c>
      <c r="B3954" s="1">
        <v>0.38569759745798937</v>
      </c>
    </row>
    <row r="3955" spans="1:2" x14ac:dyDescent="0.25">
      <c r="A3955" s="2" t="s">
        <v>4043</v>
      </c>
      <c r="B3955" s="1">
        <v>0.38609122120333694</v>
      </c>
    </row>
    <row r="3956" spans="1:2" x14ac:dyDescent="0.25">
      <c r="A3956" s="2" t="s">
        <v>4044</v>
      </c>
      <c r="B3956" s="1">
        <v>0.3862406022727079</v>
      </c>
    </row>
    <row r="3957" spans="1:2" x14ac:dyDescent="0.25">
      <c r="A3957" s="2" t="s">
        <v>4045</v>
      </c>
      <c r="B3957" s="1">
        <v>0.38655320900032863</v>
      </c>
    </row>
    <row r="3958" spans="1:2" x14ac:dyDescent="0.25">
      <c r="A3958" s="2" t="s">
        <v>4046</v>
      </c>
      <c r="B3958" s="1">
        <v>0.3870231231092473</v>
      </c>
    </row>
    <row r="3959" spans="1:2" x14ac:dyDescent="0.25">
      <c r="A3959" s="2" t="s">
        <v>4047</v>
      </c>
      <c r="B3959" s="1">
        <v>0.38715571766298151</v>
      </c>
    </row>
    <row r="3960" spans="1:2" x14ac:dyDescent="0.25">
      <c r="A3960" s="2" t="s">
        <v>4048</v>
      </c>
      <c r="B3960" s="1">
        <v>0.38733057010900196</v>
      </c>
    </row>
    <row r="3961" spans="1:2" x14ac:dyDescent="0.25">
      <c r="A3961" s="2" t="s">
        <v>4049</v>
      </c>
      <c r="B3961" s="1">
        <v>0.38780651530969129</v>
      </c>
    </row>
    <row r="3962" spans="1:2" x14ac:dyDescent="0.25">
      <c r="A3962" s="2" t="s">
        <v>4050</v>
      </c>
      <c r="B3962" s="1">
        <v>0.38827058971605832</v>
      </c>
    </row>
    <row r="3963" spans="1:2" x14ac:dyDescent="0.25">
      <c r="A3963" s="2" t="s">
        <v>4051</v>
      </c>
      <c r="B3963" s="1">
        <v>0.38831549222126405</v>
      </c>
    </row>
    <row r="3964" spans="1:2" x14ac:dyDescent="0.25">
      <c r="A3964" s="2" t="s">
        <v>4052</v>
      </c>
      <c r="B3964" s="1">
        <v>0.38845645045082206</v>
      </c>
    </row>
    <row r="3965" spans="1:2" x14ac:dyDescent="0.25">
      <c r="A3965" s="2" t="s">
        <v>4053</v>
      </c>
      <c r="B3965" s="1">
        <v>0.38911573884172274</v>
      </c>
    </row>
    <row r="3966" spans="1:2" x14ac:dyDescent="0.25">
      <c r="A3966" s="2" t="s">
        <v>2938</v>
      </c>
      <c r="B3966" s="1">
        <v>0.38912012490420306</v>
      </c>
    </row>
    <row r="3967" spans="1:2" x14ac:dyDescent="0.25">
      <c r="A3967" s="2" t="s">
        <v>4054</v>
      </c>
      <c r="B3967" s="1">
        <v>0.38919132179204069</v>
      </c>
    </row>
    <row r="3968" spans="1:2" x14ac:dyDescent="0.25">
      <c r="A3968" s="2" t="s">
        <v>4055</v>
      </c>
      <c r="B3968" s="1">
        <v>0.38945494526656238</v>
      </c>
    </row>
    <row r="3969" spans="1:2" x14ac:dyDescent="0.25">
      <c r="A3969" s="2" t="s">
        <v>4056</v>
      </c>
      <c r="B3969" s="1">
        <v>0.38997590320171688</v>
      </c>
    </row>
    <row r="3970" spans="1:2" x14ac:dyDescent="0.25">
      <c r="A3970" s="2" t="s">
        <v>4057</v>
      </c>
      <c r="B3970" s="1">
        <v>0.3900134755963674</v>
      </c>
    </row>
    <row r="3971" spans="1:2" x14ac:dyDescent="0.25">
      <c r="A3971" s="2" t="s">
        <v>4058</v>
      </c>
      <c r="B3971" s="1">
        <v>0.3900952497636595</v>
      </c>
    </row>
    <row r="3972" spans="1:2" x14ac:dyDescent="0.25">
      <c r="A3972" s="2" t="s">
        <v>4059</v>
      </c>
      <c r="B3972" s="1">
        <v>0.39028176050667429</v>
      </c>
    </row>
    <row r="3973" spans="1:2" x14ac:dyDescent="0.25">
      <c r="A3973" s="2" t="s">
        <v>4060</v>
      </c>
      <c r="B3973" s="1">
        <v>0.39057398445070984</v>
      </c>
    </row>
    <row r="3974" spans="1:2" x14ac:dyDescent="0.25">
      <c r="A3974" s="2" t="s">
        <v>4061</v>
      </c>
      <c r="B3974" s="1">
        <v>0.3907424717492422</v>
      </c>
    </row>
    <row r="3975" spans="1:2" x14ac:dyDescent="0.25">
      <c r="A3975" s="2" t="s">
        <v>4062</v>
      </c>
      <c r="B3975" s="1">
        <v>0.39145652043490586</v>
      </c>
    </row>
    <row r="3976" spans="1:2" x14ac:dyDescent="0.25">
      <c r="A3976" s="2" t="s">
        <v>4063</v>
      </c>
      <c r="B3976" s="1">
        <v>0.3915186667638294</v>
      </c>
    </row>
    <row r="3977" spans="1:2" x14ac:dyDescent="0.25">
      <c r="A3977" s="2" t="s">
        <v>4064</v>
      </c>
      <c r="B3977" s="1">
        <v>0.39201023763102488</v>
      </c>
    </row>
    <row r="3978" spans="1:2" x14ac:dyDescent="0.25">
      <c r="A3978" s="2" t="s">
        <v>4065</v>
      </c>
      <c r="B3978" s="1">
        <v>0.39217217283744554</v>
      </c>
    </row>
    <row r="3979" spans="1:2" x14ac:dyDescent="0.25">
      <c r="A3979" s="2" t="s">
        <v>4066</v>
      </c>
      <c r="B3979" s="1">
        <v>0.39348615616740223</v>
      </c>
    </row>
    <row r="3980" spans="1:2" x14ac:dyDescent="0.25">
      <c r="A3980" s="2" t="s">
        <v>4067</v>
      </c>
      <c r="B3980" s="1">
        <v>0.39399846831294744</v>
      </c>
    </row>
    <row r="3981" spans="1:2" x14ac:dyDescent="0.25">
      <c r="A3981" s="2" t="s">
        <v>4068</v>
      </c>
      <c r="B3981" s="1">
        <v>0.3940754779314718</v>
      </c>
    </row>
    <row r="3982" spans="1:2" x14ac:dyDescent="0.25">
      <c r="A3982" s="2" t="s">
        <v>4069</v>
      </c>
      <c r="B3982" s="1">
        <v>0.39416182351069406</v>
      </c>
    </row>
    <row r="3983" spans="1:2" x14ac:dyDescent="0.25">
      <c r="A3983" s="2" t="s">
        <v>4070</v>
      </c>
      <c r="B3983" s="1">
        <v>0.39431301959586379</v>
      </c>
    </row>
    <row r="3984" spans="1:2" x14ac:dyDescent="0.25">
      <c r="A3984" s="2" t="s">
        <v>4071</v>
      </c>
      <c r="B3984" s="1">
        <v>0.39537634284778905</v>
      </c>
    </row>
    <row r="3985" spans="1:2" x14ac:dyDescent="0.25">
      <c r="A3985" s="2" t="s">
        <v>4072</v>
      </c>
      <c r="B3985" s="1">
        <v>0.39540175327664773</v>
      </c>
    </row>
    <row r="3986" spans="1:2" x14ac:dyDescent="0.25">
      <c r="A3986" s="2" t="s">
        <v>4073</v>
      </c>
      <c r="B3986" s="1">
        <v>0.39552248619421382</v>
      </c>
    </row>
    <row r="3987" spans="1:2" x14ac:dyDescent="0.25">
      <c r="A3987" s="2" t="s">
        <v>4074</v>
      </c>
      <c r="B3987" s="1">
        <v>0.39561597166564361</v>
      </c>
    </row>
    <row r="3988" spans="1:2" x14ac:dyDescent="0.25">
      <c r="A3988" s="2" t="s">
        <v>4075</v>
      </c>
      <c r="B3988" s="1">
        <v>0.39633943553394613</v>
      </c>
    </row>
    <row r="3989" spans="1:2" x14ac:dyDescent="0.25">
      <c r="A3989" s="2" t="s">
        <v>4076</v>
      </c>
      <c r="B3989" s="1">
        <v>0.39690561562080767</v>
      </c>
    </row>
    <row r="3990" spans="1:2" x14ac:dyDescent="0.25">
      <c r="A3990" s="2" t="s">
        <v>4077</v>
      </c>
      <c r="B3990" s="1">
        <v>0.39708111097597115</v>
      </c>
    </row>
    <row r="3991" spans="1:2" x14ac:dyDescent="0.25">
      <c r="A3991" s="2" t="s">
        <v>4078</v>
      </c>
      <c r="B3991" s="1">
        <v>0.3972571805018465</v>
      </c>
    </row>
    <row r="3992" spans="1:2" x14ac:dyDescent="0.25">
      <c r="A3992" s="2" t="s">
        <v>4079</v>
      </c>
      <c r="B3992" s="1">
        <v>0.39780938972600161</v>
      </c>
    </row>
    <row r="3993" spans="1:2" x14ac:dyDescent="0.25">
      <c r="A3993" s="2" t="s">
        <v>4080</v>
      </c>
      <c r="B3993" s="1">
        <v>0.39817101429537372</v>
      </c>
    </row>
    <row r="3994" spans="1:2" x14ac:dyDescent="0.25">
      <c r="A3994" s="2" t="s">
        <v>4081</v>
      </c>
      <c r="B3994" s="1">
        <v>0.39838015532523557</v>
      </c>
    </row>
    <row r="3995" spans="1:2" x14ac:dyDescent="0.25">
      <c r="A3995" s="2" t="s">
        <v>4082</v>
      </c>
      <c r="B3995" s="1">
        <v>0.39857474501014811</v>
      </c>
    </row>
    <row r="3996" spans="1:2" x14ac:dyDescent="0.25">
      <c r="A3996" s="2" t="s">
        <v>4083</v>
      </c>
      <c r="B3996" s="1">
        <v>0.39868529387140028</v>
      </c>
    </row>
    <row r="3997" spans="1:2" x14ac:dyDescent="0.25">
      <c r="A3997" s="2" t="s">
        <v>4084</v>
      </c>
      <c r="B3997" s="1">
        <v>0.39875472040990267</v>
      </c>
    </row>
    <row r="3998" spans="1:2" x14ac:dyDescent="0.25">
      <c r="A3998" s="2" t="s">
        <v>4085</v>
      </c>
      <c r="B3998" s="1">
        <v>0.39892462772045856</v>
      </c>
    </row>
    <row r="3999" spans="1:2" x14ac:dyDescent="0.25">
      <c r="A3999" s="2" t="s">
        <v>4086</v>
      </c>
      <c r="B3999" s="1">
        <v>0.39894730644477366</v>
      </c>
    </row>
    <row r="4000" spans="1:2" x14ac:dyDescent="0.25">
      <c r="A4000" s="2" t="s">
        <v>4087</v>
      </c>
      <c r="B4000" s="1">
        <v>0.39993448786056562</v>
      </c>
    </row>
    <row r="4001" spans="1:2" x14ac:dyDescent="0.25">
      <c r="A4001" s="2" t="s">
        <v>4088</v>
      </c>
      <c r="B4001" s="1">
        <v>0.40083163785853987</v>
      </c>
    </row>
    <row r="4002" spans="1:2" x14ac:dyDescent="0.25">
      <c r="A4002" s="2" t="s">
        <v>4089</v>
      </c>
      <c r="B4002" s="1">
        <v>0.40089664222603444</v>
      </c>
    </row>
    <row r="4003" spans="1:2" x14ac:dyDescent="0.25">
      <c r="A4003" s="2" t="s">
        <v>4090</v>
      </c>
      <c r="B4003" s="1">
        <v>0.40130247387342266</v>
      </c>
    </row>
    <row r="4004" spans="1:2" x14ac:dyDescent="0.25">
      <c r="A4004" s="2" t="s">
        <v>4091</v>
      </c>
      <c r="B4004" s="1">
        <v>0.4013865244303646</v>
      </c>
    </row>
    <row r="4005" spans="1:2" x14ac:dyDescent="0.25">
      <c r="A4005" s="2" t="s">
        <v>4092</v>
      </c>
      <c r="B4005" s="1">
        <v>0.40156269229348185</v>
      </c>
    </row>
    <row r="4006" spans="1:2" x14ac:dyDescent="0.25">
      <c r="A4006" s="2" t="s">
        <v>4093</v>
      </c>
      <c r="B4006" s="1">
        <v>0.40191216518667289</v>
      </c>
    </row>
    <row r="4007" spans="1:2" x14ac:dyDescent="0.25">
      <c r="A4007" s="2" t="s">
        <v>4094</v>
      </c>
      <c r="B4007" s="1">
        <v>0.40238398874910181</v>
      </c>
    </row>
    <row r="4008" spans="1:2" x14ac:dyDescent="0.25">
      <c r="A4008" s="2" t="s">
        <v>4095</v>
      </c>
      <c r="B4008" s="1">
        <v>0.40266672460476549</v>
      </c>
    </row>
    <row r="4009" spans="1:2" x14ac:dyDescent="0.25">
      <c r="A4009" s="2" t="s">
        <v>4096</v>
      </c>
      <c r="B4009" s="1">
        <v>0.40275522492468657</v>
      </c>
    </row>
    <row r="4010" spans="1:2" x14ac:dyDescent="0.25">
      <c r="A4010" s="2" t="s">
        <v>4097</v>
      </c>
      <c r="B4010" s="1">
        <v>0.40301903136983031</v>
      </c>
    </row>
    <row r="4011" spans="1:2" x14ac:dyDescent="0.25">
      <c r="A4011" s="2" t="s">
        <v>4098</v>
      </c>
      <c r="B4011" s="1">
        <v>0.40303306303108949</v>
      </c>
    </row>
    <row r="4012" spans="1:2" x14ac:dyDescent="0.25">
      <c r="A4012" s="2" t="s">
        <v>4099</v>
      </c>
      <c r="B4012" s="1">
        <v>0.40360353372252677</v>
      </c>
    </row>
    <row r="4013" spans="1:2" x14ac:dyDescent="0.25">
      <c r="A4013" s="2" t="s">
        <v>4100</v>
      </c>
      <c r="B4013" s="1">
        <v>0.40371429179489332</v>
      </c>
    </row>
    <row r="4014" spans="1:2" x14ac:dyDescent="0.25">
      <c r="A4014" s="2" t="s">
        <v>4101</v>
      </c>
      <c r="B4014" s="1">
        <v>0.40392910914576574</v>
      </c>
    </row>
    <row r="4015" spans="1:2" x14ac:dyDescent="0.25">
      <c r="A4015" s="2" t="s">
        <v>4102</v>
      </c>
      <c r="B4015" s="1">
        <v>0.404032382432159</v>
      </c>
    </row>
    <row r="4016" spans="1:2" x14ac:dyDescent="0.25">
      <c r="A4016" s="2" t="s">
        <v>4103</v>
      </c>
      <c r="B4016" s="1">
        <v>0.40445928425795391</v>
      </c>
    </row>
    <row r="4017" spans="1:2" x14ac:dyDescent="0.25">
      <c r="A4017" s="2" t="s">
        <v>4104</v>
      </c>
      <c r="B4017" s="1">
        <v>0.40456153550704321</v>
      </c>
    </row>
    <row r="4018" spans="1:2" x14ac:dyDescent="0.25">
      <c r="A4018" s="2" t="s">
        <v>4105</v>
      </c>
      <c r="B4018" s="1">
        <v>0.40464973048409092</v>
      </c>
    </row>
    <row r="4019" spans="1:2" x14ac:dyDescent="0.25">
      <c r="A4019" s="2" t="s">
        <v>4106</v>
      </c>
      <c r="B4019" s="1">
        <v>0.40473651893764701</v>
      </c>
    </row>
    <row r="4020" spans="1:2" x14ac:dyDescent="0.25">
      <c r="A4020" s="2" t="s">
        <v>4107</v>
      </c>
      <c r="B4020" s="1">
        <v>0.40503673969352699</v>
      </c>
    </row>
    <row r="4021" spans="1:2" x14ac:dyDescent="0.25">
      <c r="A4021" s="2" t="s">
        <v>4108</v>
      </c>
      <c r="B4021" s="1">
        <v>0.4050860327831462</v>
      </c>
    </row>
    <row r="4022" spans="1:2" x14ac:dyDescent="0.25">
      <c r="A4022" s="2" t="s">
        <v>4109</v>
      </c>
      <c r="B4022" s="1">
        <v>0.4059521513442646</v>
      </c>
    </row>
    <row r="4023" spans="1:2" x14ac:dyDescent="0.25">
      <c r="A4023" s="2" t="s">
        <v>4110</v>
      </c>
      <c r="B4023" s="1">
        <v>0.40632028217773497</v>
      </c>
    </row>
    <row r="4024" spans="1:2" x14ac:dyDescent="0.25">
      <c r="A4024" s="2" t="s">
        <v>4111</v>
      </c>
      <c r="B4024" s="1">
        <v>0.40726132953939298</v>
      </c>
    </row>
    <row r="4025" spans="1:2" x14ac:dyDescent="0.25">
      <c r="A4025" s="2" t="s">
        <v>4112</v>
      </c>
      <c r="B4025" s="1">
        <v>0.40771415847298498</v>
      </c>
    </row>
    <row r="4026" spans="1:2" x14ac:dyDescent="0.25">
      <c r="A4026" s="2" t="s">
        <v>4113</v>
      </c>
      <c r="B4026" s="1">
        <v>0.40818896529971127</v>
      </c>
    </row>
    <row r="4027" spans="1:2" x14ac:dyDescent="0.25">
      <c r="A4027" s="2" t="s">
        <v>4114</v>
      </c>
      <c r="B4027" s="1">
        <v>0.40826516380473848</v>
      </c>
    </row>
    <row r="4028" spans="1:2" x14ac:dyDescent="0.25">
      <c r="A4028" s="2" t="s">
        <v>4115</v>
      </c>
      <c r="B4028" s="1">
        <v>0.40837613580797805</v>
      </c>
    </row>
    <row r="4029" spans="1:2" x14ac:dyDescent="0.25">
      <c r="A4029" s="2" t="s">
        <v>4116</v>
      </c>
      <c r="B4029" s="1">
        <v>0.40906740146075871</v>
      </c>
    </row>
    <row r="4030" spans="1:2" x14ac:dyDescent="0.25">
      <c r="A4030" s="2" t="s">
        <v>4117</v>
      </c>
      <c r="B4030" s="1">
        <v>0.40907560812142441</v>
      </c>
    </row>
    <row r="4031" spans="1:2" x14ac:dyDescent="0.25">
      <c r="A4031" s="2" t="s">
        <v>4118</v>
      </c>
      <c r="B4031" s="1">
        <v>0.40920665905500081</v>
      </c>
    </row>
    <row r="4032" spans="1:2" x14ac:dyDescent="0.25">
      <c r="A4032" s="2" t="s">
        <v>4119</v>
      </c>
      <c r="B4032" s="1">
        <v>0.40942494952999836</v>
      </c>
    </row>
    <row r="4033" spans="1:2" x14ac:dyDescent="0.25">
      <c r="A4033" s="2" t="s">
        <v>4120</v>
      </c>
      <c r="B4033" s="1">
        <v>0.40999268590279248</v>
      </c>
    </row>
    <row r="4034" spans="1:2" x14ac:dyDescent="0.25">
      <c r="A4034" s="2" t="s">
        <v>4121</v>
      </c>
      <c r="B4034" s="1">
        <v>0.41001942451221934</v>
      </c>
    </row>
    <row r="4035" spans="1:2" x14ac:dyDescent="0.25">
      <c r="A4035" s="2" t="s">
        <v>4122</v>
      </c>
      <c r="B4035" s="1">
        <v>0.41034659642142207</v>
      </c>
    </row>
    <row r="4036" spans="1:2" x14ac:dyDescent="0.25">
      <c r="A4036" s="2" t="s">
        <v>4123</v>
      </c>
      <c r="B4036" s="1">
        <v>0.41098293238976419</v>
      </c>
    </row>
    <row r="4037" spans="1:2" x14ac:dyDescent="0.25">
      <c r="A4037" s="2" t="s">
        <v>4124</v>
      </c>
      <c r="B4037" s="1">
        <v>0.41141415277596677</v>
      </c>
    </row>
    <row r="4038" spans="1:2" x14ac:dyDescent="0.25">
      <c r="A4038" s="2" t="s">
        <v>4125</v>
      </c>
      <c r="B4038" s="1">
        <v>0.41159766987211938</v>
      </c>
    </row>
    <row r="4039" spans="1:2" x14ac:dyDescent="0.25">
      <c r="A4039" s="2" t="s">
        <v>4126</v>
      </c>
      <c r="B4039" s="1">
        <v>0.41196548312551351</v>
      </c>
    </row>
    <row r="4040" spans="1:2" x14ac:dyDescent="0.25">
      <c r="A4040" s="2" t="s">
        <v>4127</v>
      </c>
      <c r="B4040" s="1">
        <v>0.412986759714082</v>
      </c>
    </row>
    <row r="4041" spans="1:2" x14ac:dyDescent="0.25">
      <c r="A4041" s="2" t="s">
        <v>4128</v>
      </c>
      <c r="B4041" s="1">
        <v>0.41309898491526326</v>
      </c>
    </row>
    <row r="4042" spans="1:2" x14ac:dyDescent="0.25">
      <c r="A4042" s="2" t="s">
        <v>4129</v>
      </c>
      <c r="B4042" s="1">
        <v>0.41358316947737156</v>
      </c>
    </row>
    <row r="4043" spans="1:2" x14ac:dyDescent="0.25">
      <c r="A4043" s="2" t="s">
        <v>242</v>
      </c>
      <c r="B4043" s="1">
        <v>0.4137678564609249</v>
      </c>
    </row>
    <row r="4044" spans="1:2" x14ac:dyDescent="0.25">
      <c r="A4044" s="2" t="s">
        <v>4130</v>
      </c>
      <c r="B4044" s="1">
        <v>0.41382423283706771</v>
      </c>
    </row>
    <row r="4045" spans="1:2" x14ac:dyDescent="0.25">
      <c r="A4045" s="2" t="s">
        <v>4131</v>
      </c>
      <c r="B4045" s="1">
        <v>0.41387917321028533</v>
      </c>
    </row>
    <row r="4046" spans="1:2" x14ac:dyDescent="0.25">
      <c r="A4046" s="2" t="s">
        <v>4132</v>
      </c>
      <c r="B4046" s="1">
        <v>0.41407921625398003</v>
      </c>
    </row>
    <row r="4047" spans="1:2" x14ac:dyDescent="0.25">
      <c r="A4047" s="2" t="s">
        <v>4133</v>
      </c>
      <c r="B4047" s="1">
        <v>0.41413430096530107</v>
      </c>
    </row>
    <row r="4048" spans="1:2" x14ac:dyDescent="0.25">
      <c r="A4048" s="2" t="s">
        <v>4134</v>
      </c>
      <c r="B4048" s="1">
        <v>0.414339195760424</v>
      </c>
    </row>
    <row r="4049" spans="1:2" x14ac:dyDescent="0.25">
      <c r="A4049" s="2" t="s">
        <v>4135</v>
      </c>
      <c r="B4049" s="1">
        <v>0.41436641143166192</v>
      </c>
    </row>
    <row r="4050" spans="1:2" x14ac:dyDescent="0.25">
      <c r="A4050" s="2" t="s">
        <v>4136</v>
      </c>
      <c r="B4050" s="1">
        <v>0.4150374992788437</v>
      </c>
    </row>
    <row r="4051" spans="1:2" x14ac:dyDescent="0.25">
      <c r="A4051" s="2" t="s">
        <v>4137</v>
      </c>
      <c r="B4051" s="1">
        <v>0.4155908162889535</v>
      </c>
    </row>
    <row r="4052" spans="1:2" x14ac:dyDescent="0.25">
      <c r="A4052" s="2" t="s">
        <v>4138</v>
      </c>
      <c r="B4052" s="1">
        <v>0.41560138243665318</v>
      </c>
    </row>
    <row r="4053" spans="1:2" x14ac:dyDescent="0.25">
      <c r="A4053" s="2" t="s">
        <v>4139</v>
      </c>
      <c r="B4053" s="1">
        <v>0.41620747342526843</v>
      </c>
    </row>
    <row r="4054" spans="1:2" x14ac:dyDescent="0.25">
      <c r="A4054" s="2" t="s">
        <v>4140</v>
      </c>
      <c r="B4054" s="1">
        <v>0.41644785694806946</v>
      </c>
    </row>
    <row r="4055" spans="1:2" x14ac:dyDescent="0.25">
      <c r="A4055" s="2" t="s">
        <v>4141</v>
      </c>
      <c r="B4055" s="1">
        <v>0.41743076003432822</v>
      </c>
    </row>
    <row r="4056" spans="1:2" x14ac:dyDescent="0.25">
      <c r="A4056" s="2" t="s">
        <v>4142</v>
      </c>
      <c r="B4056" s="1">
        <v>0.41798262643227685</v>
      </c>
    </row>
    <row r="4057" spans="1:2" x14ac:dyDescent="0.25">
      <c r="A4057" s="2" t="s">
        <v>4143</v>
      </c>
      <c r="B4057" s="1">
        <v>0.41816360026556343</v>
      </c>
    </row>
    <row r="4058" spans="1:2" x14ac:dyDescent="0.25">
      <c r="A4058" s="2" t="s">
        <v>4144</v>
      </c>
      <c r="B4058" s="1">
        <v>0.41850661514100168</v>
      </c>
    </row>
    <row r="4059" spans="1:2" x14ac:dyDescent="0.25">
      <c r="A4059" s="2" t="s">
        <v>4145</v>
      </c>
      <c r="B4059" s="1">
        <v>0.41946044841097374</v>
      </c>
    </row>
    <row r="4060" spans="1:2" x14ac:dyDescent="0.25">
      <c r="A4060" s="2" t="s">
        <v>4146</v>
      </c>
      <c r="B4060" s="1">
        <v>0.41985879475047949</v>
      </c>
    </row>
    <row r="4061" spans="1:2" x14ac:dyDescent="0.25">
      <c r="A4061" s="2" t="s">
        <v>4147</v>
      </c>
      <c r="B4061" s="1">
        <v>0.4199260835293272</v>
      </c>
    </row>
    <row r="4062" spans="1:2" x14ac:dyDescent="0.25">
      <c r="A4062" s="2" t="s">
        <v>4148</v>
      </c>
      <c r="B4062" s="1">
        <v>0.42012675789987236</v>
      </c>
    </row>
    <row r="4063" spans="1:2" x14ac:dyDescent="0.25">
      <c r="A4063" s="2" t="s">
        <v>4149</v>
      </c>
      <c r="B4063" s="1">
        <v>0.42026523145745548</v>
      </c>
    </row>
    <row r="4064" spans="1:2" x14ac:dyDescent="0.25">
      <c r="A4064" s="2" t="s">
        <v>4150</v>
      </c>
      <c r="B4064" s="1">
        <v>0.4204445883139693</v>
      </c>
    </row>
    <row r="4065" spans="1:2" x14ac:dyDescent="0.25">
      <c r="A4065" s="2" t="s">
        <v>4151</v>
      </c>
      <c r="B4065" s="1">
        <v>0.42086905828300797</v>
      </c>
    </row>
    <row r="4066" spans="1:2" x14ac:dyDescent="0.25">
      <c r="A4066" s="2" t="s">
        <v>4152</v>
      </c>
      <c r="B4066" s="1">
        <v>0.42097045503258484</v>
      </c>
    </row>
    <row r="4067" spans="1:2" x14ac:dyDescent="0.25">
      <c r="A4067" s="2" t="s">
        <v>4153</v>
      </c>
      <c r="B4067" s="1">
        <v>0.42124098119774472</v>
      </c>
    </row>
    <row r="4068" spans="1:2" x14ac:dyDescent="0.25">
      <c r="A4068" s="2" t="s">
        <v>4154</v>
      </c>
      <c r="B4068" s="1">
        <v>0.42191294536976576</v>
      </c>
    </row>
    <row r="4069" spans="1:2" x14ac:dyDescent="0.25">
      <c r="A4069" s="2" t="s">
        <v>4155</v>
      </c>
      <c r="B4069" s="1">
        <v>0.42198617605128225</v>
      </c>
    </row>
    <row r="4070" spans="1:2" x14ac:dyDescent="0.25">
      <c r="A4070" s="2" t="s">
        <v>4156</v>
      </c>
      <c r="B4070" s="1">
        <v>0.42209225681279422</v>
      </c>
    </row>
    <row r="4071" spans="1:2" x14ac:dyDescent="0.25">
      <c r="A4071" s="2" t="s">
        <v>4157</v>
      </c>
      <c r="B4071" s="1">
        <v>0.42211996338447944</v>
      </c>
    </row>
    <row r="4072" spans="1:2" x14ac:dyDescent="0.25">
      <c r="A4072" s="2" t="s">
        <v>4158</v>
      </c>
      <c r="B4072" s="1">
        <v>0.42214788844203377</v>
      </c>
    </row>
    <row r="4073" spans="1:2" x14ac:dyDescent="0.25">
      <c r="A4073" s="2" t="s">
        <v>4159</v>
      </c>
      <c r="B4073" s="1">
        <v>0.42228723835823184</v>
      </c>
    </row>
    <row r="4074" spans="1:2" x14ac:dyDescent="0.25">
      <c r="A4074" s="2" t="s">
        <v>4160</v>
      </c>
      <c r="B4074" s="1">
        <v>0.42243169537219527</v>
      </c>
    </row>
    <row r="4075" spans="1:2" x14ac:dyDescent="0.25">
      <c r="A4075" s="2" t="s">
        <v>4161</v>
      </c>
      <c r="B4075" s="1">
        <v>0.42247583094269847</v>
      </c>
    </row>
    <row r="4076" spans="1:2" x14ac:dyDescent="0.25">
      <c r="A4076" s="2" t="s">
        <v>4162</v>
      </c>
      <c r="B4076" s="1">
        <v>0.42270312119121067</v>
      </c>
    </row>
    <row r="4077" spans="1:2" x14ac:dyDescent="0.25">
      <c r="A4077" s="2" t="s">
        <v>4163</v>
      </c>
      <c r="B4077" s="1">
        <v>0.42280608442146372</v>
      </c>
    </row>
    <row r="4078" spans="1:2" x14ac:dyDescent="0.25">
      <c r="A4078" s="2" t="s">
        <v>4164</v>
      </c>
      <c r="B4078" s="1">
        <v>0.42287145844158269</v>
      </c>
    </row>
    <row r="4079" spans="1:2" x14ac:dyDescent="0.25">
      <c r="A4079" s="2" t="s">
        <v>4165</v>
      </c>
      <c r="B4079" s="1">
        <v>0.42290148034289193</v>
      </c>
    </row>
    <row r="4080" spans="1:2" x14ac:dyDescent="0.25">
      <c r="A4080" s="2" t="s">
        <v>4166</v>
      </c>
      <c r="B4080" s="1">
        <v>0.42367185551969749</v>
      </c>
    </row>
    <row r="4081" spans="1:2" x14ac:dyDescent="0.25">
      <c r="A4081" s="2" t="s">
        <v>4167</v>
      </c>
      <c r="B4081" s="1">
        <v>0.42379225772295676</v>
      </c>
    </row>
    <row r="4082" spans="1:2" x14ac:dyDescent="0.25">
      <c r="A4082" s="2" t="s">
        <v>4168</v>
      </c>
      <c r="B4082" s="1">
        <v>0.42402068546915556</v>
      </c>
    </row>
    <row r="4083" spans="1:2" x14ac:dyDescent="0.25">
      <c r="A4083" s="2" t="s">
        <v>4169</v>
      </c>
      <c r="B4083" s="1">
        <v>0.42402767415611259</v>
      </c>
    </row>
    <row r="4084" spans="1:2" x14ac:dyDescent="0.25">
      <c r="A4084" s="2" t="s">
        <v>4170</v>
      </c>
      <c r="B4084" s="1">
        <v>0.42416530151509108</v>
      </c>
    </row>
    <row r="4085" spans="1:2" x14ac:dyDescent="0.25">
      <c r="A4085" s="2" t="s">
        <v>4171</v>
      </c>
      <c r="B4085" s="1">
        <v>0.42432910213266606</v>
      </c>
    </row>
    <row r="4086" spans="1:2" x14ac:dyDescent="0.25">
      <c r="A4086" s="2" t="s">
        <v>4172</v>
      </c>
      <c r="B4086" s="1">
        <v>0.42451624516690856</v>
      </c>
    </row>
    <row r="4087" spans="1:2" x14ac:dyDescent="0.25">
      <c r="A4087" s="2" t="s">
        <v>4173</v>
      </c>
      <c r="B4087" s="1">
        <v>0.42493935723553045</v>
      </c>
    </row>
    <row r="4088" spans="1:2" x14ac:dyDescent="0.25">
      <c r="A4088" s="2" t="s">
        <v>4174</v>
      </c>
      <c r="B4088" s="1">
        <v>0.42513337701435083</v>
      </c>
    </row>
    <row r="4089" spans="1:2" x14ac:dyDescent="0.25">
      <c r="A4089" s="2" t="s">
        <v>4175</v>
      </c>
      <c r="B4089" s="1">
        <v>0.42556692712875466</v>
      </c>
    </row>
    <row r="4090" spans="1:2" x14ac:dyDescent="0.25">
      <c r="A4090" s="2" t="s">
        <v>4176</v>
      </c>
      <c r="B4090" s="1">
        <v>0.42605890537009594</v>
      </c>
    </row>
    <row r="4091" spans="1:2" x14ac:dyDescent="0.25">
      <c r="A4091" s="2" t="s">
        <v>4177</v>
      </c>
      <c r="B4091" s="1">
        <v>0.42613317596691713</v>
      </c>
    </row>
    <row r="4092" spans="1:2" x14ac:dyDescent="0.25">
      <c r="A4092" s="2" t="s">
        <v>4178</v>
      </c>
      <c r="B4092" s="1">
        <v>0.42634263741468997</v>
      </c>
    </row>
    <row r="4093" spans="1:2" x14ac:dyDescent="0.25">
      <c r="A4093" s="2" t="s">
        <v>4179</v>
      </c>
      <c r="B4093" s="1">
        <v>0.4268912293404109</v>
      </c>
    </row>
    <row r="4094" spans="1:2" x14ac:dyDescent="0.25">
      <c r="A4094" s="2" t="s">
        <v>4180</v>
      </c>
      <c r="B4094" s="1">
        <v>0.42700477258756053</v>
      </c>
    </row>
    <row r="4095" spans="1:2" x14ac:dyDescent="0.25">
      <c r="A4095" s="2" t="s">
        <v>4181</v>
      </c>
      <c r="B4095" s="1">
        <v>0.42710552258793422</v>
      </c>
    </row>
    <row r="4096" spans="1:2" x14ac:dyDescent="0.25">
      <c r="A4096" s="2" t="s">
        <v>4182</v>
      </c>
      <c r="B4096" s="1">
        <v>0.42753828284796125</v>
      </c>
    </row>
    <row r="4097" spans="1:2" x14ac:dyDescent="0.25">
      <c r="A4097" s="2" t="s">
        <v>4183</v>
      </c>
      <c r="B4097" s="1">
        <v>0.4275564151362547</v>
      </c>
    </row>
    <row r="4098" spans="1:2" x14ac:dyDescent="0.25">
      <c r="A4098" s="2" t="s">
        <v>4184</v>
      </c>
      <c r="B4098" s="1">
        <v>0.42779334896163707</v>
      </c>
    </row>
    <row r="4099" spans="1:2" x14ac:dyDescent="0.25">
      <c r="A4099" s="2" t="s">
        <v>4185</v>
      </c>
      <c r="B4099" s="1">
        <v>0.42796206536833514</v>
      </c>
    </row>
    <row r="4100" spans="1:2" x14ac:dyDescent="0.25">
      <c r="A4100" s="2" t="s">
        <v>4186</v>
      </c>
      <c r="B4100" s="1">
        <v>0.42843962070928454</v>
      </c>
    </row>
    <row r="4101" spans="1:2" x14ac:dyDescent="0.25">
      <c r="A4101" s="2" t="s">
        <v>4187</v>
      </c>
      <c r="B4101" s="1">
        <v>0.42911655375277297</v>
      </c>
    </row>
    <row r="4102" spans="1:2" x14ac:dyDescent="0.25">
      <c r="A4102" s="2" t="s">
        <v>4188</v>
      </c>
      <c r="B4102" s="1">
        <v>0.42916782811373211</v>
      </c>
    </row>
    <row r="4103" spans="1:2" x14ac:dyDescent="0.25">
      <c r="A4103" s="2" t="s">
        <v>4189</v>
      </c>
      <c r="B4103" s="1">
        <v>0.42922668839977618</v>
      </c>
    </row>
    <row r="4104" spans="1:2" x14ac:dyDescent="0.25">
      <c r="A4104" s="2" t="s">
        <v>4190</v>
      </c>
      <c r="B4104" s="1">
        <v>0.42987454792523011</v>
      </c>
    </row>
    <row r="4105" spans="1:2" x14ac:dyDescent="0.25">
      <c r="A4105" s="2" t="s">
        <v>4191</v>
      </c>
      <c r="B4105" s="1">
        <v>0.43035055477334794</v>
      </c>
    </row>
    <row r="4106" spans="1:2" x14ac:dyDescent="0.25">
      <c r="A4106" s="2" t="s">
        <v>4192</v>
      </c>
      <c r="B4106" s="1">
        <v>0.43074427040899599</v>
      </c>
    </row>
    <row r="4107" spans="1:2" x14ac:dyDescent="0.25">
      <c r="A4107" s="2" t="s">
        <v>4193</v>
      </c>
      <c r="B4107" s="1">
        <v>0.43150210069657657</v>
      </c>
    </row>
    <row r="4108" spans="1:2" x14ac:dyDescent="0.25">
      <c r="A4108" s="2" t="s">
        <v>4194</v>
      </c>
      <c r="B4108" s="1">
        <v>0.4322182622552368</v>
      </c>
    </row>
    <row r="4109" spans="1:2" x14ac:dyDescent="0.25">
      <c r="A4109" s="2" t="s">
        <v>4195</v>
      </c>
      <c r="B4109" s="1">
        <v>0.43231102581443864</v>
      </c>
    </row>
    <row r="4110" spans="1:2" x14ac:dyDescent="0.25">
      <c r="A4110" s="2" t="s">
        <v>4196</v>
      </c>
      <c r="B4110" s="1">
        <v>0.4324405455402891</v>
      </c>
    </row>
    <row r="4111" spans="1:2" x14ac:dyDescent="0.25">
      <c r="A4111" s="2" t="s">
        <v>4197</v>
      </c>
      <c r="B4111" s="1">
        <v>0.4326121920497904</v>
      </c>
    </row>
    <row r="4112" spans="1:2" x14ac:dyDescent="0.25">
      <c r="A4112" s="2" t="s">
        <v>4198</v>
      </c>
      <c r="B4112" s="1">
        <v>0.43321300223447406</v>
      </c>
    </row>
    <row r="4113" spans="1:2" x14ac:dyDescent="0.25">
      <c r="A4113" s="2" t="s">
        <v>4199</v>
      </c>
      <c r="B4113" s="1">
        <v>0.43365317744619081</v>
      </c>
    </row>
    <row r="4114" spans="1:2" x14ac:dyDescent="0.25">
      <c r="A4114" s="2" t="s">
        <v>4200</v>
      </c>
      <c r="B4114" s="1">
        <v>0.43392251284151978</v>
      </c>
    </row>
    <row r="4115" spans="1:2" x14ac:dyDescent="0.25">
      <c r="A4115" s="2" t="s">
        <v>4201</v>
      </c>
      <c r="B4115" s="1">
        <v>0.4344852615070664</v>
      </c>
    </row>
    <row r="4116" spans="1:2" x14ac:dyDescent="0.25">
      <c r="A4116" s="2" t="s">
        <v>4202</v>
      </c>
      <c r="B4116" s="1">
        <v>0.43455251236347409</v>
      </c>
    </row>
    <row r="4117" spans="1:2" x14ac:dyDescent="0.25">
      <c r="A4117" s="2" t="s">
        <v>4203</v>
      </c>
      <c r="B4117" s="1">
        <v>0.43495600476639024</v>
      </c>
    </row>
    <row r="4118" spans="1:2" x14ac:dyDescent="0.25">
      <c r="A4118" s="2" t="s">
        <v>4204</v>
      </c>
      <c r="B4118" s="1">
        <v>0.43502187373299855</v>
      </c>
    </row>
    <row r="4119" spans="1:2" x14ac:dyDescent="0.25">
      <c r="A4119" s="2" t="s">
        <v>4205</v>
      </c>
      <c r="B4119" s="1">
        <v>0.43532016499736087</v>
      </c>
    </row>
    <row r="4120" spans="1:2" x14ac:dyDescent="0.25">
      <c r="A4120" s="2" t="s">
        <v>4206</v>
      </c>
      <c r="B4120" s="1">
        <v>0.43662507455137589</v>
      </c>
    </row>
    <row r="4121" spans="1:2" x14ac:dyDescent="0.25">
      <c r="A4121" s="2" t="s">
        <v>4207</v>
      </c>
      <c r="B4121" s="1">
        <v>0.4368283010950747</v>
      </c>
    </row>
    <row r="4122" spans="1:2" x14ac:dyDescent="0.25">
      <c r="A4122" s="2" t="s">
        <v>4208</v>
      </c>
      <c r="B4122" s="1">
        <v>0.43695835767753788</v>
      </c>
    </row>
    <row r="4123" spans="1:2" x14ac:dyDescent="0.25">
      <c r="A4123" s="2" t="s">
        <v>4209</v>
      </c>
      <c r="B4123" s="1">
        <v>0.437071690286986</v>
      </c>
    </row>
    <row r="4124" spans="1:2" x14ac:dyDescent="0.25">
      <c r="A4124" s="2" t="s">
        <v>4210</v>
      </c>
      <c r="B4124" s="1">
        <v>0.43762948992268064</v>
      </c>
    </row>
    <row r="4125" spans="1:2" x14ac:dyDescent="0.25">
      <c r="A4125" s="2" t="s">
        <v>4211</v>
      </c>
      <c r="B4125" s="1">
        <v>0.43860471083465652</v>
      </c>
    </row>
    <row r="4126" spans="1:2" x14ac:dyDescent="0.25">
      <c r="A4126" s="2" t="s">
        <v>4212</v>
      </c>
      <c r="B4126" s="1">
        <v>0.43871817834754689</v>
      </c>
    </row>
    <row r="4127" spans="1:2" x14ac:dyDescent="0.25">
      <c r="A4127" s="2" t="s">
        <v>4213</v>
      </c>
      <c r="B4127" s="1">
        <v>0.43971110944902436</v>
      </c>
    </row>
    <row r="4128" spans="1:2" x14ac:dyDescent="0.25">
      <c r="A4128" s="2" t="s">
        <v>4214</v>
      </c>
      <c r="B4128" s="1">
        <v>0.43990790810267877</v>
      </c>
    </row>
    <row r="4129" spans="1:2" x14ac:dyDescent="0.25">
      <c r="A4129" s="2" t="s">
        <v>4215</v>
      </c>
      <c r="B4129" s="1">
        <v>0.44027124516224569</v>
      </c>
    </row>
    <row r="4130" spans="1:2" x14ac:dyDescent="0.25">
      <c r="A4130" s="2" t="s">
        <v>4216</v>
      </c>
      <c r="B4130" s="1">
        <v>0.44076052795120363</v>
      </c>
    </row>
    <row r="4131" spans="1:2" x14ac:dyDescent="0.25">
      <c r="A4131" s="2" t="s">
        <v>4217</v>
      </c>
      <c r="B4131" s="1">
        <v>0.440985951316479</v>
      </c>
    </row>
    <row r="4132" spans="1:2" x14ac:dyDescent="0.25">
      <c r="A4132" s="2" t="s">
        <v>4218</v>
      </c>
      <c r="B4132" s="1">
        <v>0.44118365154473382</v>
      </c>
    </row>
    <row r="4133" spans="1:2" x14ac:dyDescent="0.25">
      <c r="A4133" s="2" t="s">
        <v>4219</v>
      </c>
      <c r="B4133" s="1">
        <v>0.44173582066963157</v>
      </c>
    </row>
    <row r="4134" spans="1:2" x14ac:dyDescent="0.25">
      <c r="A4134" s="2" t="s">
        <v>4220</v>
      </c>
      <c r="B4134" s="1">
        <v>0.44185559772893435</v>
      </c>
    </row>
    <row r="4135" spans="1:2" x14ac:dyDescent="0.25">
      <c r="A4135" s="2" t="s">
        <v>4221</v>
      </c>
      <c r="B4135" s="1">
        <v>0.44272996886826166</v>
      </c>
    </row>
    <row r="4136" spans="1:2" x14ac:dyDescent="0.25">
      <c r="A4136" s="2" t="s">
        <v>4222</v>
      </c>
      <c r="B4136" s="1">
        <v>0.44275873628634621</v>
      </c>
    </row>
    <row r="4137" spans="1:2" x14ac:dyDescent="0.25">
      <c r="A4137" s="2" t="s">
        <v>4223</v>
      </c>
      <c r="B4137" s="1">
        <v>0.44390491383782837</v>
      </c>
    </row>
    <row r="4138" spans="1:2" x14ac:dyDescent="0.25">
      <c r="A4138" s="2" t="s">
        <v>4224</v>
      </c>
      <c r="B4138" s="1">
        <v>0.44395370344767299</v>
      </c>
    </row>
    <row r="4139" spans="1:2" x14ac:dyDescent="0.25">
      <c r="A4139" s="2" t="s">
        <v>4225</v>
      </c>
      <c r="B4139" s="1">
        <v>0.44431682722689253</v>
      </c>
    </row>
    <row r="4140" spans="1:2" x14ac:dyDescent="0.25">
      <c r="A4140" s="2" t="s">
        <v>4226</v>
      </c>
      <c r="B4140" s="1">
        <v>0.44524280911746289</v>
      </c>
    </row>
    <row r="4141" spans="1:2" x14ac:dyDescent="0.25">
      <c r="A4141" s="2" t="s">
        <v>4227</v>
      </c>
      <c r="B4141" s="1">
        <v>0.44566609310704602</v>
      </c>
    </row>
    <row r="4142" spans="1:2" x14ac:dyDescent="0.25">
      <c r="A4142" s="2" t="s">
        <v>4228</v>
      </c>
      <c r="B4142" s="1">
        <v>0.44624509802633122</v>
      </c>
    </row>
    <row r="4143" spans="1:2" x14ac:dyDescent="0.25">
      <c r="A4143" s="2" t="s">
        <v>4229</v>
      </c>
      <c r="B4143" s="1">
        <v>0.44667938666267237</v>
      </c>
    </row>
    <row r="4144" spans="1:2" x14ac:dyDescent="0.25">
      <c r="A4144" s="2" t="s">
        <v>4230</v>
      </c>
      <c r="B4144" s="1">
        <v>0.4467893244734637</v>
      </c>
    </row>
    <row r="4145" spans="1:2" x14ac:dyDescent="0.25">
      <c r="A4145" s="2" t="s">
        <v>4231</v>
      </c>
      <c r="B4145" s="1">
        <v>0.44745897697122117</v>
      </c>
    </row>
    <row r="4146" spans="1:2" x14ac:dyDescent="0.25">
      <c r="A4146" s="2" t="s">
        <v>4232</v>
      </c>
      <c r="B4146" s="1">
        <v>0.44797328941506831</v>
      </c>
    </row>
    <row r="4147" spans="1:2" x14ac:dyDescent="0.25">
      <c r="A4147" s="2" t="s">
        <v>4233</v>
      </c>
      <c r="B4147" s="1">
        <v>0.44841270673591455</v>
      </c>
    </row>
    <row r="4148" spans="1:2" x14ac:dyDescent="0.25">
      <c r="A4148" s="2" t="s">
        <v>4234</v>
      </c>
      <c r="B4148" s="1">
        <v>0.44859189092657936</v>
      </c>
    </row>
    <row r="4149" spans="1:2" x14ac:dyDescent="0.25">
      <c r="A4149" s="2" t="s">
        <v>4235</v>
      </c>
      <c r="B4149" s="1">
        <v>0.44868628035522357</v>
      </c>
    </row>
    <row r="4150" spans="1:2" x14ac:dyDescent="0.25">
      <c r="A4150" s="2" t="s">
        <v>4236</v>
      </c>
      <c r="B4150" s="1">
        <v>0.44873727102058614</v>
      </c>
    </row>
    <row r="4151" spans="1:2" x14ac:dyDescent="0.25">
      <c r="A4151" s="2" t="s">
        <v>4237</v>
      </c>
      <c r="B4151" s="1">
        <v>0.44913694763245982</v>
      </c>
    </row>
    <row r="4152" spans="1:2" x14ac:dyDescent="0.25">
      <c r="A4152" s="2" t="s">
        <v>4238</v>
      </c>
      <c r="B4152" s="1">
        <v>0.44936392222709909</v>
      </c>
    </row>
    <row r="4153" spans="1:2" x14ac:dyDescent="0.25">
      <c r="A4153" s="2" t="s">
        <v>4239</v>
      </c>
      <c r="B4153" s="1">
        <v>0.44946080893356488</v>
      </c>
    </row>
    <row r="4154" spans="1:2" x14ac:dyDescent="0.25">
      <c r="A4154" s="2" t="s">
        <v>4240</v>
      </c>
      <c r="B4154" s="1">
        <v>0.44962914290879324</v>
      </c>
    </row>
    <row r="4155" spans="1:2" x14ac:dyDescent="0.25">
      <c r="A4155" s="2" t="s">
        <v>4241</v>
      </c>
      <c r="B4155" s="1">
        <v>0.44965367886475788</v>
      </c>
    </row>
    <row r="4156" spans="1:2" x14ac:dyDescent="0.25">
      <c r="A4156" s="2" t="s">
        <v>4242</v>
      </c>
      <c r="B4156" s="1">
        <v>0.45052979317168118</v>
      </c>
    </row>
    <row r="4157" spans="1:2" x14ac:dyDescent="0.25">
      <c r="A4157" s="2" t="s">
        <v>4243</v>
      </c>
      <c r="B4157" s="1">
        <v>0.45053059384504796</v>
      </c>
    </row>
    <row r="4158" spans="1:2" x14ac:dyDescent="0.25">
      <c r="A4158" s="2" t="s">
        <v>4244</v>
      </c>
      <c r="B4158" s="1">
        <v>0.45062129709950988</v>
      </c>
    </row>
    <row r="4159" spans="1:2" x14ac:dyDescent="0.25">
      <c r="A4159" s="2" t="s">
        <v>4245</v>
      </c>
      <c r="B4159" s="1">
        <v>0.45111735295886995</v>
      </c>
    </row>
    <row r="4160" spans="1:2" x14ac:dyDescent="0.25">
      <c r="A4160" s="2" t="s">
        <v>4246</v>
      </c>
      <c r="B4160" s="1">
        <v>0.45179425278169555</v>
      </c>
    </row>
    <row r="4161" spans="1:2" x14ac:dyDescent="0.25">
      <c r="A4161" s="2" t="s">
        <v>4247</v>
      </c>
      <c r="B4161" s="1">
        <v>0.45184422664586082</v>
      </c>
    </row>
    <row r="4162" spans="1:2" x14ac:dyDescent="0.25">
      <c r="A4162" s="2" t="s">
        <v>4248</v>
      </c>
      <c r="B4162" s="1">
        <v>0.45250270975339341</v>
      </c>
    </row>
    <row r="4163" spans="1:2" x14ac:dyDescent="0.25">
      <c r="A4163" s="2" t="s">
        <v>4249</v>
      </c>
      <c r="B4163" s="1">
        <v>0.45270514653718025</v>
      </c>
    </row>
    <row r="4164" spans="1:2" x14ac:dyDescent="0.25">
      <c r="A4164" s="2" t="s">
        <v>1435</v>
      </c>
      <c r="B4164" s="1">
        <v>0.4528991677631643</v>
      </c>
    </row>
    <row r="4165" spans="1:2" x14ac:dyDescent="0.25">
      <c r="A4165" s="2" t="s">
        <v>4250</v>
      </c>
      <c r="B4165" s="1">
        <v>0.45301574169999304</v>
      </c>
    </row>
    <row r="4166" spans="1:2" x14ac:dyDescent="0.25">
      <c r="A4166" s="2" t="s">
        <v>4251</v>
      </c>
      <c r="B4166" s="1">
        <v>0.45305537878191937</v>
      </c>
    </row>
    <row r="4167" spans="1:2" x14ac:dyDescent="0.25">
      <c r="A4167" s="2" t="s">
        <v>4252</v>
      </c>
      <c r="B4167" s="1">
        <v>0.45307525934829646</v>
      </c>
    </row>
    <row r="4168" spans="1:2" x14ac:dyDescent="0.25">
      <c r="A4168" s="2" t="s">
        <v>4253</v>
      </c>
      <c r="B4168" s="1">
        <v>0.45354573865069076</v>
      </c>
    </row>
    <row r="4169" spans="1:2" x14ac:dyDescent="0.25">
      <c r="A4169" s="2" t="s">
        <v>4254</v>
      </c>
      <c r="B4169" s="1">
        <v>0.45359593783480467</v>
      </c>
    </row>
    <row r="4170" spans="1:2" x14ac:dyDescent="0.25">
      <c r="A4170" s="2" t="s">
        <v>4255</v>
      </c>
      <c r="B4170" s="1">
        <v>0.45365300166449446</v>
      </c>
    </row>
    <row r="4171" spans="1:2" x14ac:dyDescent="0.25">
      <c r="A4171" s="2" t="s">
        <v>4256</v>
      </c>
      <c r="B4171" s="1">
        <v>0.45406657464205558</v>
      </c>
    </row>
    <row r="4172" spans="1:2" x14ac:dyDescent="0.25">
      <c r="A4172" s="2" t="s">
        <v>4257</v>
      </c>
      <c r="B4172" s="1">
        <v>0.45412037039120284</v>
      </c>
    </row>
    <row r="4173" spans="1:2" x14ac:dyDescent="0.25">
      <c r="A4173" s="2" t="s">
        <v>4258</v>
      </c>
      <c r="B4173" s="1">
        <v>0.454403518750427</v>
      </c>
    </row>
    <row r="4174" spans="1:2" x14ac:dyDescent="0.25">
      <c r="A4174" s="2" t="s">
        <v>4259</v>
      </c>
      <c r="B4174" s="1">
        <v>0.45443579837033543</v>
      </c>
    </row>
    <row r="4175" spans="1:2" x14ac:dyDescent="0.25">
      <c r="A4175" s="2" t="s">
        <v>4260</v>
      </c>
      <c r="B4175" s="1">
        <v>0.45445468105308884</v>
      </c>
    </row>
    <row r="4176" spans="1:2" x14ac:dyDescent="0.25">
      <c r="A4176" s="2" t="s">
        <v>4261</v>
      </c>
      <c r="B4176" s="1">
        <v>0.45493847298936479</v>
      </c>
    </row>
    <row r="4177" spans="1:2" x14ac:dyDescent="0.25">
      <c r="A4177" s="2" t="s">
        <v>4262</v>
      </c>
      <c r="B4177" s="1">
        <v>0.45617051371214024</v>
      </c>
    </row>
    <row r="4178" spans="1:2" x14ac:dyDescent="0.25">
      <c r="A4178" s="2" t="s">
        <v>4263</v>
      </c>
      <c r="B4178" s="1">
        <v>0.45627127774396919</v>
      </c>
    </row>
    <row r="4179" spans="1:2" x14ac:dyDescent="0.25">
      <c r="A4179" s="2" t="s">
        <v>4264</v>
      </c>
      <c r="B4179" s="1">
        <v>0.45659577154334446</v>
      </c>
    </row>
    <row r="4180" spans="1:2" x14ac:dyDescent="0.25">
      <c r="A4180" s="2" t="s">
        <v>4265</v>
      </c>
      <c r="B4180" s="1">
        <v>0.45679396435759845</v>
      </c>
    </row>
    <row r="4181" spans="1:2" x14ac:dyDescent="0.25">
      <c r="A4181" s="2" t="s">
        <v>4266</v>
      </c>
      <c r="B4181" s="1">
        <v>0.45686382993395819</v>
      </c>
    </row>
    <row r="4182" spans="1:2" x14ac:dyDescent="0.25">
      <c r="A4182" s="2" t="s">
        <v>4267</v>
      </c>
      <c r="B4182" s="1">
        <v>0.45688122898594291</v>
      </c>
    </row>
    <row r="4183" spans="1:2" x14ac:dyDescent="0.25">
      <c r="A4183" s="2" t="s">
        <v>4268</v>
      </c>
      <c r="B4183" s="1">
        <v>0.45697805505121525</v>
      </c>
    </row>
    <row r="4184" spans="1:2" x14ac:dyDescent="0.25">
      <c r="A4184" s="2" t="s">
        <v>4269</v>
      </c>
      <c r="B4184" s="1">
        <v>0.45773026024102909</v>
      </c>
    </row>
    <row r="4185" spans="1:2" x14ac:dyDescent="0.25">
      <c r="A4185" s="2" t="s">
        <v>4270</v>
      </c>
      <c r="B4185" s="1">
        <v>0.45897667722156887</v>
      </c>
    </row>
    <row r="4186" spans="1:2" x14ac:dyDescent="0.25">
      <c r="A4186" s="2" t="s">
        <v>4271</v>
      </c>
      <c r="B4186" s="1">
        <v>0.45948280314415496</v>
      </c>
    </row>
    <row r="4187" spans="1:2" x14ac:dyDescent="0.25">
      <c r="A4187" s="2" t="s">
        <v>4272</v>
      </c>
      <c r="B4187" s="1">
        <v>0.45969980249175274</v>
      </c>
    </row>
    <row r="4188" spans="1:2" x14ac:dyDescent="0.25">
      <c r="A4188" s="2" t="s">
        <v>4273</v>
      </c>
      <c r="B4188" s="1">
        <v>0.45981319987140773</v>
      </c>
    </row>
    <row r="4189" spans="1:2" x14ac:dyDescent="0.25">
      <c r="A4189" s="2" t="s">
        <v>4274</v>
      </c>
      <c r="B4189" s="1">
        <v>0.46044447061290539</v>
      </c>
    </row>
    <row r="4190" spans="1:2" x14ac:dyDescent="0.25">
      <c r="A4190" s="2" t="s">
        <v>4275</v>
      </c>
      <c r="B4190" s="1">
        <v>0.46141723004192114</v>
      </c>
    </row>
    <row r="4191" spans="1:2" x14ac:dyDescent="0.25">
      <c r="A4191" s="2" t="s">
        <v>4276</v>
      </c>
      <c r="B4191" s="1">
        <v>0.46168167918297948</v>
      </c>
    </row>
    <row r="4192" spans="1:2" x14ac:dyDescent="0.25">
      <c r="A4192" s="2" t="s">
        <v>4277</v>
      </c>
      <c r="B4192" s="1">
        <v>0.4618317107577849</v>
      </c>
    </row>
    <row r="4193" spans="1:2" x14ac:dyDescent="0.25">
      <c r="A4193" s="2" t="s">
        <v>4278</v>
      </c>
      <c r="B4193" s="1">
        <v>0.46183811634439248</v>
      </c>
    </row>
    <row r="4194" spans="1:2" x14ac:dyDescent="0.25">
      <c r="A4194" s="2" t="s">
        <v>4279</v>
      </c>
      <c r="B4194" s="1">
        <v>0.46232596467694759</v>
      </c>
    </row>
    <row r="4195" spans="1:2" x14ac:dyDescent="0.25">
      <c r="A4195" s="2" t="s">
        <v>4280</v>
      </c>
      <c r="B4195" s="1">
        <v>0.46241900774977029</v>
      </c>
    </row>
    <row r="4196" spans="1:2" x14ac:dyDescent="0.25">
      <c r="A4196" s="2" t="s">
        <v>4281</v>
      </c>
      <c r="B4196" s="1">
        <v>0.46256330801042472</v>
      </c>
    </row>
    <row r="4197" spans="1:2" x14ac:dyDescent="0.25">
      <c r="A4197" s="2" t="s">
        <v>4282</v>
      </c>
      <c r="B4197" s="1">
        <v>0.46264538078589729</v>
      </c>
    </row>
    <row r="4198" spans="1:2" x14ac:dyDescent="0.25">
      <c r="A4198" s="2" t="s">
        <v>4283</v>
      </c>
      <c r="B4198" s="1">
        <v>0.46310750520328636</v>
      </c>
    </row>
    <row r="4199" spans="1:2" x14ac:dyDescent="0.25">
      <c r="A4199" s="2" t="s">
        <v>4284</v>
      </c>
      <c r="B4199" s="1">
        <v>0.46370397212968134</v>
      </c>
    </row>
    <row r="4200" spans="1:2" x14ac:dyDescent="0.25">
      <c r="A4200" s="2" t="s">
        <v>4285</v>
      </c>
      <c r="B4200" s="1">
        <v>0.46380537422886542</v>
      </c>
    </row>
    <row r="4201" spans="1:2" x14ac:dyDescent="0.25">
      <c r="A4201" s="2" t="s">
        <v>4286</v>
      </c>
      <c r="B4201" s="1">
        <v>0.46381615134667226</v>
      </c>
    </row>
    <row r="4202" spans="1:2" x14ac:dyDescent="0.25">
      <c r="A4202" s="2" t="s">
        <v>4287</v>
      </c>
      <c r="B4202" s="1">
        <v>0.46487944976615608</v>
      </c>
    </row>
    <row r="4203" spans="1:2" x14ac:dyDescent="0.25">
      <c r="A4203" s="2" t="s">
        <v>4288</v>
      </c>
      <c r="B4203" s="1">
        <v>0.46525617898039395</v>
      </c>
    </row>
    <row r="4204" spans="1:2" x14ac:dyDescent="0.25">
      <c r="A4204" s="2" t="s">
        <v>4289</v>
      </c>
      <c r="B4204" s="1">
        <v>0.46590318686561266</v>
      </c>
    </row>
    <row r="4205" spans="1:2" x14ac:dyDescent="0.25">
      <c r="A4205" s="2" t="s">
        <v>4290</v>
      </c>
      <c r="B4205" s="1">
        <v>0.46591505753097978</v>
      </c>
    </row>
    <row r="4206" spans="1:2" x14ac:dyDescent="0.25">
      <c r="A4206" s="2" t="s">
        <v>4291</v>
      </c>
      <c r="B4206" s="1">
        <v>0.46649246926382226</v>
      </c>
    </row>
    <row r="4207" spans="1:2" x14ac:dyDescent="0.25">
      <c r="A4207" s="2" t="s">
        <v>4292</v>
      </c>
      <c r="B4207" s="1">
        <v>0.46682004138139005</v>
      </c>
    </row>
    <row r="4208" spans="1:2" x14ac:dyDescent="0.25">
      <c r="A4208" s="2" t="s">
        <v>4293</v>
      </c>
      <c r="B4208" s="1">
        <v>0.46723940615432036</v>
      </c>
    </row>
    <row r="4209" spans="1:2" x14ac:dyDescent="0.25">
      <c r="A4209" s="2" t="s">
        <v>4294</v>
      </c>
      <c r="B4209" s="1">
        <v>0.46810224566517189</v>
      </c>
    </row>
    <row r="4210" spans="1:2" x14ac:dyDescent="0.25">
      <c r="A4210" s="2" t="s">
        <v>4295</v>
      </c>
      <c r="B4210" s="1">
        <v>0.46824307981403218</v>
      </c>
    </row>
    <row r="4211" spans="1:2" x14ac:dyDescent="0.25">
      <c r="A4211" s="2" t="s">
        <v>4296</v>
      </c>
      <c r="B4211" s="1">
        <v>0.46828343797939193</v>
      </c>
    </row>
    <row r="4212" spans="1:2" x14ac:dyDescent="0.25">
      <c r="A4212" s="2" t="s">
        <v>4297</v>
      </c>
      <c r="B4212" s="1">
        <v>0.46874066648939283</v>
      </c>
    </row>
    <row r="4213" spans="1:2" x14ac:dyDescent="0.25">
      <c r="A4213" s="2" t="s">
        <v>4298</v>
      </c>
      <c r="B4213" s="1">
        <v>0.46894753276723533</v>
      </c>
    </row>
    <row r="4214" spans="1:2" x14ac:dyDescent="0.25">
      <c r="A4214" s="2" t="s">
        <v>4299</v>
      </c>
      <c r="B4214" s="1">
        <v>0.46904910578847681</v>
      </c>
    </row>
    <row r="4215" spans="1:2" x14ac:dyDescent="0.25">
      <c r="A4215" s="2" t="s">
        <v>4300</v>
      </c>
      <c r="B4215" s="1">
        <v>0.46912501484114116</v>
      </c>
    </row>
    <row r="4216" spans="1:2" x14ac:dyDescent="0.25">
      <c r="A4216" s="2" t="s">
        <v>4301</v>
      </c>
      <c r="B4216" s="1">
        <v>0.4699980757922731</v>
      </c>
    </row>
    <row r="4217" spans="1:2" x14ac:dyDescent="0.25">
      <c r="A4217" s="2" t="s">
        <v>4302</v>
      </c>
      <c r="B4217" s="1">
        <v>0.47060340733643019</v>
      </c>
    </row>
    <row r="4218" spans="1:2" x14ac:dyDescent="0.25">
      <c r="A4218" s="2" t="s">
        <v>4303</v>
      </c>
      <c r="B4218" s="1">
        <v>0.47077677030664111</v>
      </c>
    </row>
    <row r="4219" spans="1:2" x14ac:dyDescent="0.25">
      <c r="A4219" s="2" t="s">
        <v>4304</v>
      </c>
      <c r="B4219" s="1">
        <v>0.47098390428207543</v>
      </c>
    </row>
    <row r="4220" spans="1:2" x14ac:dyDescent="0.25">
      <c r="A4220" s="2" t="s">
        <v>4305</v>
      </c>
      <c r="B4220" s="1">
        <v>0.47155427435053732</v>
      </c>
    </row>
    <row r="4221" spans="1:2" x14ac:dyDescent="0.25">
      <c r="A4221" s="2" t="s">
        <v>4306</v>
      </c>
      <c r="B4221" s="1">
        <v>0.47208000960752972</v>
      </c>
    </row>
    <row r="4222" spans="1:2" x14ac:dyDescent="0.25">
      <c r="A4222" s="2" t="s">
        <v>4307</v>
      </c>
      <c r="B4222" s="1">
        <v>0.47213371725000997</v>
      </c>
    </row>
    <row r="4223" spans="1:2" x14ac:dyDescent="0.25">
      <c r="A4223" s="2" t="s">
        <v>4308</v>
      </c>
      <c r="B4223" s="1">
        <v>0.47226996988579933</v>
      </c>
    </row>
    <row r="4224" spans="1:2" x14ac:dyDescent="0.25">
      <c r="A4224" s="2" t="s">
        <v>4309</v>
      </c>
      <c r="B4224" s="1">
        <v>0.47228974727077505</v>
      </c>
    </row>
    <row r="4225" spans="1:2" x14ac:dyDescent="0.25">
      <c r="A4225" s="2" t="s">
        <v>4310</v>
      </c>
      <c r="B4225" s="1">
        <v>0.47275299713513114</v>
      </c>
    </row>
    <row r="4226" spans="1:2" x14ac:dyDescent="0.25">
      <c r="A4226" s="2" t="s">
        <v>4311</v>
      </c>
      <c r="B4226" s="1">
        <v>0.47303447784381947</v>
      </c>
    </row>
    <row r="4227" spans="1:2" x14ac:dyDescent="0.25">
      <c r="A4227" s="2" t="s">
        <v>4312</v>
      </c>
      <c r="B4227" s="1">
        <v>0.47337080959517108</v>
      </c>
    </row>
    <row r="4228" spans="1:2" x14ac:dyDescent="0.25">
      <c r="A4228" s="2" t="s">
        <v>4313</v>
      </c>
      <c r="B4228" s="1">
        <v>0.474762221288341</v>
      </c>
    </row>
    <row r="4229" spans="1:2" x14ac:dyDescent="0.25">
      <c r="A4229" s="2" t="s">
        <v>4314</v>
      </c>
      <c r="B4229" s="1">
        <v>0.47483320366470499</v>
      </c>
    </row>
    <row r="4230" spans="1:2" x14ac:dyDescent="0.25">
      <c r="A4230" s="2" t="s">
        <v>4315</v>
      </c>
      <c r="B4230" s="1">
        <v>0.47484815977362727</v>
      </c>
    </row>
    <row r="4231" spans="1:2" x14ac:dyDescent="0.25">
      <c r="A4231" s="2" t="s">
        <v>4316</v>
      </c>
      <c r="B4231" s="1">
        <v>0.47516198184447572</v>
      </c>
    </row>
    <row r="4232" spans="1:2" x14ac:dyDescent="0.25">
      <c r="A4232" s="2" t="s">
        <v>4317</v>
      </c>
      <c r="B4232" s="1">
        <v>0.47578068983269939</v>
      </c>
    </row>
    <row r="4233" spans="1:2" x14ac:dyDescent="0.25">
      <c r="A4233" s="2" t="s">
        <v>4318</v>
      </c>
      <c r="B4233" s="1">
        <v>0.47580430392664652</v>
      </c>
    </row>
    <row r="4234" spans="1:2" x14ac:dyDescent="0.25">
      <c r="A4234" s="2" t="s">
        <v>4319</v>
      </c>
      <c r="B4234" s="1">
        <v>0.47595028704488501</v>
      </c>
    </row>
    <row r="4235" spans="1:2" x14ac:dyDescent="0.25">
      <c r="A4235" s="2" t="s">
        <v>4320</v>
      </c>
      <c r="B4235" s="1">
        <v>0.47627903344259054</v>
      </c>
    </row>
    <row r="4236" spans="1:2" x14ac:dyDescent="0.25">
      <c r="A4236" s="2" t="s">
        <v>4321</v>
      </c>
      <c r="B4236" s="1">
        <v>0.47712812314361003</v>
      </c>
    </row>
    <row r="4237" spans="1:2" x14ac:dyDescent="0.25">
      <c r="A4237" s="2" t="s">
        <v>4322</v>
      </c>
      <c r="B4237" s="1">
        <v>0.47767732756530717</v>
      </c>
    </row>
    <row r="4238" spans="1:2" x14ac:dyDescent="0.25">
      <c r="A4238" s="2" t="s">
        <v>4323</v>
      </c>
      <c r="B4238" s="1">
        <v>0.47816685785973811</v>
      </c>
    </row>
    <row r="4239" spans="1:2" x14ac:dyDescent="0.25">
      <c r="A4239" s="2" t="s">
        <v>4324</v>
      </c>
      <c r="B4239" s="1">
        <v>0.4785232973607737</v>
      </c>
    </row>
    <row r="4240" spans="1:2" x14ac:dyDescent="0.25">
      <c r="A4240" s="2" t="s">
        <v>4325</v>
      </c>
      <c r="B4240" s="1">
        <v>0.47878156135533495</v>
      </c>
    </row>
    <row r="4241" spans="1:2" x14ac:dyDescent="0.25">
      <c r="A4241" s="2" t="s">
        <v>4326</v>
      </c>
      <c r="B4241" s="1">
        <v>0.47921746074331079</v>
      </c>
    </row>
    <row r="4242" spans="1:2" x14ac:dyDescent="0.25">
      <c r="A4242" s="2" t="s">
        <v>4327</v>
      </c>
      <c r="B4242" s="1">
        <v>0.47930454746450701</v>
      </c>
    </row>
    <row r="4243" spans="1:2" x14ac:dyDescent="0.25">
      <c r="A4243" s="2" t="s">
        <v>4328</v>
      </c>
      <c r="B4243" s="1">
        <v>0.48037359944395652</v>
      </c>
    </row>
    <row r="4244" spans="1:2" x14ac:dyDescent="0.25">
      <c r="A4244" s="2" t="s">
        <v>4329</v>
      </c>
      <c r="B4244" s="1">
        <v>0.4804932341651269</v>
      </c>
    </row>
    <row r="4245" spans="1:2" x14ac:dyDescent="0.25">
      <c r="A4245" s="2" t="s">
        <v>4330</v>
      </c>
      <c r="B4245" s="1">
        <v>0.48076168150168019</v>
      </c>
    </row>
    <row r="4246" spans="1:2" x14ac:dyDescent="0.25">
      <c r="A4246" s="2" t="s">
        <v>4331</v>
      </c>
      <c r="B4246" s="1">
        <v>0.48153971114701494</v>
      </c>
    </row>
    <row r="4247" spans="1:2" x14ac:dyDescent="0.25">
      <c r="A4247" s="2" t="s">
        <v>4332</v>
      </c>
      <c r="B4247" s="1">
        <v>0.4819264675917061</v>
      </c>
    </row>
    <row r="4248" spans="1:2" x14ac:dyDescent="0.25">
      <c r="A4248" s="2" t="s">
        <v>4333</v>
      </c>
      <c r="B4248" s="1">
        <v>0.48194143122806493</v>
      </c>
    </row>
    <row r="4249" spans="1:2" x14ac:dyDescent="0.25">
      <c r="A4249" s="2" t="s">
        <v>4334</v>
      </c>
      <c r="B4249" s="1">
        <v>0.4820454075150622</v>
      </c>
    </row>
    <row r="4250" spans="1:2" x14ac:dyDescent="0.25">
      <c r="A4250" s="2" t="s">
        <v>4335</v>
      </c>
      <c r="B4250" s="1">
        <v>0.48206259313686539</v>
      </c>
    </row>
    <row r="4251" spans="1:2" x14ac:dyDescent="0.25">
      <c r="A4251" s="2" t="s">
        <v>4336</v>
      </c>
      <c r="B4251" s="1">
        <v>0.48214125289460419</v>
      </c>
    </row>
    <row r="4252" spans="1:2" x14ac:dyDescent="0.25">
      <c r="A4252" s="2" t="s">
        <v>4337</v>
      </c>
      <c r="B4252" s="1">
        <v>0.4823294368182735</v>
      </c>
    </row>
    <row r="4253" spans="1:2" x14ac:dyDescent="0.25">
      <c r="A4253" s="2" t="s">
        <v>4338</v>
      </c>
      <c r="B4253" s="1">
        <v>0.48255864522974801</v>
      </c>
    </row>
    <row r="4254" spans="1:2" x14ac:dyDescent="0.25">
      <c r="A4254" s="2" t="s">
        <v>4339</v>
      </c>
      <c r="B4254" s="1">
        <v>0.48345134412723456</v>
      </c>
    </row>
    <row r="4255" spans="1:2" x14ac:dyDescent="0.25">
      <c r="A4255" s="2" t="s">
        <v>4340</v>
      </c>
      <c r="B4255" s="1">
        <v>0.48422194555441994</v>
      </c>
    </row>
    <row r="4256" spans="1:2" x14ac:dyDescent="0.25">
      <c r="A4256" s="2" t="s">
        <v>4341</v>
      </c>
      <c r="B4256" s="1">
        <v>0.48465180967059956</v>
      </c>
    </row>
    <row r="4257" spans="1:2" x14ac:dyDescent="0.25">
      <c r="A4257" s="2" t="s">
        <v>4342</v>
      </c>
      <c r="B4257" s="1">
        <v>0.48511593501498429</v>
      </c>
    </row>
    <row r="4258" spans="1:2" x14ac:dyDescent="0.25">
      <c r="A4258" s="2" t="s">
        <v>4343</v>
      </c>
      <c r="B4258" s="1">
        <v>0.485142229834232</v>
      </c>
    </row>
    <row r="4259" spans="1:2" x14ac:dyDescent="0.25">
      <c r="A4259" s="2" t="s">
        <v>4344</v>
      </c>
      <c r="B4259" s="1">
        <v>0.48533854664595344</v>
      </c>
    </row>
    <row r="4260" spans="1:2" x14ac:dyDescent="0.25">
      <c r="A4260" s="2" t="s">
        <v>4345</v>
      </c>
      <c r="B4260" s="1">
        <v>0.48618901528740915</v>
      </c>
    </row>
    <row r="4261" spans="1:2" x14ac:dyDescent="0.25">
      <c r="A4261" s="2" t="s">
        <v>4346</v>
      </c>
      <c r="B4261" s="1">
        <v>0.48699393315596196</v>
      </c>
    </row>
    <row r="4262" spans="1:2" x14ac:dyDescent="0.25">
      <c r="A4262" s="2" t="s">
        <v>4347</v>
      </c>
      <c r="B4262" s="1">
        <v>0.48712121222677335</v>
      </c>
    </row>
    <row r="4263" spans="1:2" x14ac:dyDescent="0.25">
      <c r="A4263" s="2" t="s">
        <v>4348</v>
      </c>
      <c r="B4263" s="1">
        <v>0.48749093297786961</v>
      </c>
    </row>
    <row r="4264" spans="1:2" x14ac:dyDescent="0.25">
      <c r="A4264" s="2" t="s">
        <v>4349</v>
      </c>
      <c r="B4264" s="1">
        <v>0.48764675250989842</v>
      </c>
    </row>
    <row r="4265" spans="1:2" x14ac:dyDescent="0.25">
      <c r="A4265" s="2" t="s">
        <v>4350</v>
      </c>
      <c r="B4265" s="1">
        <v>0.48774237020104499</v>
      </c>
    </row>
    <row r="4266" spans="1:2" x14ac:dyDescent="0.25">
      <c r="A4266" s="2" t="s">
        <v>4351</v>
      </c>
      <c r="B4266" s="1">
        <v>0.48784948943709749</v>
      </c>
    </row>
    <row r="4267" spans="1:2" x14ac:dyDescent="0.25">
      <c r="A4267" s="2" t="s">
        <v>4352</v>
      </c>
      <c r="B4267" s="1">
        <v>0.48871143102652426</v>
      </c>
    </row>
    <row r="4268" spans="1:2" x14ac:dyDescent="0.25">
      <c r="A4268" s="2" t="s">
        <v>4353</v>
      </c>
      <c r="B4268" s="1">
        <v>0.48895110588968477</v>
      </c>
    </row>
    <row r="4269" spans="1:2" x14ac:dyDescent="0.25">
      <c r="A4269" s="2" t="s">
        <v>4354</v>
      </c>
      <c r="B4269" s="1">
        <v>0.48925295614055536</v>
      </c>
    </row>
    <row r="4270" spans="1:2" x14ac:dyDescent="0.25">
      <c r="A4270" s="2" t="s">
        <v>4355</v>
      </c>
      <c r="B4270" s="1">
        <v>0.48976484733690479</v>
      </c>
    </row>
    <row r="4271" spans="1:2" x14ac:dyDescent="0.25">
      <c r="A4271" s="2" t="s">
        <v>4356</v>
      </c>
      <c r="B4271" s="1">
        <v>0.48979078184548652</v>
      </c>
    </row>
    <row r="4272" spans="1:2" x14ac:dyDescent="0.25">
      <c r="A4272" s="2" t="s">
        <v>4357</v>
      </c>
      <c r="B4272" s="1">
        <v>0.48983452978803038</v>
      </c>
    </row>
    <row r="4273" spans="1:2" x14ac:dyDescent="0.25">
      <c r="A4273" s="2" t="s">
        <v>4358</v>
      </c>
      <c r="B4273" s="1">
        <v>0.48993098908688726</v>
      </c>
    </row>
    <row r="4274" spans="1:2" x14ac:dyDescent="0.25">
      <c r="A4274" s="2" t="s">
        <v>4359</v>
      </c>
      <c r="B4274" s="1">
        <v>0.49003564734370952</v>
      </c>
    </row>
    <row r="4275" spans="1:2" x14ac:dyDescent="0.25">
      <c r="A4275" s="2" t="s">
        <v>4360</v>
      </c>
      <c r="B4275" s="1">
        <v>0.49162753173374224</v>
      </c>
    </row>
    <row r="4276" spans="1:2" x14ac:dyDescent="0.25">
      <c r="A4276" s="2" t="s">
        <v>4361</v>
      </c>
      <c r="B4276" s="1">
        <v>0.49204976936397687</v>
      </c>
    </row>
    <row r="4277" spans="1:2" x14ac:dyDescent="0.25">
      <c r="A4277" s="2" t="s">
        <v>4362</v>
      </c>
      <c r="B4277" s="1">
        <v>0.49212607215605531</v>
      </c>
    </row>
    <row r="4278" spans="1:2" x14ac:dyDescent="0.25">
      <c r="A4278" s="2" t="s">
        <v>4363</v>
      </c>
      <c r="B4278" s="1">
        <v>0.49237274783233959</v>
      </c>
    </row>
    <row r="4279" spans="1:2" x14ac:dyDescent="0.25">
      <c r="A4279" s="2" t="s">
        <v>4364</v>
      </c>
      <c r="B4279" s="1">
        <v>0.49239638198508356</v>
      </c>
    </row>
    <row r="4280" spans="1:2" x14ac:dyDescent="0.25">
      <c r="A4280" s="2" t="s">
        <v>4365</v>
      </c>
      <c r="B4280" s="1">
        <v>0.49315986631390607</v>
      </c>
    </row>
    <row r="4281" spans="1:2" x14ac:dyDescent="0.25">
      <c r="A4281" s="2" t="s">
        <v>4366</v>
      </c>
      <c r="B4281" s="1">
        <v>0.49343750268389597</v>
      </c>
    </row>
    <row r="4282" spans="1:2" x14ac:dyDescent="0.25">
      <c r="A4282" s="2" t="s">
        <v>4367</v>
      </c>
      <c r="B4282" s="1">
        <v>0.49412016788152024</v>
      </c>
    </row>
    <row r="4283" spans="1:2" x14ac:dyDescent="0.25">
      <c r="A4283" s="2" t="s">
        <v>4368</v>
      </c>
      <c r="B4283" s="1">
        <v>0.49505776691096826</v>
      </c>
    </row>
    <row r="4284" spans="1:2" x14ac:dyDescent="0.25">
      <c r="A4284" s="2" t="s">
        <v>4369</v>
      </c>
      <c r="B4284" s="1">
        <v>0.49527013377140183</v>
      </c>
    </row>
    <row r="4285" spans="1:2" x14ac:dyDescent="0.25">
      <c r="A4285" s="2" t="s">
        <v>4370</v>
      </c>
      <c r="B4285" s="1">
        <v>0.49528447433076384</v>
      </c>
    </row>
    <row r="4286" spans="1:2" x14ac:dyDescent="0.25">
      <c r="A4286" s="2" t="s">
        <v>4371</v>
      </c>
      <c r="B4286" s="1">
        <v>0.49567749642314957</v>
      </c>
    </row>
    <row r="4287" spans="1:2" x14ac:dyDescent="0.25">
      <c r="A4287" s="2" t="s">
        <v>4372</v>
      </c>
      <c r="B4287" s="1">
        <v>0.49609163853960714</v>
      </c>
    </row>
    <row r="4288" spans="1:2" x14ac:dyDescent="0.25">
      <c r="A4288" s="2" t="s">
        <v>4373</v>
      </c>
      <c r="B4288" s="1">
        <v>0.49613859366773999</v>
      </c>
    </row>
    <row r="4289" spans="1:2" x14ac:dyDescent="0.25">
      <c r="A4289" s="2" t="s">
        <v>4374</v>
      </c>
      <c r="B4289" s="1">
        <v>0.4963918042604949</v>
      </c>
    </row>
    <row r="4290" spans="1:2" x14ac:dyDescent="0.25">
      <c r="A4290" s="2" t="s">
        <v>4375</v>
      </c>
      <c r="B4290" s="1">
        <v>0.49649946118603983</v>
      </c>
    </row>
    <row r="4291" spans="1:2" x14ac:dyDescent="0.25">
      <c r="A4291" s="2" t="s">
        <v>4376</v>
      </c>
      <c r="B4291" s="1">
        <v>0.49650159990774023</v>
      </c>
    </row>
    <row r="4292" spans="1:2" x14ac:dyDescent="0.25">
      <c r="A4292" s="2" t="s">
        <v>4377</v>
      </c>
      <c r="B4292" s="1">
        <v>0.49677385203949426</v>
      </c>
    </row>
    <row r="4293" spans="1:2" x14ac:dyDescent="0.25">
      <c r="A4293" s="2" t="s">
        <v>4378</v>
      </c>
      <c r="B4293" s="1">
        <v>0.49796602283058788</v>
      </c>
    </row>
    <row r="4294" spans="1:2" x14ac:dyDescent="0.25">
      <c r="A4294" s="2" t="s">
        <v>4379</v>
      </c>
      <c r="B4294" s="1">
        <v>0.49830555933772169</v>
      </c>
    </row>
    <row r="4295" spans="1:2" x14ac:dyDescent="0.25">
      <c r="A4295" s="2" t="s">
        <v>4380</v>
      </c>
      <c r="B4295" s="1">
        <v>0.49842575025316094</v>
      </c>
    </row>
    <row r="4296" spans="1:2" x14ac:dyDescent="0.25">
      <c r="A4296" s="2" t="s">
        <v>4381</v>
      </c>
      <c r="B4296" s="1">
        <v>0.49847224729464268</v>
      </c>
    </row>
    <row r="4297" spans="1:2" x14ac:dyDescent="0.25">
      <c r="A4297" s="2" t="s">
        <v>4382</v>
      </c>
      <c r="B4297" s="1">
        <v>0.49873595613365723</v>
      </c>
    </row>
    <row r="4298" spans="1:2" x14ac:dyDescent="0.25">
      <c r="A4298" s="2" t="s">
        <v>4383</v>
      </c>
      <c r="B4298" s="1">
        <v>0.49912876843873838</v>
      </c>
    </row>
    <row r="4299" spans="1:2" x14ac:dyDescent="0.25">
      <c r="A4299" s="2" t="s">
        <v>4384</v>
      </c>
      <c r="B4299" s="1">
        <v>0.49965197822015284</v>
      </c>
    </row>
    <row r="4300" spans="1:2" x14ac:dyDescent="0.25">
      <c r="A4300" s="2" t="s">
        <v>4385</v>
      </c>
      <c r="B4300" s="1">
        <v>0.50050053014123608</v>
      </c>
    </row>
    <row r="4301" spans="1:2" x14ac:dyDescent="0.25">
      <c r="A4301" s="2" t="s">
        <v>4386</v>
      </c>
      <c r="B4301" s="1">
        <v>0.5013743785264364</v>
      </c>
    </row>
    <row r="4302" spans="1:2" x14ac:dyDescent="0.25">
      <c r="A4302" s="2" t="s">
        <v>4387</v>
      </c>
      <c r="B4302" s="1">
        <v>0.50216697753098383</v>
      </c>
    </row>
    <row r="4303" spans="1:2" x14ac:dyDescent="0.25">
      <c r="A4303" s="2" t="s">
        <v>4388</v>
      </c>
      <c r="B4303" s="1">
        <v>0.50347755297560703</v>
      </c>
    </row>
    <row r="4304" spans="1:2" x14ac:dyDescent="0.25">
      <c r="A4304" s="2" t="s">
        <v>4389</v>
      </c>
      <c r="B4304" s="1">
        <v>0.5036731044801388</v>
      </c>
    </row>
    <row r="4305" spans="1:2" x14ac:dyDescent="0.25">
      <c r="A4305" s="2" t="s">
        <v>4390</v>
      </c>
      <c r="B4305" s="1">
        <v>0.50438584823114108</v>
      </c>
    </row>
    <row r="4306" spans="1:2" x14ac:dyDescent="0.25">
      <c r="A4306" s="2" t="s">
        <v>4391</v>
      </c>
      <c r="B4306" s="1">
        <v>0.505054731707826</v>
      </c>
    </row>
    <row r="4307" spans="1:2" x14ac:dyDescent="0.25">
      <c r="A4307" s="2" t="s">
        <v>4392</v>
      </c>
      <c r="B4307" s="1">
        <v>0.50507225317041149</v>
      </c>
    </row>
    <row r="4308" spans="1:2" x14ac:dyDescent="0.25">
      <c r="A4308" s="2" t="s">
        <v>4393</v>
      </c>
      <c r="B4308" s="1">
        <v>0.50533342518419988</v>
      </c>
    </row>
    <row r="4309" spans="1:2" x14ac:dyDescent="0.25">
      <c r="A4309" s="2" t="s">
        <v>4394</v>
      </c>
      <c r="B4309" s="1">
        <v>0.50541847273246698</v>
      </c>
    </row>
    <row r="4310" spans="1:2" x14ac:dyDescent="0.25">
      <c r="A4310" s="2" t="s">
        <v>4395</v>
      </c>
      <c r="B4310" s="1">
        <v>0.50551512626472528</v>
      </c>
    </row>
    <row r="4311" spans="1:2" x14ac:dyDescent="0.25">
      <c r="A4311" s="2" t="s">
        <v>4396</v>
      </c>
      <c r="B4311" s="1">
        <v>0.50631800626813317</v>
      </c>
    </row>
    <row r="4312" spans="1:2" x14ac:dyDescent="0.25">
      <c r="A4312" s="2" t="s">
        <v>4397</v>
      </c>
      <c r="B4312" s="1">
        <v>0.50671395876637348</v>
      </c>
    </row>
    <row r="4313" spans="1:2" x14ac:dyDescent="0.25">
      <c r="A4313" s="2" t="s">
        <v>4398</v>
      </c>
      <c r="B4313" s="1">
        <v>0.50793698514648777</v>
      </c>
    </row>
    <row r="4314" spans="1:2" x14ac:dyDescent="0.25">
      <c r="A4314" s="2" t="s">
        <v>4399</v>
      </c>
      <c r="B4314" s="1">
        <v>0.50815217235534393</v>
      </c>
    </row>
    <row r="4315" spans="1:2" x14ac:dyDescent="0.25">
      <c r="A4315" s="2" t="s">
        <v>4400</v>
      </c>
      <c r="B4315" s="1">
        <v>0.50838797561355287</v>
      </c>
    </row>
    <row r="4316" spans="1:2" x14ac:dyDescent="0.25">
      <c r="A4316" s="2" t="s">
        <v>4401</v>
      </c>
      <c r="B4316" s="1">
        <v>0.50894463387637856</v>
      </c>
    </row>
    <row r="4317" spans="1:2" x14ac:dyDescent="0.25">
      <c r="A4317" s="2" t="s">
        <v>4402</v>
      </c>
      <c r="B4317" s="1">
        <v>0.50911518495074837</v>
      </c>
    </row>
    <row r="4318" spans="1:2" x14ac:dyDescent="0.25">
      <c r="A4318" s="2" t="s">
        <v>4403</v>
      </c>
      <c r="B4318" s="1">
        <v>0.51005008052093592</v>
      </c>
    </row>
    <row r="4319" spans="1:2" x14ac:dyDescent="0.25">
      <c r="A4319" s="2" t="s">
        <v>4404</v>
      </c>
      <c r="B4319" s="1">
        <v>0.51084841508465417</v>
      </c>
    </row>
    <row r="4320" spans="1:2" x14ac:dyDescent="0.25">
      <c r="A4320" s="2" t="s">
        <v>4405</v>
      </c>
      <c r="B4320" s="1">
        <v>0.51101269885811029</v>
      </c>
    </row>
    <row r="4321" spans="1:2" x14ac:dyDescent="0.25">
      <c r="A4321" s="2" t="s">
        <v>4406</v>
      </c>
      <c r="B4321" s="1">
        <v>0.51172869848272096</v>
      </c>
    </row>
    <row r="4322" spans="1:2" x14ac:dyDescent="0.25">
      <c r="A4322" s="2" t="s">
        <v>4407</v>
      </c>
      <c r="B4322" s="1">
        <v>0.51191817660595729</v>
      </c>
    </row>
    <row r="4323" spans="1:2" x14ac:dyDescent="0.25">
      <c r="A4323" s="2" t="s">
        <v>4408</v>
      </c>
      <c r="B4323" s="1">
        <v>0.51192673010609668</v>
      </c>
    </row>
    <row r="4324" spans="1:2" x14ac:dyDescent="0.25">
      <c r="A4324" s="2" t="s">
        <v>4409</v>
      </c>
      <c r="B4324" s="1">
        <v>0.51334344682825384</v>
      </c>
    </row>
    <row r="4325" spans="1:2" x14ac:dyDescent="0.25">
      <c r="A4325" s="2" t="s">
        <v>4410</v>
      </c>
      <c r="B4325" s="1">
        <v>0.51339213758166313</v>
      </c>
    </row>
    <row r="4326" spans="1:2" x14ac:dyDescent="0.25">
      <c r="A4326" s="2" t="s">
        <v>4411</v>
      </c>
      <c r="B4326" s="1">
        <v>0.51360133376243333</v>
      </c>
    </row>
    <row r="4327" spans="1:2" x14ac:dyDescent="0.25">
      <c r="A4327" s="2" t="s">
        <v>4412</v>
      </c>
      <c r="B4327" s="1">
        <v>0.51362181347821267</v>
      </c>
    </row>
    <row r="4328" spans="1:2" x14ac:dyDescent="0.25">
      <c r="A4328" s="2" t="s">
        <v>4413</v>
      </c>
      <c r="B4328" s="1">
        <v>0.5138706906391538</v>
      </c>
    </row>
    <row r="4329" spans="1:2" x14ac:dyDescent="0.25">
      <c r="A4329" s="2" t="s">
        <v>24</v>
      </c>
      <c r="B4329" s="1">
        <v>0.51396734843751046</v>
      </c>
    </row>
    <row r="4330" spans="1:2" x14ac:dyDescent="0.25">
      <c r="A4330" s="2" t="s">
        <v>4414</v>
      </c>
      <c r="B4330" s="1">
        <v>0.51397720254724044</v>
      </c>
    </row>
    <row r="4331" spans="1:2" x14ac:dyDescent="0.25">
      <c r="A4331" s="2" t="s">
        <v>4415</v>
      </c>
      <c r="B4331" s="1">
        <v>0.51429913065192057</v>
      </c>
    </row>
    <row r="4332" spans="1:2" x14ac:dyDescent="0.25">
      <c r="A4332" s="2" t="s">
        <v>4416</v>
      </c>
      <c r="B4332" s="1">
        <v>0.51469977500094988</v>
      </c>
    </row>
    <row r="4333" spans="1:2" x14ac:dyDescent="0.25">
      <c r="A4333" s="2" t="s">
        <v>4417</v>
      </c>
      <c r="B4333" s="1">
        <v>0.5149559520946434</v>
      </c>
    </row>
    <row r="4334" spans="1:2" x14ac:dyDescent="0.25">
      <c r="A4334" s="2" t="s">
        <v>4418</v>
      </c>
      <c r="B4334" s="1">
        <v>0.51617318706526527</v>
      </c>
    </row>
    <row r="4335" spans="1:2" x14ac:dyDescent="0.25">
      <c r="A4335" s="2" t="s">
        <v>4419</v>
      </c>
      <c r="B4335" s="1">
        <v>0.51638660587550045</v>
      </c>
    </row>
    <row r="4336" spans="1:2" x14ac:dyDescent="0.25">
      <c r="A4336" s="2" t="s">
        <v>4420</v>
      </c>
      <c r="B4336" s="1">
        <v>0.51647731757806625</v>
      </c>
    </row>
    <row r="4337" spans="1:2" x14ac:dyDescent="0.25">
      <c r="A4337" s="2" t="s">
        <v>4421</v>
      </c>
      <c r="B4337" s="1">
        <v>0.51692072118567389</v>
      </c>
    </row>
    <row r="4338" spans="1:2" x14ac:dyDescent="0.25">
      <c r="A4338" s="2" t="s">
        <v>4422</v>
      </c>
      <c r="B4338" s="1">
        <v>0.51698570690514944</v>
      </c>
    </row>
    <row r="4339" spans="1:2" x14ac:dyDescent="0.25">
      <c r="A4339" s="2" t="s">
        <v>4423</v>
      </c>
      <c r="B4339" s="1">
        <v>0.51758066827138904</v>
      </c>
    </row>
    <row r="4340" spans="1:2" x14ac:dyDescent="0.25">
      <c r="A4340" s="2" t="s">
        <v>4424</v>
      </c>
      <c r="B4340" s="1">
        <v>0.51794982089129205</v>
      </c>
    </row>
    <row r="4341" spans="1:2" x14ac:dyDescent="0.25">
      <c r="A4341" s="2" t="s">
        <v>4425</v>
      </c>
      <c r="B4341" s="1">
        <v>0.51808765700599513</v>
      </c>
    </row>
    <row r="4342" spans="1:2" x14ac:dyDescent="0.25">
      <c r="A4342" s="2" t="s">
        <v>4426</v>
      </c>
      <c r="B4342" s="1">
        <v>0.51839899639124909</v>
      </c>
    </row>
    <row r="4343" spans="1:2" x14ac:dyDescent="0.25">
      <c r="A4343" s="2" t="s">
        <v>4427</v>
      </c>
      <c r="B4343" s="1">
        <v>0.51893836539116012</v>
      </c>
    </row>
    <row r="4344" spans="1:2" x14ac:dyDescent="0.25">
      <c r="A4344" s="2" t="s">
        <v>4428</v>
      </c>
      <c r="B4344" s="1">
        <v>0.51917826812009105</v>
      </c>
    </row>
    <row r="4345" spans="1:2" x14ac:dyDescent="0.25">
      <c r="A4345" s="2" t="s">
        <v>4429</v>
      </c>
      <c r="B4345" s="1">
        <v>0.5192722454612243</v>
      </c>
    </row>
    <row r="4346" spans="1:2" x14ac:dyDescent="0.25">
      <c r="A4346" s="2" t="s">
        <v>4430</v>
      </c>
      <c r="B4346" s="1">
        <v>0.52033008501624811</v>
      </c>
    </row>
    <row r="4347" spans="1:2" x14ac:dyDescent="0.25">
      <c r="A4347" s="2" t="s">
        <v>4431</v>
      </c>
      <c r="B4347" s="1">
        <v>0.52068253873395198</v>
      </c>
    </row>
    <row r="4348" spans="1:2" x14ac:dyDescent="0.25">
      <c r="A4348" s="2" t="s">
        <v>4432</v>
      </c>
      <c r="B4348" s="1">
        <v>0.52188522542183757</v>
      </c>
    </row>
    <row r="4349" spans="1:2" x14ac:dyDescent="0.25">
      <c r="A4349" s="2" t="s">
        <v>4433</v>
      </c>
      <c r="B4349" s="1">
        <v>0.52250861934412207</v>
      </c>
    </row>
    <row r="4350" spans="1:2" x14ac:dyDescent="0.25">
      <c r="A4350" s="2" t="s">
        <v>4434</v>
      </c>
      <c r="B4350" s="1">
        <v>0.52390846621621168</v>
      </c>
    </row>
    <row r="4351" spans="1:2" x14ac:dyDescent="0.25">
      <c r="A4351" s="2" t="s">
        <v>4435</v>
      </c>
      <c r="B4351" s="1">
        <v>0.52409594694826489</v>
      </c>
    </row>
    <row r="4352" spans="1:2" x14ac:dyDescent="0.25">
      <c r="A4352" s="2" t="s">
        <v>4436</v>
      </c>
      <c r="B4352" s="1">
        <v>0.52432318268213141</v>
      </c>
    </row>
    <row r="4353" spans="1:2" x14ac:dyDescent="0.25">
      <c r="A4353" s="2" t="s">
        <v>4437</v>
      </c>
      <c r="B4353" s="1">
        <v>0.52606105422082239</v>
      </c>
    </row>
    <row r="4354" spans="1:2" x14ac:dyDescent="0.25">
      <c r="A4354" s="2" t="s">
        <v>4438</v>
      </c>
      <c r="B4354" s="1">
        <v>0.52617213466518609</v>
      </c>
    </row>
    <row r="4355" spans="1:2" x14ac:dyDescent="0.25">
      <c r="A4355" s="2" t="s">
        <v>4439</v>
      </c>
      <c r="B4355" s="1">
        <v>0.52623609035533836</v>
      </c>
    </row>
    <row r="4356" spans="1:2" x14ac:dyDescent="0.25">
      <c r="A4356" s="2" t="s">
        <v>275</v>
      </c>
      <c r="B4356" s="1">
        <v>0.52655592735225742</v>
      </c>
    </row>
    <row r="4357" spans="1:2" x14ac:dyDescent="0.25">
      <c r="A4357" s="2" t="s">
        <v>4440</v>
      </c>
      <c r="B4357" s="1">
        <v>0.52660253602355334</v>
      </c>
    </row>
    <row r="4358" spans="1:2" x14ac:dyDescent="0.25">
      <c r="A4358" s="2" t="s">
        <v>4441</v>
      </c>
      <c r="B4358" s="1">
        <v>0.52829587737487349</v>
      </c>
    </row>
    <row r="4359" spans="1:2" x14ac:dyDescent="0.25">
      <c r="A4359" s="2" t="s">
        <v>4442</v>
      </c>
      <c r="B4359" s="1">
        <v>0.52846761448813906</v>
      </c>
    </row>
    <row r="4360" spans="1:2" x14ac:dyDescent="0.25">
      <c r="A4360" s="2" t="s">
        <v>4443</v>
      </c>
      <c r="B4360" s="1">
        <v>0.52848616552717009</v>
      </c>
    </row>
    <row r="4361" spans="1:2" x14ac:dyDescent="0.25">
      <c r="A4361" s="2" t="s">
        <v>4444</v>
      </c>
      <c r="B4361" s="1">
        <v>0.52859009656157352</v>
      </c>
    </row>
    <row r="4362" spans="1:2" x14ac:dyDescent="0.25">
      <c r="A4362" s="2" t="s">
        <v>4445</v>
      </c>
      <c r="B4362" s="1">
        <v>0.52920466435823699</v>
      </c>
    </row>
    <row r="4363" spans="1:2" x14ac:dyDescent="0.25">
      <c r="A4363" s="2" t="s">
        <v>4446</v>
      </c>
      <c r="B4363" s="1">
        <v>0.53005224032332121</v>
      </c>
    </row>
    <row r="4364" spans="1:2" x14ac:dyDescent="0.25">
      <c r="A4364" s="2" t="s">
        <v>4447</v>
      </c>
      <c r="B4364" s="1">
        <v>0.53015754765792877</v>
      </c>
    </row>
    <row r="4365" spans="1:2" x14ac:dyDescent="0.25">
      <c r="A4365" s="2" t="s">
        <v>4448</v>
      </c>
      <c r="B4365" s="1">
        <v>0.53059215812454186</v>
      </c>
    </row>
    <row r="4366" spans="1:2" x14ac:dyDescent="0.25">
      <c r="A4366" s="2" t="s">
        <v>4449</v>
      </c>
      <c r="B4366" s="1">
        <v>0.53123696704722567</v>
      </c>
    </row>
    <row r="4367" spans="1:2" x14ac:dyDescent="0.25">
      <c r="A4367" s="2" t="s">
        <v>4450</v>
      </c>
      <c r="B4367" s="1">
        <v>0.53136649239341993</v>
      </c>
    </row>
    <row r="4368" spans="1:2" x14ac:dyDescent="0.25">
      <c r="A4368" s="2" t="s">
        <v>4451</v>
      </c>
      <c r="B4368" s="1">
        <v>0.53143434964793757</v>
      </c>
    </row>
    <row r="4369" spans="1:2" x14ac:dyDescent="0.25">
      <c r="A4369" s="2" t="s">
        <v>4452</v>
      </c>
      <c r="B4369" s="1">
        <v>0.53185904007283391</v>
      </c>
    </row>
    <row r="4370" spans="1:2" x14ac:dyDescent="0.25">
      <c r="A4370" s="2" t="s">
        <v>4453</v>
      </c>
      <c r="B4370" s="1">
        <v>0.53227155517131608</v>
      </c>
    </row>
    <row r="4371" spans="1:2" x14ac:dyDescent="0.25">
      <c r="A4371" s="2" t="s">
        <v>4454</v>
      </c>
      <c r="B4371" s="1">
        <v>0.53242228178369044</v>
      </c>
    </row>
    <row r="4372" spans="1:2" x14ac:dyDescent="0.25">
      <c r="A4372" s="2" t="s">
        <v>4455</v>
      </c>
      <c r="B4372" s="1">
        <v>0.53261302997812165</v>
      </c>
    </row>
    <row r="4373" spans="1:2" x14ac:dyDescent="0.25">
      <c r="A4373" s="2" t="s">
        <v>4456</v>
      </c>
      <c r="B4373" s="1">
        <v>0.53319977599429125</v>
      </c>
    </row>
    <row r="4374" spans="1:2" x14ac:dyDescent="0.25">
      <c r="A4374" s="2" t="s">
        <v>4457</v>
      </c>
      <c r="B4374" s="1">
        <v>0.53397857200235133</v>
      </c>
    </row>
    <row r="4375" spans="1:2" x14ac:dyDescent="0.25">
      <c r="A4375" s="2" t="s">
        <v>4458</v>
      </c>
      <c r="B4375" s="1">
        <v>0.53554665338506535</v>
      </c>
    </row>
    <row r="4376" spans="1:2" x14ac:dyDescent="0.25">
      <c r="A4376" s="2" t="s">
        <v>4459</v>
      </c>
      <c r="B4376" s="1">
        <v>0.5360529002402098</v>
      </c>
    </row>
    <row r="4377" spans="1:2" x14ac:dyDescent="0.25">
      <c r="A4377" s="2" t="s">
        <v>4460</v>
      </c>
      <c r="B4377" s="1">
        <v>0.53707388577456017</v>
      </c>
    </row>
    <row r="4378" spans="1:2" x14ac:dyDescent="0.25">
      <c r="A4378" s="2" t="s">
        <v>4461</v>
      </c>
      <c r="B4378" s="1">
        <v>0.53757163099997651</v>
      </c>
    </row>
    <row r="4379" spans="1:2" x14ac:dyDescent="0.25">
      <c r="A4379" s="2" t="s">
        <v>4462</v>
      </c>
      <c r="B4379" s="1">
        <v>0.53816272844873503</v>
      </c>
    </row>
    <row r="4380" spans="1:2" x14ac:dyDescent="0.25">
      <c r="A4380" s="2" t="s">
        <v>4463</v>
      </c>
      <c r="B4380" s="1">
        <v>0.5393616997529932</v>
      </c>
    </row>
    <row r="4381" spans="1:2" x14ac:dyDescent="0.25">
      <c r="A4381" s="2" t="s">
        <v>4464</v>
      </c>
      <c r="B4381" s="1">
        <v>0.53941724380723699</v>
      </c>
    </row>
    <row r="4382" spans="1:2" x14ac:dyDescent="0.25">
      <c r="A4382" s="2" t="s">
        <v>4465</v>
      </c>
      <c r="B4382" s="1">
        <v>0.53942552323852055</v>
      </c>
    </row>
    <row r="4383" spans="1:2" x14ac:dyDescent="0.25">
      <c r="A4383" s="2" t="s">
        <v>4466</v>
      </c>
      <c r="B4383" s="1">
        <v>0.54198542797588101</v>
      </c>
    </row>
    <row r="4384" spans="1:2" x14ac:dyDescent="0.25">
      <c r="A4384" s="2" t="s">
        <v>4467</v>
      </c>
      <c r="B4384" s="1">
        <v>0.54223185670784813</v>
      </c>
    </row>
    <row r="4385" spans="1:2" x14ac:dyDescent="0.25">
      <c r="A4385" s="2" t="s">
        <v>4468</v>
      </c>
      <c r="B4385" s="1">
        <v>0.54476606750619316</v>
      </c>
    </row>
    <row r="4386" spans="1:2" x14ac:dyDescent="0.25">
      <c r="A4386" s="2" t="s">
        <v>4469</v>
      </c>
      <c r="B4386" s="1">
        <v>0.54486611692863385</v>
      </c>
    </row>
    <row r="4387" spans="1:2" x14ac:dyDescent="0.25">
      <c r="A4387" s="2" t="s">
        <v>4470</v>
      </c>
      <c r="B4387" s="1">
        <v>0.54640710027876038</v>
      </c>
    </row>
    <row r="4388" spans="1:2" x14ac:dyDescent="0.25">
      <c r="A4388" s="2" t="s">
        <v>4471</v>
      </c>
      <c r="B4388" s="1">
        <v>0.54665413450024702</v>
      </c>
    </row>
    <row r="4389" spans="1:2" x14ac:dyDescent="0.25">
      <c r="A4389" s="2" t="s">
        <v>4472</v>
      </c>
      <c r="B4389" s="1">
        <v>0.54710265480209019</v>
      </c>
    </row>
    <row r="4390" spans="1:2" x14ac:dyDescent="0.25">
      <c r="A4390" s="2" t="s">
        <v>4473</v>
      </c>
      <c r="B4390" s="1">
        <v>0.5473026647663779</v>
      </c>
    </row>
    <row r="4391" spans="1:2" x14ac:dyDescent="0.25">
      <c r="A4391" s="2" t="s">
        <v>4474</v>
      </c>
      <c r="B4391" s="1">
        <v>0.54761133090070546</v>
      </c>
    </row>
    <row r="4392" spans="1:2" x14ac:dyDescent="0.25">
      <c r="A4392" s="2" t="s">
        <v>4475</v>
      </c>
      <c r="B4392" s="1">
        <v>0.5477775803875069</v>
      </c>
    </row>
    <row r="4393" spans="1:2" x14ac:dyDescent="0.25">
      <c r="A4393" s="2" t="s">
        <v>4476</v>
      </c>
      <c r="B4393" s="1">
        <v>0.54851686580626557</v>
      </c>
    </row>
    <row r="4394" spans="1:2" x14ac:dyDescent="0.25">
      <c r="A4394" s="2" t="s">
        <v>4477</v>
      </c>
      <c r="B4394" s="1">
        <v>0.54879350492230239</v>
      </c>
    </row>
    <row r="4395" spans="1:2" x14ac:dyDescent="0.25">
      <c r="A4395" s="2" t="s">
        <v>4478</v>
      </c>
      <c r="B4395" s="1">
        <v>0.54907924562480437</v>
      </c>
    </row>
    <row r="4396" spans="1:2" x14ac:dyDescent="0.25">
      <c r="A4396" s="2" t="s">
        <v>4479</v>
      </c>
      <c r="B4396" s="1">
        <v>0.54914419699419803</v>
      </c>
    </row>
    <row r="4397" spans="1:2" x14ac:dyDescent="0.25">
      <c r="A4397" s="2" t="s">
        <v>4480</v>
      </c>
      <c r="B4397" s="1">
        <v>0.54916611265429904</v>
      </c>
    </row>
    <row r="4398" spans="1:2" x14ac:dyDescent="0.25">
      <c r="A4398" s="2" t="s">
        <v>4481</v>
      </c>
      <c r="B4398" s="1">
        <v>0.5495571645899574</v>
      </c>
    </row>
    <row r="4399" spans="1:2" x14ac:dyDescent="0.25">
      <c r="A4399" s="2" t="s">
        <v>4482</v>
      </c>
      <c r="B4399" s="1">
        <v>0.54976369897828181</v>
      </c>
    </row>
    <row r="4400" spans="1:2" x14ac:dyDescent="0.25">
      <c r="A4400" s="2" t="s">
        <v>4483</v>
      </c>
      <c r="B4400" s="1">
        <v>0.54988318403833569</v>
      </c>
    </row>
    <row r="4401" spans="1:2" x14ac:dyDescent="0.25">
      <c r="A4401" s="2" t="s">
        <v>4484</v>
      </c>
      <c r="B4401" s="1">
        <v>0.55079589756996439</v>
      </c>
    </row>
    <row r="4402" spans="1:2" x14ac:dyDescent="0.25">
      <c r="A4402" s="2" t="s">
        <v>4485</v>
      </c>
      <c r="B4402" s="1">
        <v>0.55130461244994233</v>
      </c>
    </row>
    <row r="4403" spans="1:2" x14ac:dyDescent="0.25">
      <c r="A4403" s="2" t="s">
        <v>4486</v>
      </c>
      <c r="B4403" s="1">
        <v>0.55152238636929674</v>
      </c>
    </row>
    <row r="4404" spans="1:2" x14ac:dyDescent="0.25">
      <c r="A4404" s="2" t="s">
        <v>4487</v>
      </c>
      <c r="B4404" s="1">
        <v>0.55235051793925216</v>
      </c>
    </row>
    <row r="4405" spans="1:2" x14ac:dyDescent="0.25">
      <c r="A4405" s="2" t="s">
        <v>4488</v>
      </c>
      <c r="B4405" s="1">
        <v>0.55319091648604135</v>
      </c>
    </row>
    <row r="4406" spans="1:2" x14ac:dyDescent="0.25">
      <c r="A4406" s="2" t="s">
        <v>4489</v>
      </c>
      <c r="B4406" s="1">
        <v>0.55328021999769483</v>
      </c>
    </row>
    <row r="4407" spans="1:2" x14ac:dyDescent="0.25">
      <c r="A4407" s="2" t="s">
        <v>4490</v>
      </c>
      <c r="B4407" s="1">
        <v>0.55408621600857533</v>
      </c>
    </row>
    <row r="4408" spans="1:2" x14ac:dyDescent="0.25">
      <c r="A4408" s="2" t="s">
        <v>4491</v>
      </c>
      <c r="B4408" s="1">
        <v>0.55415120719046851</v>
      </c>
    </row>
    <row r="4409" spans="1:2" x14ac:dyDescent="0.25">
      <c r="A4409" s="2" t="s">
        <v>4492</v>
      </c>
      <c r="B4409" s="1">
        <v>0.55453060450719582</v>
      </c>
    </row>
    <row r="4410" spans="1:2" x14ac:dyDescent="0.25">
      <c r="A4410" s="2" t="s">
        <v>238</v>
      </c>
      <c r="B4410" s="1">
        <v>0.55484929514974013</v>
      </c>
    </row>
    <row r="4411" spans="1:2" x14ac:dyDescent="0.25">
      <c r="A4411" s="2" t="s">
        <v>4493</v>
      </c>
      <c r="B4411" s="1">
        <v>0.55558789858764268</v>
      </c>
    </row>
    <row r="4412" spans="1:2" x14ac:dyDescent="0.25">
      <c r="A4412" s="2" t="s">
        <v>4494</v>
      </c>
      <c r="B4412" s="1">
        <v>0.55561938036576031</v>
      </c>
    </row>
    <row r="4413" spans="1:2" x14ac:dyDescent="0.25">
      <c r="A4413" s="2" t="s">
        <v>4495</v>
      </c>
      <c r="B4413" s="1">
        <v>0.55684946457019813</v>
      </c>
    </row>
    <row r="4414" spans="1:2" x14ac:dyDescent="0.25">
      <c r="A4414" s="2" t="s">
        <v>4496</v>
      </c>
      <c r="B4414" s="1">
        <v>0.55789728928342985</v>
      </c>
    </row>
    <row r="4415" spans="1:2" x14ac:dyDescent="0.25">
      <c r="A4415" s="2" t="s">
        <v>4497</v>
      </c>
      <c r="B4415" s="1">
        <v>0.55792881593653831</v>
      </c>
    </row>
    <row r="4416" spans="1:2" x14ac:dyDescent="0.25">
      <c r="A4416" s="2" t="s">
        <v>4498</v>
      </c>
      <c r="B4416" s="1">
        <v>0.55818552901487728</v>
      </c>
    </row>
    <row r="4417" spans="1:2" x14ac:dyDescent="0.25">
      <c r="A4417" s="2" t="s">
        <v>4499</v>
      </c>
      <c r="B4417" s="1">
        <v>0.55874196137894194</v>
      </c>
    </row>
    <row r="4418" spans="1:2" x14ac:dyDescent="0.25">
      <c r="A4418" s="2" t="s">
        <v>4500</v>
      </c>
      <c r="B4418" s="1">
        <v>0.55914271299575125</v>
      </c>
    </row>
    <row r="4419" spans="1:2" x14ac:dyDescent="0.25">
      <c r="A4419" s="2" t="s">
        <v>4501</v>
      </c>
      <c r="B4419" s="1">
        <v>0.55940802367457187</v>
      </c>
    </row>
    <row r="4420" spans="1:2" x14ac:dyDescent="0.25">
      <c r="A4420" s="2" t="s">
        <v>4502</v>
      </c>
      <c r="B4420" s="1">
        <v>0.5596855259175697</v>
      </c>
    </row>
    <row r="4421" spans="1:2" x14ac:dyDescent="0.25">
      <c r="A4421" s="2" t="s">
        <v>4503</v>
      </c>
      <c r="B4421" s="1">
        <v>0.56081763060966561</v>
      </c>
    </row>
    <row r="4422" spans="1:2" x14ac:dyDescent="0.25">
      <c r="A4422" s="2" t="s">
        <v>263</v>
      </c>
      <c r="B4422" s="1">
        <v>0.56085506552069742</v>
      </c>
    </row>
    <row r="4423" spans="1:2" x14ac:dyDescent="0.25">
      <c r="A4423" s="2" t="s">
        <v>4504</v>
      </c>
      <c r="B4423" s="1">
        <v>0.56128267553864364</v>
      </c>
    </row>
    <row r="4424" spans="1:2" x14ac:dyDescent="0.25">
      <c r="A4424" s="2" t="s">
        <v>4505</v>
      </c>
      <c r="B4424" s="1">
        <v>0.56167273961091257</v>
      </c>
    </row>
    <row r="4425" spans="1:2" x14ac:dyDescent="0.25">
      <c r="A4425" s="2" t="s">
        <v>4506</v>
      </c>
      <c r="B4425" s="1">
        <v>0.56174918224724513</v>
      </c>
    </row>
    <row r="4426" spans="1:2" x14ac:dyDescent="0.25">
      <c r="A4426" s="2" t="s">
        <v>4507</v>
      </c>
      <c r="B4426" s="1">
        <v>0.56194697006159522</v>
      </c>
    </row>
    <row r="4427" spans="1:2" x14ac:dyDescent="0.25">
      <c r="A4427" s="2" t="s">
        <v>4508</v>
      </c>
      <c r="B4427" s="1">
        <v>0.56267620865748558</v>
      </c>
    </row>
    <row r="4428" spans="1:2" x14ac:dyDescent="0.25">
      <c r="A4428" s="2" t="s">
        <v>4509</v>
      </c>
      <c r="B4428" s="1">
        <v>0.56275821415977412</v>
      </c>
    </row>
    <row r="4429" spans="1:2" x14ac:dyDescent="0.25">
      <c r="A4429" s="2" t="s">
        <v>4510</v>
      </c>
      <c r="B4429" s="1">
        <v>0.56282138650423996</v>
      </c>
    </row>
    <row r="4430" spans="1:2" x14ac:dyDescent="0.25">
      <c r="A4430" s="2" t="s">
        <v>4511</v>
      </c>
      <c r="B4430" s="1">
        <v>0.56307688679109213</v>
      </c>
    </row>
    <row r="4431" spans="1:2" x14ac:dyDescent="0.25">
      <c r="A4431" s="2" t="s">
        <v>4512</v>
      </c>
      <c r="B4431" s="1">
        <v>0.56346372016005108</v>
      </c>
    </row>
    <row r="4432" spans="1:2" x14ac:dyDescent="0.25">
      <c r="A4432" s="2" t="s">
        <v>4513</v>
      </c>
      <c r="B4432" s="1">
        <v>0.56385615624230712</v>
      </c>
    </row>
    <row r="4433" spans="1:2" x14ac:dyDescent="0.25">
      <c r="A4433" s="2" t="s">
        <v>4514</v>
      </c>
      <c r="B4433" s="1">
        <v>0.56427775341806463</v>
      </c>
    </row>
    <row r="4434" spans="1:2" x14ac:dyDescent="0.25">
      <c r="A4434" s="2" t="s">
        <v>4515</v>
      </c>
      <c r="B4434" s="1">
        <v>0.56465258903697668</v>
      </c>
    </row>
    <row r="4435" spans="1:2" x14ac:dyDescent="0.25">
      <c r="A4435" s="2" t="s">
        <v>4516</v>
      </c>
      <c r="B4435" s="1">
        <v>0.5656748465878243</v>
      </c>
    </row>
    <row r="4436" spans="1:2" x14ac:dyDescent="0.25">
      <c r="A4436" s="2" t="s">
        <v>4517</v>
      </c>
      <c r="B4436" s="1">
        <v>0.56629699111015241</v>
      </c>
    </row>
    <row r="4437" spans="1:2" x14ac:dyDescent="0.25">
      <c r="A4437" s="2" t="s">
        <v>4518</v>
      </c>
      <c r="B4437" s="1">
        <v>0.56683024132877169</v>
      </c>
    </row>
    <row r="4438" spans="1:2" x14ac:dyDescent="0.25">
      <c r="A4438" s="2" t="s">
        <v>4519</v>
      </c>
      <c r="B4438" s="1">
        <v>0.56763604948263424</v>
      </c>
    </row>
    <row r="4439" spans="1:2" x14ac:dyDescent="0.25">
      <c r="A4439" s="2" t="s">
        <v>4520</v>
      </c>
      <c r="B4439" s="1">
        <v>0.56766724814538272</v>
      </c>
    </row>
    <row r="4440" spans="1:2" x14ac:dyDescent="0.25">
      <c r="A4440" s="2" t="s">
        <v>4521</v>
      </c>
      <c r="B4440" s="1">
        <v>0.5677960293380333</v>
      </c>
    </row>
    <row r="4441" spans="1:2" x14ac:dyDescent="0.25">
      <c r="A4441" s="2" t="s">
        <v>4522</v>
      </c>
      <c r="B4441" s="1">
        <v>0.56801393844286885</v>
      </c>
    </row>
    <row r="4442" spans="1:2" x14ac:dyDescent="0.25">
      <c r="A4442" s="2" t="s">
        <v>4523</v>
      </c>
      <c r="B4442" s="1">
        <v>0.56900656401275496</v>
      </c>
    </row>
    <row r="4443" spans="1:2" x14ac:dyDescent="0.25">
      <c r="A4443" s="2" t="s">
        <v>4524</v>
      </c>
      <c r="B4443" s="1">
        <v>0.56920502579244048</v>
      </c>
    </row>
    <row r="4444" spans="1:2" x14ac:dyDescent="0.25">
      <c r="A4444" s="2" t="s">
        <v>4525</v>
      </c>
      <c r="B4444" s="1">
        <v>0.57043262262505912</v>
      </c>
    </row>
    <row r="4445" spans="1:2" x14ac:dyDescent="0.25">
      <c r="A4445" s="2" t="s">
        <v>4526</v>
      </c>
      <c r="B4445" s="1">
        <v>0.57048639730408368</v>
      </c>
    </row>
    <row r="4446" spans="1:2" x14ac:dyDescent="0.25">
      <c r="A4446" s="2" t="s">
        <v>4527</v>
      </c>
      <c r="B4446" s="1">
        <v>0.57052558657120434</v>
      </c>
    </row>
    <row r="4447" spans="1:2" x14ac:dyDescent="0.25">
      <c r="A4447" s="2" t="s">
        <v>4528</v>
      </c>
      <c r="B4447" s="1">
        <v>0.57074864150145543</v>
      </c>
    </row>
    <row r="4448" spans="1:2" x14ac:dyDescent="0.25">
      <c r="A4448" s="2" t="s">
        <v>4529</v>
      </c>
      <c r="B4448" s="1">
        <v>0.57092418970604886</v>
      </c>
    </row>
    <row r="4449" spans="1:2" x14ac:dyDescent="0.25">
      <c r="A4449" s="2" t="s">
        <v>4530</v>
      </c>
      <c r="B4449" s="1">
        <v>0.57135654687548598</v>
      </c>
    </row>
    <row r="4450" spans="1:2" x14ac:dyDescent="0.25">
      <c r="A4450" s="2" t="s">
        <v>4531</v>
      </c>
      <c r="B4450" s="1">
        <v>0.57148826630446581</v>
      </c>
    </row>
    <row r="4451" spans="1:2" x14ac:dyDescent="0.25">
      <c r="A4451" s="2" t="s">
        <v>4532</v>
      </c>
      <c r="B4451" s="1">
        <v>0.57157594710624571</v>
      </c>
    </row>
    <row r="4452" spans="1:2" x14ac:dyDescent="0.25">
      <c r="A4452" s="2" t="s">
        <v>4533</v>
      </c>
      <c r="B4452" s="1">
        <v>0.57267141408221689</v>
      </c>
    </row>
    <row r="4453" spans="1:2" x14ac:dyDescent="0.25">
      <c r="A4453" s="2" t="s">
        <v>4534</v>
      </c>
      <c r="B4453" s="1">
        <v>0.57307517892682558</v>
      </c>
    </row>
    <row r="4454" spans="1:2" x14ac:dyDescent="0.25">
      <c r="A4454" s="2" t="s">
        <v>4535</v>
      </c>
      <c r="B4454" s="1">
        <v>0.57411882449181351</v>
      </c>
    </row>
    <row r="4455" spans="1:2" x14ac:dyDescent="0.25">
      <c r="A4455" s="2" t="s">
        <v>4536</v>
      </c>
      <c r="B4455" s="1">
        <v>0.57517993753391028</v>
      </c>
    </row>
    <row r="4456" spans="1:2" x14ac:dyDescent="0.25">
      <c r="A4456" s="2" t="s">
        <v>4537</v>
      </c>
      <c r="B4456" s="1">
        <v>0.57760008833847154</v>
      </c>
    </row>
    <row r="4457" spans="1:2" x14ac:dyDescent="0.25">
      <c r="A4457" s="2" t="s">
        <v>4538</v>
      </c>
      <c r="B4457" s="1">
        <v>0.57789045204565448</v>
      </c>
    </row>
    <row r="4458" spans="1:2" x14ac:dyDescent="0.25">
      <c r="A4458" s="2" t="s">
        <v>4539</v>
      </c>
      <c r="B4458" s="1">
        <v>0.57811738717387828</v>
      </c>
    </row>
    <row r="4459" spans="1:2" x14ac:dyDescent="0.25">
      <c r="A4459" s="2" t="s">
        <v>4540</v>
      </c>
      <c r="B4459" s="1">
        <v>0.57848210783337239</v>
      </c>
    </row>
    <row r="4460" spans="1:2" x14ac:dyDescent="0.25">
      <c r="A4460" s="2" t="s">
        <v>4541</v>
      </c>
      <c r="B4460" s="1">
        <v>0.57896874452670533</v>
      </c>
    </row>
    <row r="4461" spans="1:2" x14ac:dyDescent="0.25">
      <c r="A4461" s="2" t="s">
        <v>4542</v>
      </c>
      <c r="B4461" s="1">
        <v>0.57903157750337542</v>
      </c>
    </row>
    <row r="4462" spans="1:2" x14ac:dyDescent="0.25">
      <c r="A4462" s="2" t="s">
        <v>4543</v>
      </c>
      <c r="B4462" s="1">
        <v>0.57910977447571843</v>
      </c>
    </row>
    <row r="4463" spans="1:2" x14ac:dyDescent="0.25">
      <c r="A4463" s="2" t="s">
        <v>4544</v>
      </c>
      <c r="B4463" s="1">
        <v>0.57973897864338053</v>
      </c>
    </row>
    <row r="4464" spans="1:2" x14ac:dyDescent="0.25">
      <c r="A4464" s="2" t="s">
        <v>4545</v>
      </c>
      <c r="B4464" s="1">
        <v>0.5814727474088448</v>
      </c>
    </row>
    <row r="4465" spans="1:2" x14ac:dyDescent="0.25">
      <c r="A4465" s="2" t="s">
        <v>4546</v>
      </c>
      <c r="B4465" s="1">
        <v>0.58153358419577417</v>
      </c>
    </row>
    <row r="4466" spans="1:2" x14ac:dyDescent="0.25">
      <c r="A4466" s="2" t="s">
        <v>4547</v>
      </c>
      <c r="B4466" s="1">
        <v>0.58255341399763616</v>
      </c>
    </row>
    <row r="4467" spans="1:2" x14ac:dyDescent="0.25">
      <c r="A4467" s="2" t="s">
        <v>4548</v>
      </c>
      <c r="B4467" s="1">
        <v>0.58270677873241428</v>
      </c>
    </row>
    <row r="4468" spans="1:2" x14ac:dyDescent="0.25">
      <c r="A4468" s="2" t="s">
        <v>4549</v>
      </c>
      <c r="B4468" s="1">
        <v>0.58353267400264441</v>
      </c>
    </row>
    <row r="4469" spans="1:2" x14ac:dyDescent="0.25">
      <c r="A4469" s="2" t="s">
        <v>4550</v>
      </c>
      <c r="B4469" s="1">
        <v>0.58438714875305653</v>
      </c>
    </row>
    <row r="4470" spans="1:2" x14ac:dyDescent="0.25">
      <c r="A4470" s="2" t="s">
        <v>4551</v>
      </c>
      <c r="B4470" s="1">
        <v>0.58440566909554392</v>
      </c>
    </row>
    <row r="4471" spans="1:2" x14ac:dyDescent="0.25">
      <c r="A4471" s="2" t="s">
        <v>4552</v>
      </c>
      <c r="B4471" s="1">
        <v>0.58464629358764075</v>
      </c>
    </row>
    <row r="4472" spans="1:2" x14ac:dyDescent="0.25">
      <c r="A4472" s="2" t="s">
        <v>4553</v>
      </c>
      <c r="B4472" s="1">
        <v>0.58496250072115619</v>
      </c>
    </row>
    <row r="4473" spans="1:2" x14ac:dyDescent="0.25">
      <c r="A4473" s="2" t="s">
        <v>4554</v>
      </c>
      <c r="B4473" s="1">
        <v>0.58522772639354381</v>
      </c>
    </row>
    <row r="4474" spans="1:2" x14ac:dyDescent="0.25">
      <c r="A4474" s="2" t="s">
        <v>4555</v>
      </c>
      <c r="B4474" s="1">
        <v>0.58523493864867504</v>
      </c>
    </row>
    <row r="4475" spans="1:2" x14ac:dyDescent="0.25">
      <c r="A4475" s="2" t="s">
        <v>4556</v>
      </c>
      <c r="B4475" s="1">
        <v>0.58577528668118328</v>
      </c>
    </row>
    <row r="4476" spans="1:2" x14ac:dyDescent="0.25">
      <c r="A4476" s="2" t="s">
        <v>4557</v>
      </c>
      <c r="B4476" s="1">
        <v>0.58584623431135552</v>
      </c>
    </row>
    <row r="4477" spans="1:2" x14ac:dyDescent="0.25">
      <c r="A4477" s="2" t="s">
        <v>4558</v>
      </c>
      <c r="B4477" s="1">
        <v>0.58616967595759195</v>
      </c>
    </row>
    <row r="4478" spans="1:2" x14ac:dyDescent="0.25">
      <c r="A4478" s="2" t="s">
        <v>4559</v>
      </c>
      <c r="B4478" s="1">
        <v>0.58660744989649061</v>
      </c>
    </row>
    <row r="4479" spans="1:2" x14ac:dyDescent="0.25">
      <c r="A4479" s="2" t="s">
        <v>4560</v>
      </c>
      <c r="B4479" s="1">
        <v>0.58731025557757899</v>
      </c>
    </row>
    <row r="4480" spans="1:2" x14ac:dyDescent="0.25">
      <c r="A4480" s="2" t="s">
        <v>4561</v>
      </c>
      <c r="B4480" s="1">
        <v>0.58802750089859557</v>
      </c>
    </row>
    <row r="4481" spans="1:2" x14ac:dyDescent="0.25">
      <c r="A4481" s="2" t="s">
        <v>4562</v>
      </c>
      <c r="B4481" s="1">
        <v>0.58827523476199184</v>
      </c>
    </row>
    <row r="4482" spans="1:2" x14ac:dyDescent="0.25">
      <c r="A4482" s="2" t="s">
        <v>4563</v>
      </c>
      <c r="B4482" s="1">
        <v>0.58847484583004717</v>
      </c>
    </row>
    <row r="4483" spans="1:2" x14ac:dyDescent="0.25">
      <c r="A4483" s="2" t="s">
        <v>4564</v>
      </c>
      <c r="B4483" s="1">
        <v>0.58981190038255193</v>
      </c>
    </row>
    <row r="4484" spans="1:2" x14ac:dyDescent="0.25">
      <c r="A4484" s="2" t="s">
        <v>4565</v>
      </c>
      <c r="B4484" s="1">
        <v>0.59049764880238764</v>
      </c>
    </row>
    <row r="4485" spans="1:2" x14ac:dyDescent="0.25">
      <c r="A4485" s="2" t="s">
        <v>4566</v>
      </c>
      <c r="B4485" s="1">
        <v>0.59057476102855566</v>
      </c>
    </row>
    <row r="4486" spans="1:2" x14ac:dyDescent="0.25">
      <c r="A4486" s="2" t="s">
        <v>4567</v>
      </c>
      <c r="B4486" s="1">
        <v>0.59103844969263342</v>
      </c>
    </row>
    <row r="4487" spans="1:2" x14ac:dyDescent="0.25">
      <c r="A4487" s="2" t="s">
        <v>4568</v>
      </c>
      <c r="B4487" s="1">
        <v>0.5919721566991647</v>
      </c>
    </row>
    <row r="4488" spans="1:2" x14ac:dyDescent="0.25">
      <c r="A4488" s="2" t="s">
        <v>4569</v>
      </c>
      <c r="B4488" s="1">
        <v>0.59265424587662308</v>
      </c>
    </row>
    <row r="4489" spans="1:2" x14ac:dyDescent="0.25">
      <c r="A4489" s="2" t="s">
        <v>4570</v>
      </c>
      <c r="B4489" s="1">
        <v>0.5926718440358083</v>
      </c>
    </row>
    <row r="4490" spans="1:2" x14ac:dyDescent="0.25">
      <c r="A4490" s="2" t="s">
        <v>4571</v>
      </c>
      <c r="B4490" s="1">
        <v>0.59337179849231303</v>
      </c>
    </row>
    <row r="4491" spans="1:2" x14ac:dyDescent="0.25">
      <c r="A4491" s="2" t="s">
        <v>4572</v>
      </c>
      <c r="B4491" s="1">
        <v>0.59627965359445012</v>
      </c>
    </row>
    <row r="4492" spans="1:2" x14ac:dyDescent="0.25">
      <c r="A4492" s="2" t="s">
        <v>4573</v>
      </c>
      <c r="B4492" s="1">
        <v>0.59678324777339542</v>
      </c>
    </row>
    <row r="4493" spans="1:2" x14ac:dyDescent="0.25">
      <c r="A4493" s="2" t="s">
        <v>4574</v>
      </c>
      <c r="B4493" s="1">
        <v>0.59678464752311799</v>
      </c>
    </row>
    <row r="4494" spans="1:2" x14ac:dyDescent="0.25">
      <c r="A4494" s="2" t="s">
        <v>4575</v>
      </c>
      <c r="B4494" s="1">
        <v>0.59678609594452636</v>
      </c>
    </row>
    <row r="4495" spans="1:2" x14ac:dyDescent="0.25">
      <c r="A4495" s="2" t="s">
        <v>4576</v>
      </c>
      <c r="B4495" s="1">
        <v>0.59799119543833801</v>
      </c>
    </row>
    <row r="4496" spans="1:2" x14ac:dyDescent="0.25">
      <c r="A4496" s="2" t="s">
        <v>4577</v>
      </c>
      <c r="B4496" s="1">
        <v>0.59870188284623993</v>
      </c>
    </row>
    <row r="4497" spans="1:2" x14ac:dyDescent="0.25">
      <c r="A4497" s="2" t="s">
        <v>4578</v>
      </c>
      <c r="B4497" s="1">
        <v>0.60006374557180908</v>
      </c>
    </row>
    <row r="4498" spans="1:2" x14ac:dyDescent="0.25">
      <c r="A4498" s="2" t="s">
        <v>4579</v>
      </c>
      <c r="B4498" s="1">
        <v>0.60049486909244787</v>
      </c>
    </row>
    <row r="4499" spans="1:2" x14ac:dyDescent="0.25">
      <c r="A4499" s="2" t="s">
        <v>4580</v>
      </c>
      <c r="B4499" s="1">
        <v>0.60074624547266142</v>
      </c>
    </row>
    <row r="4500" spans="1:2" x14ac:dyDescent="0.25">
      <c r="A4500" s="2" t="s">
        <v>4581</v>
      </c>
      <c r="B4500" s="1">
        <v>0.60193936434148576</v>
      </c>
    </row>
    <row r="4501" spans="1:2" x14ac:dyDescent="0.25">
      <c r="A4501" s="2" t="s">
        <v>4582</v>
      </c>
      <c r="B4501" s="1">
        <v>0.60272013408385461</v>
      </c>
    </row>
    <row r="4502" spans="1:2" x14ac:dyDescent="0.25">
      <c r="A4502" s="2" t="s">
        <v>4583</v>
      </c>
      <c r="B4502" s="1">
        <v>0.60313954198504771</v>
      </c>
    </row>
    <row r="4503" spans="1:2" x14ac:dyDescent="0.25">
      <c r="A4503" s="2" t="s">
        <v>4584</v>
      </c>
      <c r="B4503" s="1">
        <v>0.60322281244700737</v>
      </c>
    </row>
    <row r="4504" spans="1:2" x14ac:dyDescent="0.25">
      <c r="A4504" s="2" t="s">
        <v>4585</v>
      </c>
      <c r="B4504" s="1">
        <v>0.60530294900533177</v>
      </c>
    </row>
    <row r="4505" spans="1:2" x14ac:dyDescent="0.25">
      <c r="A4505" s="2" t="s">
        <v>4586</v>
      </c>
      <c r="B4505" s="1">
        <v>0.60563071316410411</v>
      </c>
    </row>
    <row r="4506" spans="1:2" x14ac:dyDescent="0.25">
      <c r="A4506" s="2" t="s">
        <v>4587</v>
      </c>
      <c r="B4506" s="1">
        <v>0.60587930369770848</v>
      </c>
    </row>
    <row r="4507" spans="1:2" x14ac:dyDescent="0.25">
      <c r="A4507" s="2" t="s">
        <v>4588</v>
      </c>
      <c r="B4507" s="1">
        <v>0.60595116037860486</v>
      </c>
    </row>
    <row r="4508" spans="1:2" x14ac:dyDescent="0.25">
      <c r="A4508" s="2" t="s">
        <v>4589</v>
      </c>
      <c r="B4508" s="1">
        <v>0.60679830196162843</v>
      </c>
    </row>
    <row r="4509" spans="1:2" x14ac:dyDescent="0.25">
      <c r="A4509" s="2" t="s">
        <v>4590</v>
      </c>
      <c r="B4509" s="1">
        <v>0.60694405913964622</v>
      </c>
    </row>
    <row r="4510" spans="1:2" x14ac:dyDescent="0.25">
      <c r="A4510" s="2" t="s">
        <v>4591</v>
      </c>
      <c r="B4510" s="1">
        <v>0.60744916984059416</v>
      </c>
    </row>
    <row r="4511" spans="1:2" x14ac:dyDescent="0.25">
      <c r="A4511" s="2" t="s">
        <v>4592</v>
      </c>
      <c r="B4511" s="1">
        <v>0.60784272541931605</v>
      </c>
    </row>
    <row r="4512" spans="1:2" x14ac:dyDescent="0.25">
      <c r="A4512" s="2" t="s">
        <v>4593</v>
      </c>
      <c r="B4512" s="1">
        <v>0.60788966301525582</v>
      </c>
    </row>
    <row r="4513" spans="1:2" x14ac:dyDescent="0.25">
      <c r="A4513" s="2" t="s">
        <v>4594</v>
      </c>
      <c r="B4513" s="1">
        <v>0.60804284568131883</v>
      </c>
    </row>
    <row r="4514" spans="1:2" x14ac:dyDescent="0.25">
      <c r="A4514" s="2" t="s">
        <v>4595</v>
      </c>
      <c r="B4514" s="1">
        <v>0.60817143305950472</v>
      </c>
    </row>
    <row r="4515" spans="1:2" x14ac:dyDescent="0.25">
      <c r="A4515" s="2" t="s">
        <v>4596</v>
      </c>
      <c r="B4515" s="1">
        <v>0.60913617436273837</v>
      </c>
    </row>
    <row r="4516" spans="1:2" x14ac:dyDescent="0.25">
      <c r="A4516" s="2" t="s">
        <v>4597</v>
      </c>
      <c r="B4516" s="1">
        <v>0.60957288870936255</v>
      </c>
    </row>
    <row r="4517" spans="1:2" x14ac:dyDescent="0.25">
      <c r="A4517" s="2" t="s">
        <v>4598</v>
      </c>
      <c r="B4517" s="1">
        <v>0.61036013049594562</v>
      </c>
    </row>
    <row r="4518" spans="1:2" x14ac:dyDescent="0.25">
      <c r="A4518" s="2" t="s">
        <v>4599</v>
      </c>
      <c r="B4518" s="1">
        <v>0.61158632734609752</v>
      </c>
    </row>
    <row r="4519" spans="1:2" x14ac:dyDescent="0.25">
      <c r="A4519" s="2" t="s">
        <v>4600</v>
      </c>
      <c r="B4519" s="1">
        <v>0.61309393600403783</v>
      </c>
    </row>
    <row r="4520" spans="1:2" x14ac:dyDescent="0.25">
      <c r="A4520" s="2" t="s">
        <v>4601</v>
      </c>
      <c r="B4520" s="1">
        <v>0.61319700311487879</v>
      </c>
    </row>
    <row r="4521" spans="1:2" x14ac:dyDescent="0.25">
      <c r="A4521" s="2" t="s">
        <v>4602</v>
      </c>
      <c r="B4521" s="1">
        <v>0.61332267646810379</v>
      </c>
    </row>
    <row r="4522" spans="1:2" x14ac:dyDescent="0.25">
      <c r="A4522" s="2" t="s">
        <v>4603</v>
      </c>
      <c r="B4522" s="1">
        <v>0.61394554398184664</v>
      </c>
    </row>
    <row r="4523" spans="1:2" x14ac:dyDescent="0.25">
      <c r="A4523" s="2" t="s">
        <v>4604</v>
      </c>
      <c r="B4523" s="1">
        <v>0.61400836265847358</v>
      </c>
    </row>
    <row r="4524" spans="1:2" x14ac:dyDescent="0.25">
      <c r="A4524" s="2" t="s">
        <v>4605</v>
      </c>
      <c r="B4524" s="1">
        <v>0.61432068031995479</v>
      </c>
    </row>
    <row r="4525" spans="1:2" x14ac:dyDescent="0.25">
      <c r="A4525" s="2" t="s">
        <v>4606</v>
      </c>
      <c r="B4525" s="1">
        <v>0.61443927004784837</v>
      </c>
    </row>
    <row r="4526" spans="1:2" x14ac:dyDescent="0.25">
      <c r="A4526" s="2" t="s">
        <v>4607</v>
      </c>
      <c r="B4526" s="1">
        <v>0.61698728331975561</v>
      </c>
    </row>
    <row r="4527" spans="1:2" x14ac:dyDescent="0.25">
      <c r="A4527" s="2" t="s">
        <v>4608</v>
      </c>
      <c r="B4527" s="1">
        <v>0.61909518564030219</v>
      </c>
    </row>
    <row r="4528" spans="1:2" x14ac:dyDescent="0.25">
      <c r="A4528" s="2" t="s">
        <v>4609</v>
      </c>
      <c r="B4528" s="1">
        <v>0.61928314315034694</v>
      </c>
    </row>
    <row r="4529" spans="1:2" x14ac:dyDescent="0.25">
      <c r="A4529" s="2" t="s">
        <v>4610</v>
      </c>
      <c r="B4529" s="1">
        <v>0.61969113139066911</v>
      </c>
    </row>
    <row r="4530" spans="1:2" x14ac:dyDescent="0.25">
      <c r="A4530" s="2" t="s">
        <v>4611</v>
      </c>
      <c r="B4530" s="1">
        <v>0.6199168584153365</v>
      </c>
    </row>
    <row r="4531" spans="1:2" x14ac:dyDescent="0.25">
      <c r="A4531" s="2" t="s">
        <v>4612</v>
      </c>
      <c r="B4531" s="1">
        <v>0.62094938251556075</v>
      </c>
    </row>
    <row r="4532" spans="1:2" x14ac:dyDescent="0.25">
      <c r="A4532" s="2" t="s">
        <v>4613</v>
      </c>
      <c r="B4532" s="1">
        <v>0.6210962867748695</v>
      </c>
    </row>
    <row r="4533" spans="1:2" x14ac:dyDescent="0.25">
      <c r="A4533" s="2" t="s">
        <v>4614</v>
      </c>
      <c r="B4533" s="1">
        <v>0.62190848537766807</v>
      </c>
    </row>
    <row r="4534" spans="1:2" x14ac:dyDescent="0.25">
      <c r="A4534" s="2" t="s">
        <v>4615</v>
      </c>
      <c r="B4534" s="1">
        <v>0.62278677060149834</v>
      </c>
    </row>
    <row r="4535" spans="1:2" x14ac:dyDescent="0.25">
      <c r="A4535" s="2" t="s">
        <v>4616</v>
      </c>
      <c r="B4535" s="1">
        <v>0.62370379391430553</v>
      </c>
    </row>
    <row r="4536" spans="1:2" x14ac:dyDescent="0.25">
      <c r="A4536" s="2" t="s">
        <v>4617</v>
      </c>
      <c r="B4536" s="1">
        <v>0.62390292967957028</v>
      </c>
    </row>
    <row r="4537" spans="1:2" x14ac:dyDescent="0.25">
      <c r="A4537" s="2" t="s">
        <v>4618</v>
      </c>
      <c r="B4537" s="1">
        <v>0.62585770067169955</v>
      </c>
    </row>
    <row r="4538" spans="1:2" x14ac:dyDescent="0.25">
      <c r="A4538" s="2" t="s">
        <v>4619</v>
      </c>
      <c r="B4538" s="1">
        <v>0.62613474160263516</v>
      </c>
    </row>
    <row r="4539" spans="1:2" x14ac:dyDescent="0.25">
      <c r="A4539" s="2" t="s">
        <v>4620</v>
      </c>
      <c r="B4539" s="1">
        <v>0.62766695167539444</v>
      </c>
    </row>
    <row r="4540" spans="1:2" x14ac:dyDescent="0.25">
      <c r="A4540" s="2" t="s">
        <v>4621</v>
      </c>
      <c r="B4540" s="1">
        <v>0.62791806562322849</v>
      </c>
    </row>
    <row r="4541" spans="1:2" x14ac:dyDescent="0.25">
      <c r="A4541" s="2" t="s">
        <v>4622</v>
      </c>
      <c r="B4541" s="1">
        <v>0.62943712986176115</v>
      </c>
    </row>
    <row r="4542" spans="1:2" x14ac:dyDescent="0.25">
      <c r="A4542" s="2" t="s">
        <v>4623</v>
      </c>
      <c r="B4542" s="1">
        <v>0.6296982076367611</v>
      </c>
    </row>
    <row r="4543" spans="1:2" x14ac:dyDescent="0.25">
      <c r="A4543" s="2" t="s">
        <v>4624</v>
      </c>
      <c r="B4543" s="1">
        <v>0.62998642540715177</v>
      </c>
    </row>
    <row r="4544" spans="1:2" x14ac:dyDescent="0.25">
      <c r="A4544" s="2" t="s">
        <v>4625</v>
      </c>
      <c r="B4544" s="1">
        <v>0.63021570895854551</v>
      </c>
    </row>
    <row r="4545" spans="1:2" x14ac:dyDescent="0.25">
      <c r="A4545" s="2" t="s">
        <v>4626</v>
      </c>
      <c r="B4545" s="1">
        <v>0.63063687106171351</v>
      </c>
    </row>
    <row r="4546" spans="1:2" x14ac:dyDescent="0.25">
      <c r="A4546" s="2" t="s">
        <v>4627</v>
      </c>
      <c r="B4546" s="1">
        <v>0.63065871500805781</v>
      </c>
    </row>
    <row r="4547" spans="1:2" x14ac:dyDescent="0.25">
      <c r="A4547" s="2" t="s">
        <v>4628</v>
      </c>
      <c r="B4547" s="1">
        <v>0.63184378939959795</v>
      </c>
    </row>
    <row r="4548" spans="1:2" x14ac:dyDescent="0.25">
      <c r="A4548" s="2" t="s">
        <v>4629</v>
      </c>
      <c r="B4548" s="1">
        <v>0.63185036480993484</v>
      </c>
    </row>
    <row r="4549" spans="1:2" x14ac:dyDescent="0.25">
      <c r="A4549" s="2" t="s">
        <v>4630</v>
      </c>
      <c r="B4549" s="1">
        <v>0.63287643432845775</v>
      </c>
    </row>
    <row r="4550" spans="1:2" x14ac:dyDescent="0.25">
      <c r="A4550" s="2" t="s">
        <v>4631</v>
      </c>
      <c r="B4550" s="1">
        <v>0.63335335661189029</v>
      </c>
    </row>
    <row r="4551" spans="1:2" x14ac:dyDescent="0.25">
      <c r="A4551" s="2" t="s">
        <v>4632</v>
      </c>
      <c r="B4551" s="1">
        <v>0.63477546716931388</v>
      </c>
    </row>
    <row r="4552" spans="1:2" x14ac:dyDescent="0.25">
      <c r="A4552" s="2" t="s">
        <v>4633</v>
      </c>
      <c r="B4552" s="1">
        <v>0.63563417170009906</v>
      </c>
    </row>
    <row r="4553" spans="1:2" x14ac:dyDescent="0.25">
      <c r="A4553" s="2" t="s">
        <v>4634</v>
      </c>
      <c r="B4553" s="1">
        <v>0.63565309647907031</v>
      </c>
    </row>
    <row r="4554" spans="1:2" x14ac:dyDescent="0.25">
      <c r="A4554" s="2" t="s">
        <v>4635</v>
      </c>
      <c r="B4554" s="1">
        <v>0.63567332105468954</v>
      </c>
    </row>
    <row r="4555" spans="1:2" x14ac:dyDescent="0.25">
      <c r="A4555" s="2" t="s">
        <v>4636</v>
      </c>
      <c r="B4555" s="1">
        <v>0.63599231956310187</v>
      </c>
    </row>
    <row r="4556" spans="1:2" x14ac:dyDescent="0.25">
      <c r="A4556" s="2" t="s">
        <v>4637</v>
      </c>
      <c r="B4556" s="1">
        <v>0.63612646191804645</v>
      </c>
    </row>
    <row r="4557" spans="1:2" x14ac:dyDescent="0.25">
      <c r="A4557" s="2" t="s">
        <v>4638</v>
      </c>
      <c r="B4557" s="1">
        <v>0.63622622906819626</v>
      </c>
    </row>
    <row r="4558" spans="1:2" x14ac:dyDescent="0.25">
      <c r="A4558" s="2" t="s">
        <v>4639</v>
      </c>
      <c r="B4558" s="1">
        <v>0.63648766008875957</v>
      </c>
    </row>
    <row r="4559" spans="1:2" x14ac:dyDescent="0.25">
      <c r="A4559" s="2" t="s">
        <v>4640</v>
      </c>
      <c r="B4559" s="1">
        <v>0.63780189303990975</v>
      </c>
    </row>
    <row r="4560" spans="1:2" x14ac:dyDescent="0.25">
      <c r="A4560" s="2" t="s">
        <v>4641</v>
      </c>
      <c r="B4560" s="1">
        <v>0.63789825207237938</v>
      </c>
    </row>
    <row r="4561" spans="1:2" x14ac:dyDescent="0.25">
      <c r="A4561" s="2" t="s">
        <v>4642</v>
      </c>
      <c r="B4561" s="1">
        <v>0.6386323335540901</v>
      </c>
    </row>
    <row r="4562" spans="1:2" x14ac:dyDescent="0.25">
      <c r="A4562" s="2" t="s">
        <v>4643</v>
      </c>
      <c r="B4562" s="1">
        <v>0.63867917080678926</v>
      </c>
    </row>
    <row r="4563" spans="1:2" x14ac:dyDescent="0.25">
      <c r="A4563" s="2" t="s">
        <v>4644</v>
      </c>
      <c r="B4563" s="1">
        <v>0.63918986009890644</v>
      </c>
    </row>
    <row r="4564" spans="1:2" x14ac:dyDescent="0.25">
      <c r="A4564" s="2" t="s">
        <v>4645</v>
      </c>
      <c r="B4564" s="1">
        <v>0.63923872335441045</v>
      </c>
    </row>
    <row r="4565" spans="1:2" x14ac:dyDescent="0.25">
      <c r="A4565" s="2" t="s">
        <v>4646</v>
      </c>
      <c r="B4565" s="1">
        <v>0.6395645801423524</v>
      </c>
    </row>
    <row r="4566" spans="1:2" x14ac:dyDescent="0.25">
      <c r="A4566" s="2" t="s">
        <v>4647</v>
      </c>
      <c r="B4566" s="1">
        <v>0.64008427015040681</v>
      </c>
    </row>
    <row r="4567" spans="1:2" x14ac:dyDescent="0.25">
      <c r="A4567" s="2" t="s">
        <v>4648</v>
      </c>
      <c r="B4567" s="1">
        <v>0.64019916616663586</v>
      </c>
    </row>
    <row r="4568" spans="1:2" x14ac:dyDescent="0.25">
      <c r="A4568" s="2" t="s">
        <v>4649</v>
      </c>
      <c r="B4568" s="1">
        <v>0.64091099073815139</v>
      </c>
    </row>
    <row r="4569" spans="1:2" x14ac:dyDescent="0.25">
      <c r="A4569" s="2" t="s">
        <v>4650</v>
      </c>
      <c r="B4569" s="1">
        <v>0.64101728829045446</v>
      </c>
    </row>
    <row r="4570" spans="1:2" x14ac:dyDescent="0.25">
      <c r="A4570" s="2" t="s">
        <v>4651</v>
      </c>
      <c r="B4570" s="1">
        <v>0.64180483167874391</v>
      </c>
    </row>
    <row r="4571" spans="1:2" x14ac:dyDescent="0.25">
      <c r="A4571" s="2" t="s">
        <v>4652</v>
      </c>
      <c r="B4571" s="1">
        <v>0.64338248426758904</v>
      </c>
    </row>
    <row r="4572" spans="1:2" x14ac:dyDescent="0.25">
      <c r="A4572" s="2" t="s">
        <v>4653</v>
      </c>
      <c r="B4572" s="1">
        <v>0.64389209959640625</v>
      </c>
    </row>
    <row r="4573" spans="1:2" x14ac:dyDescent="0.25">
      <c r="A4573" s="2" t="s">
        <v>4654</v>
      </c>
      <c r="B4573" s="1">
        <v>0.64425861249962002</v>
      </c>
    </row>
    <row r="4574" spans="1:2" x14ac:dyDescent="0.25">
      <c r="A4574" s="2" t="s">
        <v>4655</v>
      </c>
      <c r="B4574" s="1">
        <v>0.64448712131217434</v>
      </c>
    </row>
    <row r="4575" spans="1:2" x14ac:dyDescent="0.25">
      <c r="A4575" s="2" t="s">
        <v>4656</v>
      </c>
      <c r="B4575" s="1">
        <v>0.6447246479242007</v>
      </c>
    </row>
    <row r="4576" spans="1:2" x14ac:dyDescent="0.25">
      <c r="A4576" s="2" t="s">
        <v>4657</v>
      </c>
      <c r="B4576" s="1">
        <v>0.64489774269313804</v>
      </c>
    </row>
    <row r="4577" spans="1:2" x14ac:dyDescent="0.25">
      <c r="A4577" s="2" t="s">
        <v>4658</v>
      </c>
      <c r="B4577" s="1">
        <v>0.64503341957557325</v>
      </c>
    </row>
    <row r="4578" spans="1:2" x14ac:dyDescent="0.25">
      <c r="A4578" s="2" t="s">
        <v>4659</v>
      </c>
      <c r="B4578" s="1">
        <v>0.64582216106358592</v>
      </c>
    </row>
    <row r="4579" spans="1:2" x14ac:dyDescent="0.25">
      <c r="A4579" s="2" t="s">
        <v>4660</v>
      </c>
      <c r="B4579" s="1">
        <v>0.64659577396498102</v>
      </c>
    </row>
    <row r="4580" spans="1:2" x14ac:dyDescent="0.25">
      <c r="A4580" s="2" t="s">
        <v>4661</v>
      </c>
      <c r="B4580" s="1">
        <v>0.64694938761685716</v>
      </c>
    </row>
    <row r="4581" spans="1:2" x14ac:dyDescent="0.25">
      <c r="A4581" s="2" t="s">
        <v>4662</v>
      </c>
      <c r="B4581" s="1">
        <v>0.6496952020645399</v>
      </c>
    </row>
    <row r="4582" spans="1:2" x14ac:dyDescent="0.25">
      <c r="A4582" s="2" t="s">
        <v>4663</v>
      </c>
      <c r="B4582" s="1">
        <v>0.64984853196197878</v>
      </c>
    </row>
    <row r="4583" spans="1:2" x14ac:dyDescent="0.25">
      <c r="A4583" s="2" t="s">
        <v>4664</v>
      </c>
      <c r="B4583" s="1">
        <v>0.65028304316893326</v>
      </c>
    </row>
    <row r="4584" spans="1:2" x14ac:dyDescent="0.25">
      <c r="A4584" s="2" t="s">
        <v>4665</v>
      </c>
      <c r="B4584" s="1">
        <v>0.65058459631246746</v>
      </c>
    </row>
    <row r="4585" spans="1:2" x14ac:dyDescent="0.25">
      <c r="A4585" s="2" t="s">
        <v>4666</v>
      </c>
      <c r="B4585" s="1">
        <v>0.65172991572569761</v>
      </c>
    </row>
    <row r="4586" spans="1:2" x14ac:dyDescent="0.25">
      <c r="A4586" s="2" t="s">
        <v>4667</v>
      </c>
      <c r="B4586" s="1">
        <v>0.65210060343495269</v>
      </c>
    </row>
    <row r="4587" spans="1:2" x14ac:dyDescent="0.25">
      <c r="A4587" s="2" t="s">
        <v>4668</v>
      </c>
      <c r="B4587" s="1">
        <v>0.65255726920965362</v>
      </c>
    </row>
    <row r="4588" spans="1:2" x14ac:dyDescent="0.25">
      <c r="A4588" s="2" t="s">
        <v>4669</v>
      </c>
      <c r="B4588" s="1">
        <v>0.65297188180828225</v>
      </c>
    </row>
    <row r="4589" spans="1:2" x14ac:dyDescent="0.25">
      <c r="A4589" s="2" t="s">
        <v>4670</v>
      </c>
      <c r="B4589" s="1">
        <v>0.6530267756663104</v>
      </c>
    </row>
    <row r="4590" spans="1:2" x14ac:dyDescent="0.25">
      <c r="A4590" s="2" t="s">
        <v>4671</v>
      </c>
      <c r="B4590" s="1">
        <v>0.65410866176192206</v>
      </c>
    </row>
    <row r="4591" spans="1:2" x14ac:dyDescent="0.25">
      <c r="A4591" s="2" t="s">
        <v>4672</v>
      </c>
      <c r="B4591" s="1">
        <v>0.65442732038425611</v>
      </c>
    </row>
    <row r="4592" spans="1:2" x14ac:dyDescent="0.25">
      <c r="A4592" s="2" t="s">
        <v>4673</v>
      </c>
      <c r="B4592" s="1">
        <v>0.65453374237521533</v>
      </c>
    </row>
    <row r="4593" spans="1:2" x14ac:dyDescent="0.25">
      <c r="A4593" s="2" t="s">
        <v>4674</v>
      </c>
      <c r="B4593" s="1">
        <v>0.65472384418639351</v>
      </c>
    </row>
    <row r="4594" spans="1:2" x14ac:dyDescent="0.25">
      <c r="A4594" s="2" t="s">
        <v>4675</v>
      </c>
      <c r="B4594" s="1">
        <v>0.6547988329090042</v>
      </c>
    </row>
    <row r="4595" spans="1:2" x14ac:dyDescent="0.25">
      <c r="A4595" s="2" t="s">
        <v>4676</v>
      </c>
      <c r="B4595" s="1">
        <v>0.65530965502876681</v>
      </c>
    </row>
    <row r="4596" spans="1:2" x14ac:dyDescent="0.25">
      <c r="A4596" s="2" t="s">
        <v>2705</v>
      </c>
      <c r="B4596" s="1">
        <v>0.65562303738126126</v>
      </c>
    </row>
    <row r="4597" spans="1:2" x14ac:dyDescent="0.25">
      <c r="A4597" s="2" t="s">
        <v>4677</v>
      </c>
      <c r="B4597" s="1">
        <v>0.65695794627455606</v>
      </c>
    </row>
    <row r="4598" spans="1:2" x14ac:dyDescent="0.25">
      <c r="A4598" s="2" t="s">
        <v>4678</v>
      </c>
      <c r="B4598" s="1">
        <v>0.65745003006936331</v>
      </c>
    </row>
    <row r="4599" spans="1:2" x14ac:dyDescent="0.25">
      <c r="A4599" s="2" t="s">
        <v>4679</v>
      </c>
      <c r="B4599" s="1">
        <v>0.65757193668102243</v>
      </c>
    </row>
    <row r="4600" spans="1:2" x14ac:dyDescent="0.25">
      <c r="A4600" s="2" t="s">
        <v>4680</v>
      </c>
      <c r="B4600" s="1">
        <v>0.65802596291087967</v>
      </c>
    </row>
    <row r="4601" spans="1:2" x14ac:dyDescent="0.25">
      <c r="A4601" s="2" t="s">
        <v>4681</v>
      </c>
      <c r="B4601" s="1">
        <v>0.65804918443179883</v>
      </c>
    </row>
    <row r="4602" spans="1:2" x14ac:dyDescent="0.25">
      <c r="A4602" s="2" t="s">
        <v>4682</v>
      </c>
      <c r="B4602" s="1">
        <v>0.65834359760579897</v>
      </c>
    </row>
    <row r="4603" spans="1:2" x14ac:dyDescent="0.25">
      <c r="A4603" s="2" t="s">
        <v>4683</v>
      </c>
      <c r="B4603" s="1">
        <v>0.658868877650166</v>
      </c>
    </row>
    <row r="4604" spans="1:2" x14ac:dyDescent="0.25">
      <c r="A4604" s="2" t="s">
        <v>4684</v>
      </c>
      <c r="B4604" s="1">
        <v>0.65935545327043543</v>
      </c>
    </row>
    <row r="4605" spans="1:2" x14ac:dyDescent="0.25">
      <c r="A4605" s="2" t="s">
        <v>4685</v>
      </c>
      <c r="B4605" s="1">
        <v>0.66117537105512736</v>
      </c>
    </row>
    <row r="4606" spans="1:2" x14ac:dyDescent="0.25">
      <c r="A4606" s="2" t="s">
        <v>4686</v>
      </c>
      <c r="B4606" s="1">
        <v>0.66161258394993661</v>
      </c>
    </row>
    <row r="4607" spans="1:2" x14ac:dyDescent="0.25">
      <c r="A4607" s="2" t="s">
        <v>4687</v>
      </c>
      <c r="B4607" s="1">
        <v>0.66211489421271419</v>
      </c>
    </row>
    <row r="4608" spans="1:2" x14ac:dyDescent="0.25">
      <c r="A4608" s="2" t="s">
        <v>4688</v>
      </c>
      <c r="B4608" s="1">
        <v>0.66218886350598261</v>
      </c>
    </row>
    <row r="4609" spans="1:2" x14ac:dyDescent="0.25">
      <c r="A4609" s="2" t="s">
        <v>4689</v>
      </c>
      <c r="B4609" s="1">
        <v>0.66240418530113065</v>
      </c>
    </row>
    <row r="4610" spans="1:2" x14ac:dyDescent="0.25">
      <c r="A4610" s="2" t="s">
        <v>4690</v>
      </c>
      <c r="B4610" s="1">
        <v>0.66256063593897374</v>
      </c>
    </row>
    <row r="4611" spans="1:2" x14ac:dyDescent="0.25">
      <c r="A4611" s="2" t="s">
        <v>4691</v>
      </c>
      <c r="B4611" s="1">
        <v>0.66266587128602172</v>
      </c>
    </row>
    <row r="4612" spans="1:2" x14ac:dyDescent="0.25">
      <c r="A4612" s="2" t="s">
        <v>4692</v>
      </c>
      <c r="B4612" s="1">
        <v>0.66285157635680614</v>
      </c>
    </row>
    <row r="4613" spans="1:2" x14ac:dyDescent="0.25">
      <c r="A4613" s="2" t="s">
        <v>4693</v>
      </c>
      <c r="B4613" s="1">
        <v>0.66308391060700944</v>
      </c>
    </row>
    <row r="4614" spans="1:2" x14ac:dyDescent="0.25">
      <c r="A4614" s="2" t="s">
        <v>4694</v>
      </c>
      <c r="B4614" s="1">
        <v>0.66402200546325174</v>
      </c>
    </row>
    <row r="4615" spans="1:2" x14ac:dyDescent="0.25">
      <c r="A4615" s="2" t="s">
        <v>4695</v>
      </c>
      <c r="B4615" s="1">
        <v>0.66423066011636767</v>
      </c>
    </row>
    <row r="4616" spans="1:2" x14ac:dyDescent="0.25">
      <c r="A4616" s="2" t="s">
        <v>4696</v>
      </c>
      <c r="B4616" s="1">
        <v>0.66520210486159559</v>
      </c>
    </row>
    <row r="4617" spans="1:2" x14ac:dyDescent="0.25">
      <c r="A4617" s="2" t="s">
        <v>4697</v>
      </c>
      <c r="B4617" s="1">
        <v>0.66532292467306664</v>
      </c>
    </row>
    <row r="4618" spans="1:2" x14ac:dyDescent="0.25">
      <c r="A4618" s="2" t="s">
        <v>4698</v>
      </c>
      <c r="B4618" s="1">
        <v>0.66617885909690988</v>
      </c>
    </row>
    <row r="4619" spans="1:2" x14ac:dyDescent="0.25">
      <c r="A4619" s="2" t="s">
        <v>4699</v>
      </c>
      <c r="B4619" s="1">
        <v>0.66711448491223457</v>
      </c>
    </row>
    <row r="4620" spans="1:2" x14ac:dyDescent="0.25">
      <c r="A4620" s="2" t="s">
        <v>4700</v>
      </c>
      <c r="B4620" s="1">
        <v>0.66717445055643931</v>
      </c>
    </row>
    <row r="4621" spans="1:2" x14ac:dyDescent="0.25">
      <c r="A4621" s="2" t="s">
        <v>4701</v>
      </c>
      <c r="B4621" s="1">
        <v>0.66727525946931632</v>
      </c>
    </row>
    <row r="4622" spans="1:2" x14ac:dyDescent="0.25">
      <c r="A4622" s="2" t="s">
        <v>4702</v>
      </c>
      <c r="B4622" s="1">
        <v>0.66737682381774899</v>
      </c>
    </row>
    <row r="4623" spans="1:2" x14ac:dyDescent="0.25">
      <c r="A4623" s="2" t="s">
        <v>4703</v>
      </c>
      <c r="B4623" s="1">
        <v>0.6676175474754712</v>
      </c>
    </row>
    <row r="4624" spans="1:2" x14ac:dyDescent="0.25">
      <c r="A4624" s="2" t="s">
        <v>4704</v>
      </c>
      <c r="B4624" s="1">
        <v>0.66990084151276763</v>
      </c>
    </row>
    <row r="4625" spans="1:2" x14ac:dyDescent="0.25">
      <c r="A4625" s="2" t="s">
        <v>4705</v>
      </c>
      <c r="B4625" s="1">
        <v>0.6699242230743937</v>
      </c>
    </row>
    <row r="4626" spans="1:2" x14ac:dyDescent="0.25">
      <c r="A4626" s="2" t="s">
        <v>4706</v>
      </c>
      <c r="B4626" s="1">
        <v>0.67088119836387472</v>
      </c>
    </row>
    <row r="4627" spans="1:2" x14ac:dyDescent="0.25">
      <c r="A4627" s="2" t="s">
        <v>4707</v>
      </c>
      <c r="B4627" s="1">
        <v>0.67163254750164847</v>
      </c>
    </row>
    <row r="4628" spans="1:2" x14ac:dyDescent="0.25">
      <c r="A4628" s="2" t="s">
        <v>4708</v>
      </c>
      <c r="B4628" s="1">
        <v>0.67170695488615106</v>
      </c>
    </row>
    <row r="4629" spans="1:2" x14ac:dyDescent="0.25">
      <c r="A4629" s="2" t="s">
        <v>4709</v>
      </c>
      <c r="B4629" s="1">
        <v>0.67196501097338124</v>
      </c>
    </row>
    <row r="4630" spans="1:2" x14ac:dyDescent="0.25">
      <c r="A4630" s="2" t="s">
        <v>4710</v>
      </c>
      <c r="B4630" s="1">
        <v>0.67314888372607629</v>
      </c>
    </row>
    <row r="4631" spans="1:2" x14ac:dyDescent="0.25">
      <c r="A4631" s="2" t="s">
        <v>4711</v>
      </c>
      <c r="B4631" s="1">
        <v>0.67333757408591655</v>
      </c>
    </row>
    <row r="4632" spans="1:2" x14ac:dyDescent="0.25">
      <c r="A4632" s="2" t="s">
        <v>4712</v>
      </c>
      <c r="B4632" s="1">
        <v>0.67336966367131579</v>
      </c>
    </row>
    <row r="4633" spans="1:2" x14ac:dyDescent="0.25">
      <c r="A4633" s="2" t="s">
        <v>4713</v>
      </c>
      <c r="B4633" s="1">
        <v>0.67338839358657465</v>
      </c>
    </row>
    <row r="4634" spans="1:2" x14ac:dyDescent="0.25">
      <c r="A4634" s="2" t="s">
        <v>4714</v>
      </c>
      <c r="B4634" s="1">
        <v>0.6736512996463857</v>
      </c>
    </row>
    <row r="4635" spans="1:2" x14ac:dyDescent="0.25">
      <c r="A4635" s="2" t="s">
        <v>4715</v>
      </c>
      <c r="B4635" s="1">
        <v>0.6739741012401842</v>
      </c>
    </row>
    <row r="4636" spans="1:2" x14ac:dyDescent="0.25">
      <c r="A4636" s="2" t="s">
        <v>4716</v>
      </c>
      <c r="B4636" s="1">
        <v>0.67439902897517545</v>
      </c>
    </row>
    <row r="4637" spans="1:2" x14ac:dyDescent="0.25">
      <c r="A4637" s="2" t="s">
        <v>4717</v>
      </c>
      <c r="B4637" s="1">
        <v>0.67495853639010939</v>
      </c>
    </row>
    <row r="4638" spans="1:2" x14ac:dyDescent="0.25">
      <c r="A4638" s="2" t="s">
        <v>4718</v>
      </c>
      <c r="B4638" s="1">
        <v>0.67557661182832807</v>
      </c>
    </row>
    <row r="4639" spans="1:2" x14ac:dyDescent="0.25">
      <c r="A4639" s="2" t="s">
        <v>4719</v>
      </c>
      <c r="B4639" s="1">
        <v>0.67598951586179012</v>
      </c>
    </row>
    <row r="4640" spans="1:2" x14ac:dyDescent="0.25">
      <c r="A4640" s="2" t="s">
        <v>4720</v>
      </c>
      <c r="B4640" s="1">
        <v>0.67600850713382432</v>
      </c>
    </row>
    <row r="4641" spans="1:2" x14ac:dyDescent="0.25">
      <c r="A4641" s="2" t="s">
        <v>4721</v>
      </c>
      <c r="B4641" s="1">
        <v>0.67632659199326717</v>
      </c>
    </row>
    <row r="4642" spans="1:2" x14ac:dyDescent="0.25">
      <c r="A4642" s="2" t="s">
        <v>4722</v>
      </c>
      <c r="B4642" s="1">
        <v>0.67737679787640626</v>
      </c>
    </row>
    <row r="4643" spans="1:2" x14ac:dyDescent="0.25">
      <c r="A4643" s="2" t="s">
        <v>4723</v>
      </c>
      <c r="B4643" s="1">
        <v>0.67812413031276975</v>
      </c>
    </row>
    <row r="4644" spans="1:2" x14ac:dyDescent="0.25">
      <c r="A4644" s="2" t="s">
        <v>4724</v>
      </c>
      <c r="B4644" s="1">
        <v>0.67961903131011614</v>
      </c>
    </row>
    <row r="4645" spans="1:2" x14ac:dyDescent="0.25">
      <c r="A4645" s="2" t="s">
        <v>4725</v>
      </c>
      <c r="B4645" s="1">
        <v>0.68112641797889428</v>
      </c>
    </row>
    <row r="4646" spans="1:2" x14ac:dyDescent="0.25">
      <c r="A4646" s="2" t="s">
        <v>4726</v>
      </c>
      <c r="B4646" s="1">
        <v>0.68115521878979279</v>
      </c>
    </row>
    <row r="4647" spans="1:2" x14ac:dyDescent="0.25">
      <c r="A4647" s="2" t="s">
        <v>4727</v>
      </c>
      <c r="B4647" s="1">
        <v>0.6813685533129068</v>
      </c>
    </row>
    <row r="4648" spans="1:2" x14ac:dyDescent="0.25">
      <c r="A4648" s="2" t="s">
        <v>4728</v>
      </c>
      <c r="B4648" s="1">
        <v>0.68231790404668147</v>
      </c>
    </row>
    <row r="4649" spans="1:2" x14ac:dyDescent="0.25">
      <c r="A4649" s="2" t="s">
        <v>4729</v>
      </c>
      <c r="B4649" s="1">
        <v>0.68264278308459048</v>
      </c>
    </row>
    <row r="4650" spans="1:2" x14ac:dyDescent="0.25">
      <c r="A4650" s="2" t="s">
        <v>4730</v>
      </c>
      <c r="B4650" s="1">
        <v>0.68358736678632259</v>
      </c>
    </row>
    <row r="4651" spans="1:2" x14ac:dyDescent="0.25">
      <c r="A4651" s="2" t="s">
        <v>4731</v>
      </c>
      <c r="B4651" s="1">
        <v>0.68378732010178978</v>
      </c>
    </row>
    <row r="4652" spans="1:2" x14ac:dyDescent="0.25">
      <c r="A4652" s="2" t="s">
        <v>4732</v>
      </c>
      <c r="B4652" s="1">
        <v>0.68507281079162385</v>
      </c>
    </row>
    <row r="4653" spans="1:2" x14ac:dyDescent="0.25">
      <c r="A4653" s="2" t="s">
        <v>4733</v>
      </c>
      <c r="B4653" s="1">
        <v>0.69266747719277644</v>
      </c>
    </row>
    <row r="4654" spans="1:2" x14ac:dyDescent="0.25">
      <c r="A4654" s="2" t="s">
        <v>4734</v>
      </c>
      <c r="B4654" s="1">
        <v>0.69291903679379607</v>
      </c>
    </row>
    <row r="4655" spans="1:2" x14ac:dyDescent="0.25">
      <c r="A4655" s="2" t="s">
        <v>4735</v>
      </c>
      <c r="B4655" s="1">
        <v>0.69386387715622977</v>
      </c>
    </row>
    <row r="4656" spans="1:2" x14ac:dyDescent="0.25">
      <c r="A4656" s="2" t="s">
        <v>4736</v>
      </c>
      <c r="B4656" s="1">
        <v>0.69430598581016323</v>
      </c>
    </row>
    <row r="4657" spans="1:2" x14ac:dyDescent="0.25">
      <c r="A4657" s="2" t="s">
        <v>4737</v>
      </c>
      <c r="B4657" s="1">
        <v>0.69510677295663936</v>
      </c>
    </row>
    <row r="4658" spans="1:2" x14ac:dyDescent="0.25">
      <c r="A4658" s="2" t="s">
        <v>4738</v>
      </c>
      <c r="B4658" s="1">
        <v>0.69643501039019196</v>
      </c>
    </row>
    <row r="4659" spans="1:2" x14ac:dyDescent="0.25">
      <c r="A4659" s="2" t="s">
        <v>4739</v>
      </c>
      <c r="B4659" s="1">
        <v>0.69758606115944899</v>
      </c>
    </row>
    <row r="4660" spans="1:2" x14ac:dyDescent="0.25">
      <c r="A4660" s="2" t="s">
        <v>4432</v>
      </c>
      <c r="B4660" s="1">
        <v>0.69795428847830554</v>
      </c>
    </row>
    <row r="4661" spans="1:2" x14ac:dyDescent="0.25">
      <c r="A4661" s="2" t="s">
        <v>4740</v>
      </c>
      <c r="B4661" s="1">
        <v>0.6980958444812555</v>
      </c>
    </row>
    <row r="4662" spans="1:2" x14ac:dyDescent="0.25">
      <c r="A4662" s="2" t="s">
        <v>4741</v>
      </c>
      <c r="B4662" s="1">
        <v>0.69810965834918259</v>
      </c>
    </row>
    <row r="4663" spans="1:2" x14ac:dyDescent="0.25">
      <c r="A4663" s="2" t="s">
        <v>4742</v>
      </c>
      <c r="B4663" s="1">
        <v>0.69831064399207188</v>
      </c>
    </row>
    <row r="4664" spans="1:2" x14ac:dyDescent="0.25">
      <c r="A4664" s="2" t="s">
        <v>4743</v>
      </c>
      <c r="B4664" s="1">
        <v>0.69831758727418691</v>
      </c>
    </row>
    <row r="4665" spans="1:2" x14ac:dyDescent="0.25">
      <c r="A4665" s="2" t="s">
        <v>4744</v>
      </c>
      <c r="B4665" s="1">
        <v>0.69881833031957052</v>
      </c>
    </row>
    <row r="4666" spans="1:2" x14ac:dyDescent="0.25">
      <c r="A4666" s="2" t="s">
        <v>4745</v>
      </c>
      <c r="B4666" s="1">
        <v>0.70070392380814128</v>
      </c>
    </row>
    <row r="4667" spans="1:2" x14ac:dyDescent="0.25">
      <c r="A4667" s="2" t="s">
        <v>4746</v>
      </c>
      <c r="B4667" s="1">
        <v>0.70206099186617688</v>
      </c>
    </row>
    <row r="4668" spans="1:2" x14ac:dyDescent="0.25">
      <c r="A4668" s="2" t="s">
        <v>4747</v>
      </c>
      <c r="B4668" s="1">
        <v>0.70407098535836776</v>
      </c>
    </row>
    <row r="4669" spans="1:2" x14ac:dyDescent="0.25">
      <c r="A4669" s="2" t="s">
        <v>4748</v>
      </c>
      <c r="B4669" s="1">
        <v>0.70478797049468533</v>
      </c>
    </row>
    <row r="4670" spans="1:2" x14ac:dyDescent="0.25">
      <c r="A4670" s="2" t="s">
        <v>4749</v>
      </c>
      <c r="B4670" s="1">
        <v>0.70574063582541491</v>
      </c>
    </row>
    <row r="4671" spans="1:2" x14ac:dyDescent="0.25">
      <c r="A4671" s="2" t="s">
        <v>4750</v>
      </c>
      <c r="B4671" s="1">
        <v>0.70601550369049682</v>
      </c>
    </row>
    <row r="4672" spans="1:2" x14ac:dyDescent="0.25">
      <c r="A4672" s="2" t="s">
        <v>4751</v>
      </c>
      <c r="B4672" s="1">
        <v>0.70606544651345349</v>
      </c>
    </row>
    <row r="4673" spans="1:2" x14ac:dyDescent="0.25">
      <c r="A4673" s="2" t="s">
        <v>4752</v>
      </c>
      <c r="B4673" s="1">
        <v>0.7067902289672312</v>
      </c>
    </row>
    <row r="4674" spans="1:2" x14ac:dyDescent="0.25">
      <c r="A4674" s="2" t="s">
        <v>4753</v>
      </c>
      <c r="B4674" s="1">
        <v>0.7072472016584419</v>
      </c>
    </row>
    <row r="4675" spans="1:2" x14ac:dyDescent="0.25">
      <c r="A4675" s="2" t="s">
        <v>4754</v>
      </c>
      <c r="B4675" s="1">
        <v>0.70763571119445334</v>
      </c>
    </row>
    <row r="4676" spans="1:2" x14ac:dyDescent="0.25">
      <c r="A4676" s="2" t="s">
        <v>4755</v>
      </c>
      <c r="B4676" s="1">
        <v>0.70840245945444935</v>
      </c>
    </row>
    <row r="4677" spans="1:2" x14ac:dyDescent="0.25">
      <c r="A4677" s="2" t="s">
        <v>4756</v>
      </c>
      <c r="B4677" s="1">
        <v>0.7094901982800087</v>
      </c>
    </row>
    <row r="4678" spans="1:2" x14ac:dyDescent="0.25">
      <c r="A4678" s="2" t="s">
        <v>4757</v>
      </c>
      <c r="B4678" s="1">
        <v>0.71001261984087349</v>
      </c>
    </row>
    <row r="4679" spans="1:2" x14ac:dyDescent="0.25">
      <c r="A4679" s="2" t="s">
        <v>4758</v>
      </c>
      <c r="B4679" s="1">
        <v>0.71036684408679973</v>
      </c>
    </row>
    <row r="4680" spans="1:2" x14ac:dyDescent="0.25">
      <c r="A4680" s="2" t="s">
        <v>4759</v>
      </c>
      <c r="B4680" s="1">
        <v>0.71525601319254639</v>
      </c>
    </row>
    <row r="4681" spans="1:2" x14ac:dyDescent="0.25">
      <c r="A4681" s="2" t="s">
        <v>4760</v>
      </c>
      <c r="B4681" s="1">
        <v>0.71837813304103593</v>
      </c>
    </row>
    <row r="4682" spans="1:2" x14ac:dyDescent="0.25">
      <c r="A4682" s="2" t="s">
        <v>4761</v>
      </c>
      <c r="B4682" s="1">
        <v>0.71893483101456801</v>
      </c>
    </row>
    <row r="4683" spans="1:2" x14ac:dyDescent="0.25">
      <c r="A4683" s="2" t="s">
        <v>4762</v>
      </c>
      <c r="B4683" s="1">
        <v>0.7191622489764028</v>
      </c>
    </row>
    <row r="4684" spans="1:2" x14ac:dyDescent="0.25">
      <c r="A4684" s="2" t="s">
        <v>4763</v>
      </c>
      <c r="B4684" s="1">
        <v>0.72064072361932618</v>
      </c>
    </row>
    <row r="4685" spans="1:2" x14ac:dyDescent="0.25">
      <c r="A4685" s="2" t="s">
        <v>4764</v>
      </c>
      <c r="B4685" s="1">
        <v>0.72074471537382989</v>
      </c>
    </row>
    <row r="4686" spans="1:2" x14ac:dyDescent="0.25">
      <c r="A4686" s="2" t="s">
        <v>4765</v>
      </c>
      <c r="B4686" s="1">
        <v>0.72175092729001245</v>
      </c>
    </row>
    <row r="4687" spans="1:2" x14ac:dyDescent="0.25">
      <c r="A4687" s="2" t="s">
        <v>4766</v>
      </c>
      <c r="B4687" s="1">
        <v>0.72226908295950432</v>
      </c>
    </row>
    <row r="4688" spans="1:2" x14ac:dyDescent="0.25">
      <c r="A4688" s="2" t="s">
        <v>4767</v>
      </c>
      <c r="B4688" s="1">
        <v>0.72244413245144157</v>
      </c>
    </row>
    <row r="4689" spans="1:2" x14ac:dyDescent="0.25">
      <c r="A4689" s="2" t="s">
        <v>4768</v>
      </c>
      <c r="B4689" s="1">
        <v>0.72257632647358305</v>
      </c>
    </row>
    <row r="4690" spans="1:2" x14ac:dyDescent="0.25">
      <c r="A4690" s="2" t="s">
        <v>4769</v>
      </c>
      <c r="B4690" s="1">
        <v>0.7230532873109522</v>
      </c>
    </row>
    <row r="4691" spans="1:2" x14ac:dyDescent="0.25">
      <c r="A4691" s="2" t="s">
        <v>210</v>
      </c>
      <c r="B4691" s="1">
        <v>0.72331809771270017</v>
      </c>
    </row>
    <row r="4692" spans="1:2" x14ac:dyDescent="0.25">
      <c r="A4692" s="2" t="s">
        <v>4770</v>
      </c>
      <c r="B4692" s="1">
        <v>0.72416431194311659</v>
      </c>
    </row>
    <row r="4693" spans="1:2" x14ac:dyDescent="0.25">
      <c r="A4693" s="2" t="s">
        <v>4771</v>
      </c>
      <c r="B4693" s="1">
        <v>0.72568933332366747</v>
      </c>
    </row>
    <row r="4694" spans="1:2" x14ac:dyDescent="0.25">
      <c r="A4694" s="2" t="s">
        <v>4772</v>
      </c>
      <c r="B4694" s="1">
        <v>0.72670849023768169</v>
      </c>
    </row>
    <row r="4695" spans="1:2" x14ac:dyDescent="0.25">
      <c r="A4695" s="2" t="s">
        <v>4773</v>
      </c>
      <c r="B4695" s="1">
        <v>0.72749145915691238</v>
      </c>
    </row>
    <row r="4696" spans="1:2" x14ac:dyDescent="0.25">
      <c r="A4696" s="2" t="s">
        <v>4774</v>
      </c>
      <c r="B4696" s="1">
        <v>0.72862190873855082</v>
      </c>
    </row>
    <row r="4697" spans="1:2" x14ac:dyDescent="0.25">
      <c r="A4697" s="2" t="s">
        <v>4775</v>
      </c>
      <c r="B4697" s="1">
        <v>0.72910560039152628</v>
      </c>
    </row>
    <row r="4698" spans="1:2" x14ac:dyDescent="0.25">
      <c r="A4698" s="2" t="s">
        <v>4776</v>
      </c>
      <c r="B4698" s="1">
        <v>0.73022934931880856</v>
      </c>
    </row>
    <row r="4699" spans="1:2" x14ac:dyDescent="0.25">
      <c r="A4699" s="2" t="s">
        <v>4777</v>
      </c>
      <c r="B4699" s="1">
        <v>0.73041734877946474</v>
      </c>
    </row>
    <row r="4700" spans="1:2" x14ac:dyDescent="0.25">
      <c r="A4700" s="2" t="s">
        <v>4778</v>
      </c>
      <c r="B4700" s="1">
        <v>0.73075945600432513</v>
      </c>
    </row>
    <row r="4701" spans="1:2" x14ac:dyDescent="0.25">
      <c r="A4701" s="2" t="s">
        <v>4779</v>
      </c>
      <c r="B4701" s="1">
        <v>0.73140606882430559</v>
      </c>
    </row>
    <row r="4702" spans="1:2" x14ac:dyDescent="0.25">
      <c r="A4702" s="2" t="s">
        <v>4780</v>
      </c>
      <c r="B4702" s="1">
        <v>0.7316305928011404</v>
      </c>
    </row>
    <row r="4703" spans="1:2" x14ac:dyDescent="0.25">
      <c r="A4703" s="2" t="s">
        <v>4781</v>
      </c>
      <c r="B4703" s="1">
        <v>0.73444922193894524</v>
      </c>
    </row>
    <row r="4704" spans="1:2" x14ac:dyDescent="0.25">
      <c r="A4704" s="2" t="s">
        <v>4782</v>
      </c>
      <c r="B4704" s="1">
        <v>0.73449522534189804</v>
      </c>
    </row>
    <row r="4705" spans="1:2" x14ac:dyDescent="0.25">
      <c r="A4705" s="2" t="s">
        <v>4783</v>
      </c>
      <c r="B4705" s="1">
        <v>0.73479746131060175</v>
      </c>
    </row>
    <row r="4706" spans="1:2" x14ac:dyDescent="0.25">
      <c r="A4706" s="2" t="s">
        <v>4784</v>
      </c>
      <c r="B4706" s="1">
        <v>0.73696559416620622</v>
      </c>
    </row>
    <row r="4707" spans="1:2" x14ac:dyDescent="0.25">
      <c r="A4707" s="2" t="s">
        <v>4785</v>
      </c>
      <c r="B4707" s="1">
        <v>0.73851371647474451</v>
      </c>
    </row>
    <row r="4708" spans="1:2" x14ac:dyDescent="0.25">
      <c r="A4708" s="2" t="s">
        <v>4786</v>
      </c>
      <c r="B4708" s="1">
        <v>0.73924413379364884</v>
      </c>
    </row>
    <row r="4709" spans="1:2" x14ac:dyDescent="0.25">
      <c r="A4709" s="2" t="s">
        <v>4787</v>
      </c>
      <c r="B4709" s="1">
        <v>0.73955412177662672</v>
      </c>
    </row>
    <row r="4710" spans="1:2" x14ac:dyDescent="0.25">
      <c r="A4710" s="2" t="s">
        <v>4788</v>
      </c>
      <c r="B4710" s="1">
        <v>0.73998129533325596</v>
      </c>
    </row>
    <row r="4711" spans="1:2" x14ac:dyDescent="0.25">
      <c r="A4711" s="2" t="s">
        <v>4789</v>
      </c>
      <c r="B4711" s="1">
        <v>0.74207972586284832</v>
      </c>
    </row>
    <row r="4712" spans="1:2" x14ac:dyDescent="0.25">
      <c r="A4712" s="2" t="s">
        <v>4790</v>
      </c>
      <c r="B4712" s="1">
        <v>0.74411154615779229</v>
      </c>
    </row>
    <row r="4713" spans="1:2" x14ac:dyDescent="0.25">
      <c r="A4713" s="2" t="s">
        <v>4791</v>
      </c>
      <c r="B4713" s="1">
        <v>0.74411429899256443</v>
      </c>
    </row>
    <row r="4714" spans="1:2" x14ac:dyDescent="0.25">
      <c r="A4714" s="2" t="s">
        <v>4792</v>
      </c>
      <c r="B4714" s="1">
        <v>0.74486040997610192</v>
      </c>
    </row>
    <row r="4715" spans="1:2" x14ac:dyDescent="0.25">
      <c r="A4715" s="2" t="s">
        <v>4793</v>
      </c>
      <c r="B4715" s="1">
        <v>0.74575523389933696</v>
      </c>
    </row>
    <row r="4716" spans="1:2" x14ac:dyDescent="0.25">
      <c r="A4716" s="2" t="s">
        <v>4794</v>
      </c>
      <c r="B4716" s="1">
        <v>0.74585001954749763</v>
      </c>
    </row>
    <row r="4717" spans="1:2" x14ac:dyDescent="0.25">
      <c r="A4717" s="2" t="s">
        <v>4795</v>
      </c>
      <c r="B4717" s="1">
        <v>0.74612074942165529</v>
      </c>
    </row>
    <row r="4718" spans="1:2" x14ac:dyDescent="0.25">
      <c r="A4718" s="2" t="s">
        <v>4796</v>
      </c>
      <c r="B4718" s="1">
        <v>0.74841178414999598</v>
      </c>
    </row>
    <row r="4719" spans="1:2" x14ac:dyDescent="0.25">
      <c r="A4719" s="2" t="s">
        <v>4797</v>
      </c>
      <c r="B4719" s="1">
        <v>0.75119089444794529</v>
      </c>
    </row>
    <row r="4720" spans="1:2" x14ac:dyDescent="0.25">
      <c r="A4720" s="2" t="s">
        <v>4798</v>
      </c>
      <c r="B4720" s="1">
        <v>0.75120283182297898</v>
      </c>
    </row>
    <row r="4721" spans="1:2" x14ac:dyDescent="0.25">
      <c r="A4721" s="2" t="s">
        <v>4799</v>
      </c>
      <c r="B4721" s="1">
        <v>0.75185286189172862</v>
      </c>
    </row>
    <row r="4722" spans="1:2" x14ac:dyDescent="0.25">
      <c r="A4722" s="2" t="s">
        <v>4800</v>
      </c>
      <c r="B4722" s="1">
        <v>0.75247237179287063</v>
      </c>
    </row>
    <row r="4723" spans="1:2" x14ac:dyDescent="0.25">
      <c r="A4723" s="2" t="s">
        <v>4801</v>
      </c>
      <c r="B4723" s="1">
        <v>0.75473668283824857</v>
      </c>
    </row>
    <row r="4724" spans="1:2" x14ac:dyDescent="0.25">
      <c r="A4724" s="2" t="s">
        <v>4802</v>
      </c>
      <c r="B4724" s="1">
        <v>0.75533829296812516</v>
      </c>
    </row>
    <row r="4725" spans="1:2" x14ac:dyDescent="0.25">
      <c r="A4725" s="2" t="s">
        <v>4803</v>
      </c>
      <c r="B4725" s="1">
        <v>0.75535876812408842</v>
      </c>
    </row>
    <row r="4726" spans="1:2" x14ac:dyDescent="0.25">
      <c r="A4726" s="2" t="s">
        <v>4804</v>
      </c>
      <c r="B4726" s="1">
        <v>0.75594526074945745</v>
      </c>
    </row>
    <row r="4727" spans="1:2" x14ac:dyDescent="0.25">
      <c r="A4727" s="2" t="s">
        <v>4805</v>
      </c>
      <c r="B4727" s="1">
        <v>0.75704852760000896</v>
      </c>
    </row>
    <row r="4728" spans="1:2" x14ac:dyDescent="0.25">
      <c r="A4728" s="2" t="s">
        <v>4806</v>
      </c>
      <c r="B4728" s="1">
        <v>0.75790540674399609</v>
      </c>
    </row>
    <row r="4729" spans="1:2" x14ac:dyDescent="0.25">
      <c r="A4729" s="2" t="s">
        <v>4807</v>
      </c>
      <c r="B4729" s="1">
        <v>0.75853034146840503</v>
      </c>
    </row>
    <row r="4730" spans="1:2" x14ac:dyDescent="0.25">
      <c r="A4730" s="2" t="s">
        <v>4808</v>
      </c>
      <c r="B4730" s="1">
        <v>0.75855856305410074</v>
      </c>
    </row>
    <row r="4731" spans="1:2" x14ac:dyDescent="0.25">
      <c r="A4731" s="2" t="s">
        <v>4809</v>
      </c>
      <c r="B4731" s="1">
        <v>0.75888037059464675</v>
      </c>
    </row>
    <row r="4732" spans="1:2" x14ac:dyDescent="0.25">
      <c r="A4732" s="2" t="s">
        <v>4810</v>
      </c>
      <c r="B4732" s="1">
        <v>0.75888356430204729</v>
      </c>
    </row>
    <row r="4733" spans="1:2" x14ac:dyDescent="0.25">
      <c r="A4733" s="2" t="s">
        <v>4811</v>
      </c>
      <c r="B4733" s="1">
        <v>0.7605246932296772</v>
      </c>
    </row>
    <row r="4734" spans="1:2" x14ac:dyDescent="0.25">
      <c r="A4734" s="2" t="s">
        <v>4812</v>
      </c>
      <c r="B4734" s="1">
        <v>0.76181455570995071</v>
      </c>
    </row>
    <row r="4735" spans="1:2" x14ac:dyDescent="0.25">
      <c r="A4735" s="2" t="s">
        <v>4813</v>
      </c>
      <c r="B4735" s="1">
        <v>0.76344854481963687</v>
      </c>
    </row>
    <row r="4736" spans="1:2" x14ac:dyDescent="0.25">
      <c r="A4736" s="2" t="s">
        <v>4814</v>
      </c>
      <c r="B4736" s="1">
        <v>0.7646847897637471</v>
      </c>
    </row>
    <row r="4737" spans="1:2" x14ac:dyDescent="0.25">
      <c r="A4737" s="2" t="s">
        <v>4815</v>
      </c>
      <c r="B4737" s="1">
        <v>0.76553474636297703</v>
      </c>
    </row>
    <row r="4738" spans="1:2" x14ac:dyDescent="0.25">
      <c r="A4738" s="2" t="s">
        <v>4816</v>
      </c>
      <c r="B4738" s="1">
        <v>0.7656979379293396</v>
      </c>
    </row>
    <row r="4739" spans="1:2" x14ac:dyDescent="0.25">
      <c r="A4739" s="2" t="s">
        <v>4817</v>
      </c>
      <c r="B4739" s="1">
        <v>0.76666394711792585</v>
      </c>
    </row>
    <row r="4740" spans="1:2" x14ac:dyDescent="0.25">
      <c r="A4740" s="2" t="s">
        <v>4818</v>
      </c>
      <c r="B4740" s="1">
        <v>0.7683027295313537</v>
      </c>
    </row>
    <row r="4741" spans="1:2" x14ac:dyDescent="0.25">
      <c r="A4741" s="2" t="s">
        <v>4819</v>
      </c>
      <c r="B4741" s="1">
        <v>0.76935609578710806</v>
      </c>
    </row>
    <row r="4742" spans="1:2" x14ac:dyDescent="0.25">
      <c r="A4742" s="2" t="s">
        <v>4820</v>
      </c>
      <c r="B4742" s="1">
        <v>0.77368586760414182</v>
      </c>
    </row>
    <row r="4743" spans="1:2" x14ac:dyDescent="0.25">
      <c r="A4743" s="2" t="s">
        <v>4821</v>
      </c>
      <c r="B4743" s="1">
        <v>0.77399062839965282</v>
      </c>
    </row>
    <row r="4744" spans="1:2" x14ac:dyDescent="0.25">
      <c r="A4744" s="2" t="s">
        <v>4822</v>
      </c>
      <c r="B4744" s="1">
        <v>0.77428380243680306</v>
      </c>
    </row>
    <row r="4745" spans="1:2" x14ac:dyDescent="0.25">
      <c r="A4745" s="2" t="s">
        <v>4823</v>
      </c>
      <c r="B4745" s="1">
        <v>0.77442070959456555</v>
      </c>
    </row>
    <row r="4746" spans="1:2" x14ac:dyDescent="0.25">
      <c r="A4746" s="2" t="s">
        <v>4824</v>
      </c>
      <c r="B4746" s="1">
        <v>0.77730155336895934</v>
      </c>
    </row>
    <row r="4747" spans="1:2" x14ac:dyDescent="0.25">
      <c r="A4747" s="2" t="s">
        <v>4825</v>
      </c>
      <c r="B4747" s="1">
        <v>0.77829562224214377</v>
      </c>
    </row>
    <row r="4748" spans="1:2" x14ac:dyDescent="0.25">
      <c r="A4748" s="2" t="s">
        <v>4826</v>
      </c>
      <c r="B4748" s="1">
        <v>0.7816409314926509</v>
      </c>
    </row>
    <row r="4749" spans="1:2" x14ac:dyDescent="0.25">
      <c r="A4749" s="2" t="s">
        <v>4827</v>
      </c>
      <c r="B4749" s="1">
        <v>0.78171587296579725</v>
      </c>
    </row>
    <row r="4750" spans="1:2" x14ac:dyDescent="0.25">
      <c r="A4750" s="2" t="s">
        <v>4828</v>
      </c>
      <c r="B4750" s="1">
        <v>0.78362405834261051</v>
      </c>
    </row>
    <row r="4751" spans="1:2" x14ac:dyDescent="0.25">
      <c r="A4751" s="2" t="s">
        <v>4829</v>
      </c>
      <c r="B4751" s="1">
        <v>0.78472847129386336</v>
      </c>
    </row>
    <row r="4752" spans="1:2" x14ac:dyDescent="0.25">
      <c r="A4752" s="2" t="s">
        <v>4830</v>
      </c>
      <c r="B4752" s="1">
        <v>0.78586350576009301</v>
      </c>
    </row>
    <row r="4753" spans="1:2" x14ac:dyDescent="0.25">
      <c r="A4753" s="2" t="s">
        <v>4831</v>
      </c>
      <c r="B4753" s="1">
        <v>0.78611993552736026</v>
      </c>
    </row>
    <row r="4754" spans="1:2" x14ac:dyDescent="0.25">
      <c r="A4754" s="2" t="s">
        <v>4832</v>
      </c>
      <c r="B4754" s="1">
        <v>0.78665767620012506</v>
      </c>
    </row>
    <row r="4755" spans="1:2" x14ac:dyDescent="0.25">
      <c r="A4755" s="2" t="s">
        <v>4833</v>
      </c>
      <c r="B4755" s="1">
        <v>0.78695810467108784</v>
      </c>
    </row>
    <row r="4756" spans="1:2" x14ac:dyDescent="0.25">
      <c r="A4756" s="2" t="s">
        <v>4834</v>
      </c>
      <c r="B4756" s="1">
        <v>0.78704339527167655</v>
      </c>
    </row>
    <row r="4757" spans="1:2" x14ac:dyDescent="0.25">
      <c r="A4757" s="2" t="s">
        <v>4835</v>
      </c>
      <c r="B4757" s="1">
        <v>0.78768294527491833</v>
      </c>
    </row>
    <row r="4758" spans="1:2" x14ac:dyDescent="0.25">
      <c r="A4758" s="2" t="s">
        <v>4836</v>
      </c>
      <c r="B4758" s="1">
        <v>0.78787728037120186</v>
      </c>
    </row>
    <row r="4759" spans="1:2" x14ac:dyDescent="0.25">
      <c r="A4759" s="2" t="s">
        <v>4837</v>
      </c>
      <c r="B4759" s="1">
        <v>0.78825953964137552</v>
      </c>
    </row>
    <row r="4760" spans="1:2" x14ac:dyDescent="0.25">
      <c r="A4760" s="2" t="s">
        <v>4838</v>
      </c>
      <c r="B4760" s="1">
        <v>0.78859540817352114</v>
      </c>
    </row>
    <row r="4761" spans="1:2" x14ac:dyDescent="0.25">
      <c r="A4761" s="2" t="s">
        <v>4839</v>
      </c>
      <c r="B4761" s="1">
        <v>0.78928843471924182</v>
      </c>
    </row>
    <row r="4762" spans="1:2" x14ac:dyDescent="0.25">
      <c r="A4762" s="2" t="s">
        <v>4840</v>
      </c>
      <c r="B4762" s="1">
        <v>0.79093274304213279</v>
      </c>
    </row>
    <row r="4763" spans="1:2" x14ac:dyDescent="0.25">
      <c r="A4763" s="2" t="s">
        <v>4841</v>
      </c>
      <c r="B4763" s="1">
        <v>0.79111667997861368</v>
      </c>
    </row>
    <row r="4764" spans="1:2" x14ac:dyDescent="0.25">
      <c r="A4764" s="2" t="s">
        <v>4842</v>
      </c>
      <c r="B4764" s="1">
        <v>0.79462865707879038</v>
      </c>
    </row>
    <row r="4765" spans="1:2" x14ac:dyDescent="0.25">
      <c r="A4765" s="2" t="s">
        <v>4843</v>
      </c>
      <c r="B4765" s="1">
        <v>0.79484651024670616</v>
      </c>
    </row>
    <row r="4766" spans="1:2" x14ac:dyDescent="0.25">
      <c r="A4766" s="2" t="s">
        <v>4844</v>
      </c>
      <c r="B4766" s="1">
        <v>0.79542496515010441</v>
      </c>
    </row>
    <row r="4767" spans="1:2" x14ac:dyDescent="0.25">
      <c r="A4767" s="2" t="s">
        <v>4845</v>
      </c>
      <c r="B4767" s="1">
        <v>0.79553670051474612</v>
      </c>
    </row>
    <row r="4768" spans="1:2" x14ac:dyDescent="0.25">
      <c r="A4768" s="2" t="s">
        <v>4846</v>
      </c>
      <c r="B4768" s="1">
        <v>0.79556024807705439</v>
      </c>
    </row>
    <row r="4769" spans="1:2" x14ac:dyDescent="0.25">
      <c r="A4769" s="2" t="s">
        <v>4847</v>
      </c>
      <c r="B4769" s="1">
        <v>0.79918810924906492</v>
      </c>
    </row>
    <row r="4770" spans="1:2" x14ac:dyDescent="0.25">
      <c r="A4770" s="2" t="s">
        <v>4848</v>
      </c>
      <c r="B4770" s="1">
        <v>0.79984807072989694</v>
      </c>
    </row>
    <row r="4771" spans="1:2" x14ac:dyDescent="0.25">
      <c r="A4771" s="2" t="s">
        <v>4849</v>
      </c>
      <c r="B4771" s="1">
        <v>0.80162226314862484</v>
      </c>
    </row>
    <row r="4772" spans="1:2" x14ac:dyDescent="0.25">
      <c r="A4772" s="2" t="s">
        <v>4850</v>
      </c>
      <c r="B4772" s="1">
        <v>0.80263688267133637</v>
      </c>
    </row>
    <row r="4773" spans="1:2" x14ac:dyDescent="0.25">
      <c r="A4773" s="2" t="s">
        <v>4851</v>
      </c>
      <c r="B4773" s="1">
        <v>0.80291995071726263</v>
      </c>
    </row>
    <row r="4774" spans="1:2" x14ac:dyDescent="0.25">
      <c r="A4774" s="2" t="s">
        <v>4852</v>
      </c>
      <c r="B4774" s="1">
        <v>0.8040008269399207</v>
      </c>
    </row>
    <row r="4775" spans="1:2" x14ac:dyDescent="0.25">
      <c r="A4775" s="2" t="s">
        <v>4853</v>
      </c>
      <c r="B4775" s="1">
        <v>0.80414194702442499</v>
      </c>
    </row>
    <row r="4776" spans="1:2" x14ac:dyDescent="0.25">
      <c r="A4776" s="2" t="s">
        <v>4854</v>
      </c>
      <c r="B4776" s="1">
        <v>0.80468842622168169</v>
      </c>
    </row>
    <row r="4777" spans="1:2" x14ac:dyDescent="0.25">
      <c r="A4777" s="2" t="s">
        <v>4855</v>
      </c>
      <c r="B4777" s="1">
        <v>0.80611150310080892</v>
      </c>
    </row>
    <row r="4778" spans="1:2" x14ac:dyDescent="0.25">
      <c r="A4778" s="2" t="s">
        <v>4856</v>
      </c>
      <c r="B4778" s="1">
        <v>0.80711474908248859</v>
      </c>
    </row>
    <row r="4779" spans="1:2" x14ac:dyDescent="0.25">
      <c r="A4779" s="2" t="s">
        <v>4857</v>
      </c>
      <c r="B4779" s="1">
        <v>0.80755637357519583</v>
      </c>
    </row>
    <row r="4780" spans="1:2" x14ac:dyDescent="0.25">
      <c r="A4780" s="2" t="s">
        <v>4858</v>
      </c>
      <c r="B4780" s="1">
        <v>0.80932691361527598</v>
      </c>
    </row>
    <row r="4781" spans="1:2" x14ac:dyDescent="0.25">
      <c r="A4781" s="2" t="s">
        <v>4859</v>
      </c>
      <c r="B4781" s="1">
        <v>0.810137362728931</v>
      </c>
    </row>
    <row r="4782" spans="1:2" x14ac:dyDescent="0.25">
      <c r="A4782" s="2" t="s">
        <v>4860</v>
      </c>
      <c r="B4782" s="1">
        <v>0.81022786367920407</v>
      </c>
    </row>
    <row r="4783" spans="1:2" x14ac:dyDescent="0.25">
      <c r="A4783" s="2" t="s">
        <v>4861</v>
      </c>
      <c r="B4783" s="1">
        <v>0.81134338952901308</v>
      </c>
    </row>
    <row r="4784" spans="1:2" x14ac:dyDescent="0.25">
      <c r="A4784" s="2" t="s">
        <v>4862</v>
      </c>
      <c r="B4784" s="1">
        <v>0.81306311644556273</v>
      </c>
    </row>
    <row r="4785" spans="1:2" x14ac:dyDescent="0.25">
      <c r="A4785" s="2" t="s">
        <v>4863</v>
      </c>
      <c r="B4785" s="1">
        <v>0.81440998489440652</v>
      </c>
    </row>
    <row r="4786" spans="1:2" x14ac:dyDescent="0.25">
      <c r="A4786" s="2" t="s">
        <v>4864</v>
      </c>
      <c r="B4786" s="1">
        <v>0.81490326156936566</v>
      </c>
    </row>
    <row r="4787" spans="1:2" x14ac:dyDescent="0.25">
      <c r="A4787" s="2" t="s">
        <v>4865</v>
      </c>
      <c r="B4787" s="1">
        <v>0.81497415887044133</v>
      </c>
    </row>
    <row r="4788" spans="1:2" x14ac:dyDescent="0.25">
      <c r="A4788" s="2" t="s">
        <v>4866</v>
      </c>
      <c r="B4788" s="1">
        <v>0.81529012801803991</v>
      </c>
    </row>
    <row r="4789" spans="1:2" x14ac:dyDescent="0.25">
      <c r="A4789" s="2" t="s">
        <v>4867</v>
      </c>
      <c r="B4789" s="1">
        <v>0.81603491840456976</v>
      </c>
    </row>
    <row r="4790" spans="1:2" x14ac:dyDescent="0.25">
      <c r="A4790" s="2" t="s">
        <v>4868</v>
      </c>
      <c r="B4790" s="1">
        <v>0.81667714334214436</v>
      </c>
    </row>
    <row r="4791" spans="1:2" x14ac:dyDescent="0.25">
      <c r="A4791" s="2" t="s">
        <v>4869</v>
      </c>
      <c r="B4791" s="1">
        <v>0.81797337219558908</v>
      </c>
    </row>
    <row r="4792" spans="1:2" x14ac:dyDescent="0.25">
      <c r="A4792" s="2" t="s">
        <v>4870</v>
      </c>
      <c r="B4792" s="1">
        <v>0.82238460829053095</v>
      </c>
    </row>
    <row r="4793" spans="1:2" x14ac:dyDescent="0.25">
      <c r="A4793" s="2" t="s">
        <v>4871</v>
      </c>
      <c r="B4793" s="1">
        <v>0.82363080187833759</v>
      </c>
    </row>
    <row r="4794" spans="1:2" x14ac:dyDescent="0.25">
      <c r="A4794" s="2" t="s">
        <v>4872</v>
      </c>
      <c r="B4794" s="1">
        <v>0.82478951539362477</v>
      </c>
    </row>
    <row r="4795" spans="1:2" x14ac:dyDescent="0.25">
      <c r="A4795" s="2" t="s">
        <v>4873</v>
      </c>
      <c r="B4795" s="1">
        <v>0.82672585887526906</v>
      </c>
    </row>
    <row r="4796" spans="1:2" x14ac:dyDescent="0.25">
      <c r="A4796" s="2" t="s">
        <v>4874</v>
      </c>
      <c r="B4796" s="1">
        <v>0.82698019213482199</v>
      </c>
    </row>
    <row r="4797" spans="1:2" x14ac:dyDescent="0.25">
      <c r="A4797" s="2" t="s">
        <v>4875</v>
      </c>
      <c r="B4797" s="1">
        <v>0.82730431393254422</v>
      </c>
    </row>
    <row r="4798" spans="1:2" x14ac:dyDescent="0.25">
      <c r="A4798" s="2" t="s">
        <v>4876</v>
      </c>
      <c r="B4798" s="1">
        <v>0.82812872429536211</v>
      </c>
    </row>
    <row r="4799" spans="1:2" x14ac:dyDescent="0.25">
      <c r="A4799" s="2" t="s">
        <v>4877</v>
      </c>
      <c r="B4799" s="1">
        <v>0.82814497145928812</v>
      </c>
    </row>
    <row r="4800" spans="1:2" x14ac:dyDescent="0.25">
      <c r="A4800" s="2" t="s">
        <v>4878</v>
      </c>
      <c r="B4800" s="1">
        <v>0.83030500175321487</v>
      </c>
    </row>
    <row r="4801" spans="1:2" x14ac:dyDescent="0.25">
      <c r="A4801" s="2" t="s">
        <v>4879</v>
      </c>
      <c r="B4801" s="1">
        <v>0.83229928779275508</v>
      </c>
    </row>
    <row r="4802" spans="1:2" x14ac:dyDescent="0.25">
      <c r="A4802" s="2" t="s">
        <v>4880</v>
      </c>
      <c r="B4802" s="1">
        <v>0.83249133841241141</v>
      </c>
    </row>
    <row r="4803" spans="1:2" x14ac:dyDescent="0.25">
      <c r="A4803" s="2" t="s">
        <v>4881</v>
      </c>
      <c r="B4803" s="1">
        <v>0.83266059617254495</v>
      </c>
    </row>
    <row r="4804" spans="1:2" x14ac:dyDescent="0.25">
      <c r="A4804" s="2" t="s">
        <v>4882</v>
      </c>
      <c r="B4804" s="1">
        <v>0.83338351201380378</v>
      </c>
    </row>
    <row r="4805" spans="1:2" x14ac:dyDescent="0.25">
      <c r="A4805" s="2" t="s">
        <v>4883</v>
      </c>
      <c r="B4805" s="1">
        <v>0.83434571225284626</v>
      </c>
    </row>
    <row r="4806" spans="1:2" x14ac:dyDescent="0.25">
      <c r="A4806" s="2" t="s">
        <v>4884</v>
      </c>
      <c r="B4806" s="1">
        <v>0.83451077795648432</v>
      </c>
    </row>
    <row r="4807" spans="1:2" x14ac:dyDescent="0.25">
      <c r="A4807" s="2" t="s">
        <v>4885</v>
      </c>
      <c r="B4807" s="1">
        <v>0.83524072151120388</v>
      </c>
    </row>
    <row r="4808" spans="1:2" x14ac:dyDescent="0.25">
      <c r="A4808" s="2" t="s">
        <v>4886</v>
      </c>
      <c r="B4808" s="1">
        <v>0.83564986902561289</v>
      </c>
    </row>
    <row r="4809" spans="1:2" x14ac:dyDescent="0.25">
      <c r="A4809" s="2" t="s">
        <v>4887</v>
      </c>
      <c r="B4809" s="1">
        <v>0.83617763627129005</v>
      </c>
    </row>
    <row r="4810" spans="1:2" x14ac:dyDescent="0.25">
      <c r="A4810" s="2" t="s">
        <v>4888</v>
      </c>
      <c r="B4810" s="1">
        <v>0.83664765248117368</v>
      </c>
    </row>
    <row r="4811" spans="1:2" x14ac:dyDescent="0.25">
      <c r="A4811" s="2" t="s">
        <v>4889</v>
      </c>
      <c r="B4811" s="1">
        <v>0.83780019126232408</v>
      </c>
    </row>
    <row r="4812" spans="1:2" x14ac:dyDescent="0.25">
      <c r="A4812" s="2" t="s">
        <v>4890</v>
      </c>
      <c r="B4812" s="1">
        <v>0.84033133410266936</v>
      </c>
    </row>
    <row r="4813" spans="1:2" x14ac:dyDescent="0.25">
      <c r="A4813" s="2" t="s">
        <v>4891</v>
      </c>
      <c r="B4813" s="1">
        <v>0.84051903590956689</v>
      </c>
    </row>
    <row r="4814" spans="1:2" x14ac:dyDescent="0.25">
      <c r="A4814" s="2" t="s">
        <v>4892</v>
      </c>
      <c r="B4814" s="1">
        <v>0.84145174167339565</v>
      </c>
    </row>
    <row r="4815" spans="1:2" x14ac:dyDescent="0.25">
      <c r="A4815" s="2" t="s">
        <v>4893</v>
      </c>
      <c r="B4815" s="1">
        <v>0.84250568253259628</v>
      </c>
    </row>
    <row r="4816" spans="1:2" x14ac:dyDescent="0.25">
      <c r="A4816" s="2" t="s">
        <v>4894</v>
      </c>
      <c r="B4816" s="1">
        <v>0.84560239141456728</v>
      </c>
    </row>
    <row r="4817" spans="1:2" x14ac:dyDescent="0.25">
      <c r="A4817" s="2" t="s">
        <v>4895</v>
      </c>
      <c r="B4817" s="1">
        <v>0.84797141746844151</v>
      </c>
    </row>
    <row r="4818" spans="1:2" x14ac:dyDescent="0.25">
      <c r="A4818" s="2" t="s">
        <v>4896</v>
      </c>
      <c r="B4818" s="1">
        <v>0.84906728749255467</v>
      </c>
    </row>
    <row r="4819" spans="1:2" x14ac:dyDescent="0.25">
      <c r="A4819" s="2" t="s">
        <v>4897</v>
      </c>
      <c r="B4819" s="1">
        <v>0.84906994122017632</v>
      </c>
    </row>
    <row r="4820" spans="1:2" x14ac:dyDescent="0.25">
      <c r="A4820" s="2" t="s">
        <v>4898</v>
      </c>
      <c r="B4820" s="1">
        <v>0.8493707383844088</v>
      </c>
    </row>
    <row r="4821" spans="1:2" x14ac:dyDescent="0.25">
      <c r="A4821" s="2" t="s">
        <v>4899</v>
      </c>
      <c r="B4821" s="1">
        <v>0.85183180217167753</v>
      </c>
    </row>
    <row r="4822" spans="1:2" x14ac:dyDescent="0.25">
      <c r="A4822" s="2" t="s">
        <v>4900</v>
      </c>
      <c r="B4822" s="1">
        <v>0.85198381302987558</v>
      </c>
    </row>
    <row r="4823" spans="1:2" x14ac:dyDescent="0.25">
      <c r="A4823" s="2" t="s">
        <v>4901</v>
      </c>
      <c r="B4823" s="1">
        <v>0.85244281158614221</v>
      </c>
    </row>
    <row r="4824" spans="1:2" x14ac:dyDescent="0.25">
      <c r="A4824" s="2" t="s">
        <v>4902</v>
      </c>
      <c r="B4824" s="1">
        <v>0.85273808882184599</v>
      </c>
    </row>
    <row r="4825" spans="1:2" x14ac:dyDescent="0.25">
      <c r="A4825" s="2" t="s">
        <v>4903</v>
      </c>
      <c r="B4825" s="1">
        <v>0.85497454217838453</v>
      </c>
    </row>
    <row r="4826" spans="1:2" x14ac:dyDescent="0.25">
      <c r="A4826" s="2" t="s">
        <v>4904</v>
      </c>
      <c r="B4826" s="1">
        <v>0.85570080623318223</v>
      </c>
    </row>
    <row r="4827" spans="1:2" x14ac:dyDescent="0.25">
      <c r="A4827" s="2" t="s">
        <v>4905</v>
      </c>
      <c r="B4827" s="1">
        <v>0.85672767763832158</v>
      </c>
    </row>
    <row r="4828" spans="1:2" x14ac:dyDescent="0.25">
      <c r="A4828" s="2" t="s">
        <v>4906</v>
      </c>
      <c r="B4828" s="1">
        <v>0.85821221478363074</v>
      </c>
    </row>
    <row r="4829" spans="1:2" x14ac:dyDescent="0.25">
      <c r="A4829" s="2" t="s">
        <v>4907</v>
      </c>
      <c r="B4829" s="1">
        <v>0.8602865778742983</v>
      </c>
    </row>
    <row r="4830" spans="1:2" x14ac:dyDescent="0.25">
      <c r="A4830" s="2" t="s">
        <v>4908</v>
      </c>
      <c r="B4830" s="1">
        <v>0.86327252072763638</v>
      </c>
    </row>
    <row r="4831" spans="1:2" x14ac:dyDescent="0.25">
      <c r="A4831" s="2" t="s">
        <v>4909</v>
      </c>
      <c r="B4831" s="1">
        <v>0.86511717640920094</v>
      </c>
    </row>
    <row r="4832" spans="1:2" x14ac:dyDescent="0.25">
      <c r="A4832" s="2" t="s">
        <v>4910</v>
      </c>
      <c r="B4832" s="1">
        <v>0.86513413052976385</v>
      </c>
    </row>
    <row r="4833" spans="1:2" x14ac:dyDescent="0.25">
      <c r="A4833" s="2" t="s">
        <v>4911</v>
      </c>
      <c r="B4833" s="1">
        <v>0.86554169804416725</v>
      </c>
    </row>
    <row r="4834" spans="1:2" x14ac:dyDescent="0.25">
      <c r="A4834" s="2" t="s">
        <v>4912</v>
      </c>
      <c r="B4834" s="1">
        <v>0.8656143200299995</v>
      </c>
    </row>
    <row r="4835" spans="1:2" x14ac:dyDescent="0.25">
      <c r="A4835" s="2" t="s">
        <v>4913</v>
      </c>
      <c r="B4835" s="1">
        <v>0.86646855089982777</v>
      </c>
    </row>
    <row r="4836" spans="1:2" x14ac:dyDescent="0.25">
      <c r="A4836" s="2" t="s">
        <v>222</v>
      </c>
      <c r="B4836" s="1">
        <v>0.8671582398319071</v>
      </c>
    </row>
    <row r="4837" spans="1:2" x14ac:dyDescent="0.25">
      <c r="A4837" s="2" t="s">
        <v>4914</v>
      </c>
      <c r="B4837" s="1">
        <v>0.86864870323166032</v>
      </c>
    </row>
    <row r="4838" spans="1:2" x14ac:dyDescent="0.25">
      <c r="A4838" s="2" t="s">
        <v>4915</v>
      </c>
      <c r="B4838" s="1">
        <v>0.8719775292609504</v>
      </c>
    </row>
    <row r="4839" spans="1:2" x14ac:dyDescent="0.25">
      <c r="A4839" s="2" t="s">
        <v>4916</v>
      </c>
      <c r="B4839" s="1">
        <v>0.87223497880781398</v>
      </c>
    </row>
    <row r="4840" spans="1:2" x14ac:dyDescent="0.25">
      <c r="A4840" s="2" t="s">
        <v>4917</v>
      </c>
      <c r="B4840" s="1">
        <v>0.87381050341445443</v>
      </c>
    </row>
    <row r="4841" spans="1:2" x14ac:dyDescent="0.25">
      <c r="A4841" s="2" t="s">
        <v>4918</v>
      </c>
      <c r="B4841" s="1">
        <v>0.87428593017659095</v>
      </c>
    </row>
    <row r="4842" spans="1:2" x14ac:dyDescent="0.25">
      <c r="A4842" s="2" t="s">
        <v>4919</v>
      </c>
      <c r="B4842" s="1">
        <v>0.87438055740287612</v>
      </c>
    </row>
    <row r="4843" spans="1:2" x14ac:dyDescent="0.25">
      <c r="A4843" s="2" t="s">
        <v>4920</v>
      </c>
      <c r="B4843" s="1">
        <v>0.87640367407713948</v>
      </c>
    </row>
    <row r="4844" spans="1:2" x14ac:dyDescent="0.25">
      <c r="A4844" s="2" t="s">
        <v>4921</v>
      </c>
      <c r="B4844" s="1">
        <v>0.8774428462433469</v>
      </c>
    </row>
    <row r="4845" spans="1:2" x14ac:dyDescent="0.25">
      <c r="A4845" s="2" t="s">
        <v>4922</v>
      </c>
      <c r="B4845" s="1">
        <v>0.87977510050935814</v>
      </c>
    </row>
    <row r="4846" spans="1:2" x14ac:dyDescent="0.25">
      <c r="A4846" s="2" t="s">
        <v>4923</v>
      </c>
      <c r="B4846" s="1">
        <v>0.88172742620347466</v>
      </c>
    </row>
    <row r="4847" spans="1:2" x14ac:dyDescent="0.25">
      <c r="A4847" s="2" t="s">
        <v>4924</v>
      </c>
      <c r="B4847" s="1">
        <v>0.88335167902622591</v>
      </c>
    </row>
    <row r="4848" spans="1:2" x14ac:dyDescent="0.25">
      <c r="A4848" s="2" t="s">
        <v>4925</v>
      </c>
      <c r="B4848" s="1">
        <v>0.88714253096814488</v>
      </c>
    </row>
    <row r="4849" spans="1:2" x14ac:dyDescent="0.25">
      <c r="A4849" s="2" t="s">
        <v>4926</v>
      </c>
      <c r="B4849" s="1">
        <v>0.88889833626580472</v>
      </c>
    </row>
    <row r="4850" spans="1:2" x14ac:dyDescent="0.25">
      <c r="A4850" s="2" t="s">
        <v>4927</v>
      </c>
      <c r="B4850" s="1">
        <v>0.89254466315284753</v>
      </c>
    </row>
    <row r="4851" spans="1:2" x14ac:dyDescent="0.25">
      <c r="A4851" s="2" t="s">
        <v>4928</v>
      </c>
      <c r="B4851" s="1">
        <v>0.89301924436296465</v>
      </c>
    </row>
    <row r="4852" spans="1:2" x14ac:dyDescent="0.25">
      <c r="A4852" s="2" t="s">
        <v>4929</v>
      </c>
      <c r="B4852" s="1">
        <v>0.89315648457468977</v>
      </c>
    </row>
    <row r="4853" spans="1:2" x14ac:dyDescent="0.25">
      <c r="A4853" s="2" t="s">
        <v>4930</v>
      </c>
      <c r="B4853" s="1">
        <v>0.89323321895437446</v>
      </c>
    </row>
    <row r="4854" spans="1:2" x14ac:dyDescent="0.25">
      <c r="A4854" s="2" t="s">
        <v>4931</v>
      </c>
      <c r="B4854" s="1">
        <v>0.89526329798395599</v>
      </c>
    </row>
    <row r="4855" spans="1:2" x14ac:dyDescent="0.25">
      <c r="A4855" s="2" t="s">
        <v>4932</v>
      </c>
      <c r="B4855" s="1">
        <v>0.89573437449743731</v>
      </c>
    </row>
    <row r="4856" spans="1:2" x14ac:dyDescent="0.25">
      <c r="A4856" s="2" t="s">
        <v>4933</v>
      </c>
      <c r="B4856" s="1">
        <v>0.89666439879964199</v>
      </c>
    </row>
    <row r="4857" spans="1:2" x14ac:dyDescent="0.25">
      <c r="A4857" s="2" t="s">
        <v>4934</v>
      </c>
      <c r="B4857" s="1">
        <v>0.89823901793362793</v>
      </c>
    </row>
    <row r="4858" spans="1:2" x14ac:dyDescent="0.25">
      <c r="A4858" s="2" t="s">
        <v>4935</v>
      </c>
      <c r="B4858" s="1">
        <v>0.89859932978530666</v>
      </c>
    </row>
    <row r="4859" spans="1:2" x14ac:dyDescent="0.25">
      <c r="A4859" s="2" t="s">
        <v>4936</v>
      </c>
      <c r="B4859" s="1">
        <v>0.89871197170099659</v>
      </c>
    </row>
    <row r="4860" spans="1:2" x14ac:dyDescent="0.25">
      <c r="A4860" s="2" t="s">
        <v>4937</v>
      </c>
      <c r="B4860" s="1">
        <v>0.90046432644908558</v>
      </c>
    </row>
    <row r="4861" spans="1:2" x14ac:dyDescent="0.25">
      <c r="A4861" s="2" t="s">
        <v>4938</v>
      </c>
      <c r="B4861" s="1">
        <v>0.9005423331560114</v>
      </c>
    </row>
    <row r="4862" spans="1:2" x14ac:dyDescent="0.25">
      <c r="A4862" s="2" t="s">
        <v>4939</v>
      </c>
      <c r="B4862" s="1">
        <v>0.90080509982057466</v>
      </c>
    </row>
    <row r="4863" spans="1:2" x14ac:dyDescent="0.25">
      <c r="A4863" s="2" t="s">
        <v>4940</v>
      </c>
      <c r="B4863" s="1">
        <v>0.9018477415503332</v>
      </c>
    </row>
    <row r="4864" spans="1:2" x14ac:dyDescent="0.25">
      <c r="A4864" s="2" t="s">
        <v>4941</v>
      </c>
      <c r="B4864" s="1">
        <v>0.90382073364165938</v>
      </c>
    </row>
    <row r="4865" spans="1:2" x14ac:dyDescent="0.25">
      <c r="A4865" s="2" t="s">
        <v>4942</v>
      </c>
      <c r="B4865" s="1">
        <v>0.90501051244451725</v>
      </c>
    </row>
    <row r="4866" spans="1:2" x14ac:dyDescent="0.25">
      <c r="A4866" s="2" t="s">
        <v>4943</v>
      </c>
      <c r="B4866" s="1">
        <v>0.90681982148890916</v>
      </c>
    </row>
    <row r="4867" spans="1:2" x14ac:dyDescent="0.25">
      <c r="A4867" s="2" t="s">
        <v>4944</v>
      </c>
      <c r="B4867" s="1">
        <v>0.90957357093864388</v>
      </c>
    </row>
    <row r="4868" spans="1:2" x14ac:dyDescent="0.25">
      <c r="A4868" s="2" t="s">
        <v>4945</v>
      </c>
      <c r="B4868" s="1">
        <v>0.91120575423077532</v>
      </c>
    </row>
    <row r="4869" spans="1:2" x14ac:dyDescent="0.25">
      <c r="A4869" s="2" t="s">
        <v>4946</v>
      </c>
      <c r="B4869" s="1">
        <v>0.91253715874966068</v>
      </c>
    </row>
    <row r="4870" spans="1:2" x14ac:dyDescent="0.25">
      <c r="A4870" s="2" t="s">
        <v>4947</v>
      </c>
      <c r="B4870" s="1">
        <v>0.91272477116545281</v>
      </c>
    </row>
    <row r="4871" spans="1:2" x14ac:dyDescent="0.25">
      <c r="A4871" s="2" t="s">
        <v>4948</v>
      </c>
      <c r="B4871" s="1">
        <v>0.91306723713181026</v>
      </c>
    </row>
    <row r="4872" spans="1:2" x14ac:dyDescent="0.25">
      <c r="A4872" s="2" t="s">
        <v>193</v>
      </c>
      <c r="B4872" s="1">
        <v>0.91375660108378476</v>
      </c>
    </row>
    <row r="4873" spans="1:2" x14ac:dyDescent="0.25">
      <c r="A4873" s="2" t="s">
        <v>4949</v>
      </c>
      <c r="B4873" s="1">
        <v>0.915863148607858</v>
      </c>
    </row>
    <row r="4874" spans="1:2" x14ac:dyDescent="0.25">
      <c r="A4874" s="2" t="s">
        <v>4950</v>
      </c>
      <c r="B4874" s="1">
        <v>0.9178604821085754</v>
      </c>
    </row>
    <row r="4875" spans="1:2" x14ac:dyDescent="0.25">
      <c r="A4875" s="2" t="s">
        <v>4951</v>
      </c>
      <c r="B4875" s="1">
        <v>0.91798708508537596</v>
      </c>
    </row>
    <row r="4876" spans="1:2" x14ac:dyDescent="0.25">
      <c r="A4876" s="2" t="s">
        <v>4952</v>
      </c>
      <c r="B4876" s="1">
        <v>0.91886947645498684</v>
      </c>
    </row>
    <row r="4877" spans="1:2" x14ac:dyDescent="0.25">
      <c r="A4877" s="2" t="s">
        <v>4953</v>
      </c>
      <c r="B4877" s="1">
        <v>0.92133736671478283</v>
      </c>
    </row>
    <row r="4878" spans="1:2" x14ac:dyDescent="0.25">
      <c r="A4878" s="2" t="s">
        <v>4954</v>
      </c>
      <c r="B4878" s="1">
        <v>0.92380651023060079</v>
      </c>
    </row>
    <row r="4879" spans="1:2" x14ac:dyDescent="0.25">
      <c r="A4879" s="2" t="s">
        <v>4955</v>
      </c>
      <c r="B4879" s="1">
        <v>0.92409910631130598</v>
      </c>
    </row>
    <row r="4880" spans="1:2" x14ac:dyDescent="0.25">
      <c r="A4880" s="2" t="s">
        <v>4956</v>
      </c>
      <c r="B4880" s="1">
        <v>0.92568387996110624</v>
      </c>
    </row>
    <row r="4881" spans="1:2" x14ac:dyDescent="0.25">
      <c r="A4881" s="2" t="s">
        <v>4957</v>
      </c>
      <c r="B4881" s="1">
        <v>0.92704396671882405</v>
      </c>
    </row>
    <row r="4882" spans="1:2" x14ac:dyDescent="0.25">
      <c r="A4882" s="2" t="s">
        <v>4958</v>
      </c>
      <c r="B4882" s="1">
        <v>0.93256763277189691</v>
      </c>
    </row>
    <row r="4883" spans="1:2" x14ac:dyDescent="0.25">
      <c r="A4883" s="2" t="s">
        <v>4959</v>
      </c>
      <c r="B4883" s="1">
        <v>0.9329441219473561</v>
      </c>
    </row>
    <row r="4884" spans="1:2" x14ac:dyDescent="0.25">
      <c r="A4884" s="2" t="s">
        <v>4960</v>
      </c>
      <c r="B4884" s="1">
        <v>0.93321946204029682</v>
      </c>
    </row>
    <row r="4885" spans="1:2" x14ac:dyDescent="0.25">
      <c r="A4885" s="2" t="s">
        <v>4961</v>
      </c>
      <c r="B4885" s="1">
        <v>0.9334662487442994</v>
      </c>
    </row>
    <row r="4886" spans="1:2" x14ac:dyDescent="0.25">
      <c r="A4886" s="2" t="s">
        <v>4962</v>
      </c>
      <c r="B4886" s="1">
        <v>0.93483115284714491</v>
      </c>
    </row>
    <row r="4887" spans="1:2" x14ac:dyDescent="0.25">
      <c r="A4887" s="2" t="s">
        <v>4963</v>
      </c>
      <c r="B4887" s="1">
        <v>0.93670692172483849</v>
      </c>
    </row>
    <row r="4888" spans="1:2" x14ac:dyDescent="0.25">
      <c r="A4888" s="2" t="s">
        <v>4964</v>
      </c>
      <c r="B4888" s="1">
        <v>0.93670939380921514</v>
      </c>
    </row>
    <row r="4889" spans="1:2" x14ac:dyDescent="0.25">
      <c r="A4889" s="2" t="s">
        <v>4965</v>
      </c>
      <c r="B4889" s="1">
        <v>0.94140067268124561</v>
      </c>
    </row>
    <row r="4890" spans="1:2" x14ac:dyDescent="0.25">
      <c r="A4890" s="2" t="s">
        <v>4966</v>
      </c>
      <c r="B4890" s="1">
        <v>0.94193063101790742</v>
      </c>
    </row>
    <row r="4891" spans="1:2" x14ac:dyDescent="0.25">
      <c r="A4891" s="2" t="s">
        <v>4967</v>
      </c>
      <c r="B4891" s="1">
        <v>0.94201551669561656</v>
      </c>
    </row>
    <row r="4892" spans="1:2" x14ac:dyDescent="0.25">
      <c r="A4892" s="2" t="s">
        <v>4968</v>
      </c>
      <c r="B4892" s="1">
        <v>0.94218366726400082</v>
      </c>
    </row>
    <row r="4893" spans="1:2" x14ac:dyDescent="0.25">
      <c r="A4893" s="2" t="s">
        <v>4969</v>
      </c>
      <c r="B4893" s="1">
        <v>0.94325359940651665</v>
      </c>
    </row>
    <row r="4894" spans="1:2" x14ac:dyDescent="0.25">
      <c r="A4894" s="2" t="s">
        <v>4970</v>
      </c>
      <c r="B4894" s="1">
        <v>0.9458442299530947</v>
      </c>
    </row>
    <row r="4895" spans="1:2" x14ac:dyDescent="0.25">
      <c r="A4895" s="2" t="s">
        <v>4971</v>
      </c>
      <c r="B4895" s="1">
        <v>0.9459345088030654</v>
      </c>
    </row>
    <row r="4896" spans="1:2" x14ac:dyDescent="0.25">
      <c r="A4896" s="2" t="s">
        <v>4972</v>
      </c>
      <c r="B4896" s="1">
        <v>0.94624134665272297</v>
      </c>
    </row>
    <row r="4897" spans="1:2" x14ac:dyDescent="0.25">
      <c r="A4897" s="2" t="s">
        <v>4973</v>
      </c>
      <c r="B4897" s="1">
        <v>0.94637937371108349</v>
      </c>
    </row>
    <row r="4898" spans="1:2" x14ac:dyDescent="0.25">
      <c r="A4898" s="2" t="s">
        <v>4974</v>
      </c>
      <c r="B4898" s="1">
        <v>0.94826883684084806</v>
      </c>
    </row>
    <row r="4899" spans="1:2" x14ac:dyDescent="0.25">
      <c r="A4899" s="2" t="s">
        <v>4975</v>
      </c>
      <c r="B4899" s="1">
        <v>0.94902447538709234</v>
      </c>
    </row>
    <row r="4900" spans="1:2" x14ac:dyDescent="0.25">
      <c r="A4900" s="2" t="s">
        <v>4976</v>
      </c>
      <c r="B4900" s="1">
        <v>0.94954041939434741</v>
      </c>
    </row>
    <row r="4901" spans="1:2" x14ac:dyDescent="0.25">
      <c r="A4901" s="2" t="s">
        <v>4977</v>
      </c>
      <c r="B4901" s="1">
        <v>0.94959973024979205</v>
      </c>
    </row>
    <row r="4902" spans="1:2" x14ac:dyDescent="0.25">
      <c r="A4902" s="2" t="s">
        <v>4978</v>
      </c>
      <c r="B4902" s="1">
        <v>0.94994725999122098</v>
      </c>
    </row>
    <row r="4903" spans="1:2" x14ac:dyDescent="0.25">
      <c r="A4903" s="2" t="s">
        <v>4979</v>
      </c>
      <c r="B4903" s="1">
        <v>0.95122916022329551</v>
      </c>
    </row>
    <row r="4904" spans="1:2" x14ac:dyDescent="0.25">
      <c r="A4904" s="2" t="s">
        <v>4980</v>
      </c>
      <c r="B4904" s="1">
        <v>0.9525559900680779</v>
      </c>
    </row>
    <row r="4905" spans="1:2" x14ac:dyDescent="0.25">
      <c r="A4905" s="2" t="s">
        <v>4981</v>
      </c>
      <c r="B4905" s="1">
        <v>0.95425529340129045</v>
      </c>
    </row>
    <row r="4906" spans="1:2" x14ac:dyDescent="0.25">
      <c r="A4906" s="2" t="s">
        <v>4982</v>
      </c>
      <c r="B4906" s="1">
        <v>0.95461703158226563</v>
      </c>
    </row>
    <row r="4907" spans="1:2" x14ac:dyDescent="0.25">
      <c r="A4907" s="2" t="s">
        <v>4983</v>
      </c>
      <c r="B4907" s="1">
        <v>0.95520170467190402</v>
      </c>
    </row>
    <row r="4908" spans="1:2" x14ac:dyDescent="0.25">
      <c r="A4908" s="2" t="s">
        <v>4984</v>
      </c>
      <c r="B4908" s="1">
        <v>0.95561247960479589</v>
      </c>
    </row>
    <row r="4909" spans="1:2" x14ac:dyDescent="0.25">
      <c r="A4909" s="2" t="s">
        <v>4985</v>
      </c>
      <c r="B4909" s="1">
        <v>0.95810838784471664</v>
      </c>
    </row>
    <row r="4910" spans="1:2" x14ac:dyDescent="0.25">
      <c r="A4910" s="2" t="s">
        <v>4986</v>
      </c>
      <c r="B4910" s="1">
        <v>0.95846080493551211</v>
      </c>
    </row>
    <row r="4911" spans="1:2" x14ac:dyDescent="0.25">
      <c r="A4911" s="2" t="s">
        <v>4987</v>
      </c>
      <c r="B4911" s="1">
        <v>0.95887299447240459</v>
      </c>
    </row>
    <row r="4912" spans="1:2" x14ac:dyDescent="0.25">
      <c r="A4912" s="2" t="s">
        <v>4988</v>
      </c>
      <c r="B4912" s="1">
        <v>0.96071546640227035</v>
      </c>
    </row>
    <row r="4913" spans="1:2" x14ac:dyDescent="0.25">
      <c r="A4913" s="2" t="s">
        <v>4989</v>
      </c>
      <c r="B4913" s="1">
        <v>0.96228033405084135</v>
      </c>
    </row>
    <row r="4914" spans="1:2" x14ac:dyDescent="0.25">
      <c r="A4914" s="2" t="s">
        <v>4990</v>
      </c>
      <c r="B4914" s="1">
        <v>0.96297460544257774</v>
      </c>
    </row>
    <row r="4915" spans="1:2" x14ac:dyDescent="0.25">
      <c r="A4915" s="2" t="s">
        <v>4991</v>
      </c>
      <c r="B4915" s="1">
        <v>0.96396196960963743</v>
      </c>
    </row>
    <row r="4916" spans="1:2" x14ac:dyDescent="0.25">
      <c r="A4916" s="2" t="s">
        <v>4992</v>
      </c>
      <c r="B4916" s="1">
        <v>0.96436051368939102</v>
      </c>
    </row>
    <row r="4917" spans="1:2" x14ac:dyDescent="0.25">
      <c r="A4917" s="2" t="s">
        <v>4993</v>
      </c>
      <c r="B4917" s="1">
        <v>0.96552879218558774</v>
      </c>
    </row>
    <row r="4918" spans="1:2" x14ac:dyDescent="0.25">
      <c r="A4918" s="2" t="s">
        <v>4994</v>
      </c>
      <c r="B4918" s="1">
        <v>0.9670266868162779</v>
      </c>
    </row>
    <row r="4919" spans="1:2" x14ac:dyDescent="0.25">
      <c r="A4919" s="2" t="s">
        <v>4995</v>
      </c>
      <c r="B4919" s="1">
        <v>0.9741653138639822</v>
      </c>
    </row>
    <row r="4920" spans="1:2" x14ac:dyDescent="0.25">
      <c r="A4920" s="2" t="s">
        <v>4996</v>
      </c>
      <c r="B4920" s="1">
        <v>0.97697580669202599</v>
      </c>
    </row>
    <row r="4921" spans="1:2" x14ac:dyDescent="0.25">
      <c r="A4921" s="2" t="s">
        <v>4997</v>
      </c>
      <c r="B4921" s="1">
        <v>0.97872588088249857</v>
      </c>
    </row>
    <row r="4922" spans="1:2" x14ac:dyDescent="0.25">
      <c r="A4922" s="2" t="s">
        <v>4998</v>
      </c>
      <c r="B4922" s="1">
        <v>0.97987840407922677</v>
      </c>
    </row>
    <row r="4923" spans="1:2" x14ac:dyDescent="0.25">
      <c r="A4923" s="2" t="s">
        <v>4999</v>
      </c>
      <c r="B4923" s="1">
        <v>0.98168428961435306</v>
      </c>
    </row>
    <row r="4924" spans="1:2" x14ac:dyDescent="0.25">
      <c r="A4924" s="2" t="s">
        <v>5000</v>
      </c>
      <c r="B4924" s="1">
        <v>0.98553347454590812</v>
      </c>
    </row>
    <row r="4925" spans="1:2" x14ac:dyDescent="0.25">
      <c r="A4925" s="2" t="s">
        <v>5001</v>
      </c>
      <c r="B4925" s="1">
        <v>0.98645346816205226</v>
      </c>
    </row>
    <row r="4926" spans="1:2" x14ac:dyDescent="0.25">
      <c r="A4926" s="2" t="s">
        <v>5002</v>
      </c>
      <c r="B4926" s="1">
        <v>0.98716589354395823</v>
      </c>
    </row>
    <row r="4927" spans="1:2" x14ac:dyDescent="0.25">
      <c r="A4927" s="2" t="s">
        <v>3044</v>
      </c>
      <c r="B4927" s="1">
        <v>0.98850436116217066</v>
      </c>
    </row>
    <row r="4928" spans="1:2" x14ac:dyDescent="0.25">
      <c r="A4928" s="2" t="s">
        <v>5003</v>
      </c>
      <c r="B4928" s="1">
        <v>0.98893982601331532</v>
      </c>
    </row>
    <row r="4929" spans="1:2" x14ac:dyDescent="0.25">
      <c r="A4929" s="2" t="s">
        <v>5004</v>
      </c>
      <c r="B4929" s="1">
        <v>0.99135872970600158</v>
      </c>
    </row>
    <row r="4930" spans="1:2" x14ac:dyDescent="0.25">
      <c r="A4930" s="2" t="s">
        <v>5005</v>
      </c>
      <c r="B4930" s="1">
        <v>0.99197013674217249</v>
      </c>
    </row>
    <row r="4931" spans="1:2" x14ac:dyDescent="0.25">
      <c r="A4931" s="2" t="s">
        <v>5006</v>
      </c>
      <c r="B4931" s="1">
        <v>0.99245947926826039</v>
      </c>
    </row>
    <row r="4932" spans="1:2" x14ac:dyDescent="0.25">
      <c r="A4932" s="2" t="s">
        <v>5007</v>
      </c>
      <c r="B4932" s="1">
        <v>0.99282392801257957</v>
      </c>
    </row>
    <row r="4933" spans="1:2" x14ac:dyDescent="0.25">
      <c r="A4933" s="2" t="s">
        <v>5008</v>
      </c>
      <c r="B4933" s="1">
        <v>0.99860170084436339</v>
      </c>
    </row>
    <row r="4934" spans="1:2" x14ac:dyDescent="0.25">
      <c r="A4934" s="2" t="s">
        <v>5009</v>
      </c>
      <c r="B4934" s="1">
        <v>0.99918835719890831</v>
      </c>
    </row>
    <row r="4935" spans="1:2" x14ac:dyDescent="0.25">
      <c r="A4935" s="2" t="s">
        <v>5010</v>
      </c>
      <c r="B4935" s="1">
        <v>1.000148356732188</v>
      </c>
    </row>
    <row r="4936" spans="1:2" x14ac:dyDescent="0.25">
      <c r="A4936" s="2" t="s">
        <v>5011</v>
      </c>
      <c r="B4936" s="1">
        <v>1.000764544289694</v>
      </c>
    </row>
    <row r="4937" spans="1:2" x14ac:dyDescent="0.25">
      <c r="A4937" s="2" t="s">
        <v>5012</v>
      </c>
      <c r="B4937" s="1">
        <v>1.0009014027415324</v>
      </c>
    </row>
    <row r="4938" spans="1:2" x14ac:dyDescent="0.25">
      <c r="A4938" s="2" t="s">
        <v>5013</v>
      </c>
      <c r="B4938" s="1">
        <v>1.0016437224529477</v>
      </c>
    </row>
    <row r="4939" spans="1:2" x14ac:dyDescent="0.25">
      <c r="A4939" s="2" t="s">
        <v>5014</v>
      </c>
      <c r="B4939" s="1">
        <v>1.0031397075305672</v>
      </c>
    </row>
    <row r="4940" spans="1:2" x14ac:dyDescent="0.25">
      <c r="A4940" s="2" t="s">
        <v>5015</v>
      </c>
      <c r="B4940" s="1">
        <v>1.0040516183272103</v>
      </c>
    </row>
    <row r="4941" spans="1:2" x14ac:dyDescent="0.25">
      <c r="A4941" s="2" t="s">
        <v>5016</v>
      </c>
      <c r="B4941" s="1">
        <v>1.0051654012963305</v>
      </c>
    </row>
    <row r="4942" spans="1:2" x14ac:dyDescent="0.25">
      <c r="A4942" s="2" t="s">
        <v>5017</v>
      </c>
      <c r="B4942" s="1">
        <v>1.0084184873375803</v>
      </c>
    </row>
    <row r="4943" spans="1:2" x14ac:dyDescent="0.25">
      <c r="A4943" s="2" t="s">
        <v>5018</v>
      </c>
      <c r="B4943" s="1">
        <v>1.0093654182236784</v>
      </c>
    </row>
    <row r="4944" spans="1:2" x14ac:dyDescent="0.25">
      <c r="A4944" s="2" t="s">
        <v>5019</v>
      </c>
      <c r="B4944" s="1">
        <v>1.0099972668183563</v>
      </c>
    </row>
    <row r="4945" spans="1:2" x14ac:dyDescent="0.25">
      <c r="A4945" s="2" t="s">
        <v>5020</v>
      </c>
      <c r="B4945" s="1">
        <v>1.0106435036968557</v>
      </c>
    </row>
    <row r="4946" spans="1:2" x14ac:dyDescent="0.25">
      <c r="A4946" s="2" t="s">
        <v>5021</v>
      </c>
      <c r="B4946" s="1">
        <v>1.0119315398287523</v>
      </c>
    </row>
    <row r="4947" spans="1:2" x14ac:dyDescent="0.25">
      <c r="A4947" s="2" t="s">
        <v>5022</v>
      </c>
      <c r="B4947" s="1">
        <v>1.0121032173015951</v>
      </c>
    </row>
    <row r="4948" spans="1:2" x14ac:dyDescent="0.25">
      <c r="A4948" s="2" t="s">
        <v>5023</v>
      </c>
      <c r="B4948" s="1">
        <v>1.0143945662349074</v>
      </c>
    </row>
    <row r="4949" spans="1:2" x14ac:dyDescent="0.25">
      <c r="A4949" s="2" t="s">
        <v>5024</v>
      </c>
      <c r="B4949" s="1">
        <v>1.0151749938342434</v>
      </c>
    </row>
    <row r="4950" spans="1:2" x14ac:dyDescent="0.25">
      <c r="A4950" s="2" t="s">
        <v>5025</v>
      </c>
      <c r="B4950" s="1">
        <v>1.0186759247604231</v>
      </c>
    </row>
    <row r="4951" spans="1:2" x14ac:dyDescent="0.25">
      <c r="A4951" s="2" t="s">
        <v>5026</v>
      </c>
      <c r="B4951" s="1">
        <v>1.0188445366145582</v>
      </c>
    </row>
    <row r="4952" spans="1:2" x14ac:dyDescent="0.25">
      <c r="A4952" s="2" t="s">
        <v>5027</v>
      </c>
      <c r="B4952" s="1">
        <v>1.019431358144171</v>
      </c>
    </row>
    <row r="4953" spans="1:2" x14ac:dyDescent="0.25">
      <c r="A4953" s="2" t="s">
        <v>5028</v>
      </c>
      <c r="B4953" s="1">
        <v>1.0215571224043247</v>
      </c>
    </row>
    <row r="4954" spans="1:2" x14ac:dyDescent="0.25">
      <c r="A4954" s="2" t="s">
        <v>5029</v>
      </c>
      <c r="B4954" s="1">
        <v>1.0215689322523993</v>
      </c>
    </row>
    <row r="4955" spans="1:2" x14ac:dyDescent="0.25">
      <c r="A4955" s="2" t="s">
        <v>5030</v>
      </c>
      <c r="B4955" s="1">
        <v>1.0226076426426534</v>
      </c>
    </row>
    <row r="4956" spans="1:2" x14ac:dyDescent="0.25">
      <c r="A4956" s="2" t="s">
        <v>5031</v>
      </c>
      <c r="B4956" s="1">
        <v>1.0239689737059634</v>
      </c>
    </row>
    <row r="4957" spans="1:2" x14ac:dyDescent="0.25">
      <c r="A4957" s="2" t="s">
        <v>5032</v>
      </c>
      <c r="B4957" s="1">
        <v>1.0256404471174028</v>
      </c>
    </row>
    <row r="4958" spans="1:2" x14ac:dyDescent="0.25">
      <c r="A4958" s="2" t="s">
        <v>5033</v>
      </c>
      <c r="B4958" s="1">
        <v>1.0315036910220627</v>
      </c>
    </row>
    <row r="4959" spans="1:2" x14ac:dyDescent="0.25">
      <c r="A4959" s="2" t="s">
        <v>5034</v>
      </c>
      <c r="B4959" s="1">
        <v>1.032435984356908</v>
      </c>
    </row>
    <row r="4960" spans="1:2" x14ac:dyDescent="0.25">
      <c r="A4960" s="2" t="s">
        <v>5035</v>
      </c>
      <c r="B4960" s="1">
        <v>1.0337847167131311</v>
      </c>
    </row>
    <row r="4961" spans="1:2" x14ac:dyDescent="0.25">
      <c r="A4961" s="2" t="s">
        <v>5036</v>
      </c>
      <c r="B4961" s="1">
        <v>1.0358644518414843</v>
      </c>
    </row>
    <row r="4962" spans="1:2" x14ac:dyDescent="0.25">
      <c r="A4962" s="2" t="s">
        <v>5037</v>
      </c>
      <c r="B4962" s="1">
        <v>1.0379188165629698</v>
      </c>
    </row>
    <row r="4963" spans="1:2" x14ac:dyDescent="0.25">
      <c r="A4963" s="2" t="s">
        <v>5038</v>
      </c>
      <c r="B4963" s="1">
        <v>1.0392518003899716</v>
      </c>
    </row>
    <row r="4964" spans="1:2" x14ac:dyDescent="0.25">
      <c r="A4964" s="2" t="s">
        <v>5039</v>
      </c>
      <c r="B4964" s="1">
        <v>1.0429294104808053</v>
      </c>
    </row>
    <row r="4965" spans="1:2" x14ac:dyDescent="0.25">
      <c r="A4965" s="2" t="s">
        <v>5040</v>
      </c>
      <c r="B4965" s="1">
        <v>1.0442320715939715</v>
      </c>
    </row>
    <row r="4966" spans="1:2" x14ac:dyDescent="0.25">
      <c r="A4966" s="2" t="s">
        <v>5041</v>
      </c>
      <c r="B4966" s="1">
        <v>1.0454841798869945</v>
      </c>
    </row>
    <row r="4967" spans="1:2" x14ac:dyDescent="0.25">
      <c r="A4967" s="2" t="s">
        <v>5042</v>
      </c>
      <c r="B4967" s="1">
        <v>1.0461928103460367</v>
      </c>
    </row>
    <row r="4968" spans="1:2" x14ac:dyDescent="0.25">
      <c r="A4968" s="2" t="s">
        <v>5043</v>
      </c>
      <c r="B4968" s="1">
        <v>1.0477086922904879</v>
      </c>
    </row>
    <row r="4969" spans="1:2" x14ac:dyDescent="0.25">
      <c r="A4969" s="2" t="s">
        <v>5044</v>
      </c>
      <c r="B4969" s="1">
        <v>1.0500054255917408</v>
      </c>
    </row>
    <row r="4970" spans="1:2" x14ac:dyDescent="0.25">
      <c r="A4970" s="2" t="s">
        <v>5045</v>
      </c>
      <c r="B4970" s="1">
        <v>1.0521529898938586</v>
      </c>
    </row>
    <row r="4971" spans="1:2" x14ac:dyDescent="0.25">
      <c r="A4971" s="2" t="s">
        <v>5046</v>
      </c>
      <c r="B4971" s="1">
        <v>1.0526269306512099</v>
      </c>
    </row>
    <row r="4972" spans="1:2" x14ac:dyDescent="0.25">
      <c r="A4972" s="2" t="s">
        <v>5047</v>
      </c>
      <c r="B4972" s="1">
        <v>1.0547955426688242</v>
      </c>
    </row>
    <row r="4973" spans="1:2" x14ac:dyDescent="0.25">
      <c r="A4973" s="2" t="s">
        <v>5048</v>
      </c>
      <c r="B4973" s="1">
        <v>1.0548679835504358</v>
      </c>
    </row>
    <row r="4974" spans="1:2" x14ac:dyDescent="0.25">
      <c r="A4974" s="2" t="s">
        <v>5049</v>
      </c>
      <c r="B4974" s="1">
        <v>1.0565651910816867</v>
      </c>
    </row>
    <row r="4975" spans="1:2" x14ac:dyDescent="0.25">
      <c r="A4975" s="2" t="s">
        <v>5050</v>
      </c>
      <c r="B4975" s="1">
        <v>1.0565905530702175</v>
      </c>
    </row>
    <row r="4976" spans="1:2" x14ac:dyDescent="0.25">
      <c r="A4976" s="2" t="s">
        <v>5051</v>
      </c>
      <c r="B4976" s="1">
        <v>1.0581229644348</v>
      </c>
    </row>
    <row r="4977" spans="1:2" x14ac:dyDescent="0.25">
      <c r="A4977" s="2" t="s">
        <v>5052</v>
      </c>
      <c r="B4977" s="1">
        <v>1.0594452834173476</v>
      </c>
    </row>
    <row r="4978" spans="1:2" x14ac:dyDescent="0.25">
      <c r="A4978" s="2" t="s">
        <v>5053</v>
      </c>
      <c r="B4978" s="1">
        <v>1.0645402521947107</v>
      </c>
    </row>
    <row r="4979" spans="1:2" x14ac:dyDescent="0.25">
      <c r="A4979" s="2" t="s">
        <v>5054</v>
      </c>
      <c r="B4979" s="1">
        <v>1.0679015435659405</v>
      </c>
    </row>
    <row r="4980" spans="1:2" x14ac:dyDescent="0.25">
      <c r="A4980" s="2" t="s">
        <v>5055</v>
      </c>
      <c r="B4980" s="1">
        <v>1.0742545546934232</v>
      </c>
    </row>
    <row r="4981" spans="1:2" x14ac:dyDescent="0.25">
      <c r="A4981" s="2" t="s">
        <v>5056</v>
      </c>
      <c r="B4981" s="1">
        <v>1.0788218685908881</v>
      </c>
    </row>
    <row r="4982" spans="1:2" x14ac:dyDescent="0.25">
      <c r="A4982" s="2" t="s">
        <v>5057</v>
      </c>
      <c r="B4982" s="1">
        <v>1.0878178787914172</v>
      </c>
    </row>
    <row r="4983" spans="1:2" x14ac:dyDescent="0.25">
      <c r="A4983" s="2" t="s">
        <v>5058</v>
      </c>
      <c r="B4983" s="1">
        <v>1.0887365193068366</v>
      </c>
    </row>
    <row r="4984" spans="1:2" x14ac:dyDescent="0.25">
      <c r="A4984" s="2" t="s">
        <v>5059</v>
      </c>
      <c r="B4984" s="1">
        <v>1.0896642867913193</v>
      </c>
    </row>
    <row r="4985" spans="1:2" x14ac:dyDescent="0.25">
      <c r="A4985" s="2" t="s">
        <v>5060</v>
      </c>
      <c r="B4985" s="1">
        <v>1.0903242779649434</v>
      </c>
    </row>
    <row r="4986" spans="1:2" x14ac:dyDescent="0.25">
      <c r="A4986" s="2" t="s">
        <v>5061</v>
      </c>
      <c r="B4986" s="1">
        <v>1.0904751809834472</v>
      </c>
    </row>
    <row r="4987" spans="1:2" x14ac:dyDescent="0.25">
      <c r="A4987" s="2" t="s">
        <v>5062</v>
      </c>
      <c r="B4987" s="1">
        <v>1.0914764170600479</v>
      </c>
    </row>
    <row r="4988" spans="1:2" x14ac:dyDescent="0.25">
      <c r="A4988" s="2" t="s">
        <v>5063</v>
      </c>
      <c r="B4988" s="1">
        <v>1.0940442881111774</v>
      </c>
    </row>
    <row r="4989" spans="1:2" x14ac:dyDescent="0.25">
      <c r="A4989" s="2" t="s">
        <v>5064</v>
      </c>
      <c r="B4989" s="1">
        <v>1.0959823374613944</v>
      </c>
    </row>
    <row r="4990" spans="1:2" x14ac:dyDescent="0.25">
      <c r="A4990" s="2" t="s">
        <v>5065</v>
      </c>
      <c r="B4990" s="1">
        <v>1.0963021382991325</v>
      </c>
    </row>
    <row r="4991" spans="1:2" x14ac:dyDescent="0.25">
      <c r="A4991" s="2" t="s">
        <v>5066</v>
      </c>
      <c r="B4991" s="1">
        <v>1.0998657870550639</v>
      </c>
    </row>
    <row r="4992" spans="1:2" x14ac:dyDescent="0.25">
      <c r="A4992" s="2" t="s">
        <v>5067</v>
      </c>
      <c r="B4992" s="1">
        <v>1.1012065877894923</v>
      </c>
    </row>
    <row r="4993" spans="1:2" x14ac:dyDescent="0.25">
      <c r="A4993" s="2" t="s">
        <v>5068</v>
      </c>
      <c r="B4993" s="1">
        <v>1.1042855918675829</v>
      </c>
    </row>
    <row r="4994" spans="1:2" x14ac:dyDescent="0.25">
      <c r="A4994" s="2" t="s">
        <v>5069</v>
      </c>
      <c r="B4994" s="1">
        <v>1.104930589961582</v>
      </c>
    </row>
    <row r="4995" spans="1:2" x14ac:dyDescent="0.25">
      <c r="A4995" s="2" t="s">
        <v>5070</v>
      </c>
      <c r="B4995" s="1">
        <v>1.1070530695615008</v>
      </c>
    </row>
    <row r="4996" spans="1:2" x14ac:dyDescent="0.25">
      <c r="A4996" s="2" t="s">
        <v>5071</v>
      </c>
      <c r="B4996" s="1">
        <v>1.1085840242771303</v>
      </c>
    </row>
    <row r="4997" spans="1:2" x14ac:dyDescent="0.25">
      <c r="A4997" s="2" t="s">
        <v>5072</v>
      </c>
      <c r="B4997" s="1">
        <v>1.1091921452691111</v>
      </c>
    </row>
    <row r="4998" spans="1:2" x14ac:dyDescent="0.25">
      <c r="A4998" s="2" t="s">
        <v>5073</v>
      </c>
      <c r="B4998" s="1">
        <v>1.1127522058005277</v>
      </c>
    </row>
    <row r="4999" spans="1:2" x14ac:dyDescent="0.25">
      <c r="A4999" s="2" t="s">
        <v>5074</v>
      </c>
      <c r="B4999" s="1">
        <v>1.1138335365828576</v>
      </c>
    </row>
    <row r="5000" spans="1:2" x14ac:dyDescent="0.25">
      <c r="A5000" s="2" t="s">
        <v>5075</v>
      </c>
      <c r="B5000" s="1">
        <v>1.1174575815481769</v>
      </c>
    </row>
    <row r="5001" spans="1:2" x14ac:dyDescent="0.25">
      <c r="A5001" s="2" t="s">
        <v>5076</v>
      </c>
      <c r="B5001" s="1">
        <v>1.1197063951537649</v>
      </c>
    </row>
    <row r="5002" spans="1:2" x14ac:dyDescent="0.25">
      <c r="A5002" s="2" t="s">
        <v>5077</v>
      </c>
      <c r="B5002" s="1">
        <v>1.1218064928088933</v>
      </c>
    </row>
    <row r="5003" spans="1:2" x14ac:dyDescent="0.25">
      <c r="A5003" s="2" t="s">
        <v>5078</v>
      </c>
      <c r="B5003" s="1">
        <v>1.1238650029126549</v>
      </c>
    </row>
    <row r="5004" spans="1:2" x14ac:dyDescent="0.25">
      <c r="A5004" s="2" t="s">
        <v>5079</v>
      </c>
      <c r="B5004" s="1">
        <v>1.1241774652368517</v>
      </c>
    </row>
    <row r="5005" spans="1:2" x14ac:dyDescent="0.25">
      <c r="A5005" s="2" t="s">
        <v>5080</v>
      </c>
      <c r="B5005" s="1">
        <v>1.1275482405158941</v>
      </c>
    </row>
    <row r="5006" spans="1:2" x14ac:dyDescent="0.25">
      <c r="A5006" s="2" t="s">
        <v>5081</v>
      </c>
      <c r="B5006" s="1">
        <v>1.1331682479394607</v>
      </c>
    </row>
    <row r="5007" spans="1:2" x14ac:dyDescent="0.25">
      <c r="A5007" s="2" t="s">
        <v>5082</v>
      </c>
      <c r="B5007" s="1">
        <v>1.133495803019829</v>
      </c>
    </row>
    <row r="5008" spans="1:2" x14ac:dyDescent="0.25">
      <c r="A5008" s="2" t="s">
        <v>5083</v>
      </c>
      <c r="B5008" s="1">
        <v>1.1409870241513334</v>
      </c>
    </row>
    <row r="5009" spans="1:2" x14ac:dyDescent="0.25">
      <c r="A5009" s="2" t="s">
        <v>5084</v>
      </c>
      <c r="B5009" s="1">
        <v>1.1410017702056272</v>
      </c>
    </row>
    <row r="5010" spans="1:2" x14ac:dyDescent="0.25">
      <c r="A5010" s="2" t="s">
        <v>5085</v>
      </c>
      <c r="B5010" s="1">
        <v>1.1411091714573216</v>
      </c>
    </row>
    <row r="5011" spans="1:2" x14ac:dyDescent="0.25">
      <c r="A5011" s="2" t="s">
        <v>5086</v>
      </c>
      <c r="B5011" s="1">
        <v>1.1435613195583885</v>
      </c>
    </row>
    <row r="5012" spans="1:2" x14ac:dyDescent="0.25">
      <c r="A5012" s="2" t="s">
        <v>5087</v>
      </c>
      <c r="B5012" s="1">
        <v>1.143677989264718</v>
      </c>
    </row>
    <row r="5013" spans="1:2" x14ac:dyDescent="0.25">
      <c r="A5013" s="2" t="s">
        <v>5088</v>
      </c>
      <c r="B5013" s="1">
        <v>1.1457329018814311</v>
      </c>
    </row>
    <row r="5014" spans="1:2" x14ac:dyDescent="0.25">
      <c r="A5014" s="2" t="s">
        <v>5089</v>
      </c>
      <c r="B5014" s="1">
        <v>1.1472826769410691</v>
      </c>
    </row>
    <row r="5015" spans="1:2" x14ac:dyDescent="0.25">
      <c r="A5015" s="2" t="s">
        <v>5090</v>
      </c>
      <c r="B5015" s="1">
        <v>1.1522674201297194</v>
      </c>
    </row>
    <row r="5016" spans="1:2" x14ac:dyDescent="0.25">
      <c r="A5016" s="2" t="s">
        <v>5091</v>
      </c>
      <c r="B5016" s="1">
        <v>1.1532686947902304</v>
      </c>
    </row>
    <row r="5017" spans="1:2" x14ac:dyDescent="0.25">
      <c r="A5017" s="2" t="s">
        <v>5092</v>
      </c>
      <c r="B5017" s="1">
        <v>1.1587544875559748</v>
      </c>
    </row>
    <row r="5018" spans="1:2" x14ac:dyDescent="0.25">
      <c r="A5018" s="2" t="s">
        <v>5093</v>
      </c>
      <c r="B5018" s="1">
        <v>1.1623913287569048</v>
      </c>
    </row>
    <row r="5019" spans="1:2" x14ac:dyDescent="0.25">
      <c r="A5019" s="2" t="s">
        <v>5094</v>
      </c>
      <c r="B5019" s="1">
        <v>1.1638408388446806</v>
      </c>
    </row>
    <row r="5020" spans="1:2" x14ac:dyDescent="0.25">
      <c r="A5020" s="2" t="s">
        <v>5095</v>
      </c>
      <c r="B5020" s="1">
        <v>1.1656127452379184</v>
      </c>
    </row>
    <row r="5021" spans="1:2" x14ac:dyDescent="0.25">
      <c r="A5021" s="2" t="s">
        <v>5096</v>
      </c>
      <c r="B5021" s="1">
        <v>1.1718997846078605</v>
      </c>
    </row>
    <row r="5022" spans="1:2" x14ac:dyDescent="0.25">
      <c r="A5022" s="2" t="s">
        <v>5097</v>
      </c>
      <c r="B5022" s="1">
        <v>1.1746634224278414</v>
      </c>
    </row>
    <row r="5023" spans="1:2" x14ac:dyDescent="0.25">
      <c r="A5023" s="2" t="s">
        <v>5098</v>
      </c>
      <c r="B5023" s="1">
        <v>1.1750269663961377</v>
      </c>
    </row>
    <row r="5024" spans="1:2" x14ac:dyDescent="0.25">
      <c r="A5024" s="2" t="s">
        <v>5099</v>
      </c>
      <c r="B5024" s="1">
        <v>1.1766487859550105</v>
      </c>
    </row>
    <row r="5025" spans="1:2" x14ac:dyDescent="0.25">
      <c r="A5025" s="2" t="s">
        <v>5100</v>
      </c>
      <c r="B5025" s="1">
        <v>1.1814692371421025</v>
      </c>
    </row>
    <row r="5026" spans="1:2" x14ac:dyDescent="0.25">
      <c r="A5026" s="2" t="s">
        <v>5101</v>
      </c>
      <c r="B5026" s="1">
        <v>1.184322429819753</v>
      </c>
    </row>
    <row r="5027" spans="1:2" x14ac:dyDescent="0.25">
      <c r="A5027" s="2" t="s">
        <v>5102</v>
      </c>
      <c r="B5027" s="1">
        <v>1.1882291117125314</v>
      </c>
    </row>
    <row r="5028" spans="1:2" x14ac:dyDescent="0.25">
      <c r="A5028" s="2" t="s">
        <v>5103</v>
      </c>
      <c r="B5028" s="1">
        <v>1.189125609101507</v>
      </c>
    </row>
    <row r="5029" spans="1:2" x14ac:dyDescent="0.25">
      <c r="A5029" s="2" t="s">
        <v>5104</v>
      </c>
      <c r="B5029" s="1">
        <v>1.1909800474615124</v>
      </c>
    </row>
    <row r="5030" spans="1:2" x14ac:dyDescent="0.25">
      <c r="A5030" s="2" t="s">
        <v>5105</v>
      </c>
      <c r="B5030" s="1">
        <v>1.1935762695069578</v>
      </c>
    </row>
    <row r="5031" spans="1:2" x14ac:dyDescent="0.25">
      <c r="A5031" s="2" t="s">
        <v>5106</v>
      </c>
      <c r="B5031" s="1">
        <v>1.197804731909309</v>
      </c>
    </row>
    <row r="5032" spans="1:2" x14ac:dyDescent="0.25">
      <c r="A5032" s="2" t="s">
        <v>5107</v>
      </c>
      <c r="B5032" s="1">
        <v>1.1989507749566752</v>
      </c>
    </row>
    <row r="5033" spans="1:2" x14ac:dyDescent="0.25">
      <c r="A5033" s="2" t="s">
        <v>5108</v>
      </c>
      <c r="B5033" s="1">
        <v>1.2065502332087203</v>
      </c>
    </row>
    <row r="5034" spans="1:2" x14ac:dyDescent="0.25">
      <c r="A5034" s="2" t="s">
        <v>5109</v>
      </c>
      <c r="B5034" s="1">
        <v>1.209617577200651</v>
      </c>
    </row>
    <row r="5035" spans="1:2" x14ac:dyDescent="0.25">
      <c r="A5035" s="2" t="s">
        <v>5110</v>
      </c>
      <c r="B5035" s="1">
        <v>1.2137412337348019</v>
      </c>
    </row>
    <row r="5036" spans="1:2" x14ac:dyDescent="0.25">
      <c r="A5036" s="2" t="s">
        <v>5111</v>
      </c>
      <c r="B5036" s="1">
        <v>1.2149922976634353</v>
      </c>
    </row>
    <row r="5037" spans="1:2" x14ac:dyDescent="0.25">
      <c r="A5037" s="2" t="s">
        <v>5112</v>
      </c>
      <c r="B5037" s="1">
        <v>1.2184163408498336</v>
      </c>
    </row>
    <row r="5038" spans="1:2" x14ac:dyDescent="0.25">
      <c r="A5038" s="2" t="s">
        <v>5113</v>
      </c>
      <c r="B5038" s="1">
        <v>1.2187379599832171</v>
      </c>
    </row>
    <row r="5039" spans="1:2" x14ac:dyDescent="0.25">
      <c r="A5039" s="2" t="s">
        <v>5114</v>
      </c>
      <c r="B5039" s="1">
        <v>1.218750782783049</v>
      </c>
    </row>
    <row r="5040" spans="1:2" x14ac:dyDescent="0.25">
      <c r="A5040" s="2" t="s">
        <v>5115</v>
      </c>
      <c r="B5040" s="1">
        <v>1.2227025449491831</v>
      </c>
    </row>
    <row r="5041" spans="1:2" x14ac:dyDescent="0.25">
      <c r="A5041" s="2" t="s">
        <v>5116</v>
      </c>
      <c r="B5041" s="1">
        <v>1.2252441618200141</v>
      </c>
    </row>
    <row r="5042" spans="1:2" x14ac:dyDescent="0.25">
      <c r="A5042" s="2" t="s">
        <v>5117</v>
      </c>
      <c r="B5042" s="1">
        <v>1.2266005770888335</v>
      </c>
    </row>
    <row r="5043" spans="1:2" x14ac:dyDescent="0.25">
      <c r="A5043" s="2" t="s">
        <v>5118</v>
      </c>
      <c r="B5043" s="1">
        <v>1.2272849347565902</v>
      </c>
    </row>
    <row r="5044" spans="1:2" x14ac:dyDescent="0.25">
      <c r="A5044" s="2" t="s">
        <v>5119</v>
      </c>
      <c r="B5044" s="1">
        <v>1.2287281108078372</v>
      </c>
    </row>
    <row r="5045" spans="1:2" x14ac:dyDescent="0.25">
      <c r="A5045" s="2" t="s">
        <v>5120</v>
      </c>
      <c r="B5045" s="1">
        <v>1.2348575924077561</v>
      </c>
    </row>
    <row r="5046" spans="1:2" x14ac:dyDescent="0.25">
      <c r="A5046" s="2" t="s">
        <v>5121</v>
      </c>
      <c r="B5046" s="1">
        <v>1.237116390111852</v>
      </c>
    </row>
    <row r="5047" spans="1:2" x14ac:dyDescent="0.25">
      <c r="A5047" s="2" t="s">
        <v>5122</v>
      </c>
      <c r="B5047" s="1">
        <v>1.2490118389669256</v>
      </c>
    </row>
    <row r="5048" spans="1:2" x14ac:dyDescent="0.25">
      <c r="A5048" s="2" t="s">
        <v>5123</v>
      </c>
      <c r="B5048" s="1">
        <v>1.2493850886099829</v>
      </c>
    </row>
    <row r="5049" spans="1:2" x14ac:dyDescent="0.25">
      <c r="A5049" s="2" t="s">
        <v>5124</v>
      </c>
      <c r="B5049" s="1">
        <v>1.2518906009303723</v>
      </c>
    </row>
    <row r="5050" spans="1:2" x14ac:dyDescent="0.25">
      <c r="A5050" s="2" t="s">
        <v>5125</v>
      </c>
      <c r="B5050" s="1">
        <v>1.25435191998377</v>
      </c>
    </row>
    <row r="5051" spans="1:2" x14ac:dyDescent="0.25">
      <c r="A5051" s="2" t="s">
        <v>5126</v>
      </c>
      <c r="B5051" s="1">
        <v>1.2549347166286893</v>
      </c>
    </row>
    <row r="5052" spans="1:2" x14ac:dyDescent="0.25">
      <c r="A5052" s="2" t="s">
        <v>5127</v>
      </c>
      <c r="B5052" s="1">
        <v>1.2621909711176407</v>
      </c>
    </row>
    <row r="5053" spans="1:2" x14ac:dyDescent="0.25">
      <c r="A5053" s="2" t="s">
        <v>5128</v>
      </c>
      <c r="B5053" s="1">
        <v>1.2648717326146848</v>
      </c>
    </row>
    <row r="5054" spans="1:2" x14ac:dyDescent="0.25">
      <c r="A5054" s="2" t="s">
        <v>5129</v>
      </c>
      <c r="B5054" s="1">
        <v>1.2651258926363789</v>
      </c>
    </row>
    <row r="5055" spans="1:2" x14ac:dyDescent="0.25">
      <c r="A5055" s="2" t="s">
        <v>5130</v>
      </c>
      <c r="B5055" s="1">
        <v>1.2668867313294003</v>
      </c>
    </row>
    <row r="5056" spans="1:2" x14ac:dyDescent="0.25">
      <c r="A5056" s="2" t="s">
        <v>5131</v>
      </c>
      <c r="B5056" s="1">
        <v>1.2672222027972271</v>
      </c>
    </row>
    <row r="5057" spans="1:2" x14ac:dyDescent="0.25">
      <c r="A5057" s="2" t="s">
        <v>5132</v>
      </c>
      <c r="B5057" s="1">
        <v>1.2709648356384415</v>
      </c>
    </row>
    <row r="5058" spans="1:2" x14ac:dyDescent="0.25">
      <c r="A5058" s="2" t="s">
        <v>5133</v>
      </c>
      <c r="B5058" s="1">
        <v>1.278155692858457</v>
      </c>
    </row>
    <row r="5059" spans="1:2" x14ac:dyDescent="0.25">
      <c r="A5059" s="2" t="s">
        <v>5134</v>
      </c>
      <c r="B5059" s="1">
        <v>1.284629553464387</v>
      </c>
    </row>
    <row r="5060" spans="1:2" x14ac:dyDescent="0.25">
      <c r="A5060" s="2" t="s">
        <v>5135</v>
      </c>
      <c r="B5060" s="1">
        <v>1.2846825402367614</v>
      </c>
    </row>
    <row r="5061" spans="1:2" x14ac:dyDescent="0.25">
      <c r="A5061" s="2" t="s">
        <v>5136</v>
      </c>
      <c r="B5061" s="1">
        <v>1.2847403273643707</v>
      </c>
    </row>
    <row r="5062" spans="1:2" x14ac:dyDescent="0.25">
      <c r="A5062" s="2" t="s">
        <v>5137</v>
      </c>
      <c r="B5062" s="1">
        <v>1.2857212264546509</v>
      </c>
    </row>
    <row r="5063" spans="1:2" x14ac:dyDescent="0.25">
      <c r="A5063" s="2" t="s">
        <v>5138</v>
      </c>
      <c r="B5063" s="1">
        <v>1.2912975337609307</v>
      </c>
    </row>
    <row r="5064" spans="1:2" x14ac:dyDescent="0.25">
      <c r="A5064" s="2" t="s">
        <v>5139</v>
      </c>
      <c r="B5064" s="1">
        <v>1.2927121286124246</v>
      </c>
    </row>
    <row r="5065" spans="1:2" x14ac:dyDescent="0.25">
      <c r="A5065" s="2" t="s">
        <v>5140</v>
      </c>
      <c r="B5065" s="1">
        <v>1.2957331915598727</v>
      </c>
    </row>
    <row r="5066" spans="1:2" x14ac:dyDescent="0.25">
      <c r="A5066" s="2" t="s">
        <v>5141</v>
      </c>
      <c r="B5066" s="1">
        <v>1.299263923215217</v>
      </c>
    </row>
    <row r="5067" spans="1:2" x14ac:dyDescent="0.25">
      <c r="A5067" s="2" t="s">
        <v>5142</v>
      </c>
      <c r="B5067" s="1">
        <v>1.3067009157855207</v>
      </c>
    </row>
    <row r="5068" spans="1:2" x14ac:dyDescent="0.25">
      <c r="A5068" s="2" t="s">
        <v>5143</v>
      </c>
      <c r="B5068" s="1">
        <v>1.3127657686462524</v>
      </c>
    </row>
    <row r="5069" spans="1:2" x14ac:dyDescent="0.25">
      <c r="A5069" s="2" t="s">
        <v>5144</v>
      </c>
      <c r="B5069" s="1">
        <v>1.3175670692490811</v>
      </c>
    </row>
    <row r="5070" spans="1:2" x14ac:dyDescent="0.25">
      <c r="A5070" s="2" t="s">
        <v>5145</v>
      </c>
      <c r="B5070" s="1">
        <v>1.3211915696708973</v>
      </c>
    </row>
    <row r="5071" spans="1:2" x14ac:dyDescent="0.25">
      <c r="A5071" s="2" t="s">
        <v>5146</v>
      </c>
      <c r="B5071" s="1">
        <v>1.3222350839386088</v>
      </c>
    </row>
    <row r="5072" spans="1:2" x14ac:dyDescent="0.25">
      <c r="A5072" s="2" t="s">
        <v>5147</v>
      </c>
      <c r="B5072" s="1">
        <v>1.3229317088693238</v>
      </c>
    </row>
    <row r="5073" spans="1:2" x14ac:dyDescent="0.25">
      <c r="A5073" s="2" t="s">
        <v>5148</v>
      </c>
      <c r="B5073" s="1">
        <v>1.3277423366686205</v>
      </c>
    </row>
    <row r="5074" spans="1:2" x14ac:dyDescent="0.25">
      <c r="A5074" s="2" t="s">
        <v>5149</v>
      </c>
      <c r="B5074" s="1">
        <v>1.3294086417772408</v>
      </c>
    </row>
    <row r="5075" spans="1:2" x14ac:dyDescent="0.25">
      <c r="A5075" s="2" t="s">
        <v>5150</v>
      </c>
      <c r="B5075" s="1">
        <v>1.3336528910262724</v>
      </c>
    </row>
    <row r="5076" spans="1:2" x14ac:dyDescent="0.25">
      <c r="A5076" s="2" t="s">
        <v>5151</v>
      </c>
      <c r="B5076" s="1">
        <v>1.3360898232631078</v>
      </c>
    </row>
    <row r="5077" spans="1:2" x14ac:dyDescent="0.25">
      <c r="A5077" s="2" t="s">
        <v>5152</v>
      </c>
      <c r="B5077" s="1">
        <v>1.3368887720666587</v>
      </c>
    </row>
    <row r="5078" spans="1:2" x14ac:dyDescent="0.25">
      <c r="A5078" s="2" t="s">
        <v>5153</v>
      </c>
      <c r="B5078" s="1">
        <v>1.3380601913292258</v>
      </c>
    </row>
    <row r="5079" spans="1:2" x14ac:dyDescent="0.25">
      <c r="A5079" s="2" t="s">
        <v>5154</v>
      </c>
      <c r="B5079" s="1">
        <v>1.341036917835067</v>
      </c>
    </row>
    <row r="5080" spans="1:2" x14ac:dyDescent="0.25">
      <c r="A5080" s="2" t="s">
        <v>5155</v>
      </c>
      <c r="B5080" s="1">
        <v>1.3546992744456841</v>
      </c>
    </row>
    <row r="5081" spans="1:2" x14ac:dyDescent="0.25">
      <c r="A5081" s="2" t="s">
        <v>5156</v>
      </c>
      <c r="B5081" s="1">
        <v>1.3565303645425721</v>
      </c>
    </row>
    <row r="5082" spans="1:2" x14ac:dyDescent="0.25">
      <c r="A5082" s="2" t="s">
        <v>5157</v>
      </c>
      <c r="B5082" s="1">
        <v>1.3680194979932154</v>
      </c>
    </row>
    <row r="5083" spans="1:2" x14ac:dyDescent="0.25">
      <c r="A5083" s="2" t="s">
        <v>5158</v>
      </c>
      <c r="B5083" s="1">
        <v>1.3693926355634838</v>
      </c>
    </row>
    <row r="5084" spans="1:2" x14ac:dyDescent="0.25">
      <c r="A5084" s="2" t="s">
        <v>5159</v>
      </c>
      <c r="B5084" s="1">
        <v>1.3745297751734693</v>
      </c>
    </row>
    <row r="5085" spans="1:2" x14ac:dyDescent="0.25">
      <c r="A5085" s="2" t="s">
        <v>5160</v>
      </c>
      <c r="B5085" s="1">
        <v>1.3793012757315113</v>
      </c>
    </row>
    <row r="5086" spans="1:2" x14ac:dyDescent="0.25">
      <c r="A5086" s="2" t="s">
        <v>5161</v>
      </c>
      <c r="B5086" s="1">
        <v>1.3827300328115284</v>
      </c>
    </row>
    <row r="5087" spans="1:2" x14ac:dyDescent="0.25">
      <c r="A5087" s="2" t="s">
        <v>5162</v>
      </c>
      <c r="B5087" s="1">
        <v>1.3906229628898876</v>
      </c>
    </row>
    <row r="5088" spans="1:2" x14ac:dyDescent="0.25">
      <c r="A5088" s="2" t="s">
        <v>5163</v>
      </c>
      <c r="B5088" s="1">
        <v>1.3933837056297098</v>
      </c>
    </row>
    <row r="5089" spans="1:2" x14ac:dyDescent="0.25">
      <c r="A5089" s="2" t="s">
        <v>5164</v>
      </c>
      <c r="B5089" s="1">
        <v>1.3935707643805018</v>
      </c>
    </row>
    <row r="5090" spans="1:2" x14ac:dyDescent="0.25">
      <c r="A5090" s="2" t="s">
        <v>5165</v>
      </c>
      <c r="B5090" s="1">
        <v>1.3987049281568824</v>
      </c>
    </row>
    <row r="5091" spans="1:2" x14ac:dyDescent="0.25">
      <c r="A5091" s="2" t="s">
        <v>5166</v>
      </c>
      <c r="B5091" s="1">
        <v>1.4005907281725796</v>
      </c>
    </row>
    <row r="5092" spans="1:2" x14ac:dyDescent="0.25">
      <c r="A5092" s="2" t="s">
        <v>5167</v>
      </c>
      <c r="B5092" s="1">
        <v>1.4030057107879563</v>
      </c>
    </row>
    <row r="5093" spans="1:2" x14ac:dyDescent="0.25">
      <c r="A5093" s="2" t="s">
        <v>5168</v>
      </c>
      <c r="B5093" s="1">
        <v>1.4034352175149531</v>
      </c>
    </row>
    <row r="5094" spans="1:2" x14ac:dyDescent="0.25">
      <c r="A5094" s="2" t="s">
        <v>5169</v>
      </c>
      <c r="B5094" s="1">
        <v>1.4047723404443857</v>
      </c>
    </row>
    <row r="5095" spans="1:2" x14ac:dyDescent="0.25">
      <c r="A5095" s="2" t="s">
        <v>5170</v>
      </c>
      <c r="B5095" s="1">
        <v>1.4059388799790244</v>
      </c>
    </row>
    <row r="5096" spans="1:2" x14ac:dyDescent="0.25">
      <c r="A5096" s="2" t="s">
        <v>5171</v>
      </c>
      <c r="B5096" s="1">
        <v>1.4114163575146981</v>
      </c>
    </row>
    <row r="5097" spans="1:2" x14ac:dyDescent="0.25">
      <c r="A5097" s="2" t="s">
        <v>5172</v>
      </c>
      <c r="B5097" s="1">
        <v>1.4130528541223484</v>
      </c>
    </row>
    <row r="5098" spans="1:2" x14ac:dyDescent="0.25">
      <c r="A5098" s="2" t="s">
        <v>5173</v>
      </c>
      <c r="B5098" s="1">
        <v>1.4149101820620742</v>
      </c>
    </row>
    <row r="5099" spans="1:2" x14ac:dyDescent="0.25">
      <c r="A5099" s="2" t="s">
        <v>5174</v>
      </c>
      <c r="B5099" s="1">
        <v>1.418826588891958</v>
      </c>
    </row>
    <row r="5100" spans="1:2" x14ac:dyDescent="0.25">
      <c r="A5100" s="2" t="s">
        <v>5175</v>
      </c>
      <c r="B5100" s="1">
        <v>1.4194079813879392</v>
      </c>
    </row>
    <row r="5101" spans="1:2" x14ac:dyDescent="0.25">
      <c r="A5101" s="2" t="s">
        <v>5176</v>
      </c>
      <c r="B5101" s="1">
        <v>1.4287200652648151</v>
      </c>
    </row>
    <row r="5102" spans="1:2" x14ac:dyDescent="0.25">
      <c r="A5102" s="2" t="s">
        <v>5177</v>
      </c>
      <c r="B5102" s="1">
        <v>1.4386256517365299</v>
      </c>
    </row>
    <row r="5103" spans="1:2" x14ac:dyDescent="0.25">
      <c r="A5103" s="2" t="s">
        <v>5178</v>
      </c>
      <c r="B5103" s="1">
        <v>1.4577655190876269</v>
      </c>
    </row>
    <row r="5104" spans="1:2" x14ac:dyDescent="0.25">
      <c r="A5104" s="2" t="s">
        <v>5179</v>
      </c>
      <c r="B5104" s="1">
        <v>1.47431330859445</v>
      </c>
    </row>
    <row r="5105" spans="1:2" x14ac:dyDescent="0.25">
      <c r="A5105" s="2" t="s">
        <v>5180</v>
      </c>
      <c r="B5105" s="1">
        <v>1.4796095005749275</v>
      </c>
    </row>
    <row r="5106" spans="1:2" x14ac:dyDescent="0.25">
      <c r="A5106" s="2" t="s">
        <v>5181</v>
      </c>
      <c r="B5106" s="1">
        <v>1.4809110054682231</v>
      </c>
    </row>
    <row r="5107" spans="1:2" x14ac:dyDescent="0.25">
      <c r="A5107" s="2" t="s">
        <v>5182</v>
      </c>
      <c r="B5107" s="1">
        <v>1.4852101683395758</v>
      </c>
    </row>
    <row r="5108" spans="1:2" x14ac:dyDescent="0.25">
      <c r="A5108" s="2" t="s">
        <v>5183</v>
      </c>
      <c r="B5108" s="1">
        <v>1.4871281420178963</v>
      </c>
    </row>
    <row r="5109" spans="1:2" x14ac:dyDescent="0.25">
      <c r="A5109" s="2" t="s">
        <v>5184</v>
      </c>
      <c r="B5109" s="1">
        <v>1.5033036909340505</v>
      </c>
    </row>
    <row r="5110" spans="1:2" x14ac:dyDescent="0.25">
      <c r="A5110" s="2" t="s">
        <v>5185</v>
      </c>
      <c r="B5110" s="1">
        <v>1.5098592492080349</v>
      </c>
    </row>
    <row r="5111" spans="1:2" x14ac:dyDescent="0.25">
      <c r="A5111" s="2" t="s">
        <v>5186</v>
      </c>
      <c r="B5111" s="1">
        <v>1.5121252835773333</v>
      </c>
    </row>
    <row r="5112" spans="1:2" x14ac:dyDescent="0.25">
      <c r="A5112" s="2" t="s">
        <v>5187</v>
      </c>
      <c r="B5112" s="1">
        <v>1.5149131237501285</v>
      </c>
    </row>
    <row r="5113" spans="1:2" x14ac:dyDescent="0.25">
      <c r="A5113" s="2" t="s">
        <v>5188</v>
      </c>
      <c r="B5113" s="1">
        <v>1.5291092659876386</v>
      </c>
    </row>
    <row r="5114" spans="1:2" x14ac:dyDescent="0.25">
      <c r="A5114" s="2" t="s">
        <v>5189</v>
      </c>
      <c r="B5114" s="1">
        <v>1.5293048034624763</v>
      </c>
    </row>
    <row r="5115" spans="1:2" x14ac:dyDescent="0.25">
      <c r="A5115" s="2" t="s">
        <v>5190</v>
      </c>
      <c r="B5115" s="1">
        <v>1.5297997754137715</v>
      </c>
    </row>
    <row r="5116" spans="1:2" x14ac:dyDescent="0.25">
      <c r="A5116" s="2" t="s">
        <v>5191</v>
      </c>
      <c r="B5116" s="1">
        <v>1.5376567859427994</v>
      </c>
    </row>
    <row r="5117" spans="1:2" x14ac:dyDescent="0.25">
      <c r="A5117" s="2" t="s">
        <v>5192</v>
      </c>
      <c r="B5117" s="1">
        <v>1.5475816294037346</v>
      </c>
    </row>
    <row r="5118" spans="1:2" x14ac:dyDescent="0.25">
      <c r="A5118" s="2" t="s">
        <v>5193</v>
      </c>
      <c r="B5118" s="1">
        <v>1.5556546683863723</v>
      </c>
    </row>
    <row r="5119" spans="1:2" x14ac:dyDescent="0.25">
      <c r="A5119" s="2" t="s">
        <v>5194</v>
      </c>
      <c r="B5119" s="1">
        <v>1.5590730622315987</v>
      </c>
    </row>
    <row r="5120" spans="1:2" x14ac:dyDescent="0.25">
      <c r="A5120" s="2" t="s">
        <v>5195</v>
      </c>
      <c r="B5120" s="1">
        <v>1.5601230338252856</v>
      </c>
    </row>
    <row r="5121" spans="1:2" x14ac:dyDescent="0.25">
      <c r="A5121" s="2" t="s">
        <v>5196</v>
      </c>
      <c r="B5121" s="1">
        <v>1.5663321042546687</v>
      </c>
    </row>
    <row r="5122" spans="1:2" x14ac:dyDescent="0.25">
      <c r="A5122" s="2" t="s">
        <v>5197</v>
      </c>
      <c r="B5122" s="1">
        <v>1.5666014829835115</v>
      </c>
    </row>
    <row r="5123" spans="1:2" x14ac:dyDescent="0.25">
      <c r="A5123" s="2" t="s">
        <v>5198</v>
      </c>
      <c r="B5123" s="1">
        <v>1.5704947388264001</v>
      </c>
    </row>
    <row r="5124" spans="1:2" x14ac:dyDescent="0.25">
      <c r="A5124" s="2" t="s">
        <v>216</v>
      </c>
      <c r="B5124" s="1">
        <v>1.570961153708752</v>
      </c>
    </row>
    <row r="5125" spans="1:2" x14ac:dyDescent="0.25">
      <c r="A5125" s="2" t="s">
        <v>5199</v>
      </c>
      <c r="B5125" s="1">
        <v>1.5756529919724733</v>
      </c>
    </row>
    <row r="5126" spans="1:2" x14ac:dyDescent="0.25">
      <c r="A5126" s="2" t="s">
        <v>5200</v>
      </c>
      <c r="B5126" s="1">
        <v>1.5763167704539369</v>
      </c>
    </row>
    <row r="5127" spans="1:2" x14ac:dyDescent="0.25">
      <c r="A5127" s="2" t="s">
        <v>5201</v>
      </c>
      <c r="B5127" s="1">
        <v>1.5772149828415396</v>
      </c>
    </row>
    <row r="5128" spans="1:2" x14ac:dyDescent="0.25">
      <c r="A5128" s="2" t="s">
        <v>5202</v>
      </c>
      <c r="B5128" s="1">
        <v>1.5885949702210784</v>
      </c>
    </row>
    <row r="5129" spans="1:2" x14ac:dyDescent="0.25">
      <c r="A5129" s="2" t="s">
        <v>5203</v>
      </c>
      <c r="B5129" s="1">
        <v>1.5956563217836008</v>
      </c>
    </row>
    <row r="5130" spans="1:2" x14ac:dyDescent="0.25">
      <c r="A5130" s="2" t="s">
        <v>5204</v>
      </c>
      <c r="B5130" s="1">
        <v>1.5957068092781981</v>
      </c>
    </row>
    <row r="5131" spans="1:2" x14ac:dyDescent="0.25">
      <c r="A5131" s="2" t="s">
        <v>5205</v>
      </c>
      <c r="B5131" s="1">
        <v>1.5973394023730985</v>
      </c>
    </row>
    <row r="5132" spans="1:2" x14ac:dyDescent="0.25">
      <c r="A5132" s="2" t="s">
        <v>5206</v>
      </c>
      <c r="B5132" s="1">
        <v>1.6106940613359826</v>
      </c>
    </row>
    <row r="5133" spans="1:2" x14ac:dyDescent="0.25">
      <c r="A5133" s="2" t="s">
        <v>5207</v>
      </c>
      <c r="B5133" s="1">
        <v>1.6214883767462702</v>
      </c>
    </row>
    <row r="5134" spans="1:2" x14ac:dyDescent="0.25">
      <c r="A5134" s="2" t="s">
        <v>5208</v>
      </c>
      <c r="B5134" s="1">
        <v>1.6215893598451032</v>
      </c>
    </row>
    <row r="5135" spans="1:2" x14ac:dyDescent="0.25">
      <c r="A5135" s="2" t="s">
        <v>5209</v>
      </c>
      <c r="B5135" s="1">
        <v>1.6328040809500126</v>
      </c>
    </row>
    <row r="5136" spans="1:2" x14ac:dyDescent="0.25">
      <c r="A5136" s="2" t="s">
        <v>5210</v>
      </c>
      <c r="B5136" s="1">
        <v>1.6460053776104844</v>
      </c>
    </row>
    <row r="5137" spans="1:2" x14ac:dyDescent="0.25">
      <c r="A5137" s="2" t="s">
        <v>280</v>
      </c>
      <c r="B5137" s="1">
        <v>1.6501451734939474</v>
      </c>
    </row>
    <row r="5138" spans="1:2" x14ac:dyDescent="0.25">
      <c r="A5138" s="2" t="s">
        <v>5211</v>
      </c>
      <c r="B5138" s="1">
        <v>1.6551625606502114</v>
      </c>
    </row>
    <row r="5139" spans="1:2" x14ac:dyDescent="0.25">
      <c r="A5139" s="2" t="s">
        <v>5212</v>
      </c>
      <c r="B5139" s="1">
        <v>1.6590790124989492</v>
      </c>
    </row>
    <row r="5140" spans="1:2" x14ac:dyDescent="0.25">
      <c r="A5140" s="2" t="s">
        <v>5213</v>
      </c>
      <c r="B5140" s="1">
        <v>1.6598566684684402</v>
      </c>
    </row>
    <row r="5141" spans="1:2" x14ac:dyDescent="0.25">
      <c r="A5141" s="2" t="s">
        <v>5214</v>
      </c>
      <c r="B5141" s="1">
        <v>1.6683335183071135</v>
      </c>
    </row>
    <row r="5142" spans="1:2" x14ac:dyDescent="0.25">
      <c r="A5142" s="2" t="s">
        <v>5215</v>
      </c>
      <c r="B5142" s="1">
        <v>1.6803516449194722</v>
      </c>
    </row>
    <row r="5143" spans="1:2" x14ac:dyDescent="0.25">
      <c r="A5143" s="2" t="s">
        <v>5216</v>
      </c>
      <c r="B5143" s="1">
        <v>1.6958171942864562</v>
      </c>
    </row>
    <row r="5144" spans="1:2" x14ac:dyDescent="0.25">
      <c r="A5144" s="2" t="s">
        <v>5217</v>
      </c>
      <c r="B5144" s="1">
        <v>1.7081921711319119</v>
      </c>
    </row>
    <row r="5145" spans="1:2" x14ac:dyDescent="0.25">
      <c r="A5145" s="2" t="s">
        <v>5218</v>
      </c>
      <c r="B5145" s="1">
        <v>1.7491274789677134</v>
      </c>
    </row>
    <row r="5146" spans="1:2" x14ac:dyDescent="0.25">
      <c r="A5146" s="2" t="s">
        <v>5219</v>
      </c>
      <c r="B5146" s="1">
        <v>1.7506405310632827</v>
      </c>
    </row>
    <row r="5147" spans="1:2" x14ac:dyDescent="0.25">
      <c r="A5147" s="2" t="s">
        <v>5220</v>
      </c>
      <c r="B5147" s="1">
        <v>1.7507959534772097</v>
      </c>
    </row>
    <row r="5148" spans="1:2" x14ac:dyDescent="0.25">
      <c r="A5148" s="2" t="s">
        <v>5221</v>
      </c>
      <c r="B5148" s="1">
        <v>1.7563573902589229</v>
      </c>
    </row>
    <row r="5149" spans="1:2" x14ac:dyDescent="0.25">
      <c r="A5149" s="2" t="s">
        <v>5222</v>
      </c>
      <c r="B5149" s="1">
        <v>1.7608675937968503</v>
      </c>
    </row>
    <row r="5150" spans="1:2" x14ac:dyDescent="0.25">
      <c r="A5150" s="2" t="s">
        <v>5223</v>
      </c>
      <c r="B5150" s="1">
        <v>1.7612131404128835</v>
      </c>
    </row>
    <row r="5151" spans="1:2" x14ac:dyDescent="0.25">
      <c r="A5151" s="2" t="s">
        <v>5224</v>
      </c>
      <c r="B5151" s="1">
        <v>1.7624192650202595</v>
      </c>
    </row>
    <row r="5152" spans="1:2" x14ac:dyDescent="0.25">
      <c r="A5152" s="2" t="s">
        <v>5225</v>
      </c>
      <c r="B5152" s="1">
        <v>1.7674166199602921</v>
      </c>
    </row>
    <row r="5153" spans="1:2" x14ac:dyDescent="0.25">
      <c r="A5153" s="2" t="s">
        <v>5226</v>
      </c>
      <c r="B5153" s="1">
        <v>1.7719720439941193</v>
      </c>
    </row>
    <row r="5154" spans="1:2" x14ac:dyDescent="0.25">
      <c r="A5154" s="2" t="s">
        <v>5227</v>
      </c>
      <c r="B5154" s="1">
        <v>1.772407172769874</v>
      </c>
    </row>
    <row r="5155" spans="1:2" x14ac:dyDescent="0.25">
      <c r="A5155" s="2" t="s">
        <v>5228</v>
      </c>
      <c r="B5155" s="1">
        <v>1.7792104197894709</v>
      </c>
    </row>
    <row r="5156" spans="1:2" x14ac:dyDescent="0.25">
      <c r="A5156" s="2" t="s">
        <v>5229</v>
      </c>
      <c r="B5156" s="1">
        <v>1.7821446944072425</v>
      </c>
    </row>
    <row r="5157" spans="1:2" x14ac:dyDescent="0.25">
      <c r="A5157" s="2" t="s">
        <v>5230</v>
      </c>
      <c r="B5157" s="1">
        <v>1.7824085649273733</v>
      </c>
    </row>
    <row r="5158" spans="1:2" x14ac:dyDescent="0.25">
      <c r="A5158" s="2" t="s">
        <v>5231</v>
      </c>
      <c r="B5158" s="1">
        <v>1.7883188878689595</v>
      </c>
    </row>
    <row r="5159" spans="1:2" x14ac:dyDescent="0.25">
      <c r="A5159" s="2" t="s">
        <v>5232</v>
      </c>
      <c r="B5159" s="1">
        <v>1.7928127718513394</v>
      </c>
    </row>
    <row r="5160" spans="1:2" x14ac:dyDescent="0.25">
      <c r="A5160" s="2" t="s">
        <v>5233</v>
      </c>
      <c r="B5160" s="1">
        <v>1.8074268070094559</v>
      </c>
    </row>
    <row r="5161" spans="1:2" x14ac:dyDescent="0.25">
      <c r="A5161" s="2" t="s">
        <v>5234</v>
      </c>
      <c r="B5161" s="1">
        <v>1.8181751321244097</v>
      </c>
    </row>
    <row r="5162" spans="1:2" x14ac:dyDescent="0.25">
      <c r="A5162" s="2" t="s">
        <v>5235</v>
      </c>
      <c r="B5162" s="1">
        <v>1.8289613782469791</v>
      </c>
    </row>
    <row r="5163" spans="1:2" x14ac:dyDescent="0.25">
      <c r="A5163" s="2" t="s">
        <v>5236</v>
      </c>
      <c r="B5163" s="1">
        <v>1.8335980651213848</v>
      </c>
    </row>
    <row r="5164" spans="1:2" x14ac:dyDescent="0.25">
      <c r="A5164" s="2" t="s">
        <v>5237</v>
      </c>
      <c r="B5164" s="1">
        <v>1.8489757851583404</v>
      </c>
    </row>
    <row r="5165" spans="1:2" x14ac:dyDescent="0.25">
      <c r="A5165" s="2" t="s">
        <v>5238</v>
      </c>
      <c r="B5165" s="1">
        <v>1.8493156406878029</v>
      </c>
    </row>
    <row r="5166" spans="1:2" x14ac:dyDescent="0.25">
      <c r="A5166" s="2" t="s">
        <v>5239</v>
      </c>
      <c r="B5166" s="1">
        <v>1.8661588047031705</v>
      </c>
    </row>
    <row r="5167" spans="1:2" x14ac:dyDescent="0.25">
      <c r="A5167" s="2" t="s">
        <v>5240</v>
      </c>
      <c r="B5167" s="1">
        <v>1.8705759023461161</v>
      </c>
    </row>
    <row r="5168" spans="1:2" x14ac:dyDescent="0.25">
      <c r="A5168" s="2" t="s">
        <v>5241</v>
      </c>
      <c r="B5168" s="1">
        <v>1.8738868325975309</v>
      </c>
    </row>
    <row r="5169" spans="1:2" x14ac:dyDescent="0.25">
      <c r="A5169" s="2" t="s">
        <v>5242</v>
      </c>
      <c r="B5169" s="1">
        <v>1.8883487069223472</v>
      </c>
    </row>
    <row r="5170" spans="1:2" x14ac:dyDescent="0.25">
      <c r="A5170" s="2" t="s">
        <v>5243</v>
      </c>
      <c r="B5170" s="1">
        <v>1.8926617648768831</v>
      </c>
    </row>
    <row r="5171" spans="1:2" x14ac:dyDescent="0.25">
      <c r="A5171" s="2" t="s">
        <v>5244</v>
      </c>
      <c r="B5171" s="1">
        <v>1.8939247043053522</v>
      </c>
    </row>
    <row r="5172" spans="1:2" x14ac:dyDescent="0.25">
      <c r="A5172" s="2" t="s">
        <v>5245</v>
      </c>
      <c r="B5172" s="1">
        <v>1.8965057898681164</v>
      </c>
    </row>
    <row r="5173" spans="1:2" x14ac:dyDescent="0.25">
      <c r="A5173" s="2" t="s">
        <v>5246</v>
      </c>
      <c r="B5173" s="1">
        <v>1.8993161890127577</v>
      </c>
    </row>
    <row r="5174" spans="1:2" x14ac:dyDescent="0.25">
      <c r="A5174" s="2" t="s">
        <v>5247</v>
      </c>
      <c r="B5174" s="1">
        <v>1.9072308940039846</v>
      </c>
    </row>
    <row r="5175" spans="1:2" x14ac:dyDescent="0.25">
      <c r="A5175" s="2" t="s">
        <v>5248</v>
      </c>
      <c r="B5175" s="1">
        <v>1.9146495138506343</v>
      </c>
    </row>
    <row r="5176" spans="1:2" x14ac:dyDescent="0.25">
      <c r="A5176" s="2" t="s">
        <v>5249</v>
      </c>
      <c r="B5176" s="1">
        <v>1.928117216824996</v>
      </c>
    </row>
    <row r="5177" spans="1:2" x14ac:dyDescent="0.25">
      <c r="A5177" s="2" t="s">
        <v>5250</v>
      </c>
      <c r="B5177" s="1">
        <v>1.9319340608845306</v>
      </c>
    </row>
    <row r="5178" spans="1:2" x14ac:dyDescent="0.25">
      <c r="A5178" s="2" t="s">
        <v>5251</v>
      </c>
      <c r="B5178" s="1">
        <v>1.932230737676879</v>
      </c>
    </row>
    <row r="5179" spans="1:2" x14ac:dyDescent="0.25">
      <c r="A5179" s="2" t="s">
        <v>5252</v>
      </c>
      <c r="B5179" s="1">
        <v>1.944495549304333</v>
      </c>
    </row>
    <row r="5180" spans="1:2" x14ac:dyDescent="0.25">
      <c r="A5180" s="2" t="s">
        <v>5253</v>
      </c>
      <c r="B5180" s="1">
        <v>1.9489719042178386</v>
      </c>
    </row>
    <row r="5181" spans="1:2" x14ac:dyDescent="0.25">
      <c r="A5181" s="2" t="s">
        <v>5254</v>
      </c>
      <c r="B5181" s="1">
        <v>1.9542984994547601</v>
      </c>
    </row>
    <row r="5182" spans="1:2" x14ac:dyDescent="0.25">
      <c r="A5182" s="2" t="s">
        <v>5255</v>
      </c>
      <c r="B5182" s="1">
        <v>1.9546320894631359</v>
      </c>
    </row>
    <row r="5183" spans="1:2" x14ac:dyDescent="0.25">
      <c r="A5183" s="2" t="s">
        <v>5256</v>
      </c>
      <c r="B5183" s="1">
        <v>1.957010871782376</v>
      </c>
    </row>
    <row r="5184" spans="1:2" x14ac:dyDescent="0.25">
      <c r="A5184" s="2" t="s">
        <v>5257</v>
      </c>
      <c r="B5184" s="1">
        <v>1.9855548726544032</v>
      </c>
    </row>
    <row r="5185" spans="1:2" x14ac:dyDescent="0.25">
      <c r="A5185" s="2" t="s">
        <v>5258</v>
      </c>
      <c r="B5185" s="1">
        <v>1.9891880199226188</v>
      </c>
    </row>
    <row r="5186" spans="1:2" x14ac:dyDescent="0.25">
      <c r="A5186" s="2" t="s">
        <v>5259</v>
      </c>
      <c r="B5186" s="1">
        <v>1.9903398889494306</v>
      </c>
    </row>
    <row r="5187" spans="1:2" x14ac:dyDescent="0.25">
      <c r="A5187" s="2" t="s">
        <v>5260</v>
      </c>
      <c r="B5187" s="1">
        <v>1.9976776204514233</v>
      </c>
    </row>
    <row r="5188" spans="1:2" x14ac:dyDescent="0.25">
      <c r="A5188" s="2" t="s">
        <v>5261</v>
      </c>
      <c r="B5188" s="1">
        <v>2.0434273370649434</v>
      </c>
    </row>
    <row r="5189" spans="1:2" x14ac:dyDescent="0.25">
      <c r="A5189" s="2" t="s">
        <v>5262</v>
      </c>
      <c r="B5189" s="1">
        <v>2.0612698000066443</v>
      </c>
    </row>
    <row r="5190" spans="1:2" x14ac:dyDescent="0.25">
      <c r="A5190" s="2" t="s">
        <v>5263</v>
      </c>
      <c r="B5190" s="1">
        <v>2.0645402521947105</v>
      </c>
    </row>
    <row r="5191" spans="1:2" x14ac:dyDescent="0.25">
      <c r="A5191" s="2" t="s">
        <v>5264</v>
      </c>
      <c r="B5191" s="1">
        <v>2.0786058861693282</v>
      </c>
    </row>
    <row r="5192" spans="1:2" x14ac:dyDescent="0.25">
      <c r="A5192" s="2" t="s">
        <v>5265</v>
      </c>
      <c r="B5192" s="1">
        <v>2.091031661971618</v>
      </c>
    </row>
    <row r="5193" spans="1:2" x14ac:dyDescent="0.25">
      <c r="A5193" s="2" t="s">
        <v>5266</v>
      </c>
      <c r="B5193" s="1">
        <v>2.1026894694081228</v>
      </c>
    </row>
    <row r="5194" spans="1:2" x14ac:dyDescent="0.25">
      <c r="A5194" s="2" t="s">
        <v>5267</v>
      </c>
      <c r="B5194" s="1">
        <v>2.1102334820885078</v>
      </c>
    </row>
    <row r="5195" spans="1:2" x14ac:dyDescent="0.25">
      <c r="A5195" s="2" t="s">
        <v>5268</v>
      </c>
      <c r="B5195" s="1">
        <v>2.1411713731835436</v>
      </c>
    </row>
    <row r="5196" spans="1:2" x14ac:dyDescent="0.25">
      <c r="A5196" s="2" t="s">
        <v>5269</v>
      </c>
      <c r="B5196" s="1">
        <v>2.1433382323179226</v>
      </c>
    </row>
    <row r="5197" spans="1:2" x14ac:dyDescent="0.25">
      <c r="A5197" s="2" t="s">
        <v>5270</v>
      </c>
      <c r="B5197" s="1">
        <v>2.1478986951123136</v>
      </c>
    </row>
    <row r="5198" spans="1:2" x14ac:dyDescent="0.25">
      <c r="A5198" s="2" t="s">
        <v>5271</v>
      </c>
      <c r="B5198" s="1">
        <v>2.1490297771309628</v>
      </c>
    </row>
    <row r="5199" spans="1:2" x14ac:dyDescent="0.25">
      <c r="A5199" s="2" t="s">
        <v>5272</v>
      </c>
      <c r="B5199" s="1">
        <v>2.1679446373140721</v>
      </c>
    </row>
    <row r="5200" spans="1:2" x14ac:dyDescent="0.25">
      <c r="A5200" s="2" t="s">
        <v>5273</v>
      </c>
      <c r="B5200" s="1">
        <v>2.193831838731338</v>
      </c>
    </row>
    <row r="5201" spans="1:2" x14ac:dyDescent="0.25">
      <c r="A5201" s="2" t="s">
        <v>5274</v>
      </c>
      <c r="B5201" s="1">
        <v>2.1968054669787249</v>
      </c>
    </row>
    <row r="5202" spans="1:2" x14ac:dyDescent="0.25">
      <c r="A5202" s="2" t="s">
        <v>5275</v>
      </c>
      <c r="B5202" s="1">
        <v>2.2075657469939984</v>
      </c>
    </row>
    <row r="5203" spans="1:2" x14ac:dyDescent="0.25">
      <c r="A5203" s="2" t="s">
        <v>5276</v>
      </c>
      <c r="B5203" s="1">
        <v>2.2381480345593636</v>
      </c>
    </row>
    <row r="5204" spans="1:2" x14ac:dyDescent="0.25">
      <c r="A5204" s="2" t="s">
        <v>5277</v>
      </c>
      <c r="B5204" s="1">
        <v>2.2388347109624638</v>
      </c>
    </row>
    <row r="5205" spans="1:2" x14ac:dyDescent="0.25">
      <c r="A5205" s="2" t="s">
        <v>187</v>
      </c>
      <c r="B5205" s="1">
        <v>2.2448870591235344</v>
      </c>
    </row>
    <row r="5206" spans="1:2" x14ac:dyDescent="0.25">
      <c r="A5206" s="2" t="s">
        <v>5278</v>
      </c>
      <c r="B5206" s="1">
        <v>2.2557677470244899</v>
      </c>
    </row>
    <row r="5207" spans="1:2" x14ac:dyDescent="0.25">
      <c r="A5207" s="2" t="s">
        <v>5279</v>
      </c>
      <c r="B5207" s="1">
        <v>2.2628333018140041</v>
      </c>
    </row>
    <row r="5208" spans="1:2" x14ac:dyDescent="0.25">
      <c r="A5208" s="2" t="s">
        <v>5280</v>
      </c>
      <c r="B5208" s="1">
        <v>2.2915617945536808</v>
      </c>
    </row>
    <row r="5209" spans="1:2" x14ac:dyDescent="0.25">
      <c r="A5209" s="2" t="s">
        <v>5281</v>
      </c>
      <c r="B5209" s="1">
        <v>2.2956068167314028</v>
      </c>
    </row>
    <row r="5210" spans="1:2" x14ac:dyDescent="0.25">
      <c r="A5210" s="2" t="s">
        <v>5282</v>
      </c>
      <c r="B5210" s="1">
        <v>2.3258645094465327</v>
      </c>
    </row>
    <row r="5211" spans="1:2" x14ac:dyDescent="0.25">
      <c r="A5211" s="2" t="s">
        <v>5283</v>
      </c>
      <c r="B5211" s="1">
        <v>2.325881460166527</v>
      </c>
    </row>
    <row r="5212" spans="1:2" x14ac:dyDescent="0.25">
      <c r="A5212" s="2" t="s">
        <v>5284</v>
      </c>
      <c r="B5212" s="1">
        <v>2.3306049822647736</v>
      </c>
    </row>
    <row r="5213" spans="1:2" x14ac:dyDescent="0.25">
      <c r="A5213" s="2" t="s">
        <v>5285</v>
      </c>
      <c r="B5213" s="1">
        <v>2.3622530383899396</v>
      </c>
    </row>
    <row r="5214" spans="1:2" x14ac:dyDescent="0.25">
      <c r="A5214" s="2" t="s">
        <v>5286</v>
      </c>
      <c r="B5214" s="1">
        <v>2.3742713532391098</v>
      </c>
    </row>
    <row r="5215" spans="1:2" x14ac:dyDescent="0.25">
      <c r="A5215" s="2" t="s">
        <v>5287</v>
      </c>
      <c r="B5215" s="1">
        <v>2.3917740441125028</v>
      </c>
    </row>
    <row r="5216" spans="1:2" x14ac:dyDescent="0.25">
      <c r="A5216" s="2" t="s">
        <v>5288</v>
      </c>
      <c r="B5216" s="1">
        <v>2.4010335464739092</v>
      </c>
    </row>
    <row r="5217" spans="1:2" x14ac:dyDescent="0.25">
      <c r="A5217" s="2" t="s">
        <v>5289</v>
      </c>
      <c r="B5217" s="1">
        <v>2.4659098290773929</v>
      </c>
    </row>
    <row r="5218" spans="1:2" x14ac:dyDescent="0.25">
      <c r="A5218" s="2" t="s">
        <v>5290</v>
      </c>
      <c r="B5218" s="1">
        <v>2.4916363615525996</v>
      </c>
    </row>
    <row r="5219" spans="1:2" x14ac:dyDescent="0.25">
      <c r="A5219" s="2" t="s">
        <v>5291</v>
      </c>
      <c r="B5219" s="1">
        <v>2.5199794351737204</v>
      </c>
    </row>
    <row r="5220" spans="1:2" x14ac:dyDescent="0.25">
      <c r="A5220" s="2" t="s">
        <v>5292</v>
      </c>
      <c r="B5220" s="1">
        <v>2.5389254239430228</v>
      </c>
    </row>
    <row r="5221" spans="1:2" x14ac:dyDescent="0.25">
      <c r="A5221" s="2" t="s">
        <v>5293</v>
      </c>
      <c r="B5221" s="1">
        <v>2.5395738458141346</v>
      </c>
    </row>
    <row r="5222" spans="1:2" x14ac:dyDescent="0.25">
      <c r="A5222" s="2" t="s">
        <v>5294</v>
      </c>
      <c r="B5222" s="1">
        <v>2.5896482096476223</v>
      </c>
    </row>
    <row r="5223" spans="1:2" x14ac:dyDescent="0.25">
      <c r="A5223" s="2" t="s">
        <v>5295</v>
      </c>
      <c r="B5223" s="1">
        <v>2.6274563607805295</v>
      </c>
    </row>
    <row r="5224" spans="1:2" x14ac:dyDescent="0.25">
      <c r="A5224" s="2" t="s">
        <v>5296</v>
      </c>
      <c r="B5224" s="1">
        <v>2.6881173340641413</v>
      </c>
    </row>
    <row r="5225" spans="1:2" x14ac:dyDescent="0.25">
      <c r="A5225" s="2" t="s">
        <v>5297</v>
      </c>
      <c r="B5225" s="1">
        <v>2.6978015009172167</v>
      </c>
    </row>
    <row r="5226" spans="1:2" x14ac:dyDescent="0.25">
      <c r="A5226" s="2" t="s">
        <v>5298</v>
      </c>
      <c r="B5226" s="1">
        <v>2.6988154770965167</v>
      </c>
    </row>
    <row r="5227" spans="1:2" x14ac:dyDescent="0.25">
      <c r="A5227" s="2" t="s">
        <v>5299</v>
      </c>
      <c r="B5227" s="1">
        <v>2.7281334330605951</v>
      </c>
    </row>
    <row r="5228" spans="1:2" x14ac:dyDescent="0.25">
      <c r="A5228" s="2" t="s">
        <v>5300</v>
      </c>
      <c r="B5228" s="1">
        <v>2.7351182908995635</v>
      </c>
    </row>
    <row r="5229" spans="1:2" x14ac:dyDescent="0.25">
      <c r="A5229" s="2" t="s">
        <v>5301</v>
      </c>
      <c r="B5229" s="1">
        <v>2.7671539250854966</v>
      </c>
    </row>
    <row r="5230" spans="1:2" x14ac:dyDescent="0.25">
      <c r="A5230" s="2" t="s">
        <v>5302</v>
      </c>
      <c r="B5230" s="1">
        <v>2.8014264419300039</v>
      </c>
    </row>
    <row r="5231" spans="1:2" x14ac:dyDescent="0.25">
      <c r="A5231" s="2" t="s">
        <v>5303</v>
      </c>
      <c r="B5231" s="1">
        <v>2.8234363566617762</v>
      </c>
    </row>
    <row r="5232" spans="1:2" x14ac:dyDescent="0.25">
      <c r="A5232" s="2" t="s">
        <v>5304</v>
      </c>
      <c r="B5232" s="1">
        <v>2.8339143169139627</v>
      </c>
    </row>
    <row r="5233" spans="1:2" x14ac:dyDescent="0.25">
      <c r="A5233" s="2" t="s">
        <v>5305</v>
      </c>
      <c r="B5233" s="1">
        <v>2.8352667666728508</v>
      </c>
    </row>
    <row r="5234" spans="1:2" x14ac:dyDescent="0.25">
      <c r="A5234" s="2" t="s">
        <v>311</v>
      </c>
      <c r="B5234" s="1">
        <v>3</v>
      </c>
    </row>
    <row r="5235" spans="1:2" x14ac:dyDescent="0.25">
      <c r="A5235" s="2" t="s">
        <v>5306</v>
      </c>
      <c r="B5235" s="1">
        <v>3</v>
      </c>
    </row>
    <row r="5236" spans="1:2" x14ac:dyDescent="0.25">
      <c r="A5236" s="2" t="s">
        <v>5307</v>
      </c>
      <c r="B5236" s="1">
        <v>3</v>
      </c>
    </row>
    <row r="5237" spans="1:2" x14ac:dyDescent="0.25">
      <c r="A5237" s="2" t="s">
        <v>5308</v>
      </c>
      <c r="B5237" s="1">
        <v>3</v>
      </c>
    </row>
    <row r="5238" spans="1:2" x14ac:dyDescent="0.25">
      <c r="A5238" s="2" t="s">
        <v>5309</v>
      </c>
      <c r="B5238" s="1">
        <v>3</v>
      </c>
    </row>
    <row r="5239" spans="1:2" x14ac:dyDescent="0.25">
      <c r="A5239" s="2" t="s">
        <v>5310</v>
      </c>
      <c r="B5239" s="1">
        <v>3</v>
      </c>
    </row>
    <row r="5240" spans="1:2" x14ac:dyDescent="0.25">
      <c r="A5240" s="2" t="s">
        <v>5311</v>
      </c>
      <c r="B5240" s="1">
        <v>3.0080748067563325</v>
      </c>
    </row>
    <row r="5241" spans="1:2" x14ac:dyDescent="0.25">
      <c r="A5241" s="2" t="s">
        <v>5312</v>
      </c>
      <c r="B5241" s="1">
        <v>3.028144502268133</v>
      </c>
    </row>
    <row r="5242" spans="1:2" x14ac:dyDescent="0.25">
      <c r="A5242" s="2" t="s">
        <v>5313</v>
      </c>
      <c r="B5242" s="1">
        <v>3.0684868203500328</v>
      </c>
    </row>
    <row r="5243" spans="1:2" x14ac:dyDescent="0.25">
      <c r="A5243" s="2" t="s">
        <v>5314</v>
      </c>
      <c r="B5243" s="1">
        <v>3.2597256705097748</v>
      </c>
    </row>
    <row r="5244" spans="1:2" x14ac:dyDescent="0.25">
      <c r="A5244" s="2" t="s">
        <v>5315</v>
      </c>
      <c r="B5244" s="1">
        <v>3.2598922116504108</v>
      </c>
    </row>
    <row r="5245" spans="1:2" x14ac:dyDescent="0.25">
      <c r="A5245" s="2" t="s">
        <v>5316</v>
      </c>
      <c r="B5245" s="1">
        <v>3.3893146133140064</v>
      </c>
    </row>
    <row r="5246" spans="1:2" x14ac:dyDescent="0.25">
      <c r="A5246" s="2" t="s">
        <v>5317</v>
      </c>
      <c r="B5246" s="1">
        <v>3.4293910662871054</v>
      </c>
    </row>
    <row r="5247" spans="1:2" x14ac:dyDescent="0.25">
      <c r="A5247" s="2" t="s">
        <v>5318</v>
      </c>
      <c r="B5247" s="1">
        <v>3.4503523762025314</v>
      </c>
    </row>
    <row r="5248" spans="1:2" x14ac:dyDescent="0.25">
      <c r="A5248" s="2" t="s">
        <v>5319</v>
      </c>
      <c r="B5248" s="1">
        <v>3.4581303301778559</v>
      </c>
    </row>
    <row r="5249" spans="1:2" x14ac:dyDescent="0.25">
      <c r="A5249" s="2" t="s">
        <v>5320</v>
      </c>
      <c r="B5249" s="1">
        <v>3.5037165218790887</v>
      </c>
    </row>
    <row r="5250" spans="1:2" x14ac:dyDescent="0.25">
      <c r="A5250" s="2" t="s">
        <v>5321</v>
      </c>
      <c r="B5250" s="1">
        <v>3.5400435570343536</v>
      </c>
    </row>
    <row r="5251" spans="1:2" x14ac:dyDescent="0.25">
      <c r="A5251" s="2" t="s">
        <v>5322</v>
      </c>
      <c r="B5251" s="1">
        <v>3.5715947407961264</v>
      </c>
    </row>
    <row r="5252" spans="1:2" x14ac:dyDescent="0.25">
      <c r="A5252" s="2" t="s">
        <v>5323</v>
      </c>
      <c r="B5252" s="1">
        <v>3.7172653102551068</v>
      </c>
    </row>
    <row r="5253" spans="1:2" x14ac:dyDescent="0.25">
      <c r="A5253" s="2" t="s">
        <v>5324</v>
      </c>
      <c r="B5253" s="1">
        <v>3.7636850839926441</v>
      </c>
    </row>
    <row r="5254" spans="1:2" x14ac:dyDescent="0.25">
      <c r="A5254" s="2" t="s">
        <v>5325</v>
      </c>
      <c r="B5254" s="1">
        <v>3.8134406059065764</v>
      </c>
    </row>
    <row r="5255" spans="1:2" x14ac:dyDescent="0.25">
      <c r="A5255" s="2" t="s">
        <v>5326</v>
      </c>
      <c r="B5255" s="1">
        <v>4.361234582793676</v>
      </c>
    </row>
    <row r="5256" spans="1:2" x14ac:dyDescent="0.25">
      <c r="A5256" s="2" t="s">
        <v>5327</v>
      </c>
      <c r="B5256" s="1">
        <v>4.8045117791480303</v>
      </c>
    </row>
    <row r="5257" spans="1:2" x14ac:dyDescent="0.25">
      <c r="A5257" s="2" t="s">
        <v>5328</v>
      </c>
      <c r="B5257" s="1">
        <v>5.1578290525819286</v>
      </c>
    </row>
    <row r="5258" spans="1:2" x14ac:dyDescent="0.25">
      <c r="A5258" s="2" t="s">
        <v>5329</v>
      </c>
      <c r="B5258" s="1">
        <v>5.3002330237880431</v>
      </c>
    </row>
  </sheetData>
  <conditionalFormatting sqref="B2:B5258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9"/>
  <sheetViews>
    <sheetView workbookViewId="0">
      <pane ySplit="1" topLeftCell="A2" activePane="bottomLeft" state="frozen"/>
      <selection pane="bottomLeft" activeCell="E54" sqref="E54"/>
    </sheetView>
  </sheetViews>
  <sheetFormatPr defaultRowHeight="15" x14ac:dyDescent="0.25"/>
  <cols>
    <col min="1" max="1" width="21.5703125" customWidth="1"/>
    <col min="2" max="2" width="11.28515625" customWidth="1"/>
    <col min="3" max="3" width="15.5703125" customWidth="1"/>
    <col min="5" max="5" width="21.7109375" customWidth="1"/>
  </cols>
  <sheetData>
    <row r="1" spans="1:5" s="12" customFormat="1" ht="45" x14ac:dyDescent="0.25">
      <c r="A1" s="13" t="s">
        <v>5924</v>
      </c>
      <c r="B1" s="11" t="s">
        <v>5330</v>
      </c>
      <c r="C1" s="14" t="s">
        <v>5737</v>
      </c>
      <c r="D1" s="15" t="s">
        <v>5331</v>
      </c>
      <c r="E1" s="14" t="s">
        <v>5734</v>
      </c>
    </row>
    <row r="2" spans="1:5" x14ac:dyDescent="0.25">
      <c r="A2" t="s">
        <v>5807</v>
      </c>
      <c r="B2" t="s">
        <v>261</v>
      </c>
      <c r="C2">
        <v>10.35</v>
      </c>
      <c r="D2">
        <v>1.4999999999999999E-2</v>
      </c>
      <c r="E2" t="s">
        <v>319</v>
      </c>
    </row>
    <row r="3" spans="1:5" x14ac:dyDescent="0.25">
      <c r="A3" t="s">
        <v>5808</v>
      </c>
      <c r="B3" t="s">
        <v>280</v>
      </c>
      <c r="C3">
        <v>9.43</v>
      </c>
      <c r="D3">
        <v>1.7000000000000001E-2</v>
      </c>
      <c r="E3" t="s">
        <v>319</v>
      </c>
    </row>
    <row r="4" spans="1:5" x14ac:dyDescent="0.25">
      <c r="A4" t="s">
        <v>5809</v>
      </c>
      <c r="B4" t="s">
        <v>283</v>
      </c>
      <c r="C4">
        <v>9.3000000000000007</v>
      </c>
      <c r="D4">
        <v>0.01</v>
      </c>
      <c r="E4" t="s">
        <v>319</v>
      </c>
    </row>
    <row r="5" spans="1:5" x14ac:dyDescent="0.25">
      <c r="A5" t="s">
        <v>5810</v>
      </c>
      <c r="B5" t="s">
        <v>255</v>
      </c>
      <c r="C5">
        <v>9.27</v>
      </c>
      <c r="D5">
        <v>8.9999999999999993E-3</v>
      </c>
      <c r="E5" t="s">
        <v>319</v>
      </c>
    </row>
    <row r="6" spans="1:5" x14ac:dyDescent="0.25">
      <c r="A6" t="s">
        <v>5811</v>
      </c>
      <c r="B6" t="s">
        <v>258</v>
      </c>
      <c r="C6">
        <v>8.82</v>
      </c>
      <c r="D6">
        <v>8.9999999999999993E-3</v>
      </c>
      <c r="E6" t="s">
        <v>319</v>
      </c>
    </row>
    <row r="7" spans="1:5" x14ac:dyDescent="0.25">
      <c r="A7" t="s">
        <v>5812</v>
      </c>
      <c r="B7" t="s">
        <v>282</v>
      </c>
      <c r="C7">
        <v>7.76</v>
      </c>
      <c r="D7">
        <v>2.5999999999999999E-2</v>
      </c>
      <c r="E7" t="s">
        <v>319</v>
      </c>
    </row>
    <row r="8" spans="1:5" x14ac:dyDescent="0.25">
      <c r="A8" t="s">
        <v>5813</v>
      </c>
      <c r="B8" t="s">
        <v>279</v>
      </c>
      <c r="C8">
        <v>7.63</v>
      </c>
      <c r="D8">
        <v>8.0000000000000002E-3</v>
      </c>
      <c r="E8" t="s">
        <v>319</v>
      </c>
    </row>
    <row r="9" spans="1:5" x14ac:dyDescent="0.25">
      <c r="A9" t="s">
        <v>5814</v>
      </c>
      <c r="B9" t="s">
        <v>284</v>
      </c>
      <c r="C9">
        <v>7.49</v>
      </c>
      <c r="D9">
        <v>1.2E-2</v>
      </c>
      <c r="E9" t="s">
        <v>319</v>
      </c>
    </row>
    <row r="10" spans="1:5" x14ac:dyDescent="0.25">
      <c r="A10" t="s">
        <v>5815</v>
      </c>
      <c r="B10" t="s">
        <v>264</v>
      </c>
      <c r="C10">
        <v>7.23</v>
      </c>
      <c r="D10">
        <v>3.4000000000000002E-2</v>
      </c>
      <c r="E10" t="s">
        <v>319</v>
      </c>
    </row>
    <row r="11" spans="1:5" x14ac:dyDescent="0.25">
      <c r="A11" t="s">
        <v>5816</v>
      </c>
      <c r="B11" t="s">
        <v>287</v>
      </c>
      <c r="C11">
        <v>7.14</v>
      </c>
      <c r="D11">
        <v>3.3000000000000002E-2</v>
      </c>
      <c r="E11" t="s">
        <v>319</v>
      </c>
    </row>
    <row r="12" spans="1:5" x14ac:dyDescent="0.25">
      <c r="A12" t="s">
        <v>5817</v>
      </c>
      <c r="B12" t="s">
        <v>260</v>
      </c>
      <c r="C12">
        <v>7.13</v>
      </c>
      <c r="D12">
        <v>8.9999999999999993E-3</v>
      </c>
      <c r="E12" t="s">
        <v>319</v>
      </c>
    </row>
    <row r="13" spans="1:5" x14ac:dyDescent="0.25">
      <c r="A13" t="s">
        <v>5818</v>
      </c>
      <c r="B13" t="s">
        <v>261</v>
      </c>
      <c r="C13">
        <v>7.13</v>
      </c>
      <c r="D13">
        <v>1.2E-2</v>
      </c>
      <c r="E13" t="s">
        <v>319</v>
      </c>
    </row>
    <row r="14" spans="1:5" x14ac:dyDescent="0.25">
      <c r="A14" t="s">
        <v>5776</v>
      </c>
      <c r="B14" t="s">
        <v>277</v>
      </c>
      <c r="C14">
        <v>7.07</v>
      </c>
      <c r="D14">
        <v>8.0000000000000002E-3</v>
      </c>
      <c r="E14" t="s">
        <v>319</v>
      </c>
    </row>
    <row r="15" spans="1:5" x14ac:dyDescent="0.25">
      <c r="A15" t="s">
        <v>5777</v>
      </c>
      <c r="C15">
        <v>7.06</v>
      </c>
      <c r="D15">
        <v>8.0000000000000002E-3</v>
      </c>
      <c r="E15" t="s">
        <v>319</v>
      </c>
    </row>
    <row r="16" spans="1:5" x14ac:dyDescent="0.25">
      <c r="A16" t="s">
        <v>5778</v>
      </c>
      <c r="B16" t="s">
        <v>257</v>
      </c>
      <c r="C16">
        <v>6.51</v>
      </c>
      <c r="D16">
        <v>2.9000000000000001E-2</v>
      </c>
      <c r="E16" t="s">
        <v>319</v>
      </c>
    </row>
    <row r="17" spans="1:5" x14ac:dyDescent="0.25">
      <c r="A17" t="s">
        <v>5779</v>
      </c>
      <c r="B17" t="s">
        <v>289</v>
      </c>
      <c r="C17">
        <v>6.24</v>
      </c>
      <c r="D17">
        <v>1.2999999999999999E-2</v>
      </c>
      <c r="E17" t="s">
        <v>319</v>
      </c>
    </row>
    <row r="18" spans="1:5" x14ac:dyDescent="0.25">
      <c r="A18" t="s">
        <v>5780</v>
      </c>
      <c r="B18" t="s">
        <v>273</v>
      </c>
      <c r="C18">
        <v>6.22</v>
      </c>
      <c r="D18">
        <v>0.01</v>
      </c>
      <c r="E18" t="s">
        <v>319</v>
      </c>
    </row>
    <row r="19" spans="1:5" x14ac:dyDescent="0.25">
      <c r="A19" t="s">
        <v>5781</v>
      </c>
      <c r="B19" t="s">
        <v>275</v>
      </c>
      <c r="C19">
        <v>6.17</v>
      </c>
      <c r="D19">
        <v>2.7E-2</v>
      </c>
      <c r="E19" t="s">
        <v>319</v>
      </c>
    </row>
    <row r="20" spans="1:5" x14ac:dyDescent="0.25">
      <c r="A20" t="s">
        <v>5782</v>
      </c>
      <c r="B20" t="s">
        <v>253</v>
      </c>
      <c r="C20">
        <v>6.06</v>
      </c>
      <c r="D20">
        <v>2.5000000000000001E-2</v>
      </c>
      <c r="E20" t="s">
        <v>319</v>
      </c>
    </row>
    <row r="21" spans="1:5" x14ac:dyDescent="0.25">
      <c r="A21" t="s">
        <v>5783</v>
      </c>
      <c r="B21" t="s">
        <v>286</v>
      </c>
      <c r="C21">
        <v>6.01</v>
      </c>
      <c r="D21">
        <v>1.7000000000000001E-2</v>
      </c>
      <c r="E21" t="s">
        <v>319</v>
      </c>
    </row>
    <row r="22" spans="1:5" x14ac:dyDescent="0.25">
      <c r="A22" t="s">
        <v>5784</v>
      </c>
      <c r="B22" t="s">
        <v>285</v>
      </c>
      <c r="C22">
        <v>5.86</v>
      </c>
      <c r="D22">
        <v>3.2000000000000001E-2</v>
      </c>
      <c r="E22" t="s">
        <v>319</v>
      </c>
    </row>
    <row r="23" spans="1:5" x14ac:dyDescent="0.25">
      <c r="A23" t="s">
        <v>5785</v>
      </c>
      <c r="B23" t="s">
        <v>276</v>
      </c>
      <c r="C23">
        <v>5.82</v>
      </c>
      <c r="D23">
        <v>0.03</v>
      </c>
      <c r="E23" t="s">
        <v>319</v>
      </c>
    </row>
    <row r="24" spans="1:5" x14ac:dyDescent="0.25">
      <c r="A24" t="s">
        <v>5786</v>
      </c>
      <c r="B24" t="s">
        <v>288</v>
      </c>
      <c r="C24">
        <v>5.76</v>
      </c>
      <c r="D24">
        <v>3.3000000000000002E-2</v>
      </c>
      <c r="E24" t="s">
        <v>319</v>
      </c>
    </row>
    <row r="25" spans="1:5" x14ac:dyDescent="0.25">
      <c r="A25" t="s">
        <v>5787</v>
      </c>
      <c r="B25" t="s">
        <v>259</v>
      </c>
      <c r="C25">
        <v>5.72</v>
      </c>
      <c r="D25">
        <v>1.0999999999999999E-2</v>
      </c>
      <c r="E25" t="s">
        <v>319</v>
      </c>
    </row>
    <row r="26" spans="1:5" x14ac:dyDescent="0.25">
      <c r="A26" t="s">
        <v>5788</v>
      </c>
      <c r="B26" t="s">
        <v>271</v>
      </c>
      <c r="C26">
        <v>5.6</v>
      </c>
      <c r="D26">
        <v>3.9E-2</v>
      </c>
      <c r="E26" t="s">
        <v>319</v>
      </c>
    </row>
    <row r="27" spans="1:5" x14ac:dyDescent="0.25">
      <c r="A27" t="s">
        <v>5789</v>
      </c>
      <c r="B27" t="s">
        <v>281</v>
      </c>
      <c r="C27">
        <v>5.6</v>
      </c>
      <c r="D27">
        <v>2.7E-2</v>
      </c>
      <c r="E27" t="s">
        <v>319</v>
      </c>
    </row>
    <row r="28" spans="1:5" x14ac:dyDescent="0.25">
      <c r="A28" t="s">
        <v>5790</v>
      </c>
      <c r="B28" t="s">
        <v>262</v>
      </c>
      <c r="C28">
        <v>5.51</v>
      </c>
      <c r="D28">
        <v>3.2000000000000001E-2</v>
      </c>
      <c r="E28" t="s">
        <v>319</v>
      </c>
    </row>
    <row r="29" spans="1:5" x14ac:dyDescent="0.25">
      <c r="A29" t="s">
        <v>5791</v>
      </c>
      <c r="B29" t="s">
        <v>272</v>
      </c>
      <c r="C29">
        <v>5.47</v>
      </c>
      <c r="D29">
        <v>2.4E-2</v>
      </c>
      <c r="E29" t="s">
        <v>319</v>
      </c>
    </row>
    <row r="30" spans="1:5" x14ac:dyDescent="0.25">
      <c r="A30" t="s">
        <v>5792</v>
      </c>
      <c r="B30" t="s">
        <v>6</v>
      </c>
      <c r="C30">
        <v>5.44</v>
      </c>
      <c r="D30">
        <v>2.5000000000000001E-2</v>
      </c>
      <c r="E30" t="s">
        <v>319</v>
      </c>
    </row>
    <row r="31" spans="1:5" x14ac:dyDescent="0.25">
      <c r="A31" t="s">
        <v>5793</v>
      </c>
      <c r="B31" t="s">
        <v>268</v>
      </c>
      <c r="C31">
        <v>5.43</v>
      </c>
      <c r="D31">
        <v>3.2000000000000001E-2</v>
      </c>
      <c r="E31" t="s">
        <v>319</v>
      </c>
    </row>
    <row r="32" spans="1:5" x14ac:dyDescent="0.25">
      <c r="A32" t="s">
        <v>5794</v>
      </c>
      <c r="B32" t="s">
        <v>252</v>
      </c>
      <c r="C32">
        <v>5.39</v>
      </c>
      <c r="D32">
        <v>2.5000000000000001E-2</v>
      </c>
      <c r="E32" t="s">
        <v>319</v>
      </c>
    </row>
    <row r="33" spans="1:5" x14ac:dyDescent="0.25">
      <c r="A33" t="s">
        <v>5795</v>
      </c>
      <c r="B33" t="s">
        <v>267</v>
      </c>
      <c r="C33">
        <v>5.39</v>
      </c>
      <c r="D33">
        <v>3.5999999999999997E-2</v>
      </c>
      <c r="E33" t="s">
        <v>319</v>
      </c>
    </row>
    <row r="34" spans="1:5" x14ac:dyDescent="0.25">
      <c r="A34" t="s">
        <v>5796</v>
      </c>
      <c r="B34" t="s">
        <v>261</v>
      </c>
      <c r="C34">
        <v>5.38</v>
      </c>
      <c r="D34">
        <v>0.01</v>
      </c>
      <c r="E34" t="s">
        <v>319</v>
      </c>
    </row>
    <row r="35" spans="1:5" x14ac:dyDescent="0.25">
      <c r="A35" t="s">
        <v>5797</v>
      </c>
      <c r="B35" t="s">
        <v>254</v>
      </c>
      <c r="C35">
        <v>5.31</v>
      </c>
      <c r="D35">
        <v>3.2000000000000001E-2</v>
      </c>
      <c r="E35" t="s">
        <v>319</v>
      </c>
    </row>
    <row r="36" spans="1:5" x14ac:dyDescent="0.25">
      <c r="A36" t="s">
        <v>5798</v>
      </c>
      <c r="B36" t="s">
        <v>278</v>
      </c>
      <c r="C36">
        <v>5.29</v>
      </c>
      <c r="D36">
        <v>2.5000000000000001E-2</v>
      </c>
      <c r="E36" t="s">
        <v>319</v>
      </c>
    </row>
    <row r="37" spans="1:5" x14ac:dyDescent="0.25">
      <c r="A37" t="s">
        <v>5799</v>
      </c>
      <c r="B37" t="s">
        <v>266</v>
      </c>
      <c r="C37">
        <v>5.28</v>
      </c>
      <c r="D37">
        <v>2.5000000000000001E-2</v>
      </c>
      <c r="E37" t="s">
        <v>319</v>
      </c>
    </row>
    <row r="38" spans="1:5" x14ac:dyDescent="0.25">
      <c r="A38" t="s">
        <v>5800</v>
      </c>
      <c r="C38">
        <v>5.26</v>
      </c>
      <c r="D38">
        <v>0.03</v>
      </c>
      <c r="E38" t="s">
        <v>319</v>
      </c>
    </row>
    <row r="39" spans="1:5" x14ac:dyDescent="0.25">
      <c r="A39" t="s">
        <v>5801</v>
      </c>
      <c r="B39" t="s">
        <v>265</v>
      </c>
      <c r="C39">
        <v>5.24</v>
      </c>
      <c r="D39">
        <v>3.7999999999999999E-2</v>
      </c>
      <c r="E39" t="s">
        <v>319</v>
      </c>
    </row>
    <row r="40" spans="1:5" x14ac:dyDescent="0.25">
      <c r="A40" t="s">
        <v>5802</v>
      </c>
      <c r="B40" t="s">
        <v>269</v>
      </c>
      <c r="C40">
        <v>5.21</v>
      </c>
      <c r="D40">
        <v>3.5000000000000003E-2</v>
      </c>
      <c r="E40" t="s">
        <v>319</v>
      </c>
    </row>
    <row r="41" spans="1:5" x14ac:dyDescent="0.25">
      <c r="A41" t="s">
        <v>5803</v>
      </c>
      <c r="B41" t="s">
        <v>263</v>
      </c>
      <c r="C41">
        <v>5.15</v>
      </c>
      <c r="D41">
        <v>7.0000000000000001E-3</v>
      </c>
      <c r="E41" t="s">
        <v>319</v>
      </c>
    </row>
    <row r="42" spans="1:5" x14ac:dyDescent="0.25">
      <c r="A42" t="s">
        <v>5804</v>
      </c>
      <c r="B42" t="s">
        <v>256</v>
      </c>
      <c r="C42">
        <v>5.14</v>
      </c>
      <c r="D42">
        <v>2.9000000000000001E-2</v>
      </c>
      <c r="E42" t="s">
        <v>319</v>
      </c>
    </row>
    <row r="43" spans="1:5" x14ac:dyDescent="0.25">
      <c r="A43" t="s">
        <v>5805</v>
      </c>
      <c r="B43" t="s">
        <v>270</v>
      </c>
      <c r="C43">
        <v>5.03</v>
      </c>
      <c r="D43">
        <v>3.3000000000000002E-2</v>
      </c>
      <c r="E43" t="s">
        <v>319</v>
      </c>
    </row>
    <row r="44" spans="1:5" x14ac:dyDescent="0.25">
      <c r="A44" t="s">
        <v>5806</v>
      </c>
      <c r="B44" t="s">
        <v>274</v>
      </c>
      <c r="C44">
        <v>5</v>
      </c>
      <c r="D44">
        <v>8.0000000000000002E-3</v>
      </c>
      <c r="E44" t="s">
        <v>319</v>
      </c>
    </row>
    <row r="45" spans="1:5" x14ac:dyDescent="0.25">
      <c r="A45" t="s">
        <v>5819</v>
      </c>
      <c r="B45" t="s">
        <v>5348</v>
      </c>
      <c r="C45">
        <v>-5.14</v>
      </c>
      <c r="D45">
        <v>8.9999999999999993E-3</v>
      </c>
      <c r="E45" t="s">
        <v>319</v>
      </c>
    </row>
    <row r="46" spans="1:5" x14ac:dyDescent="0.25">
      <c r="A46" t="s">
        <v>5820</v>
      </c>
      <c r="B46" t="s">
        <v>2277</v>
      </c>
      <c r="C46">
        <v>-5.2</v>
      </c>
      <c r="D46">
        <v>2.9000000000000001E-2</v>
      </c>
      <c r="E46" t="s">
        <v>319</v>
      </c>
    </row>
    <row r="47" spans="1:5" x14ac:dyDescent="0.25">
      <c r="A47" t="s">
        <v>5821</v>
      </c>
      <c r="B47" t="s">
        <v>5296</v>
      </c>
      <c r="C47">
        <v>-5.41</v>
      </c>
      <c r="D47">
        <v>4.9000000000000002E-2</v>
      </c>
      <c r="E47" t="s">
        <v>319</v>
      </c>
    </row>
    <row r="48" spans="1:5" x14ac:dyDescent="0.25">
      <c r="A48" t="s">
        <v>5822</v>
      </c>
      <c r="B48" t="s">
        <v>5349</v>
      </c>
      <c r="C48">
        <v>-5.6</v>
      </c>
      <c r="D48">
        <v>8.9999999999999993E-3</v>
      </c>
      <c r="E48" t="s">
        <v>319</v>
      </c>
    </row>
    <row r="49" spans="1:5" x14ac:dyDescent="0.25">
      <c r="A49" t="s">
        <v>5823</v>
      </c>
      <c r="B49" t="s">
        <v>2733</v>
      </c>
      <c r="C49">
        <v>-5.84</v>
      </c>
      <c r="D49">
        <v>3.6999999999999998E-2</v>
      </c>
      <c r="E49" t="s">
        <v>319</v>
      </c>
    </row>
    <row r="50" spans="1:5" x14ac:dyDescent="0.25">
      <c r="A50" t="s">
        <v>5824</v>
      </c>
      <c r="B50" t="s">
        <v>1876</v>
      </c>
      <c r="C50">
        <v>-5.9</v>
      </c>
      <c r="D50">
        <v>1.0999999999999999E-2</v>
      </c>
      <c r="E50" t="s">
        <v>319</v>
      </c>
    </row>
    <row r="51" spans="1:5" x14ac:dyDescent="0.25">
      <c r="A51" t="s">
        <v>5825</v>
      </c>
      <c r="B51" t="s">
        <v>5350</v>
      </c>
      <c r="C51">
        <v>-5.92</v>
      </c>
      <c r="D51">
        <v>0.03</v>
      </c>
      <c r="E51" t="s">
        <v>319</v>
      </c>
    </row>
    <row r="52" spans="1:5" x14ac:dyDescent="0.25">
      <c r="A52" t="s">
        <v>5826</v>
      </c>
      <c r="B52" t="s">
        <v>1043</v>
      </c>
      <c r="C52">
        <v>-5.93</v>
      </c>
      <c r="D52">
        <v>2.9000000000000001E-2</v>
      </c>
      <c r="E52" t="s">
        <v>319</v>
      </c>
    </row>
    <row r="53" spans="1:5" x14ac:dyDescent="0.25">
      <c r="A53" t="s">
        <v>5827</v>
      </c>
      <c r="B53" t="s">
        <v>3580</v>
      </c>
      <c r="C53">
        <v>-6.11</v>
      </c>
      <c r="D53">
        <v>2.8000000000000001E-2</v>
      </c>
      <c r="E53" t="s">
        <v>319</v>
      </c>
    </row>
    <row r="54" spans="1:5" x14ac:dyDescent="0.25">
      <c r="A54" t="s">
        <v>5828</v>
      </c>
      <c r="B54" t="s">
        <v>4692</v>
      </c>
      <c r="C54">
        <v>-6.16</v>
      </c>
      <c r="D54">
        <v>0.01</v>
      </c>
      <c r="E54" t="s">
        <v>319</v>
      </c>
    </row>
    <row r="55" spans="1:5" x14ac:dyDescent="0.25">
      <c r="A55" t="s">
        <v>5829</v>
      </c>
      <c r="B55" t="s">
        <v>33</v>
      </c>
      <c r="C55">
        <v>-6.86</v>
      </c>
      <c r="D55">
        <v>0.01</v>
      </c>
      <c r="E55" t="s">
        <v>319</v>
      </c>
    </row>
    <row r="56" spans="1:5" x14ac:dyDescent="0.25">
      <c r="A56" t="s">
        <v>5830</v>
      </c>
      <c r="B56" t="s">
        <v>5345</v>
      </c>
      <c r="C56">
        <v>-7.25</v>
      </c>
      <c r="D56">
        <v>0.01</v>
      </c>
      <c r="E56" t="s">
        <v>319</v>
      </c>
    </row>
    <row r="57" spans="1:5" x14ac:dyDescent="0.25">
      <c r="A57" t="s">
        <v>5831</v>
      </c>
      <c r="B57" t="s">
        <v>4917</v>
      </c>
      <c r="C57">
        <v>-8.01</v>
      </c>
      <c r="D57">
        <v>2.8000000000000001E-2</v>
      </c>
      <c r="E57" t="s">
        <v>319</v>
      </c>
    </row>
    <row r="58" spans="1:5" x14ac:dyDescent="0.25">
      <c r="A58" t="s">
        <v>5832</v>
      </c>
      <c r="B58" t="s">
        <v>4560</v>
      </c>
      <c r="C58">
        <v>4.9400000000000004</v>
      </c>
      <c r="D58">
        <v>0.01</v>
      </c>
    </row>
    <row r="59" spans="1:5" x14ac:dyDescent="0.25">
      <c r="A59" t="s">
        <v>5833</v>
      </c>
      <c r="B59" t="s">
        <v>4994</v>
      </c>
      <c r="C59">
        <v>4.9000000000000004</v>
      </c>
      <c r="D59">
        <v>2.5000000000000001E-2</v>
      </c>
    </row>
    <row r="60" spans="1:5" x14ac:dyDescent="0.25">
      <c r="A60" t="s">
        <v>5834</v>
      </c>
      <c r="B60" t="s">
        <v>5332</v>
      </c>
      <c r="C60">
        <v>4.88</v>
      </c>
      <c r="D60">
        <v>3.5999999999999997E-2</v>
      </c>
    </row>
    <row r="61" spans="1:5" x14ac:dyDescent="0.25">
      <c r="A61" t="s">
        <v>5835</v>
      </c>
      <c r="B61" t="s">
        <v>239</v>
      </c>
      <c r="C61">
        <v>4.25</v>
      </c>
      <c r="D61">
        <v>0.03</v>
      </c>
    </row>
    <row r="62" spans="1:5" x14ac:dyDescent="0.25">
      <c r="A62" t="s">
        <v>5836</v>
      </c>
      <c r="B62" t="s">
        <v>5333</v>
      </c>
      <c r="C62">
        <v>4.18</v>
      </c>
      <c r="D62">
        <v>4.3999999999999997E-2</v>
      </c>
    </row>
    <row r="63" spans="1:5" x14ac:dyDescent="0.25">
      <c r="A63" t="s">
        <v>5837</v>
      </c>
      <c r="B63" t="s">
        <v>5334</v>
      </c>
      <c r="C63">
        <v>3.93</v>
      </c>
      <c r="D63">
        <v>3.3000000000000002E-2</v>
      </c>
    </row>
    <row r="64" spans="1:5" x14ac:dyDescent="0.25">
      <c r="A64" t="s">
        <v>5838</v>
      </c>
      <c r="B64" t="s">
        <v>5335</v>
      </c>
      <c r="C64">
        <v>3.72</v>
      </c>
      <c r="D64">
        <v>0.01</v>
      </c>
    </row>
    <row r="65" spans="1:4" x14ac:dyDescent="0.25">
      <c r="A65" t="s">
        <v>5839</v>
      </c>
      <c r="B65" t="s">
        <v>5336</v>
      </c>
      <c r="C65">
        <v>3.65</v>
      </c>
      <c r="D65">
        <v>1.4999999999999999E-2</v>
      </c>
    </row>
    <row r="66" spans="1:4" x14ac:dyDescent="0.25">
      <c r="A66" t="s">
        <v>5840</v>
      </c>
      <c r="B66" t="s">
        <v>2657</v>
      </c>
      <c r="C66">
        <v>3.45</v>
      </c>
      <c r="D66">
        <v>2.5999999999999999E-2</v>
      </c>
    </row>
    <row r="67" spans="1:4" x14ac:dyDescent="0.25">
      <c r="A67" t="s">
        <v>5841</v>
      </c>
      <c r="B67" t="s">
        <v>5337</v>
      </c>
      <c r="C67">
        <v>3.12</v>
      </c>
      <c r="D67">
        <v>1.9E-2</v>
      </c>
    </row>
    <row r="68" spans="1:4" x14ac:dyDescent="0.25">
      <c r="A68" t="s">
        <v>5842</v>
      </c>
      <c r="B68" t="s">
        <v>3501</v>
      </c>
      <c r="C68">
        <v>3.09</v>
      </c>
      <c r="D68">
        <v>3.5000000000000003E-2</v>
      </c>
    </row>
    <row r="69" spans="1:4" x14ac:dyDescent="0.25">
      <c r="A69" t="s">
        <v>5843</v>
      </c>
      <c r="B69" t="s">
        <v>1994</v>
      </c>
      <c r="C69">
        <v>2.89</v>
      </c>
      <c r="D69">
        <v>8.9999999999999993E-3</v>
      </c>
    </row>
    <row r="70" spans="1:4" x14ac:dyDescent="0.25">
      <c r="A70" t="s">
        <v>5844</v>
      </c>
      <c r="B70" t="s">
        <v>207</v>
      </c>
      <c r="C70">
        <v>2.78</v>
      </c>
      <c r="D70">
        <v>8.0000000000000002E-3</v>
      </c>
    </row>
    <row r="71" spans="1:4" x14ac:dyDescent="0.25">
      <c r="A71" t="s">
        <v>5845</v>
      </c>
      <c r="B71" t="s">
        <v>1612</v>
      </c>
      <c r="C71">
        <v>2.71</v>
      </c>
      <c r="D71">
        <v>0.01</v>
      </c>
    </row>
    <row r="72" spans="1:4" x14ac:dyDescent="0.25">
      <c r="A72" t="s">
        <v>5846</v>
      </c>
      <c r="B72" t="s">
        <v>2413</v>
      </c>
      <c r="C72">
        <v>2.66</v>
      </c>
      <c r="D72">
        <v>0.01</v>
      </c>
    </row>
    <row r="73" spans="1:4" x14ac:dyDescent="0.25">
      <c r="A73" t="s">
        <v>5847</v>
      </c>
      <c r="B73" t="s">
        <v>4894</v>
      </c>
      <c r="C73">
        <v>2.56</v>
      </c>
      <c r="D73">
        <v>8.9999999999999993E-3</v>
      </c>
    </row>
    <row r="74" spans="1:4" x14ac:dyDescent="0.25">
      <c r="A74" t="s">
        <v>5848</v>
      </c>
      <c r="B74" t="s">
        <v>561</v>
      </c>
      <c r="C74">
        <v>2.5</v>
      </c>
      <c r="D74">
        <v>1.2E-2</v>
      </c>
    </row>
    <row r="75" spans="1:4" x14ac:dyDescent="0.25">
      <c r="A75" t="s">
        <v>5849</v>
      </c>
      <c r="B75" t="s">
        <v>4087</v>
      </c>
      <c r="C75">
        <v>2.4300000000000002</v>
      </c>
      <c r="D75">
        <v>7.0000000000000001E-3</v>
      </c>
    </row>
    <row r="76" spans="1:4" x14ac:dyDescent="0.25">
      <c r="A76" t="s">
        <v>5850</v>
      </c>
      <c r="B76" t="s">
        <v>5338</v>
      </c>
      <c r="C76">
        <v>2.41</v>
      </c>
      <c r="D76">
        <v>0.01</v>
      </c>
    </row>
    <row r="77" spans="1:4" x14ac:dyDescent="0.25">
      <c r="A77" t="s">
        <v>5851</v>
      </c>
      <c r="B77" t="s">
        <v>1754</v>
      </c>
      <c r="C77">
        <v>2.35</v>
      </c>
      <c r="D77">
        <v>8.9999999999999993E-3</v>
      </c>
    </row>
    <row r="78" spans="1:4" x14ac:dyDescent="0.25">
      <c r="A78" t="s">
        <v>5852</v>
      </c>
      <c r="B78" t="s">
        <v>637</v>
      </c>
      <c r="C78">
        <v>2.3199999999999998</v>
      </c>
      <c r="D78">
        <v>1.2E-2</v>
      </c>
    </row>
    <row r="79" spans="1:4" x14ac:dyDescent="0.25">
      <c r="A79" t="s">
        <v>5853</v>
      </c>
      <c r="B79" t="s">
        <v>1965</v>
      </c>
      <c r="C79">
        <v>2.2400000000000002</v>
      </c>
      <c r="D79">
        <v>1.2E-2</v>
      </c>
    </row>
    <row r="80" spans="1:4" x14ac:dyDescent="0.25">
      <c r="A80" t="s">
        <v>5854</v>
      </c>
      <c r="B80" t="s">
        <v>3731</v>
      </c>
      <c r="C80">
        <v>2.1800000000000002</v>
      </c>
      <c r="D80">
        <v>1.4999999999999999E-2</v>
      </c>
    </row>
    <row r="81" spans="1:4" x14ac:dyDescent="0.25">
      <c r="A81" t="s">
        <v>5855</v>
      </c>
      <c r="B81" t="s">
        <v>1267</v>
      </c>
      <c r="C81">
        <v>2.14</v>
      </c>
      <c r="D81">
        <v>0.01</v>
      </c>
    </row>
    <row r="82" spans="1:4" x14ac:dyDescent="0.25">
      <c r="A82" t="s">
        <v>5856</v>
      </c>
      <c r="B82" t="s">
        <v>458</v>
      </c>
      <c r="C82">
        <v>2.14</v>
      </c>
      <c r="D82">
        <v>1.9E-2</v>
      </c>
    </row>
    <row r="83" spans="1:4" x14ac:dyDescent="0.25">
      <c r="A83" t="s">
        <v>5857</v>
      </c>
      <c r="B83" t="s">
        <v>3014</v>
      </c>
      <c r="C83">
        <v>2.13</v>
      </c>
      <c r="D83">
        <v>3.5000000000000003E-2</v>
      </c>
    </row>
    <row r="84" spans="1:4" x14ac:dyDescent="0.25">
      <c r="A84" t="s">
        <v>5858</v>
      </c>
      <c r="B84" t="s">
        <v>1557</v>
      </c>
      <c r="C84">
        <v>2.08</v>
      </c>
      <c r="D84">
        <v>0.03</v>
      </c>
    </row>
    <row r="85" spans="1:4" x14ac:dyDescent="0.25">
      <c r="A85" t="s">
        <v>5859</v>
      </c>
      <c r="B85" t="s">
        <v>921</v>
      </c>
      <c r="C85">
        <v>2.02</v>
      </c>
      <c r="D85">
        <v>0.02</v>
      </c>
    </row>
    <row r="86" spans="1:4" x14ac:dyDescent="0.25">
      <c r="A86" t="s">
        <v>5860</v>
      </c>
      <c r="B86" t="s">
        <v>5176</v>
      </c>
      <c r="C86">
        <v>1.85</v>
      </c>
      <c r="D86">
        <v>1.4999999999999999E-2</v>
      </c>
    </row>
    <row r="87" spans="1:4" x14ac:dyDescent="0.25">
      <c r="A87" t="s">
        <v>5861</v>
      </c>
      <c r="B87" t="s">
        <v>311</v>
      </c>
      <c r="C87">
        <v>1.83</v>
      </c>
      <c r="D87">
        <v>4.7E-2</v>
      </c>
    </row>
    <row r="88" spans="1:4" x14ac:dyDescent="0.25">
      <c r="A88" t="s">
        <v>5862</v>
      </c>
      <c r="B88" t="s">
        <v>3745</v>
      </c>
      <c r="C88">
        <v>1.75</v>
      </c>
      <c r="D88">
        <v>1.9E-2</v>
      </c>
    </row>
    <row r="89" spans="1:4" x14ac:dyDescent="0.25">
      <c r="A89" t="s">
        <v>5863</v>
      </c>
      <c r="B89" t="s">
        <v>679</v>
      </c>
      <c r="C89">
        <v>1.7</v>
      </c>
      <c r="D89">
        <v>1.4999999999999999E-2</v>
      </c>
    </row>
    <row r="90" spans="1:4" x14ac:dyDescent="0.25">
      <c r="A90" t="s">
        <v>5864</v>
      </c>
      <c r="B90" t="s">
        <v>5339</v>
      </c>
      <c r="C90">
        <v>1.67</v>
      </c>
      <c r="D90">
        <v>1.4E-2</v>
      </c>
    </row>
    <row r="91" spans="1:4" x14ac:dyDescent="0.25">
      <c r="A91" t="s">
        <v>5865</v>
      </c>
      <c r="B91" t="s">
        <v>3305</v>
      </c>
      <c r="C91">
        <v>1.65</v>
      </c>
      <c r="D91">
        <v>7.0000000000000001E-3</v>
      </c>
    </row>
    <row r="92" spans="1:4" x14ac:dyDescent="0.25">
      <c r="A92" t="s">
        <v>5866</v>
      </c>
      <c r="B92" t="s">
        <v>3081</v>
      </c>
      <c r="C92">
        <v>1.61</v>
      </c>
      <c r="D92">
        <v>1.9E-2</v>
      </c>
    </row>
    <row r="93" spans="1:4" x14ac:dyDescent="0.25">
      <c r="A93" t="s">
        <v>5867</v>
      </c>
      <c r="B93" t="s">
        <v>900</v>
      </c>
      <c r="C93">
        <v>1.59</v>
      </c>
      <c r="D93">
        <v>4.2999999999999997E-2</v>
      </c>
    </row>
    <row r="94" spans="1:4" x14ac:dyDescent="0.25">
      <c r="A94" t="s">
        <v>5868</v>
      </c>
      <c r="B94" t="s">
        <v>1369</v>
      </c>
      <c r="C94">
        <v>1.53</v>
      </c>
      <c r="D94">
        <v>8.0000000000000002E-3</v>
      </c>
    </row>
    <row r="95" spans="1:4" x14ac:dyDescent="0.25">
      <c r="A95" t="s">
        <v>5869</v>
      </c>
      <c r="B95" t="s">
        <v>877</v>
      </c>
      <c r="C95">
        <v>1.43</v>
      </c>
      <c r="D95">
        <v>7.0000000000000001E-3</v>
      </c>
    </row>
    <row r="96" spans="1:4" x14ac:dyDescent="0.25">
      <c r="A96" t="s">
        <v>5870</v>
      </c>
      <c r="B96" t="s">
        <v>5340</v>
      </c>
      <c r="C96">
        <v>1.41</v>
      </c>
      <c r="D96">
        <v>3.6999999999999998E-2</v>
      </c>
    </row>
    <row r="97" spans="1:4" x14ac:dyDescent="0.25">
      <c r="A97" t="s">
        <v>5871</v>
      </c>
      <c r="B97" t="s">
        <v>3647</v>
      </c>
      <c r="C97">
        <v>1.38</v>
      </c>
      <c r="D97">
        <v>2.1000000000000001E-2</v>
      </c>
    </row>
    <row r="98" spans="1:4" x14ac:dyDescent="0.25">
      <c r="A98" t="s">
        <v>5872</v>
      </c>
      <c r="B98" t="s">
        <v>1172</v>
      </c>
      <c r="C98">
        <v>1.34</v>
      </c>
      <c r="D98">
        <v>1.9E-2</v>
      </c>
    </row>
    <row r="99" spans="1:4" x14ac:dyDescent="0.25">
      <c r="A99" t="s">
        <v>5873</v>
      </c>
      <c r="B99" t="s">
        <v>772</v>
      </c>
      <c r="C99">
        <v>1.31</v>
      </c>
      <c r="D99">
        <v>8.9999999999999993E-3</v>
      </c>
    </row>
    <row r="100" spans="1:4" x14ac:dyDescent="0.25">
      <c r="A100" t="s">
        <v>5874</v>
      </c>
      <c r="B100" t="s">
        <v>1520</v>
      </c>
      <c r="C100">
        <v>1.31</v>
      </c>
      <c r="D100">
        <v>4.3999999999999997E-2</v>
      </c>
    </row>
    <row r="101" spans="1:4" x14ac:dyDescent="0.25">
      <c r="A101" t="s">
        <v>5875</v>
      </c>
      <c r="B101" t="s">
        <v>1118</v>
      </c>
      <c r="C101">
        <v>1.29</v>
      </c>
      <c r="D101">
        <v>1.4999999999999999E-2</v>
      </c>
    </row>
    <row r="102" spans="1:4" x14ac:dyDescent="0.25">
      <c r="A102" t="s">
        <v>5876</v>
      </c>
      <c r="B102" t="s">
        <v>2758</v>
      </c>
      <c r="C102">
        <v>1.23</v>
      </c>
      <c r="D102">
        <v>0.02</v>
      </c>
    </row>
    <row r="103" spans="1:4" x14ac:dyDescent="0.25">
      <c r="A103" t="s">
        <v>5877</v>
      </c>
      <c r="B103" t="s">
        <v>117</v>
      </c>
      <c r="C103">
        <v>1.21</v>
      </c>
      <c r="D103">
        <v>1.6E-2</v>
      </c>
    </row>
    <row r="104" spans="1:4" x14ac:dyDescent="0.25">
      <c r="A104" t="s">
        <v>5878</v>
      </c>
      <c r="B104" t="s">
        <v>5341</v>
      </c>
      <c r="C104">
        <v>1.21</v>
      </c>
      <c r="D104">
        <v>1.9E-2</v>
      </c>
    </row>
    <row r="105" spans="1:4" x14ac:dyDescent="0.25">
      <c r="A105" t="s">
        <v>5879</v>
      </c>
      <c r="B105" t="s">
        <v>1640</v>
      </c>
      <c r="C105">
        <v>1.1299999999999999</v>
      </c>
      <c r="D105">
        <v>8.9999999999999993E-3</v>
      </c>
    </row>
    <row r="106" spans="1:4" x14ac:dyDescent="0.25">
      <c r="A106" t="s">
        <v>5880</v>
      </c>
      <c r="B106" t="s">
        <v>1547</v>
      </c>
      <c r="C106">
        <v>1.1299999999999999</v>
      </c>
      <c r="D106">
        <v>2.5000000000000001E-2</v>
      </c>
    </row>
    <row r="107" spans="1:4" x14ac:dyDescent="0.25">
      <c r="A107" t="s">
        <v>5881</v>
      </c>
      <c r="B107" t="s">
        <v>403</v>
      </c>
      <c r="C107">
        <v>1.1000000000000001</v>
      </c>
      <c r="D107">
        <v>6.0000000000000001E-3</v>
      </c>
    </row>
    <row r="108" spans="1:4" x14ac:dyDescent="0.25">
      <c r="A108" t="s">
        <v>5882</v>
      </c>
      <c r="B108" t="s">
        <v>4672</v>
      </c>
      <c r="C108">
        <v>1.0900000000000001</v>
      </c>
      <c r="D108">
        <v>1.9E-2</v>
      </c>
    </row>
    <row r="109" spans="1:4" x14ac:dyDescent="0.25">
      <c r="A109" t="s">
        <v>5883</v>
      </c>
      <c r="B109" t="s">
        <v>5329</v>
      </c>
      <c r="C109">
        <v>1.08</v>
      </c>
      <c r="D109">
        <v>1.0999999999999999E-2</v>
      </c>
    </row>
    <row r="110" spans="1:4" x14ac:dyDescent="0.25">
      <c r="A110" t="s">
        <v>5884</v>
      </c>
      <c r="B110" t="s">
        <v>1918</v>
      </c>
      <c r="C110">
        <v>1.07</v>
      </c>
      <c r="D110">
        <v>4.1000000000000002E-2</v>
      </c>
    </row>
    <row r="111" spans="1:4" x14ac:dyDescent="0.25">
      <c r="A111" t="s">
        <v>5885</v>
      </c>
      <c r="B111" t="s">
        <v>4269</v>
      </c>
      <c r="C111">
        <v>1.06</v>
      </c>
      <c r="D111">
        <v>2.4E-2</v>
      </c>
    </row>
    <row r="112" spans="1:4" x14ac:dyDescent="0.25">
      <c r="A112" t="s">
        <v>5886</v>
      </c>
      <c r="B112" t="s">
        <v>269</v>
      </c>
      <c r="C112">
        <v>1.06</v>
      </c>
      <c r="D112">
        <v>8.9999999999999993E-3</v>
      </c>
    </row>
    <row r="113" spans="1:4" x14ac:dyDescent="0.25">
      <c r="A113" t="s">
        <v>5887</v>
      </c>
      <c r="B113" t="s">
        <v>4588</v>
      </c>
      <c r="C113">
        <v>1.01</v>
      </c>
      <c r="D113">
        <v>1.7999999999999999E-2</v>
      </c>
    </row>
    <row r="114" spans="1:4" x14ac:dyDescent="0.25">
      <c r="A114" t="s">
        <v>5888</v>
      </c>
      <c r="B114" t="s">
        <v>1898</v>
      </c>
      <c r="C114">
        <v>1</v>
      </c>
      <c r="D114">
        <v>1.7999999999999999E-2</v>
      </c>
    </row>
    <row r="115" spans="1:4" x14ac:dyDescent="0.25">
      <c r="A115" t="s">
        <v>5889</v>
      </c>
      <c r="B115" t="s">
        <v>1043</v>
      </c>
      <c r="C115">
        <v>-1.0900000000000001</v>
      </c>
      <c r="D115">
        <v>2.4E-2</v>
      </c>
    </row>
    <row r="116" spans="1:4" x14ac:dyDescent="0.25">
      <c r="A116" t="s">
        <v>5890</v>
      </c>
      <c r="B116" t="s">
        <v>4918</v>
      </c>
      <c r="C116">
        <v>-1.1000000000000001</v>
      </c>
      <c r="D116">
        <v>1.9E-2</v>
      </c>
    </row>
    <row r="117" spans="1:4" x14ac:dyDescent="0.25">
      <c r="A117" t="s">
        <v>5891</v>
      </c>
      <c r="B117" t="s">
        <v>1869</v>
      </c>
      <c r="C117">
        <v>-1.1100000000000001</v>
      </c>
      <c r="D117">
        <v>1.9E-2</v>
      </c>
    </row>
    <row r="118" spans="1:4" x14ac:dyDescent="0.25">
      <c r="A118" t="s">
        <v>5892</v>
      </c>
      <c r="B118" t="s">
        <v>3772</v>
      </c>
      <c r="C118">
        <v>-1.1200000000000001</v>
      </c>
      <c r="D118">
        <v>1.9E-2</v>
      </c>
    </row>
    <row r="119" spans="1:4" x14ac:dyDescent="0.25">
      <c r="A119" t="s">
        <v>5893</v>
      </c>
      <c r="B119" t="s">
        <v>3558</v>
      </c>
      <c r="C119">
        <v>-1.1200000000000001</v>
      </c>
      <c r="D119">
        <v>7.0000000000000001E-3</v>
      </c>
    </row>
    <row r="120" spans="1:4" x14ac:dyDescent="0.25">
      <c r="A120" t="s">
        <v>5894</v>
      </c>
      <c r="B120" t="s">
        <v>479</v>
      </c>
      <c r="C120">
        <v>-1.1499999999999999</v>
      </c>
      <c r="D120">
        <v>8.0000000000000002E-3</v>
      </c>
    </row>
    <row r="121" spans="1:4" x14ac:dyDescent="0.25">
      <c r="A121" t="s">
        <v>5895</v>
      </c>
      <c r="B121" t="s">
        <v>209</v>
      </c>
      <c r="C121">
        <v>-1.2</v>
      </c>
      <c r="D121">
        <v>1.9E-2</v>
      </c>
    </row>
    <row r="122" spans="1:4" x14ac:dyDescent="0.25">
      <c r="A122" t="s">
        <v>5896</v>
      </c>
      <c r="B122" t="s">
        <v>5342</v>
      </c>
      <c r="C122">
        <v>-1.21</v>
      </c>
      <c r="D122">
        <v>8.9999999999999993E-3</v>
      </c>
    </row>
    <row r="123" spans="1:4" x14ac:dyDescent="0.25">
      <c r="A123" t="s">
        <v>5897</v>
      </c>
      <c r="B123" t="s">
        <v>3772</v>
      </c>
      <c r="C123">
        <v>-1.36</v>
      </c>
      <c r="D123">
        <v>2.1000000000000001E-2</v>
      </c>
    </row>
    <row r="124" spans="1:4" x14ac:dyDescent="0.25">
      <c r="A124" t="s">
        <v>5898</v>
      </c>
      <c r="B124" t="s">
        <v>5102</v>
      </c>
      <c r="C124">
        <v>-1.6</v>
      </c>
      <c r="D124">
        <v>4.2000000000000003E-2</v>
      </c>
    </row>
    <row r="125" spans="1:4" x14ac:dyDescent="0.25">
      <c r="A125" t="s">
        <v>5899</v>
      </c>
      <c r="B125" t="s">
        <v>4378</v>
      </c>
      <c r="C125">
        <v>-1.7</v>
      </c>
      <c r="D125">
        <v>8.0000000000000002E-3</v>
      </c>
    </row>
    <row r="126" spans="1:4" x14ac:dyDescent="0.25">
      <c r="A126" t="s">
        <v>5900</v>
      </c>
      <c r="B126" t="s">
        <v>5343</v>
      </c>
      <c r="C126">
        <v>-1.86</v>
      </c>
      <c r="D126">
        <v>8.9999999999999993E-3</v>
      </c>
    </row>
    <row r="127" spans="1:4" x14ac:dyDescent="0.25">
      <c r="A127" t="s">
        <v>5901</v>
      </c>
      <c r="B127" t="s">
        <v>2055</v>
      </c>
      <c r="C127">
        <v>-1.87</v>
      </c>
      <c r="D127">
        <v>3.3000000000000002E-2</v>
      </c>
    </row>
    <row r="128" spans="1:4" x14ac:dyDescent="0.25">
      <c r="A128" t="s">
        <v>5902</v>
      </c>
      <c r="B128" t="s">
        <v>5208</v>
      </c>
      <c r="C128">
        <v>-1.9</v>
      </c>
      <c r="D128">
        <v>8.0000000000000002E-3</v>
      </c>
    </row>
    <row r="129" spans="1:4" x14ac:dyDescent="0.25">
      <c r="A129" t="s">
        <v>5903</v>
      </c>
      <c r="B129" t="s">
        <v>5208</v>
      </c>
      <c r="C129">
        <v>-1.9</v>
      </c>
      <c r="D129">
        <v>2.1000000000000001E-2</v>
      </c>
    </row>
    <row r="130" spans="1:4" x14ac:dyDescent="0.25">
      <c r="A130" t="s">
        <v>5904</v>
      </c>
      <c r="B130" t="s">
        <v>2494</v>
      </c>
      <c r="C130">
        <v>-1.91</v>
      </c>
      <c r="D130">
        <v>0.04</v>
      </c>
    </row>
    <row r="131" spans="1:4" x14ac:dyDescent="0.25">
      <c r="A131" t="s">
        <v>5905</v>
      </c>
      <c r="B131" t="s">
        <v>2399</v>
      </c>
      <c r="C131">
        <v>-1.96</v>
      </c>
      <c r="D131">
        <v>2.3E-2</v>
      </c>
    </row>
    <row r="132" spans="1:4" x14ac:dyDescent="0.25">
      <c r="A132" t="s">
        <v>5906</v>
      </c>
      <c r="B132" t="s">
        <v>3558</v>
      </c>
      <c r="C132">
        <v>-2.0099999999999998</v>
      </c>
      <c r="D132">
        <v>1.2E-2</v>
      </c>
    </row>
    <row r="133" spans="1:4" x14ac:dyDescent="0.25">
      <c r="A133" t="s">
        <v>5907</v>
      </c>
      <c r="B133" t="s">
        <v>5344</v>
      </c>
      <c r="C133">
        <v>-2.0299999999999998</v>
      </c>
      <c r="D133">
        <v>8.9999999999999993E-3</v>
      </c>
    </row>
    <row r="134" spans="1:4" x14ac:dyDescent="0.25">
      <c r="A134" t="s">
        <v>5908</v>
      </c>
      <c r="B134" t="s">
        <v>5345</v>
      </c>
      <c r="C134">
        <v>-2.2000000000000002</v>
      </c>
      <c r="D134">
        <v>1.2999999999999999E-2</v>
      </c>
    </row>
    <row r="135" spans="1:4" x14ac:dyDescent="0.25">
      <c r="A135" t="s">
        <v>5909</v>
      </c>
      <c r="B135" t="s">
        <v>1284</v>
      </c>
      <c r="C135">
        <v>-2.58</v>
      </c>
      <c r="D135">
        <v>7.0000000000000001E-3</v>
      </c>
    </row>
    <row r="136" spans="1:4" x14ac:dyDescent="0.25">
      <c r="A136" t="s">
        <v>5910</v>
      </c>
      <c r="B136" t="s">
        <v>4367</v>
      </c>
      <c r="C136">
        <v>-2.69</v>
      </c>
      <c r="D136">
        <v>7.0000000000000001E-3</v>
      </c>
    </row>
    <row r="137" spans="1:4" x14ac:dyDescent="0.25">
      <c r="A137" t="s">
        <v>5911</v>
      </c>
      <c r="B137" t="s">
        <v>4151</v>
      </c>
      <c r="C137">
        <v>-2.76</v>
      </c>
      <c r="D137">
        <v>8.0000000000000002E-3</v>
      </c>
    </row>
    <row r="138" spans="1:4" x14ac:dyDescent="0.25">
      <c r="A138" t="s">
        <v>5912</v>
      </c>
      <c r="B138" t="s">
        <v>3896</v>
      </c>
      <c r="C138">
        <v>-2.88</v>
      </c>
      <c r="D138">
        <v>0.01</v>
      </c>
    </row>
    <row r="139" spans="1:4" x14ac:dyDescent="0.25">
      <c r="A139" t="s">
        <v>5913</v>
      </c>
      <c r="B139" t="s">
        <v>5264</v>
      </c>
      <c r="C139">
        <v>-2.99</v>
      </c>
      <c r="D139">
        <v>1.7999999999999999E-2</v>
      </c>
    </row>
    <row r="140" spans="1:4" x14ac:dyDescent="0.25">
      <c r="A140" t="s">
        <v>5914</v>
      </c>
      <c r="B140" t="s">
        <v>3416</v>
      </c>
      <c r="C140">
        <v>-3.07</v>
      </c>
      <c r="D140">
        <v>7.0000000000000001E-3</v>
      </c>
    </row>
    <row r="141" spans="1:4" x14ac:dyDescent="0.25">
      <c r="A141" t="s">
        <v>5915</v>
      </c>
      <c r="B141" t="s">
        <v>338</v>
      </c>
      <c r="C141">
        <v>-3.08</v>
      </c>
      <c r="D141">
        <v>7.0000000000000001E-3</v>
      </c>
    </row>
    <row r="142" spans="1:4" x14ac:dyDescent="0.25">
      <c r="A142" t="s">
        <v>5916</v>
      </c>
      <c r="B142" t="s">
        <v>4378</v>
      </c>
      <c r="C142">
        <v>-3.1</v>
      </c>
      <c r="D142">
        <v>6.0000000000000001E-3</v>
      </c>
    </row>
    <row r="143" spans="1:4" x14ac:dyDescent="0.25">
      <c r="A143" t="s">
        <v>5917</v>
      </c>
      <c r="B143" t="s">
        <v>5346</v>
      </c>
      <c r="C143">
        <v>-3.17</v>
      </c>
      <c r="D143">
        <v>1.2999999999999999E-2</v>
      </c>
    </row>
    <row r="144" spans="1:4" x14ac:dyDescent="0.25">
      <c r="A144" t="s">
        <v>5918</v>
      </c>
      <c r="B144" t="s">
        <v>5347</v>
      </c>
      <c r="C144">
        <v>-3.29</v>
      </c>
      <c r="D144">
        <v>8.0000000000000002E-3</v>
      </c>
    </row>
    <row r="145" spans="1:4" x14ac:dyDescent="0.25">
      <c r="A145" t="s">
        <v>5919</v>
      </c>
      <c r="B145" t="s">
        <v>3890</v>
      </c>
      <c r="C145">
        <v>-3.53</v>
      </c>
      <c r="D145">
        <v>7.0000000000000001E-3</v>
      </c>
    </row>
    <row r="146" spans="1:4" x14ac:dyDescent="0.25">
      <c r="A146" t="s">
        <v>5920</v>
      </c>
      <c r="B146" t="s">
        <v>3055</v>
      </c>
      <c r="C146">
        <v>-3.93</v>
      </c>
      <c r="D146">
        <v>8.9999999999999993E-3</v>
      </c>
    </row>
    <row r="147" spans="1:4" x14ac:dyDescent="0.25">
      <c r="A147" t="s">
        <v>5921</v>
      </c>
      <c r="B147" t="s">
        <v>1580</v>
      </c>
      <c r="C147">
        <v>-4.07</v>
      </c>
      <c r="D147">
        <v>4.7E-2</v>
      </c>
    </row>
    <row r="148" spans="1:4" x14ac:dyDescent="0.25">
      <c r="A148" t="s">
        <v>5922</v>
      </c>
      <c r="B148" t="s">
        <v>2145</v>
      </c>
      <c r="C148">
        <v>-4.1900000000000004</v>
      </c>
      <c r="D148">
        <v>3.7999999999999999E-2</v>
      </c>
    </row>
    <row r="149" spans="1:4" x14ac:dyDescent="0.25">
      <c r="A149" t="s">
        <v>5923</v>
      </c>
      <c r="B149" t="s">
        <v>3617</v>
      </c>
      <c r="C149">
        <v>-4.79</v>
      </c>
      <c r="D149">
        <v>8.0000000000000002E-3</v>
      </c>
    </row>
  </sheetData>
  <pageMargins left="0.7" right="0.7" top="0.75" bottom="0.75" header="0.3" footer="0.3"/>
  <pageSetup paperSize="9" orientation="portrait" r:id="rId1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16"/>
  <sheetViews>
    <sheetView workbookViewId="0">
      <pane ySplit="1" topLeftCell="A75" activePane="bottomLeft" state="frozen"/>
      <selection pane="bottomLeft" activeCell="A2" sqref="A2:A116"/>
    </sheetView>
  </sheetViews>
  <sheetFormatPr defaultRowHeight="15" x14ac:dyDescent="0.25"/>
  <cols>
    <col min="1" max="1" width="12.42578125" customWidth="1"/>
    <col min="2" max="5" width="5.7109375" customWidth="1"/>
    <col min="6" max="6" width="13.28515625" customWidth="1"/>
  </cols>
  <sheetData>
    <row r="1" spans="1:6" x14ac:dyDescent="0.25">
      <c r="A1" t="s">
        <v>5330</v>
      </c>
      <c r="B1" t="s">
        <v>5351</v>
      </c>
      <c r="C1" t="s">
        <v>5352</v>
      </c>
      <c r="D1" t="s">
        <v>5353</v>
      </c>
      <c r="E1" t="s">
        <v>5354</v>
      </c>
      <c r="F1" t="s">
        <v>5355</v>
      </c>
    </row>
    <row r="2" spans="1:6" x14ac:dyDescent="0.25">
      <c r="A2" t="s">
        <v>1</v>
      </c>
      <c r="B2">
        <v>351</v>
      </c>
      <c r="C2">
        <v>223.6</v>
      </c>
      <c r="D2">
        <v>360.1</v>
      </c>
      <c r="E2">
        <v>70.2</v>
      </c>
      <c r="F2">
        <f>LOG(D2,2)</f>
        <v>8.492253789302918</v>
      </c>
    </row>
    <row r="3" spans="1:6" x14ac:dyDescent="0.25">
      <c r="A3" t="s">
        <v>5</v>
      </c>
      <c r="B3">
        <v>164</v>
      </c>
      <c r="C3">
        <v>247.2</v>
      </c>
      <c r="D3">
        <v>580.79999999999995</v>
      </c>
      <c r="E3">
        <v>45</v>
      </c>
      <c r="F3">
        <f t="shared" ref="F3:F66" si="0">LOG(D3,2)</f>
        <v>9.181897643108389</v>
      </c>
    </row>
    <row r="4" spans="1:6" x14ac:dyDescent="0.25">
      <c r="A4" t="s">
        <v>13</v>
      </c>
      <c r="B4">
        <v>1022.7</v>
      </c>
      <c r="C4">
        <v>478.1</v>
      </c>
      <c r="D4">
        <v>1318.4</v>
      </c>
      <c r="E4">
        <v>72.8</v>
      </c>
      <c r="F4">
        <f t="shared" si="0"/>
        <v>10.364572432295857</v>
      </c>
    </row>
    <row r="5" spans="1:6" x14ac:dyDescent="0.25">
      <c r="A5" t="s">
        <v>9</v>
      </c>
      <c r="B5">
        <v>772.6</v>
      </c>
      <c r="C5">
        <v>730.3</v>
      </c>
      <c r="D5">
        <v>1308.9000000000001</v>
      </c>
      <c r="E5">
        <v>96</v>
      </c>
      <c r="F5">
        <f t="shared" si="0"/>
        <v>10.354139164210293</v>
      </c>
    </row>
    <row r="6" spans="1:6" x14ac:dyDescent="0.25">
      <c r="A6" t="s">
        <v>3</v>
      </c>
      <c r="B6">
        <v>315.5</v>
      </c>
      <c r="C6">
        <v>115.1</v>
      </c>
      <c r="D6">
        <v>285.3</v>
      </c>
      <c r="E6">
        <v>61.7</v>
      </c>
      <c r="F6">
        <f t="shared" si="0"/>
        <v>8.156335936694358</v>
      </c>
    </row>
    <row r="7" spans="1:6" x14ac:dyDescent="0.25">
      <c r="A7" t="s">
        <v>11</v>
      </c>
      <c r="B7">
        <v>123.3</v>
      </c>
      <c r="C7">
        <v>137.5</v>
      </c>
      <c r="D7">
        <v>323.3</v>
      </c>
      <c r="E7">
        <v>97.4</v>
      </c>
      <c r="F7">
        <f t="shared" si="0"/>
        <v>8.3367296972387237</v>
      </c>
    </row>
    <row r="8" spans="1:6" x14ac:dyDescent="0.25">
      <c r="A8" t="s">
        <v>204</v>
      </c>
      <c r="B8">
        <v>661.2</v>
      </c>
      <c r="C8">
        <v>206.1</v>
      </c>
      <c r="D8">
        <v>772.3</v>
      </c>
      <c r="E8">
        <v>886.8</v>
      </c>
      <c r="F8">
        <f t="shared" si="0"/>
        <v>9.593017561152962</v>
      </c>
    </row>
    <row r="9" spans="1:6" x14ac:dyDescent="0.25">
      <c r="A9" t="s">
        <v>37</v>
      </c>
      <c r="B9">
        <v>219.2</v>
      </c>
      <c r="C9">
        <v>1052.3</v>
      </c>
      <c r="D9">
        <v>623</v>
      </c>
      <c r="E9">
        <v>48</v>
      </c>
      <c r="F9">
        <f t="shared" si="0"/>
        <v>9.2830883530240023</v>
      </c>
    </row>
    <row r="10" spans="1:6" x14ac:dyDescent="0.25">
      <c r="A10" t="s">
        <v>23</v>
      </c>
      <c r="B10">
        <v>309</v>
      </c>
      <c r="C10">
        <v>119</v>
      </c>
      <c r="D10">
        <v>307.60000000000002</v>
      </c>
      <c r="E10">
        <v>46.4</v>
      </c>
      <c r="F10">
        <f t="shared" si="0"/>
        <v>8.264911693074465</v>
      </c>
    </row>
    <row r="11" spans="1:6" x14ac:dyDescent="0.25">
      <c r="A11" t="s">
        <v>223</v>
      </c>
      <c r="B11">
        <v>28.9</v>
      </c>
      <c r="C11">
        <v>60.4</v>
      </c>
      <c r="D11">
        <v>137.5</v>
      </c>
      <c r="E11">
        <v>241.7</v>
      </c>
      <c r="F11">
        <f t="shared" si="0"/>
        <v>7.1032878084120226</v>
      </c>
    </row>
    <row r="12" spans="1:6" x14ac:dyDescent="0.25">
      <c r="A12" t="s">
        <v>40</v>
      </c>
      <c r="B12">
        <v>14.5</v>
      </c>
      <c r="C12">
        <v>56.4</v>
      </c>
      <c r="D12">
        <v>67.3</v>
      </c>
      <c r="E12">
        <v>65.2</v>
      </c>
      <c r="F12">
        <f t="shared" si="0"/>
        <v>6.072534599722955</v>
      </c>
    </row>
    <row r="13" spans="1:6" x14ac:dyDescent="0.25">
      <c r="A13" t="s">
        <v>243</v>
      </c>
      <c r="B13">
        <v>47.8</v>
      </c>
      <c r="C13">
        <v>104.2</v>
      </c>
      <c r="D13">
        <v>95.4</v>
      </c>
      <c r="E13">
        <v>41.6</v>
      </c>
      <c r="F13">
        <f t="shared" si="0"/>
        <v>6.5759173611181501</v>
      </c>
    </row>
    <row r="14" spans="1:6" x14ac:dyDescent="0.25">
      <c r="A14" t="s">
        <v>24</v>
      </c>
      <c r="B14">
        <v>17.5</v>
      </c>
      <c r="C14">
        <v>43.5</v>
      </c>
      <c r="D14">
        <v>57.1</v>
      </c>
      <c r="E14">
        <v>52.5</v>
      </c>
      <c r="F14">
        <f t="shared" si="0"/>
        <v>5.835418840475481</v>
      </c>
    </row>
    <row r="15" spans="1:6" x14ac:dyDescent="0.25">
      <c r="A15" t="s">
        <v>29</v>
      </c>
      <c r="B15">
        <v>26.9</v>
      </c>
      <c r="C15">
        <v>73.3</v>
      </c>
      <c r="D15">
        <v>89.6</v>
      </c>
      <c r="E15">
        <v>48.4</v>
      </c>
      <c r="F15">
        <f t="shared" si="0"/>
        <v>6.4854268271702411</v>
      </c>
    </row>
    <row r="16" spans="1:6" x14ac:dyDescent="0.25">
      <c r="A16" t="s">
        <v>217</v>
      </c>
      <c r="B16">
        <v>62.4</v>
      </c>
      <c r="C16">
        <v>42.9</v>
      </c>
      <c r="D16">
        <v>75</v>
      </c>
      <c r="E16">
        <v>52.7</v>
      </c>
      <c r="F16">
        <f t="shared" si="0"/>
        <v>6.2288186904958804</v>
      </c>
    </row>
    <row r="17" spans="1:6" x14ac:dyDescent="0.25">
      <c r="A17" t="s">
        <v>213</v>
      </c>
      <c r="B17">
        <v>92.2</v>
      </c>
      <c r="C17">
        <v>278.8</v>
      </c>
      <c r="D17">
        <v>253.6</v>
      </c>
      <c r="E17">
        <v>120.1</v>
      </c>
      <c r="F17">
        <f t="shared" si="0"/>
        <v>7.9864109352520449</v>
      </c>
    </row>
    <row r="18" spans="1:6" x14ac:dyDescent="0.25">
      <c r="A18" t="s">
        <v>237</v>
      </c>
      <c r="B18">
        <v>228</v>
      </c>
      <c r="C18">
        <v>548.4</v>
      </c>
      <c r="D18">
        <v>468.1</v>
      </c>
      <c r="E18">
        <v>42</v>
      </c>
      <c r="F18">
        <f t="shared" si="0"/>
        <v>8.8706729548245917</v>
      </c>
    </row>
    <row r="19" spans="1:6" x14ac:dyDescent="0.25">
      <c r="A19" t="s">
        <v>28</v>
      </c>
      <c r="B19">
        <v>193.7</v>
      </c>
      <c r="C19">
        <v>126.1</v>
      </c>
      <c r="D19">
        <v>637.9</v>
      </c>
      <c r="E19">
        <v>52.3</v>
      </c>
      <c r="F19">
        <f t="shared" si="0"/>
        <v>9.3171864682920518</v>
      </c>
    </row>
    <row r="20" spans="1:6" x14ac:dyDescent="0.25">
      <c r="A20" t="s">
        <v>219</v>
      </c>
      <c r="B20">
        <v>152.4</v>
      </c>
      <c r="C20">
        <v>156.1</v>
      </c>
      <c r="D20">
        <v>198.2</v>
      </c>
      <c r="E20">
        <v>74.8</v>
      </c>
      <c r="F20">
        <f t="shared" si="0"/>
        <v>7.630813152299126</v>
      </c>
    </row>
    <row r="21" spans="1:6" x14ac:dyDescent="0.25">
      <c r="A21" t="s">
        <v>14</v>
      </c>
      <c r="B21">
        <v>17.7</v>
      </c>
      <c r="C21">
        <v>40</v>
      </c>
      <c r="D21">
        <v>82.5</v>
      </c>
      <c r="E21">
        <v>68.400000000000006</v>
      </c>
      <c r="F21">
        <f t="shared" si="0"/>
        <v>6.3663222142458151</v>
      </c>
    </row>
    <row r="22" spans="1:6" x14ac:dyDescent="0.25">
      <c r="A22" t="s">
        <v>33</v>
      </c>
      <c r="B22">
        <v>101.4</v>
      </c>
      <c r="C22">
        <v>63.2</v>
      </c>
      <c r="D22">
        <v>76.5</v>
      </c>
      <c r="E22">
        <v>46.8</v>
      </c>
      <c r="F22">
        <f t="shared" si="0"/>
        <v>6.2573878426926512</v>
      </c>
    </row>
    <row r="23" spans="1:6" x14ac:dyDescent="0.25">
      <c r="A23" t="s">
        <v>248</v>
      </c>
      <c r="B23">
        <v>98.9</v>
      </c>
      <c r="C23">
        <v>73.8</v>
      </c>
      <c r="D23">
        <v>180.3</v>
      </c>
      <c r="E23">
        <v>60.9</v>
      </c>
      <c r="F23">
        <f t="shared" si="0"/>
        <v>7.4942555865449796</v>
      </c>
    </row>
    <row r="24" spans="1:6" x14ac:dyDescent="0.25">
      <c r="A24" t="s">
        <v>8</v>
      </c>
      <c r="B24">
        <v>57.1</v>
      </c>
      <c r="C24">
        <v>62</v>
      </c>
      <c r="D24">
        <v>70.900000000000006</v>
      </c>
      <c r="E24">
        <v>77.099999999999994</v>
      </c>
      <c r="F24">
        <f t="shared" si="0"/>
        <v>6.1477137223521536</v>
      </c>
    </row>
    <row r="25" spans="1:6" x14ac:dyDescent="0.25">
      <c r="A25" t="s">
        <v>211</v>
      </c>
      <c r="B25">
        <v>16.899999999999999</v>
      </c>
      <c r="C25">
        <v>197</v>
      </c>
      <c r="D25">
        <v>89.5</v>
      </c>
      <c r="E25">
        <v>48.8</v>
      </c>
      <c r="F25">
        <f t="shared" si="0"/>
        <v>6.4838157772642564</v>
      </c>
    </row>
    <row r="26" spans="1:6" x14ac:dyDescent="0.25">
      <c r="A26" t="s">
        <v>244</v>
      </c>
      <c r="B26">
        <v>68</v>
      </c>
      <c r="C26">
        <v>70</v>
      </c>
      <c r="D26">
        <v>155.6</v>
      </c>
      <c r="E26">
        <v>47.5</v>
      </c>
      <c r="F26">
        <f t="shared" si="0"/>
        <v>7.2816982500988292</v>
      </c>
    </row>
    <row r="27" spans="1:6" x14ac:dyDescent="0.25">
      <c r="A27" t="s">
        <v>30</v>
      </c>
      <c r="B27">
        <v>107.9</v>
      </c>
      <c r="C27">
        <v>133.1</v>
      </c>
      <c r="D27">
        <v>129.19999999999999</v>
      </c>
      <c r="E27">
        <v>47.5</v>
      </c>
      <c r="F27">
        <f t="shared" si="0"/>
        <v>7.0134622598065626</v>
      </c>
    </row>
    <row r="28" spans="1:6" x14ac:dyDescent="0.25">
      <c r="A28" t="s">
        <v>17</v>
      </c>
      <c r="B28">
        <v>153.5</v>
      </c>
      <c r="C28">
        <v>83.4</v>
      </c>
      <c r="D28">
        <v>157.5</v>
      </c>
      <c r="E28">
        <v>41.7</v>
      </c>
      <c r="F28">
        <f t="shared" si="0"/>
        <v>7.2992080183872794</v>
      </c>
    </row>
    <row r="29" spans="1:6" x14ac:dyDescent="0.25">
      <c r="A29" t="s">
        <v>34</v>
      </c>
      <c r="B29">
        <v>32.9</v>
      </c>
      <c r="C29">
        <v>204.2</v>
      </c>
      <c r="D29">
        <v>237.4</v>
      </c>
      <c r="E29">
        <v>59.5</v>
      </c>
      <c r="F29">
        <f t="shared" si="0"/>
        <v>7.8911761247545442</v>
      </c>
    </row>
    <row r="30" spans="1:6" x14ac:dyDescent="0.25">
      <c r="A30" t="s">
        <v>2</v>
      </c>
      <c r="B30">
        <v>251.4</v>
      </c>
      <c r="C30">
        <v>90.8</v>
      </c>
      <c r="D30">
        <v>325.39999999999998</v>
      </c>
      <c r="E30">
        <v>60.7</v>
      </c>
      <c r="F30">
        <f t="shared" si="0"/>
        <v>8.3460704407851658</v>
      </c>
    </row>
    <row r="31" spans="1:6" x14ac:dyDescent="0.25">
      <c r="A31" t="s">
        <v>12</v>
      </c>
      <c r="B31">
        <v>19.8</v>
      </c>
      <c r="C31">
        <v>76.5</v>
      </c>
      <c r="D31">
        <v>134</v>
      </c>
      <c r="E31">
        <v>780.2</v>
      </c>
      <c r="F31">
        <f t="shared" si="0"/>
        <v>7.0660891904577721</v>
      </c>
    </row>
    <row r="32" spans="1:6" x14ac:dyDescent="0.25">
      <c r="A32" t="s">
        <v>229</v>
      </c>
      <c r="B32">
        <v>274.8</v>
      </c>
      <c r="C32">
        <v>452.3</v>
      </c>
      <c r="D32">
        <v>702.1</v>
      </c>
      <c r="E32">
        <v>46</v>
      </c>
      <c r="F32">
        <f t="shared" si="0"/>
        <v>9.4555327177824235</v>
      </c>
    </row>
    <row r="33" spans="1:6" x14ac:dyDescent="0.25">
      <c r="A33" t="s">
        <v>230</v>
      </c>
      <c r="B33">
        <v>270.5</v>
      </c>
      <c r="C33">
        <v>32.9</v>
      </c>
      <c r="D33">
        <v>225.9</v>
      </c>
      <c r="E33">
        <v>178.7</v>
      </c>
      <c r="F33">
        <f t="shared" si="0"/>
        <v>7.8195404605057224</v>
      </c>
    </row>
    <row r="34" spans="1:6" x14ac:dyDescent="0.25">
      <c r="A34" t="s">
        <v>182</v>
      </c>
      <c r="B34">
        <v>87.1</v>
      </c>
      <c r="C34">
        <v>54.6</v>
      </c>
      <c r="D34">
        <v>41.8</v>
      </c>
      <c r="E34">
        <v>67.5</v>
      </c>
      <c r="F34">
        <f t="shared" si="0"/>
        <v>5.3854310371935199</v>
      </c>
    </row>
    <row r="35" spans="1:6" x14ac:dyDescent="0.25">
      <c r="A35" t="s">
        <v>186</v>
      </c>
      <c r="B35">
        <v>25.9</v>
      </c>
      <c r="C35">
        <v>80.900000000000006</v>
      </c>
      <c r="D35">
        <v>107</v>
      </c>
      <c r="E35">
        <v>91.4</v>
      </c>
      <c r="F35">
        <f t="shared" si="0"/>
        <v>6.7414669864011465</v>
      </c>
    </row>
    <row r="36" spans="1:6" x14ac:dyDescent="0.25">
      <c r="A36" t="s">
        <v>10</v>
      </c>
      <c r="B36">
        <v>112.7</v>
      </c>
      <c r="C36">
        <v>171.7</v>
      </c>
      <c r="D36">
        <v>277.7</v>
      </c>
      <c r="E36">
        <v>77.3</v>
      </c>
      <c r="F36">
        <f t="shared" si="0"/>
        <v>8.1173833669314828</v>
      </c>
    </row>
    <row r="37" spans="1:6" x14ac:dyDescent="0.25">
      <c r="A37" t="s">
        <v>26</v>
      </c>
      <c r="B37">
        <v>42.7</v>
      </c>
      <c r="C37">
        <v>148.4</v>
      </c>
      <c r="D37">
        <v>287.3</v>
      </c>
      <c r="E37">
        <v>52.3</v>
      </c>
      <c r="F37">
        <f t="shared" si="0"/>
        <v>8.1664141826451608</v>
      </c>
    </row>
    <row r="38" spans="1:6" x14ac:dyDescent="0.25">
      <c r="A38" t="s">
        <v>245</v>
      </c>
      <c r="B38">
        <v>12.3</v>
      </c>
      <c r="C38">
        <v>63.2</v>
      </c>
      <c r="D38">
        <v>48.9</v>
      </c>
      <c r="E38">
        <v>38.1</v>
      </c>
      <c r="F38">
        <f t="shared" si="0"/>
        <v>5.6117625600648715</v>
      </c>
    </row>
    <row r="39" spans="1:6" x14ac:dyDescent="0.25">
      <c r="A39" t="s">
        <v>207</v>
      </c>
      <c r="B39">
        <v>27.8</v>
      </c>
      <c r="C39">
        <v>88.9</v>
      </c>
      <c r="D39">
        <v>96.6</v>
      </c>
      <c r="E39">
        <v>45</v>
      </c>
      <c r="F39">
        <f t="shared" si="0"/>
        <v>6.5939512839484111</v>
      </c>
    </row>
    <row r="40" spans="1:6" x14ac:dyDescent="0.25">
      <c r="A40" t="s">
        <v>225</v>
      </c>
      <c r="B40">
        <v>74.3</v>
      </c>
      <c r="C40">
        <v>34.299999999999997</v>
      </c>
      <c r="D40">
        <v>223.6</v>
      </c>
      <c r="E40">
        <v>46.6</v>
      </c>
      <c r="F40">
        <f t="shared" si="0"/>
        <v>7.8047763779558279</v>
      </c>
    </row>
    <row r="41" spans="1:6" x14ac:dyDescent="0.25">
      <c r="A41" t="s">
        <v>200</v>
      </c>
      <c r="B41">
        <v>17.3</v>
      </c>
      <c r="C41">
        <v>61.9</v>
      </c>
      <c r="D41">
        <v>94.1</v>
      </c>
      <c r="E41">
        <v>60.8</v>
      </c>
      <c r="F41">
        <f t="shared" si="0"/>
        <v>6.5561228178411755</v>
      </c>
    </row>
    <row r="42" spans="1:6" x14ac:dyDescent="0.25">
      <c r="A42" t="s">
        <v>31</v>
      </c>
      <c r="B42">
        <v>8</v>
      </c>
      <c r="C42">
        <v>20.8</v>
      </c>
      <c r="D42">
        <v>26.4</v>
      </c>
      <c r="E42">
        <v>23.9</v>
      </c>
      <c r="F42">
        <f t="shared" si="0"/>
        <v>4.7224660244710917</v>
      </c>
    </row>
    <row r="43" spans="1:6" x14ac:dyDescent="0.25">
      <c r="A43" t="s">
        <v>6</v>
      </c>
      <c r="B43">
        <v>65.3</v>
      </c>
      <c r="C43">
        <v>102.4</v>
      </c>
      <c r="D43">
        <v>242.7</v>
      </c>
      <c r="E43">
        <v>51</v>
      </c>
      <c r="F43">
        <f t="shared" si="0"/>
        <v>7.9230302982637708</v>
      </c>
    </row>
    <row r="44" spans="1:6" x14ac:dyDescent="0.25">
      <c r="A44" t="s">
        <v>180</v>
      </c>
      <c r="B44">
        <v>185.8</v>
      </c>
      <c r="C44">
        <v>40.799999999999997</v>
      </c>
      <c r="D44">
        <v>211.6</v>
      </c>
      <c r="E44">
        <v>189</v>
      </c>
      <c r="F44">
        <f t="shared" si="0"/>
        <v>7.7251958172266635</v>
      </c>
    </row>
    <row r="45" spans="1:6" x14ac:dyDescent="0.25">
      <c r="A45" t="s">
        <v>208</v>
      </c>
      <c r="B45">
        <v>222.7</v>
      </c>
      <c r="C45">
        <v>137.1</v>
      </c>
      <c r="D45">
        <v>204.2</v>
      </c>
      <c r="E45">
        <v>86.5</v>
      </c>
      <c r="F45">
        <f t="shared" si="0"/>
        <v>7.673839055990439</v>
      </c>
    </row>
    <row r="46" spans="1:6" x14ac:dyDescent="0.25">
      <c r="A46" t="s">
        <v>39</v>
      </c>
      <c r="B46">
        <v>2.7</v>
      </c>
      <c r="C46">
        <v>18.3</v>
      </c>
      <c r="D46">
        <v>10.3</v>
      </c>
      <c r="E46">
        <v>35.9</v>
      </c>
      <c r="F46">
        <f t="shared" si="0"/>
        <v>3.3645724322958559</v>
      </c>
    </row>
    <row r="47" spans="1:6" x14ac:dyDescent="0.25">
      <c r="A47" t="s">
        <v>212</v>
      </c>
      <c r="B47">
        <v>103.2</v>
      </c>
      <c r="C47">
        <v>104.2</v>
      </c>
      <c r="D47">
        <v>195.7</v>
      </c>
      <c r="E47">
        <v>57.7</v>
      </c>
      <c r="F47">
        <f t="shared" si="0"/>
        <v>7.6124999457394411</v>
      </c>
    </row>
    <row r="48" spans="1:6" x14ac:dyDescent="0.25">
      <c r="A48" t="s">
        <v>4</v>
      </c>
      <c r="B48">
        <v>172</v>
      </c>
      <c r="C48">
        <v>78.7</v>
      </c>
      <c r="D48">
        <v>74.5</v>
      </c>
      <c r="E48">
        <v>44.9</v>
      </c>
      <c r="F48">
        <f t="shared" si="0"/>
        <v>6.2191685204621621</v>
      </c>
    </row>
    <row r="49" spans="1:6" x14ac:dyDescent="0.25">
      <c r="A49" t="s">
        <v>36</v>
      </c>
      <c r="B49">
        <v>21.7</v>
      </c>
      <c r="C49">
        <v>75.7</v>
      </c>
      <c r="D49">
        <v>127</v>
      </c>
      <c r="E49">
        <v>48.3</v>
      </c>
      <c r="F49">
        <f t="shared" si="0"/>
        <v>6.9886846867721664</v>
      </c>
    </row>
    <row r="50" spans="1:6" x14ac:dyDescent="0.25">
      <c r="A50" t="s">
        <v>179</v>
      </c>
      <c r="B50">
        <v>308.39999999999998</v>
      </c>
      <c r="C50">
        <v>96.8</v>
      </c>
      <c r="D50">
        <v>306.7</v>
      </c>
      <c r="E50">
        <v>50.3</v>
      </c>
      <c r="F50">
        <f t="shared" si="0"/>
        <v>8.2606843563796577</v>
      </c>
    </row>
    <row r="51" spans="1:6" x14ac:dyDescent="0.25">
      <c r="A51" t="s">
        <v>209</v>
      </c>
      <c r="B51">
        <v>292.5</v>
      </c>
      <c r="C51">
        <v>119</v>
      </c>
      <c r="D51">
        <v>264.10000000000002</v>
      </c>
      <c r="E51">
        <v>376.2</v>
      </c>
      <c r="F51">
        <f t="shared" si="0"/>
        <v>8.044940491279732</v>
      </c>
    </row>
    <row r="52" spans="1:6" x14ac:dyDescent="0.25">
      <c r="A52" t="s">
        <v>196</v>
      </c>
      <c r="B52">
        <v>10.7</v>
      </c>
      <c r="C52">
        <v>36.299999999999997</v>
      </c>
      <c r="D52">
        <v>51.4</v>
      </c>
      <c r="E52">
        <v>83.7</v>
      </c>
      <c r="F52">
        <f t="shared" si="0"/>
        <v>5.6836964543065163</v>
      </c>
    </row>
    <row r="53" spans="1:6" x14ac:dyDescent="0.25">
      <c r="A53" t="s">
        <v>25</v>
      </c>
      <c r="B53">
        <v>14</v>
      </c>
      <c r="C53">
        <v>39.5</v>
      </c>
      <c r="D53">
        <v>40</v>
      </c>
      <c r="E53">
        <v>69.2</v>
      </c>
      <c r="F53">
        <f t="shared" si="0"/>
        <v>5.3219280948873626</v>
      </c>
    </row>
    <row r="54" spans="1:6" x14ac:dyDescent="0.25">
      <c r="A54" t="s">
        <v>214</v>
      </c>
      <c r="B54">
        <v>9.6</v>
      </c>
      <c r="C54">
        <v>43.5</v>
      </c>
      <c r="D54">
        <v>63.1</v>
      </c>
      <c r="E54">
        <v>69.400000000000006</v>
      </c>
      <c r="F54">
        <f t="shared" si="0"/>
        <v>5.9795681000951868</v>
      </c>
    </row>
    <row r="55" spans="1:6" x14ac:dyDescent="0.25">
      <c r="A55" t="s">
        <v>216</v>
      </c>
      <c r="B55">
        <v>20.7</v>
      </c>
      <c r="C55">
        <v>136.69999999999999</v>
      </c>
      <c r="D55">
        <v>137.9</v>
      </c>
      <c r="E55">
        <v>57.9</v>
      </c>
      <c r="F55">
        <f t="shared" si="0"/>
        <v>7.1074786466266184</v>
      </c>
    </row>
    <row r="56" spans="1:6" x14ac:dyDescent="0.25">
      <c r="A56" t="s">
        <v>16</v>
      </c>
      <c r="B56">
        <v>196.4</v>
      </c>
      <c r="C56">
        <v>46.6</v>
      </c>
      <c r="D56">
        <v>186</v>
      </c>
      <c r="E56">
        <v>66.5</v>
      </c>
      <c r="F56">
        <f t="shared" si="0"/>
        <v>7.5391588111080319</v>
      </c>
    </row>
    <row r="57" spans="1:6" x14ac:dyDescent="0.25">
      <c r="A57" t="s">
        <v>32</v>
      </c>
      <c r="B57">
        <v>59.7</v>
      </c>
      <c r="C57">
        <v>33.5</v>
      </c>
      <c r="D57">
        <v>126.7</v>
      </c>
      <c r="E57">
        <v>34.9</v>
      </c>
      <c r="F57">
        <f t="shared" si="0"/>
        <v>6.9852727142534476</v>
      </c>
    </row>
    <row r="58" spans="1:6" x14ac:dyDescent="0.25">
      <c r="A58" t="s">
        <v>190</v>
      </c>
      <c r="B58">
        <v>107.4</v>
      </c>
      <c r="C58">
        <v>56.4</v>
      </c>
      <c r="D58">
        <v>68.5</v>
      </c>
      <c r="E58">
        <v>44.4</v>
      </c>
      <c r="F58">
        <f t="shared" si="0"/>
        <v>6.0980320829605272</v>
      </c>
    </row>
    <row r="59" spans="1:6" x14ac:dyDescent="0.25">
      <c r="A59" t="s">
        <v>15</v>
      </c>
      <c r="B59">
        <v>133.6</v>
      </c>
      <c r="C59">
        <v>81</v>
      </c>
      <c r="D59">
        <v>207.8</v>
      </c>
      <c r="E59">
        <v>75.2</v>
      </c>
      <c r="F59">
        <f t="shared" si="0"/>
        <v>7.6990518440168492</v>
      </c>
    </row>
    <row r="60" spans="1:6" x14ac:dyDescent="0.25">
      <c r="A60" t="s">
        <v>240</v>
      </c>
      <c r="B60">
        <v>185.4</v>
      </c>
      <c r="C60">
        <v>34.799999999999997</v>
      </c>
      <c r="D60">
        <v>149.9</v>
      </c>
      <c r="E60">
        <v>88.8</v>
      </c>
      <c r="F60">
        <f t="shared" si="0"/>
        <v>7.2278565730604969</v>
      </c>
    </row>
    <row r="61" spans="1:6" x14ac:dyDescent="0.25">
      <c r="A61" t="s">
        <v>41</v>
      </c>
      <c r="B61">
        <v>47.5</v>
      </c>
      <c r="C61">
        <v>44.3</v>
      </c>
      <c r="D61">
        <v>96.9</v>
      </c>
      <c r="E61">
        <v>81.7</v>
      </c>
      <c r="F61">
        <f t="shared" si="0"/>
        <v>6.5984247605277186</v>
      </c>
    </row>
    <row r="62" spans="1:6" x14ac:dyDescent="0.25">
      <c r="A62" t="s">
        <v>218</v>
      </c>
      <c r="B62">
        <v>91.7</v>
      </c>
      <c r="C62">
        <v>33.799999999999997</v>
      </c>
      <c r="D62">
        <v>112.7</v>
      </c>
      <c r="E62">
        <v>45.3</v>
      </c>
      <c r="F62">
        <f t="shared" si="0"/>
        <v>6.8163437052848588</v>
      </c>
    </row>
    <row r="63" spans="1:6" x14ac:dyDescent="0.25">
      <c r="A63" t="s">
        <v>236</v>
      </c>
      <c r="B63">
        <v>237.2</v>
      </c>
      <c r="C63">
        <v>33.9</v>
      </c>
      <c r="D63">
        <v>256.60000000000002</v>
      </c>
      <c r="E63">
        <v>232.3</v>
      </c>
      <c r="F63">
        <f t="shared" si="0"/>
        <v>8.0033773602023199</v>
      </c>
    </row>
    <row r="64" spans="1:6" x14ac:dyDescent="0.25">
      <c r="A64" t="s">
        <v>206</v>
      </c>
      <c r="B64">
        <v>189.7</v>
      </c>
      <c r="C64">
        <v>46.1</v>
      </c>
      <c r="D64">
        <v>149.69999999999999</v>
      </c>
      <c r="E64">
        <v>35.4</v>
      </c>
      <c r="F64">
        <f t="shared" si="0"/>
        <v>7.2259304111710545</v>
      </c>
    </row>
    <row r="65" spans="1:6" x14ac:dyDescent="0.25">
      <c r="A65" t="s">
        <v>249</v>
      </c>
      <c r="B65">
        <v>186.3</v>
      </c>
      <c r="C65">
        <v>52.5</v>
      </c>
      <c r="D65">
        <v>134.80000000000001</v>
      </c>
      <c r="E65">
        <v>107.1</v>
      </c>
      <c r="F65">
        <f t="shared" si="0"/>
        <v>7.0746766862944961</v>
      </c>
    </row>
    <row r="66" spans="1:6" x14ac:dyDescent="0.25">
      <c r="A66" t="s">
        <v>175</v>
      </c>
      <c r="B66">
        <v>162.30000000000001</v>
      </c>
      <c r="C66">
        <v>132.80000000000001</v>
      </c>
      <c r="D66">
        <v>172.9</v>
      </c>
      <c r="E66">
        <v>60.4</v>
      </c>
      <c r="F66">
        <f t="shared" si="0"/>
        <v>7.4337940587549198</v>
      </c>
    </row>
    <row r="67" spans="1:6" x14ac:dyDescent="0.25">
      <c r="A67" t="s">
        <v>35</v>
      </c>
      <c r="B67">
        <v>79</v>
      </c>
      <c r="C67">
        <v>47.9</v>
      </c>
      <c r="D67">
        <v>82.9</v>
      </c>
      <c r="E67">
        <v>73.099999999999994</v>
      </c>
      <c r="F67">
        <f t="shared" ref="F67:F116" si="1">LOG(D67,2)</f>
        <v>6.3733001966083878</v>
      </c>
    </row>
    <row r="68" spans="1:6" x14ac:dyDescent="0.25">
      <c r="A68" t="s">
        <v>226</v>
      </c>
      <c r="B68">
        <v>22.9</v>
      </c>
      <c r="C68">
        <v>43</v>
      </c>
      <c r="D68">
        <v>64.900000000000006</v>
      </c>
      <c r="E68">
        <v>52.1</v>
      </c>
      <c r="F68">
        <f t="shared" si="1"/>
        <v>6.0201465731117763</v>
      </c>
    </row>
    <row r="69" spans="1:6" x14ac:dyDescent="0.25">
      <c r="A69" t="s">
        <v>221</v>
      </c>
      <c r="B69">
        <v>267.89999999999998</v>
      </c>
      <c r="C69">
        <v>56.2</v>
      </c>
      <c r="D69">
        <v>236.3</v>
      </c>
      <c r="E69">
        <v>83.1</v>
      </c>
      <c r="F69">
        <f t="shared" si="1"/>
        <v>7.8844758190864859</v>
      </c>
    </row>
    <row r="70" spans="1:6" x14ac:dyDescent="0.25">
      <c r="A70" t="s">
        <v>241</v>
      </c>
      <c r="B70">
        <v>201.6</v>
      </c>
      <c r="C70">
        <v>104.5</v>
      </c>
      <c r="D70">
        <v>418.2</v>
      </c>
      <c r="E70">
        <v>93.4</v>
      </c>
      <c r="F70">
        <f t="shared" si="1"/>
        <v>8.7080492517022172</v>
      </c>
    </row>
    <row r="71" spans="1:6" x14ac:dyDescent="0.25">
      <c r="A71" t="s">
        <v>247</v>
      </c>
      <c r="B71">
        <v>144.1</v>
      </c>
      <c r="C71">
        <v>36.6</v>
      </c>
      <c r="D71">
        <v>76.2</v>
      </c>
      <c r="E71">
        <v>78.5</v>
      </c>
      <c r="F71">
        <f t="shared" si="1"/>
        <v>6.2517190926059598</v>
      </c>
    </row>
    <row r="72" spans="1:6" x14ac:dyDescent="0.25">
      <c r="A72" t="s">
        <v>210</v>
      </c>
      <c r="B72">
        <v>553.70000000000005</v>
      </c>
      <c r="C72">
        <v>56.8</v>
      </c>
      <c r="D72">
        <v>222.5</v>
      </c>
      <c r="E72">
        <v>41</v>
      </c>
      <c r="F72">
        <f t="shared" si="1"/>
        <v>7.7976615258537603</v>
      </c>
    </row>
    <row r="73" spans="1:6" x14ac:dyDescent="0.25">
      <c r="A73" t="s">
        <v>189</v>
      </c>
      <c r="B73">
        <v>8</v>
      </c>
      <c r="C73">
        <v>60.7</v>
      </c>
      <c r="D73">
        <v>63</v>
      </c>
      <c r="E73">
        <v>60.8</v>
      </c>
      <c r="F73">
        <f t="shared" si="1"/>
        <v>5.9772799234999168</v>
      </c>
    </row>
    <row r="74" spans="1:6" x14ac:dyDescent="0.25">
      <c r="A74" t="s">
        <v>27</v>
      </c>
      <c r="B74">
        <v>102.5</v>
      </c>
      <c r="C74">
        <v>516.4</v>
      </c>
      <c r="D74">
        <v>171.4</v>
      </c>
      <c r="E74">
        <v>152.6</v>
      </c>
      <c r="F74">
        <f t="shared" si="1"/>
        <v>7.4212232992251375</v>
      </c>
    </row>
    <row r="75" spans="1:6" x14ac:dyDescent="0.25">
      <c r="A75" t="s">
        <v>181</v>
      </c>
      <c r="B75">
        <v>24.2</v>
      </c>
      <c r="C75">
        <v>63</v>
      </c>
      <c r="D75">
        <v>91.8</v>
      </c>
      <c r="E75">
        <v>57.6</v>
      </c>
      <c r="F75">
        <f t="shared" si="1"/>
        <v>6.5204222485264456</v>
      </c>
    </row>
    <row r="76" spans="1:6" x14ac:dyDescent="0.25">
      <c r="A76" t="s">
        <v>233</v>
      </c>
      <c r="B76">
        <v>53.8</v>
      </c>
      <c r="C76">
        <v>55.1</v>
      </c>
      <c r="D76">
        <v>93.8</v>
      </c>
      <c r="E76">
        <v>90.2</v>
      </c>
      <c r="F76">
        <f t="shared" si="1"/>
        <v>6.5515160176280141</v>
      </c>
    </row>
    <row r="77" spans="1:6" x14ac:dyDescent="0.25">
      <c r="A77" t="s">
        <v>242</v>
      </c>
      <c r="B77">
        <v>18.2</v>
      </c>
      <c r="C77">
        <v>50.9</v>
      </c>
      <c r="D77">
        <v>109</v>
      </c>
      <c r="E77">
        <v>57.2</v>
      </c>
      <c r="F77">
        <f t="shared" si="1"/>
        <v>6.768184324776926</v>
      </c>
    </row>
    <row r="78" spans="1:6" x14ac:dyDescent="0.25">
      <c r="A78" t="s">
        <v>183</v>
      </c>
      <c r="B78">
        <v>12.8</v>
      </c>
      <c r="C78">
        <v>160.1</v>
      </c>
      <c r="D78">
        <v>59.8</v>
      </c>
      <c r="E78">
        <v>156.80000000000001</v>
      </c>
      <c r="F78">
        <f t="shared" si="1"/>
        <v>5.9020735793107431</v>
      </c>
    </row>
    <row r="79" spans="1:6" x14ac:dyDescent="0.25">
      <c r="A79" t="s">
        <v>232</v>
      </c>
      <c r="B79">
        <v>24.4</v>
      </c>
      <c r="C79">
        <v>81.2</v>
      </c>
      <c r="D79">
        <v>57.1</v>
      </c>
      <c r="E79">
        <v>88.2</v>
      </c>
      <c r="F79">
        <f t="shared" si="1"/>
        <v>5.835418840475481</v>
      </c>
    </row>
    <row r="80" spans="1:6" x14ac:dyDescent="0.25">
      <c r="A80" t="s">
        <v>251</v>
      </c>
      <c r="B80">
        <v>128.1</v>
      </c>
      <c r="C80">
        <v>106</v>
      </c>
      <c r="D80">
        <v>288</v>
      </c>
      <c r="E80">
        <v>89.7</v>
      </c>
      <c r="F80">
        <f t="shared" si="1"/>
        <v>8.1699250014423122</v>
      </c>
    </row>
    <row r="81" spans="1:6" x14ac:dyDescent="0.25">
      <c r="A81" t="s">
        <v>42</v>
      </c>
      <c r="B81">
        <v>31.8</v>
      </c>
      <c r="C81">
        <v>40.700000000000003</v>
      </c>
      <c r="D81">
        <v>68.3</v>
      </c>
      <c r="E81">
        <v>55.6</v>
      </c>
      <c r="F81">
        <f t="shared" si="1"/>
        <v>6.0938136734027282</v>
      </c>
    </row>
    <row r="82" spans="1:6" x14ac:dyDescent="0.25">
      <c r="A82" t="s">
        <v>185</v>
      </c>
      <c r="B82">
        <v>48.3</v>
      </c>
      <c r="C82">
        <v>38</v>
      </c>
      <c r="D82">
        <v>86.7</v>
      </c>
      <c r="E82">
        <v>55.9</v>
      </c>
      <c r="F82">
        <f t="shared" si="1"/>
        <v>6.4379600883344734</v>
      </c>
    </row>
    <row r="83" spans="1:6" x14ac:dyDescent="0.25">
      <c r="A83" t="s">
        <v>178</v>
      </c>
      <c r="B83">
        <v>327.2</v>
      </c>
      <c r="C83">
        <v>121.2</v>
      </c>
      <c r="D83">
        <v>61</v>
      </c>
      <c r="E83">
        <v>648.1</v>
      </c>
      <c r="F83">
        <f t="shared" si="1"/>
        <v>5.9307373375628867</v>
      </c>
    </row>
    <row r="84" spans="1:6" x14ac:dyDescent="0.25">
      <c r="A84" t="s">
        <v>174</v>
      </c>
      <c r="B84">
        <v>27.6</v>
      </c>
      <c r="C84">
        <v>81.900000000000006</v>
      </c>
      <c r="D84">
        <v>296.7</v>
      </c>
      <c r="E84">
        <v>101.2</v>
      </c>
      <c r="F84">
        <f t="shared" si="1"/>
        <v>8.2128611165929044</v>
      </c>
    </row>
    <row r="85" spans="1:6" x14ac:dyDescent="0.25">
      <c r="A85" t="s">
        <v>199</v>
      </c>
      <c r="B85">
        <v>815.6</v>
      </c>
      <c r="C85">
        <v>77.099999999999994</v>
      </c>
      <c r="D85">
        <v>361.2</v>
      </c>
      <c r="E85">
        <v>40.799999999999997</v>
      </c>
      <c r="F85">
        <f t="shared" si="1"/>
        <v>8.496654082593496</v>
      </c>
    </row>
    <row r="86" spans="1:6" x14ac:dyDescent="0.25">
      <c r="A86" t="s">
        <v>246</v>
      </c>
      <c r="B86">
        <v>83.5</v>
      </c>
      <c r="C86">
        <v>51.9</v>
      </c>
      <c r="D86">
        <v>156.69999999999999</v>
      </c>
      <c r="E86">
        <v>92.9</v>
      </c>
      <c r="F86">
        <f t="shared" si="1"/>
        <v>7.2918613695852184</v>
      </c>
    </row>
    <row r="87" spans="1:6" x14ac:dyDescent="0.25">
      <c r="A87" t="s">
        <v>197</v>
      </c>
      <c r="B87">
        <v>977.8</v>
      </c>
      <c r="C87">
        <v>69.7</v>
      </c>
      <c r="D87">
        <v>1668.4</v>
      </c>
      <c r="E87">
        <v>158.80000000000001</v>
      </c>
      <c r="F87">
        <f t="shared" si="1"/>
        <v>10.704249502001865</v>
      </c>
    </row>
    <row r="88" spans="1:6" x14ac:dyDescent="0.25">
      <c r="A88" t="s">
        <v>235</v>
      </c>
      <c r="B88">
        <v>132.6</v>
      </c>
      <c r="C88">
        <v>151.5</v>
      </c>
      <c r="D88">
        <v>600.1</v>
      </c>
      <c r="E88">
        <v>61.1</v>
      </c>
      <c r="F88">
        <f t="shared" si="1"/>
        <v>9.2290591196341563</v>
      </c>
    </row>
    <row r="89" spans="1:6" x14ac:dyDescent="0.25">
      <c r="A89" t="s">
        <v>231</v>
      </c>
      <c r="B89">
        <v>61.2</v>
      </c>
      <c r="C89">
        <v>75.599999999999994</v>
      </c>
      <c r="D89">
        <v>103.3</v>
      </c>
      <c r="E89">
        <v>67.400000000000006</v>
      </c>
      <c r="F89">
        <f t="shared" si="1"/>
        <v>6.6906964439776972</v>
      </c>
    </row>
    <row r="90" spans="1:6" x14ac:dyDescent="0.25">
      <c r="A90" t="s">
        <v>215</v>
      </c>
      <c r="B90">
        <v>31.8</v>
      </c>
      <c r="C90">
        <v>53.1</v>
      </c>
      <c r="D90">
        <v>175.4</v>
      </c>
      <c r="E90">
        <v>161.5</v>
      </c>
      <c r="F90">
        <f t="shared" si="1"/>
        <v>7.4545049375573704</v>
      </c>
    </row>
    <row r="91" spans="1:6" x14ac:dyDescent="0.25">
      <c r="A91" t="s">
        <v>239</v>
      </c>
      <c r="B91">
        <v>83.4</v>
      </c>
      <c r="C91">
        <v>40.799999999999997</v>
      </c>
      <c r="D91">
        <v>62.2</v>
      </c>
      <c r="E91">
        <v>44.2</v>
      </c>
      <c r="F91">
        <f t="shared" si="1"/>
        <v>5.9588426752432397</v>
      </c>
    </row>
    <row r="92" spans="1:6" x14ac:dyDescent="0.25">
      <c r="A92" t="s">
        <v>227</v>
      </c>
      <c r="B92">
        <v>26.8</v>
      </c>
      <c r="C92">
        <v>37.200000000000003</v>
      </c>
      <c r="D92">
        <v>126.3</v>
      </c>
      <c r="E92">
        <v>212.4</v>
      </c>
      <c r="F92">
        <f t="shared" si="1"/>
        <v>6.9807108289001896</v>
      </c>
    </row>
    <row r="93" spans="1:6" x14ac:dyDescent="0.25">
      <c r="A93" t="s">
        <v>188</v>
      </c>
      <c r="B93">
        <v>98.1</v>
      </c>
      <c r="C93">
        <v>77.599999999999994</v>
      </c>
      <c r="D93">
        <v>83.1</v>
      </c>
      <c r="E93">
        <v>81.099999999999994</v>
      </c>
      <c r="F93">
        <f t="shared" si="1"/>
        <v>6.3767765718829823</v>
      </c>
    </row>
    <row r="94" spans="1:6" x14ac:dyDescent="0.25">
      <c r="A94" t="s">
        <v>192</v>
      </c>
      <c r="B94">
        <v>12.5</v>
      </c>
      <c r="C94">
        <v>155.69999999999999</v>
      </c>
      <c r="D94">
        <v>126.4</v>
      </c>
      <c r="E94">
        <v>43.1</v>
      </c>
      <c r="F94">
        <f t="shared" si="1"/>
        <v>6.9818526532897414</v>
      </c>
    </row>
    <row r="95" spans="1:6" x14ac:dyDescent="0.25">
      <c r="A95" t="s">
        <v>250</v>
      </c>
      <c r="B95">
        <v>21.9</v>
      </c>
      <c r="C95">
        <v>54.5</v>
      </c>
      <c r="D95">
        <v>218.2</v>
      </c>
      <c r="E95">
        <v>304.89999999999998</v>
      </c>
      <c r="F95">
        <f t="shared" si="1"/>
        <v>7.7695072914362449</v>
      </c>
    </row>
    <row r="96" spans="1:6" x14ac:dyDescent="0.25">
      <c r="A96" t="s">
        <v>184</v>
      </c>
      <c r="B96">
        <v>22.1</v>
      </c>
      <c r="C96">
        <v>59.6</v>
      </c>
      <c r="D96">
        <v>81.400000000000006</v>
      </c>
      <c r="E96">
        <v>82.2</v>
      </c>
      <c r="F96">
        <f t="shared" si="1"/>
        <v>6.3469568893788857</v>
      </c>
    </row>
    <row r="97" spans="1:6" x14ac:dyDescent="0.25">
      <c r="A97" t="s">
        <v>228</v>
      </c>
      <c r="B97">
        <v>11.9</v>
      </c>
      <c r="C97">
        <v>100.6</v>
      </c>
      <c r="D97">
        <v>217.7</v>
      </c>
      <c r="E97">
        <v>84.7</v>
      </c>
      <c r="F97">
        <f t="shared" si="1"/>
        <v>7.7661975973008444</v>
      </c>
    </row>
    <row r="98" spans="1:6" x14ac:dyDescent="0.25">
      <c r="A98" t="s">
        <v>201</v>
      </c>
      <c r="B98">
        <v>15</v>
      </c>
      <c r="C98">
        <v>35.799999999999997</v>
      </c>
      <c r="D98">
        <v>71.8</v>
      </c>
      <c r="E98">
        <v>87.3</v>
      </c>
      <c r="F98">
        <f t="shared" si="1"/>
        <v>6.1659119389356887</v>
      </c>
    </row>
    <row r="99" spans="1:6" x14ac:dyDescent="0.25">
      <c r="A99" t="s">
        <v>203</v>
      </c>
      <c r="B99">
        <v>23.5</v>
      </c>
      <c r="C99">
        <v>34.799999999999997</v>
      </c>
      <c r="D99">
        <v>84.6</v>
      </c>
      <c r="E99">
        <v>59.9</v>
      </c>
      <c r="F99">
        <f t="shared" si="1"/>
        <v>6.402585758232588</v>
      </c>
    </row>
    <row r="100" spans="1:6" x14ac:dyDescent="0.25">
      <c r="A100" t="s">
        <v>38</v>
      </c>
      <c r="B100">
        <v>365.8</v>
      </c>
      <c r="C100">
        <v>32.1</v>
      </c>
      <c r="D100">
        <v>214.6</v>
      </c>
      <c r="E100">
        <v>48.5</v>
      </c>
      <c r="F100">
        <f t="shared" si="1"/>
        <v>7.7455062658691594</v>
      </c>
    </row>
    <row r="101" spans="1:6" x14ac:dyDescent="0.25">
      <c r="A101" t="s">
        <v>195</v>
      </c>
      <c r="B101">
        <v>25.5</v>
      </c>
      <c r="C101">
        <v>72.900000000000006</v>
      </c>
      <c r="D101">
        <v>56.9</v>
      </c>
      <c r="E101">
        <v>67.2</v>
      </c>
      <c r="F101">
        <f t="shared" si="1"/>
        <v>5.8303567474192191</v>
      </c>
    </row>
    <row r="102" spans="1:6" x14ac:dyDescent="0.25">
      <c r="A102" t="s">
        <v>202</v>
      </c>
      <c r="B102">
        <v>145</v>
      </c>
      <c r="C102">
        <v>74.7</v>
      </c>
      <c r="D102">
        <v>264.3</v>
      </c>
      <c r="E102">
        <v>63.3</v>
      </c>
      <c r="F102">
        <f t="shared" si="1"/>
        <v>8.0460326147542087</v>
      </c>
    </row>
    <row r="103" spans="1:6" x14ac:dyDescent="0.25">
      <c r="A103" t="s">
        <v>220</v>
      </c>
      <c r="B103">
        <v>12.4</v>
      </c>
      <c r="C103">
        <v>177.8</v>
      </c>
      <c r="D103">
        <v>699.1</v>
      </c>
      <c r="E103">
        <v>259.3</v>
      </c>
      <c r="F103">
        <f t="shared" si="1"/>
        <v>9.4493550247536433</v>
      </c>
    </row>
    <row r="104" spans="1:6" x14ac:dyDescent="0.25">
      <c r="A104" t="s">
        <v>7</v>
      </c>
      <c r="B104">
        <v>1147.4000000000001</v>
      </c>
      <c r="C104">
        <v>43.6</v>
      </c>
      <c r="D104">
        <v>298.8</v>
      </c>
      <c r="E104">
        <v>103.6</v>
      </c>
      <c r="F104">
        <f t="shared" si="1"/>
        <v>8.2230363379018758</v>
      </c>
    </row>
    <row r="105" spans="1:6" x14ac:dyDescent="0.25">
      <c r="A105" t="s">
        <v>194</v>
      </c>
      <c r="B105">
        <v>146.4</v>
      </c>
      <c r="C105">
        <v>45</v>
      </c>
      <c r="D105">
        <v>52.2</v>
      </c>
      <c r="E105">
        <v>30.1</v>
      </c>
      <c r="F105">
        <f t="shared" si="1"/>
        <v>5.7059779016825223</v>
      </c>
    </row>
    <row r="106" spans="1:6" x14ac:dyDescent="0.25">
      <c r="A106" t="s">
        <v>224</v>
      </c>
      <c r="B106">
        <v>123.5</v>
      </c>
      <c r="C106">
        <v>118.6</v>
      </c>
      <c r="D106">
        <v>857.6</v>
      </c>
      <c r="E106">
        <v>197.2</v>
      </c>
      <c r="F106">
        <f t="shared" si="1"/>
        <v>9.7441610955704103</v>
      </c>
    </row>
    <row r="107" spans="1:6" x14ac:dyDescent="0.25">
      <c r="A107" t="s">
        <v>222</v>
      </c>
      <c r="B107">
        <v>77.3</v>
      </c>
      <c r="C107">
        <v>81.5</v>
      </c>
      <c r="D107">
        <v>154</v>
      </c>
      <c r="E107">
        <v>68.8</v>
      </c>
      <c r="F107">
        <f t="shared" si="1"/>
        <v>7.2667865406949019</v>
      </c>
    </row>
    <row r="108" spans="1:6" x14ac:dyDescent="0.25">
      <c r="A108" t="s">
        <v>176</v>
      </c>
      <c r="B108">
        <v>174.2</v>
      </c>
      <c r="C108">
        <v>230.4</v>
      </c>
      <c r="D108">
        <v>45.8</v>
      </c>
      <c r="E108">
        <v>33</v>
      </c>
      <c r="F108">
        <f t="shared" si="1"/>
        <v>5.517275693209581</v>
      </c>
    </row>
    <row r="109" spans="1:6" x14ac:dyDescent="0.25">
      <c r="A109" t="s">
        <v>177</v>
      </c>
      <c r="B109">
        <v>57.5</v>
      </c>
      <c r="C109">
        <v>37.9</v>
      </c>
      <c r="D109">
        <v>101</v>
      </c>
      <c r="E109">
        <v>200.5</v>
      </c>
      <c r="F109">
        <f t="shared" si="1"/>
        <v>6.6582114827517955</v>
      </c>
    </row>
    <row r="110" spans="1:6" x14ac:dyDescent="0.25">
      <c r="A110" t="s">
        <v>191</v>
      </c>
      <c r="B110">
        <v>14.3</v>
      </c>
      <c r="C110">
        <v>50.9</v>
      </c>
      <c r="D110">
        <v>767.6</v>
      </c>
      <c r="E110">
        <v>57.1</v>
      </c>
      <c r="F110">
        <f t="shared" si="1"/>
        <v>9.584210901308019</v>
      </c>
    </row>
    <row r="111" spans="1:6" x14ac:dyDescent="0.25">
      <c r="A111" t="s">
        <v>234</v>
      </c>
      <c r="B111">
        <v>51.4</v>
      </c>
      <c r="C111">
        <v>424.6</v>
      </c>
      <c r="D111">
        <v>12960.5</v>
      </c>
      <c r="E111">
        <v>204.1</v>
      </c>
      <c r="F111">
        <f t="shared" si="1"/>
        <v>13.661833756229235</v>
      </c>
    </row>
    <row r="112" spans="1:6" x14ac:dyDescent="0.25">
      <c r="A112" t="s">
        <v>198</v>
      </c>
      <c r="B112">
        <v>23.5</v>
      </c>
      <c r="C112">
        <v>782.6</v>
      </c>
      <c r="D112">
        <v>170.4</v>
      </c>
      <c r="E112">
        <v>75.2</v>
      </c>
      <c r="F112">
        <f t="shared" si="1"/>
        <v>7.4127815253384766</v>
      </c>
    </row>
    <row r="113" spans="1:6" x14ac:dyDescent="0.25">
      <c r="A113" t="s">
        <v>193</v>
      </c>
      <c r="B113">
        <v>415.8</v>
      </c>
      <c r="C113">
        <v>491.5</v>
      </c>
      <c r="D113">
        <v>471.5</v>
      </c>
      <c r="E113">
        <v>919.5</v>
      </c>
      <c r="F113">
        <f t="shared" si="1"/>
        <v>8.8811139606750977</v>
      </c>
    </row>
    <row r="114" spans="1:6" x14ac:dyDescent="0.25">
      <c r="A114" t="s">
        <v>238</v>
      </c>
      <c r="B114">
        <v>361.4</v>
      </c>
      <c r="C114">
        <v>64.2</v>
      </c>
      <c r="D114">
        <v>92.1</v>
      </c>
      <c r="E114">
        <v>57.9</v>
      </c>
      <c r="F114">
        <f t="shared" si="1"/>
        <v>6.5251292512039729</v>
      </c>
    </row>
    <row r="115" spans="1:6" x14ac:dyDescent="0.25">
      <c r="A115" t="s">
        <v>205</v>
      </c>
      <c r="B115">
        <v>164.5</v>
      </c>
      <c r="C115">
        <v>119.1</v>
      </c>
      <c r="D115">
        <v>163.80000000000001</v>
      </c>
      <c r="E115">
        <v>79.2</v>
      </c>
      <c r="F115">
        <f t="shared" si="1"/>
        <v>7.3557915467536468</v>
      </c>
    </row>
    <row r="116" spans="1:6" x14ac:dyDescent="0.25">
      <c r="A116" t="s">
        <v>187</v>
      </c>
      <c r="B116">
        <v>535716</v>
      </c>
      <c r="C116">
        <v>384.7</v>
      </c>
      <c r="D116">
        <v>81.8</v>
      </c>
      <c r="E116">
        <v>211</v>
      </c>
      <c r="F116">
        <f t="shared" si="1"/>
        <v>6.35402893805438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6FA3F-1830-4CD4-BC44-FD44142C3E22}">
  <dimension ref="A1:B202"/>
  <sheetViews>
    <sheetView workbookViewId="0">
      <pane ySplit="1" topLeftCell="A161" activePane="bottomLeft" state="frozen"/>
      <selection pane="bottomLeft" activeCell="M193" sqref="M193"/>
    </sheetView>
  </sheetViews>
  <sheetFormatPr defaultRowHeight="15" x14ac:dyDescent="0.25"/>
  <cols>
    <col min="1" max="1" width="19.85546875" customWidth="1"/>
    <col min="2" max="2" width="12.140625" customWidth="1"/>
  </cols>
  <sheetData>
    <row r="1" spans="1:2" x14ac:dyDescent="0.25">
      <c r="A1" t="s">
        <v>5928</v>
      </c>
      <c r="B1" t="s">
        <v>6182</v>
      </c>
    </row>
    <row r="2" spans="1:2" x14ac:dyDescent="0.25">
      <c r="A2" t="s">
        <v>5929</v>
      </c>
      <c r="B2" t="s">
        <v>3194</v>
      </c>
    </row>
    <row r="3" spans="1:2" x14ac:dyDescent="0.25">
      <c r="A3" t="s">
        <v>5930</v>
      </c>
      <c r="B3" t="s">
        <v>1984</v>
      </c>
    </row>
    <row r="4" spans="1:2" x14ac:dyDescent="0.25">
      <c r="A4" t="s">
        <v>5931</v>
      </c>
      <c r="B4" t="s">
        <v>4642</v>
      </c>
    </row>
    <row r="5" spans="1:2" x14ac:dyDescent="0.25">
      <c r="A5" t="s">
        <v>5932</v>
      </c>
      <c r="B5" t="s">
        <v>4533</v>
      </c>
    </row>
    <row r="6" spans="1:2" x14ac:dyDescent="0.25">
      <c r="A6" t="s">
        <v>5933</v>
      </c>
      <c r="B6" t="s">
        <v>5311</v>
      </c>
    </row>
    <row r="7" spans="1:2" x14ac:dyDescent="0.25">
      <c r="A7" t="s">
        <v>5934</v>
      </c>
      <c r="B7" t="s">
        <v>4471</v>
      </c>
    </row>
    <row r="8" spans="1:2" x14ac:dyDescent="0.25">
      <c r="A8" t="s">
        <v>5935</v>
      </c>
      <c r="B8" t="s">
        <v>5936</v>
      </c>
    </row>
    <row r="9" spans="1:2" x14ac:dyDescent="0.25">
      <c r="A9" t="s">
        <v>5937</v>
      </c>
      <c r="B9" t="s">
        <v>5938</v>
      </c>
    </row>
    <row r="10" spans="1:2" x14ac:dyDescent="0.25">
      <c r="A10" t="s">
        <v>5939</v>
      </c>
      <c r="B10" t="s">
        <v>3241</v>
      </c>
    </row>
    <row r="11" spans="1:2" x14ac:dyDescent="0.25">
      <c r="A11" t="s">
        <v>5940</v>
      </c>
      <c r="B11" t="s">
        <v>137</v>
      </c>
    </row>
    <row r="12" spans="1:2" x14ac:dyDescent="0.25">
      <c r="A12" t="s">
        <v>5941</v>
      </c>
      <c r="B12" t="s">
        <v>5942</v>
      </c>
    </row>
    <row r="13" spans="1:2" x14ac:dyDescent="0.25">
      <c r="A13" t="s">
        <v>5943</v>
      </c>
      <c r="B13" t="s">
        <v>307</v>
      </c>
    </row>
    <row r="14" spans="1:2" x14ac:dyDescent="0.25">
      <c r="A14" t="s">
        <v>5944</v>
      </c>
      <c r="B14" t="s">
        <v>909</v>
      </c>
    </row>
    <row r="15" spans="1:2" x14ac:dyDescent="0.25">
      <c r="A15" t="s">
        <v>5945</v>
      </c>
      <c r="B15" t="s">
        <v>4440</v>
      </c>
    </row>
    <row r="16" spans="1:2" x14ac:dyDescent="0.25">
      <c r="A16" t="s">
        <v>5946</v>
      </c>
      <c r="B16" t="s">
        <v>230</v>
      </c>
    </row>
    <row r="17" spans="1:2" x14ac:dyDescent="0.25">
      <c r="A17" t="s">
        <v>5947</v>
      </c>
      <c r="B17" t="s">
        <v>8</v>
      </c>
    </row>
    <row r="18" spans="1:2" x14ac:dyDescent="0.25">
      <c r="A18" t="s">
        <v>5948</v>
      </c>
      <c r="B18" t="s">
        <v>248</v>
      </c>
    </row>
    <row r="19" spans="1:2" x14ac:dyDescent="0.25">
      <c r="A19" t="s">
        <v>5949</v>
      </c>
      <c r="B19" t="s">
        <v>245</v>
      </c>
    </row>
    <row r="20" spans="1:2" x14ac:dyDescent="0.25">
      <c r="A20" t="s">
        <v>5950</v>
      </c>
      <c r="B20" t="s">
        <v>24</v>
      </c>
    </row>
    <row r="21" spans="1:2" x14ac:dyDescent="0.25">
      <c r="A21" t="s">
        <v>5951</v>
      </c>
      <c r="B21" t="s">
        <v>351</v>
      </c>
    </row>
    <row r="22" spans="1:2" x14ac:dyDescent="0.25">
      <c r="A22" t="s">
        <v>5952</v>
      </c>
      <c r="B22" t="s">
        <v>5953</v>
      </c>
    </row>
    <row r="23" spans="1:2" x14ac:dyDescent="0.25">
      <c r="A23" t="s">
        <v>5954</v>
      </c>
      <c r="B23" t="s">
        <v>466</v>
      </c>
    </row>
    <row r="24" spans="1:2" x14ac:dyDescent="0.25">
      <c r="A24" t="s">
        <v>5955</v>
      </c>
      <c r="B24" t="s">
        <v>4048</v>
      </c>
    </row>
    <row r="25" spans="1:2" x14ac:dyDescent="0.25">
      <c r="A25" t="s">
        <v>5956</v>
      </c>
      <c r="B25" t="s">
        <v>9</v>
      </c>
    </row>
    <row r="26" spans="1:2" x14ac:dyDescent="0.25">
      <c r="A26" t="s">
        <v>5957</v>
      </c>
      <c r="B26" t="s">
        <v>9</v>
      </c>
    </row>
    <row r="27" spans="1:2" x14ac:dyDescent="0.25">
      <c r="A27" t="s">
        <v>5958</v>
      </c>
      <c r="B27" t="s">
        <v>5959</v>
      </c>
    </row>
    <row r="28" spans="1:2" x14ac:dyDescent="0.25">
      <c r="A28" t="s">
        <v>5960</v>
      </c>
      <c r="B28" t="s">
        <v>41</v>
      </c>
    </row>
    <row r="29" spans="1:2" x14ac:dyDescent="0.25">
      <c r="A29" t="s">
        <v>5961</v>
      </c>
      <c r="B29" t="s">
        <v>3</v>
      </c>
    </row>
    <row r="30" spans="1:2" x14ac:dyDescent="0.25">
      <c r="A30" t="s">
        <v>5962</v>
      </c>
      <c r="B30" t="s">
        <v>3690</v>
      </c>
    </row>
    <row r="31" spans="1:2" x14ac:dyDescent="0.25">
      <c r="A31" t="s">
        <v>5963</v>
      </c>
      <c r="B31" t="s">
        <v>5964</v>
      </c>
    </row>
    <row r="32" spans="1:2" x14ac:dyDescent="0.25">
      <c r="A32" t="s">
        <v>5965</v>
      </c>
      <c r="B32" t="s">
        <v>762</v>
      </c>
    </row>
    <row r="33" spans="1:2" x14ac:dyDescent="0.25">
      <c r="A33" t="s">
        <v>5966</v>
      </c>
      <c r="B33" t="s">
        <v>904</v>
      </c>
    </row>
    <row r="34" spans="1:2" x14ac:dyDescent="0.25">
      <c r="A34" t="s">
        <v>5967</v>
      </c>
      <c r="B34" t="s">
        <v>3373</v>
      </c>
    </row>
    <row r="35" spans="1:2" x14ac:dyDescent="0.25">
      <c r="A35" t="s">
        <v>5968</v>
      </c>
      <c r="B35" t="s">
        <v>2277</v>
      </c>
    </row>
    <row r="36" spans="1:2" x14ac:dyDescent="0.25">
      <c r="A36" t="s">
        <v>5969</v>
      </c>
      <c r="B36" t="s">
        <v>2277</v>
      </c>
    </row>
    <row r="37" spans="1:2" x14ac:dyDescent="0.25">
      <c r="A37" t="s">
        <v>5970</v>
      </c>
      <c r="B37" t="s">
        <v>4916</v>
      </c>
    </row>
    <row r="38" spans="1:2" x14ac:dyDescent="0.25">
      <c r="A38" t="s">
        <v>5971</v>
      </c>
      <c r="B38" t="s">
        <v>4480</v>
      </c>
    </row>
    <row r="39" spans="1:2" x14ac:dyDescent="0.25">
      <c r="A39" t="s">
        <v>5972</v>
      </c>
      <c r="B39" t="s">
        <v>991</v>
      </c>
    </row>
    <row r="40" spans="1:2" x14ac:dyDescent="0.25">
      <c r="A40" t="s">
        <v>5973</v>
      </c>
      <c r="B40" t="s">
        <v>254</v>
      </c>
    </row>
    <row r="41" spans="1:2" x14ac:dyDescent="0.25">
      <c r="A41" t="s">
        <v>5974</v>
      </c>
      <c r="B41" t="s">
        <v>190</v>
      </c>
    </row>
    <row r="42" spans="1:2" x14ac:dyDescent="0.25">
      <c r="A42" t="s">
        <v>5975</v>
      </c>
      <c r="B42" t="s">
        <v>2427</v>
      </c>
    </row>
    <row r="43" spans="1:2" x14ac:dyDescent="0.25">
      <c r="A43" t="s">
        <v>5976</v>
      </c>
      <c r="B43" t="s">
        <v>2427</v>
      </c>
    </row>
    <row r="44" spans="1:2" x14ac:dyDescent="0.25">
      <c r="A44" t="s">
        <v>5977</v>
      </c>
      <c r="B44" t="s">
        <v>3761</v>
      </c>
    </row>
    <row r="45" spans="1:2" x14ac:dyDescent="0.25">
      <c r="A45" t="s">
        <v>5978</v>
      </c>
      <c r="B45" t="s">
        <v>3761</v>
      </c>
    </row>
    <row r="46" spans="1:2" x14ac:dyDescent="0.25">
      <c r="A46" t="s">
        <v>5979</v>
      </c>
      <c r="B46" t="s">
        <v>1877</v>
      </c>
    </row>
    <row r="47" spans="1:2" x14ac:dyDescent="0.25">
      <c r="A47" t="s">
        <v>5980</v>
      </c>
      <c r="B47" t="s">
        <v>2450</v>
      </c>
    </row>
    <row r="48" spans="1:2" x14ac:dyDescent="0.25">
      <c r="A48" t="s">
        <v>5981</v>
      </c>
      <c r="B48" t="s">
        <v>5982</v>
      </c>
    </row>
    <row r="49" spans="1:2" x14ac:dyDescent="0.25">
      <c r="A49" t="s">
        <v>5983</v>
      </c>
      <c r="B49" t="s">
        <v>2079</v>
      </c>
    </row>
    <row r="50" spans="1:2" x14ac:dyDescent="0.25">
      <c r="A50" t="s">
        <v>5984</v>
      </c>
      <c r="B50" t="s">
        <v>2376</v>
      </c>
    </row>
    <row r="51" spans="1:2" x14ac:dyDescent="0.25">
      <c r="A51" t="s">
        <v>5985</v>
      </c>
      <c r="B51" t="s">
        <v>5986</v>
      </c>
    </row>
    <row r="52" spans="1:2" x14ac:dyDescent="0.25">
      <c r="A52" t="s">
        <v>5987</v>
      </c>
      <c r="B52" t="s">
        <v>200</v>
      </c>
    </row>
    <row r="53" spans="1:2" x14ac:dyDescent="0.25">
      <c r="A53" t="s">
        <v>5988</v>
      </c>
      <c r="B53" t="s">
        <v>5989</v>
      </c>
    </row>
    <row r="54" spans="1:2" x14ac:dyDescent="0.25">
      <c r="A54" t="s">
        <v>5990</v>
      </c>
      <c r="B54" t="s">
        <v>2380</v>
      </c>
    </row>
    <row r="55" spans="1:2" x14ac:dyDescent="0.25">
      <c r="A55" t="s">
        <v>5991</v>
      </c>
      <c r="B55" t="s">
        <v>3361</v>
      </c>
    </row>
    <row r="56" spans="1:2" x14ac:dyDescent="0.25">
      <c r="A56" t="s">
        <v>5992</v>
      </c>
      <c r="B56" t="s">
        <v>2058</v>
      </c>
    </row>
    <row r="57" spans="1:2" x14ac:dyDescent="0.25">
      <c r="A57" t="s">
        <v>5993</v>
      </c>
      <c r="B57" t="s">
        <v>2745</v>
      </c>
    </row>
    <row r="58" spans="1:2" x14ac:dyDescent="0.25">
      <c r="A58" t="s">
        <v>5994</v>
      </c>
      <c r="B58" t="s">
        <v>4758</v>
      </c>
    </row>
    <row r="59" spans="1:2" x14ac:dyDescent="0.25">
      <c r="A59" t="s">
        <v>5995</v>
      </c>
      <c r="B59" t="s">
        <v>3787</v>
      </c>
    </row>
    <row r="60" spans="1:2" x14ac:dyDescent="0.25">
      <c r="A60" t="s">
        <v>5996</v>
      </c>
      <c r="B60" t="s">
        <v>253</v>
      </c>
    </row>
    <row r="61" spans="1:2" x14ac:dyDescent="0.25">
      <c r="A61" t="s">
        <v>5997</v>
      </c>
      <c r="B61" t="s">
        <v>5340</v>
      </c>
    </row>
    <row r="62" spans="1:2" x14ac:dyDescent="0.25">
      <c r="A62" t="s">
        <v>5998</v>
      </c>
      <c r="B62" t="s">
        <v>4423</v>
      </c>
    </row>
    <row r="63" spans="1:2" x14ac:dyDescent="0.25">
      <c r="A63" t="s">
        <v>5999</v>
      </c>
      <c r="B63" t="s">
        <v>2004</v>
      </c>
    </row>
    <row r="64" spans="1:2" x14ac:dyDescent="0.25">
      <c r="A64" t="s">
        <v>6000</v>
      </c>
      <c r="B64" t="s">
        <v>40</v>
      </c>
    </row>
    <row r="65" spans="1:2" x14ac:dyDescent="0.25">
      <c r="A65" t="s">
        <v>6001</v>
      </c>
      <c r="B65" t="s">
        <v>6002</v>
      </c>
    </row>
    <row r="66" spans="1:2" x14ac:dyDescent="0.25">
      <c r="A66" t="s">
        <v>6003</v>
      </c>
      <c r="B66" t="s">
        <v>6</v>
      </c>
    </row>
    <row r="67" spans="1:2" x14ac:dyDescent="0.25">
      <c r="A67" t="s">
        <v>6004</v>
      </c>
      <c r="B67" t="s">
        <v>6005</v>
      </c>
    </row>
    <row r="68" spans="1:2" x14ac:dyDescent="0.25">
      <c r="A68" t="s">
        <v>6006</v>
      </c>
      <c r="B68" t="s">
        <v>2708</v>
      </c>
    </row>
    <row r="69" spans="1:2" x14ac:dyDescent="0.25">
      <c r="A69" t="s">
        <v>6007</v>
      </c>
      <c r="B69" t="s">
        <v>6008</v>
      </c>
    </row>
    <row r="70" spans="1:2" x14ac:dyDescent="0.25">
      <c r="A70" t="s">
        <v>6009</v>
      </c>
      <c r="B70" t="s">
        <v>6010</v>
      </c>
    </row>
    <row r="71" spans="1:2" x14ac:dyDescent="0.25">
      <c r="A71" t="s">
        <v>6011</v>
      </c>
      <c r="B71" t="s">
        <v>4551</v>
      </c>
    </row>
    <row r="72" spans="1:2" x14ac:dyDescent="0.25">
      <c r="A72" t="s">
        <v>6012</v>
      </c>
      <c r="B72" t="s">
        <v>1908</v>
      </c>
    </row>
    <row r="73" spans="1:2" x14ac:dyDescent="0.25">
      <c r="A73" t="s">
        <v>6013</v>
      </c>
      <c r="B73" t="s">
        <v>291</v>
      </c>
    </row>
    <row r="74" spans="1:2" x14ac:dyDescent="0.25">
      <c r="A74" t="s">
        <v>6014</v>
      </c>
      <c r="B74" t="s">
        <v>291</v>
      </c>
    </row>
    <row r="75" spans="1:2" x14ac:dyDescent="0.25">
      <c r="A75" t="s">
        <v>6015</v>
      </c>
      <c r="B75" t="s">
        <v>1762</v>
      </c>
    </row>
    <row r="76" spans="1:2" x14ac:dyDescent="0.25">
      <c r="A76" t="s">
        <v>6016</v>
      </c>
      <c r="B76" t="s">
        <v>1762</v>
      </c>
    </row>
    <row r="77" spans="1:2" x14ac:dyDescent="0.25">
      <c r="A77" t="s">
        <v>6017</v>
      </c>
      <c r="B77" t="s">
        <v>6018</v>
      </c>
    </row>
    <row r="78" spans="1:2" x14ac:dyDescent="0.25">
      <c r="A78" t="s">
        <v>6019</v>
      </c>
      <c r="B78" t="s">
        <v>6020</v>
      </c>
    </row>
    <row r="79" spans="1:2" x14ac:dyDescent="0.25">
      <c r="A79" t="s">
        <v>6021</v>
      </c>
      <c r="B79" t="s">
        <v>6022</v>
      </c>
    </row>
    <row r="80" spans="1:2" x14ac:dyDescent="0.25">
      <c r="A80" t="s">
        <v>6023</v>
      </c>
      <c r="B80" t="s">
        <v>299</v>
      </c>
    </row>
    <row r="81" spans="1:2" x14ac:dyDescent="0.25">
      <c r="A81" t="s">
        <v>6024</v>
      </c>
      <c r="B81" t="s">
        <v>3748</v>
      </c>
    </row>
    <row r="82" spans="1:2" x14ac:dyDescent="0.25">
      <c r="A82" t="s">
        <v>6025</v>
      </c>
      <c r="B82" t="s">
        <v>1586</v>
      </c>
    </row>
    <row r="83" spans="1:2" x14ac:dyDescent="0.25">
      <c r="A83" t="s">
        <v>6026</v>
      </c>
      <c r="B83" t="s">
        <v>6027</v>
      </c>
    </row>
    <row r="84" spans="1:2" x14ac:dyDescent="0.25">
      <c r="A84" t="s">
        <v>6028</v>
      </c>
      <c r="B84" t="s">
        <v>2850</v>
      </c>
    </row>
    <row r="85" spans="1:2" x14ac:dyDescent="0.25">
      <c r="A85" t="s">
        <v>6029</v>
      </c>
      <c r="B85" t="s">
        <v>6030</v>
      </c>
    </row>
    <row r="86" spans="1:2" x14ac:dyDescent="0.25">
      <c r="A86" t="s">
        <v>6031</v>
      </c>
      <c r="B86" t="s">
        <v>1680</v>
      </c>
    </row>
    <row r="87" spans="1:2" x14ac:dyDescent="0.25">
      <c r="A87" t="s">
        <v>6032</v>
      </c>
      <c r="B87" t="s">
        <v>3566</v>
      </c>
    </row>
    <row r="88" spans="1:2" x14ac:dyDescent="0.25">
      <c r="A88" t="s">
        <v>6033</v>
      </c>
      <c r="B88" t="s">
        <v>6034</v>
      </c>
    </row>
    <row r="89" spans="1:2" x14ac:dyDescent="0.25">
      <c r="A89" t="s">
        <v>6035</v>
      </c>
      <c r="B89" t="s">
        <v>6036</v>
      </c>
    </row>
    <row r="90" spans="1:2" x14ac:dyDescent="0.25">
      <c r="A90" t="s">
        <v>6037</v>
      </c>
      <c r="B90" t="s">
        <v>4885</v>
      </c>
    </row>
    <row r="91" spans="1:2" x14ac:dyDescent="0.25">
      <c r="A91" t="s">
        <v>6038</v>
      </c>
      <c r="B91" t="s">
        <v>2752</v>
      </c>
    </row>
    <row r="92" spans="1:2" x14ac:dyDescent="0.25">
      <c r="A92" t="s">
        <v>6039</v>
      </c>
      <c r="B92" t="s">
        <v>2238</v>
      </c>
    </row>
    <row r="93" spans="1:2" x14ac:dyDescent="0.25">
      <c r="A93" t="s">
        <v>6040</v>
      </c>
      <c r="B93" t="s">
        <v>477</v>
      </c>
    </row>
    <row r="94" spans="1:2" x14ac:dyDescent="0.25">
      <c r="A94" t="s">
        <v>6041</v>
      </c>
      <c r="B94" t="s">
        <v>6036</v>
      </c>
    </row>
    <row r="95" spans="1:2" x14ac:dyDescent="0.25">
      <c r="A95" t="s">
        <v>6042</v>
      </c>
      <c r="B95" t="s">
        <v>4855</v>
      </c>
    </row>
    <row r="96" spans="1:2" x14ac:dyDescent="0.25">
      <c r="A96" t="s">
        <v>6043</v>
      </c>
      <c r="B96" t="s">
        <v>1530</v>
      </c>
    </row>
    <row r="97" spans="1:2" x14ac:dyDescent="0.25">
      <c r="A97" t="s">
        <v>6044</v>
      </c>
      <c r="B97" t="s">
        <v>207</v>
      </c>
    </row>
    <row r="98" spans="1:2" x14ac:dyDescent="0.25">
      <c r="A98" t="s">
        <v>6045</v>
      </c>
      <c r="B98" t="s">
        <v>245</v>
      </c>
    </row>
    <row r="99" spans="1:2" x14ac:dyDescent="0.25">
      <c r="A99" t="s">
        <v>6046</v>
      </c>
      <c r="B99" t="s">
        <v>1298</v>
      </c>
    </row>
    <row r="100" spans="1:2" x14ac:dyDescent="0.25">
      <c r="A100" t="s">
        <v>6047</v>
      </c>
      <c r="B100" t="s">
        <v>2643</v>
      </c>
    </row>
    <row r="101" spans="1:2" x14ac:dyDescent="0.25">
      <c r="A101" t="s">
        <v>6048</v>
      </c>
      <c r="B101" t="s">
        <v>3025</v>
      </c>
    </row>
    <row r="102" spans="1:2" x14ac:dyDescent="0.25">
      <c r="A102" t="s">
        <v>6049</v>
      </c>
      <c r="B102" t="s">
        <v>1832</v>
      </c>
    </row>
    <row r="103" spans="1:2" x14ac:dyDescent="0.25">
      <c r="A103" t="s">
        <v>6050</v>
      </c>
      <c r="B103" t="s">
        <v>3647</v>
      </c>
    </row>
    <row r="104" spans="1:2" x14ac:dyDescent="0.25">
      <c r="A104" t="s">
        <v>6051</v>
      </c>
      <c r="B104" t="s">
        <v>4863</v>
      </c>
    </row>
    <row r="105" spans="1:2" x14ac:dyDescent="0.25">
      <c r="A105" t="s">
        <v>6052</v>
      </c>
      <c r="B105" t="s">
        <v>6053</v>
      </c>
    </row>
    <row r="106" spans="1:2" x14ac:dyDescent="0.25">
      <c r="A106" t="s">
        <v>6054</v>
      </c>
      <c r="B106" t="s">
        <v>6053</v>
      </c>
    </row>
    <row r="107" spans="1:2" x14ac:dyDescent="0.25">
      <c r="A107" t="s">
        <v>6055</v>
      </c>
      <c r="B107" t="s">
        <v>206</v>
      </c>
    </row>
    <row r="108" spans="1:2" x14ac:dyDescent="0.25">
      <c r="A108" t="s">
        <v>6056</v>
      </c>
      <c r="B108" t="s">
        <v>6057</v>
      </c>
    </row>
    <row r="109" spans="1:2" x14ac:dyDescent="0.25">
      <c r="A109" t="s">
        <v>6058</v>
      </c>
      <c r="B109" t="s">
        <v>1869</v>
      </c>
    </row>
    <row r="110" spans="1:2" x14ac:dyDescent="0.25">
      <c r="A110" t="s">
        <v>6059</v>
      </c>
      <c r="B110" t="s">
        <v>4917</v>
      </c>
    </row>
    <row r="111" spans="1:2" x14ac:dyDescent="0.25">
      <c r="A111" t="s">
        <v>6060</v>
      </c>
      <c r="B111" t="s">
        <v>6061</v>
      </c>
    </row>
    <row r="112" spans="1:2" x14ac:dyDescent="0.25">
      <c r="A112" t="s">
        <v>6062</v>
      </c>
      <c r="B112" t="s">
        <v>6061</v>
      </c>
    </row>
    <row r="113" spans="1:2" x14ac:dyDescent="0.25">
      <c r="A113" t="s">
        <v>6063</v>
      </c>
      <c r="B113" t="s">
        <v>3767</v>
      </c>
    </row>
    <row r="114" spans="1:2" x14ac:dyDescent="0.25">
      <c r="A114" t="s">
        <v>6064</v>
      </c>
      <c r="B114" t="s">
        <v>24</v>
      </c>
    </row>
    <row r="115" spans="1:2" x14ac:dyDescent="0.25">
      <c r="A115" t="s">
        <v>6065</v>
      </c>
      <c r="B115" t="s">
        <v>24</v>
      </c>
    </row>
    <row r="116" spans="1:2" x14ac:dyDescent="0.25">
      <c r="A116" t="s">
        <v>6066</v>
      </c>
      <c r="B116" t="s">
        <v>6067</v>
      </c>
    </row>
    <row r="117" spans="1:2" x14ac:dyDescent="0.25">
      <c r="A117" t="s">
        <v>6068</v>
      </c>
      <c r="B117" t="s">
        <v>6067</v>
      </c>
    </row>
    <row r="118" spans="1:2" x14ac:dyDescent="0.25">
      <c r="A118" t="s">
        <v>6069</v>
      </c>
      <c r="B118" t="s">
        <v>3845</v>
      </c>
    </row>
    <row r="119" spans="1:2" x14ac:dyDescent="0.25">
      <c r="A119" t="s">
        <v>6070</v>
      </c>
      <c r="B119" t="s">
        <v>3636</v>
      </c>
    </row>
    <row r="120" spans="1:2" x14ac:dyDescent="0.25">
      <c r="A120" t="s">
        <v>6071</v>
      </c>
      <c r="B120" t="s">
        <v>3636</v>
      </c>
    </row>
    <row r="121" spans="1:2" x14ac:dyDescent="0.25">
      <c r="A121" t="s">
        <v>6072</v>
      </c>
      <c r="B121" t="s">
        <v>6073</v>
      </c>
    </row>
    <row r="122" spans="1:2" x14ac:dyDescent="0.25">
      <c r="A122" t="s">
        <v>6074</v>
      </c>
      <c r="B122" t="s">
        <v>6075</v>
      </c>
    </row>
    <row r="123" spans="1:2" x14ac:dyDescent="0.25">
      <c r="A123" t="s">
        <v>6076</v>
      </c>
      <c r="B123" t="s">
        <v>6077</v>
      </c>
    </row>
    <row r="124" spans="1:2" x14ac:dyDescent="0.25">
      <c r="A124" t="s">
        <v>6078</v>
      </c>
      <c r="B124" t="s">
        <v>2960</v>
      </c>
    </row>
    <row r="125" spans="1:2" x14ac:dyDescent="0.25">
      <c r="A125" t="s">
        <v>6079</v>
      </c>
      <c r="B125" t="s">
        <v>1893</v>
      </c>
    </row>
    <row r="126" spans="1:2" x14ac:dyDescent="0.25">
      <c r="A126" t="s">
        <v>6080</v>
      </c>
      <c r="B126" t="s">
        <v>213</v>
      </c>
    </row>
    <row r="127" spans="1:2" x14ac:dyDescent="0.25">
      <c r="A127" t="s">
        <v>6081</v>
      </c>
      <c r="B127" t="s">
        <v>1702</v>
      </c>
    </row>
    <row r="128" spans="1:2" x14ac:dyDescent="0.25">
      <c r="A128" t="s">
        <v>6082</v>
      </c>
      <c r="B128" t="s">
        <v>6083</v>
      </c>
    </row>
    <row r="129" spans="1:2" x14ac:dyDescent="0.25">
      <c r="A129" t="s">
        <v>6084</v>
      </c>
      <c r="B129" t="s">
        <v>2694</v>
      </c>
    </row>
    <row r="130" spans="1:2" x14ac:dyDescent="0.25">
      <c r="A130" t="s">
        <v>6085</v>
      </c>
      <c r="B130" t="s">
        <v>5205</v>
      </c>
    </row>
    <row r="131" spans="1:2" x14ac:dyDescent="0.25">
      <c r="A131" t="s">
        <v>6086</v>
      </c>
      <c r="B131" t="s">
        <v>1025</v>
      </c>
    </row>
    <row r="132" spans="1:2" x14ac:dyDescent="0.25">
      <c r="A132" t="s">
        <v>6087</v>
      </c>
      <c r="B132" t="s">
        <v>4166</v>
      </c>
    </row>
    <row r="133" spans="1:2" x14ac:dyDescent="0.25">
      <c r="A133" t="s">
        <v>6088</v>
      </c>
      <c r="B133" t="s">
        <v>28</v>
      </c>
    </row>
    <row r="134" spans="1:2" x14ac:dyDescent="0.25">
      <c r="A134" t="s">
        <v>6089</v>
      </c>
      <c r="B134" t="s">
        <v>6090</v>
      </c>
    </row>
    <row r="135" spans="1:2" x14ac:dyDescent="0.25">
      <c r="A135" t="s">
        <v>6091</v>
      </c>
      <c r="B135" t="s">
        <v>846</v>
      </c>
    </row>
    <row r="136" spans="1:2" x14ac:dyDescent="0.25">
      <c r="A136" t="s">
        <v>6092</v>
      </c>
      <c r="B136" t="s">
        <v>529</v>
      </c>
    </row>
    <row r="137" spans="1:2" x14ac:dyDescent="0.25">
      <c r="A137" t="s">
        <v>6093</v>
      </c>
      <c r="B137" t="s">
        <v>6094</v>
      </c>
    </row>
    <row r="138" spans="1:2" x14ac:dyDescent="0.25">
      <c r="A138" t="s">
        <v>6095</v>
      </c>
      <c r="B138" t="s">
        <v>5033</v>
      </c>
    </row>
    <row r="139" spans="1:2" x14ac:dyDescent="0.25">
      <c r="A139" t="s">
        <v>6096</v>
      </c>
      <c r="B139" t="s">
        <v>6097</v>
      </c>
    </row>
    <row r="140" spans="1:2" x14ac:dyDescent="0.25">
      <c r="A140" t="s">
        <v>6098</v>
      </c>
      <c r="B140" t="s">
        <v>6099</v>
      </c>
    </row>
    <row r="141" spans="1:2" x14ac:dyDescent="0.25">
      <c r="A141" t="s">
        <v>6100</v>
      </c>
      <c r="B141" t="s">
        <v>6101</v>
      </c>
    </row>
    <row r="142" spans="1:2" x14ac:dyDescent="0.25">
      <c r="A142" t="s">
        <v>6102</v>
      </c>
      <c r="B142" t="s">
        <v>6103</v>
      </c>
    </row>
    <row r="143" spans="1:2" x14ac:dyDescent="0.25">
      <c r="A143" t="s">
        <v>6104</v>
      </c>
      <c r="B143" t="s">
        <v>242</v>
      </c>
    </row>
    <row r="144" spans="1:2" x14ac:dyDescent="0.25">
      <c r="A144" t="s">
        <v>6105</v>
      </c>
      <c r="B144" t="s">
        <v>6106</v>
      </c>
    </row>
    <row r="145" spans="1:2" x14ac:dyDescent="0.25">
      <c r="A145" t="s">
        <v>6107</v>
      </c>
      <c r="B145" t="s">
        <v>6108</v>
      </c>
    </row>
    <row r="146" spans="1:2" x14ac:dyDescent="0.25">
      <c r="A146" t="s">
        <v>6109</v>
      </c>
      <c r="B146" t="s">
        <v>6108</v>
      </c>
    </row>
    <row r="147" spans="1:2" x14ac:dyDescent="0.25">
      <c r="A147" t="s">
        <v>6110</v>
      </c>
      <c r="B147" t="s">
        <v>1263</v>
      </c>
    </row>
    <row r="148" spans="1:2" x14ac:dyDescent="0.25">
      <c r="A148" t="s">
        <v>6111</v>
      </c>
      <c r="B148" t="s">
        <v>3254</v>
      </c>
    </row>
    <row r="149" spans="1:2" x14ac:dyDescent="0.25">
      <c r="A149" t="s">
        <v>6112</v>
      </c>
      <c r="B149" t="s">
        <v>1211</v>
      </c>
    </row>
    <row r="150" spans="1:2" x14ac:dyDescent="0.25">
      <c r="A150" t="s">
        <v>6113</v>
      </c>
      <c r="B150" t="s">
        <v>6114</v>
      </c>
    </row>
    <row r="151" spans="1:2" x14ac:dyDescent="0.25">
      <c r="A151" t="s">
        <v>6115</v>
      </c>
      <c r="B151" t="s">
        <v>3706</v>
      </c>
    </row>
    <row r="152" spans="1:2" x14ac:dyDescent="0.25">
      <c r="A152" t="s">
        <v>6116</v>
      </c>
      <c r="B152" t="s">
        <v>182</v>
      </c>
    </row>
    <row r="153" spans="1:2" x14ac:dyDescent="0.25">
      <c r="A153" t="s">
        <v>6117</v>
      </c>
      <c r="B153" t="s">
        <v>3087</v>
      </c>
    </row>
    <row r="154" spans="1:2" x14ac:dyDescent="0.25">
      <c r="A154" t="s">
        <v>6118</v>
      </c>
      <c r="B154" t="s">
        <v>1496</v>
      </c>
    </row>
    <row r="155" spans="1:2" x14ac:dyDescent="0.25">
      <c r="A155" t="s">
        <v>6119</v>
      </c>
      <c r="B155" t="s">
        <v>2530</v>
      </c>
    </row>
    <row r="156" spans="1:2" x14ac:dyDescent="0.25">
      <c r="A156" t="s">
        <v>6120</v>
      </c>
      <c r="B156" t="s">
        <v>2773</v>
      </c>
    </row>
    <row r="157" spans="1:2" x14ac:dyDescent="0.25">
      <c r="A157" t="s">
        <v>6121</v>
      </c>
      <c r="B157" t="s">
        <v>14</v>
      </c>
    </row>
    <row r="158" spans="1:2" x14ac:dyDescent="0.25">
      <c r="A158" t="s">
        <v>6122</v>
      </c>
      <c r="B158" t="s">
        <v>6123</v>
      </c>
    </row>
    <row r="159" spans="1:2" x14ac:dyDescent="0.25">
      <c r="A159" t="s">
        <v>6124</v>
      </c>
      <c r="B159" t="s">
        <v>1559</v>
      </c>
    </row>
    <row r="160" spans="1:2" x14ac:dyDescent="0.25">
      <c r="A160" t="s">
        <v>6125</v>
      </c>
      <c r="B160" t="s">
        <v>4543</v>
      </c>
    </row>
    <row r="161" spans="1:2" x14ac:dyDescent="0.25">
      <c r="A161" t="s">
        <v>6126</v>
      </c>
      <c r="B161" t="s">
        <v>5347</v>
      </c>
    </row>
    <row r="162" spans="1:2" x14ac:dyDescent="0.25">
      <c r="A162" t="s">
        <v>6127</v>
      </c>
      <c r="B162" t="s">
        <v>13</v>
      </c>
    </row>
    <row r="163" spans="1:2" x14ac:dyDescent="0.25">
      <c r="A163" t="s">
        <v>6128</v>
      </c>
      <c r="B163" t="s">
        <v>6129</v>
      </c>
    </row>
    <row r="164" spans="1:2" x14ac:dyDescent="0.25">
      <c r="A164" t="s">
        <v>6130</v>
      </c>
      <c r="B164" t="s">
        <v>6131</v>
      </c>
    </row>
    <row r="165" spans="1:2" x14ac:dyDescent="0.25">
      <c r="A165" t="s">
        <v>6132</v>
      </c>
      <c r="B165" t="s">
        <v>475</v>
      </c>
    </row>
    <row r="166" spans="1:2" x14ac:dyDescent="0.25">
      <c r="A166" t="s">
        <v>6133</v>
      </c>
      <c r="B166" t="s">
        <v>263</v>
      </c>
    </row>
    <row r="167" spans="1:2" x14ac:dyDescent="0.25">
      <c r="A167" t="s">
        <v>6134</v>
      </c>
      <c r="B167" t="s">
        <v>185</v>
      </c>
    </row>
    <row r="168" spans="1:2" x14ac:dyDescent="0.25">
      <c r="A168" t="s">
        <v>6135</v>
      </c>
      <c r="B168" t="s">
        <v>186</v>
      </c>
    </row>
    <row r="169" spans="1:2" x14ac:dyDescent="0.25">
      <c r="A169" t="s">
        <v>6136</v>
      </c>
      <c r="B169" t="s">
        <v>186</v>
      </c>
    </row>
    <row r="170" spans="1:2" x14ac:dyDescent="0.25">
      <c r="A170" t="s">
        <v>6137</v>
      </c>
      <c r="B170" t="s">
        <v>6138</v>
      </c>
    </row>
    <row r="171" spans="1:2" x14ac:dyDescent="0.25">
      <c r="A171" t="s">
        <v>6139</v>
      </c>
      <c r="B171" t="s">
        <v>4401</v>
      </c>
    </row>
    <row r="172" spans="1:2" x14ac:dyDescent="0.25">
      <c r="A172" t="s">
        <v>6140</v>
      </c>
      <c r="B172" t="s">
        <v>6141</v>
      </c>
    </row>
    <row r="173" spans="1:2" x14ac:dyDescent="0.25">
      <c r="A173" t="s">
        <v>6142</v>
      </c>
      <c r="B173" t="s">
        <v>6143</v>
      </c>
    </row>
    <row r="174" spans="1:2" x14ac:dyDescent="0.25">
      <c r="A174" t="s">
        <v>6144</v>
      </c>
      <c r="B174" t="s">
        <v>6143</v>
      </c>
    </row>
    <row r="175" spans="1:2" x14ac:dyDescent="0.25">
      <c r="A175" t="s">
        <v>6145</v>
      </c>
      <c r="B175" t="s">
        <v>219</v>
      </c>
    </row>
    <row r="176" spans="1:2" x14ac:dyDescent="0.25">
      <c r="A176" t="s">
        <v>6146</v>
      </c>
      <c r="B176" t="s">
        <v>6147</v>
      </c>
    </row>
    <row r="177" spans="1:2" x14ac:dyDescent="0.25">
      <c r="A177" t="s">
        <v>6148</v>
      </c>
      <c r="B177" t="s">
        <v>6149</v>
      </c>
    </row>
    <row r="178" spans="1:2" x14ac:dyDescent="0.25">
      <c r="A178" t="s">
        <v>6150</v>
      </c>
      <c r="B178" t="s">
        <v>5342</v>
      </c>
    </row>
    <row r="179" spans="1:2" x14ac:dyDescent="0.25">
      <c r="A179" t="s">
        <v>6151</v>
      </c>
      <c r="B179" t="s">
        <v>5342</v>
      </c>
    </row>
    <row r="180" spans="1:2" x14ac:dyDescent="0.25">
      <c r="A180" t="s">
        <v>6152</v>
      </c>
      <c r="B180" t="s">
        <v>316</v>
      </c>
    </row>
    <row r="181" spans="1:2" x14ac:dyDescent="0.25">
      <c r="A181" t="s">
        <v>6153</v>
      </c>
      <c r="B181" t="s">
        <v>6154</v>
      </c>
    </row>
    <row r="182" spans="1:2" x14ac:dyDescent="0.25">
      <c r="A182" t="s">
        <v>6155</v>
      </c>
      <c r="B182" t="s">
        <v>999</v>
      </c>
    </row>
    <row r="183" spans="1:2" x14ac:dyDescent="0.25">
      <c r="A183" t="s">
        <v>6156</v>
      </c>
      <c r="B183" t="s">
        <v>1876</v>
      </c>
    </row>
    <row r="184" spans="1:2" x14ac:dyDescent="0.25">
      <c r="A184" t="s">
        <v>6157</v>
      </c>
      <c r="B184" t="s">
        <v>6158</v>
      </c>
    </row>
    <row r="185" spans="1:2" x14ac:dyDescent="0.25">
      <c r="A185" t="s">
        <v>6159</v>
      </c>
      <c r="B185" t="s">
        <v>3859</v>
      </c>
    </row>
    <row r="186" spans="1:2" x14ac:dyDescent="0.25">
      <c r="A186" t="s">
        <v>6160</v>
      </c>
      <c r="B186" t="s">
        <v>6161</v>
      </c>
    </row>
    <row r="187" spans="1:2" x14ac:dyDescent="0.25">
      <c r="A187" t="s">
        <v>6162</v>
      </c>
      <c r="B187" t="s">
        <v>6163</v>
      </c>
    </row>
    <row r="188" spans="1:2" x14ac:dyDescent="0.25">
      <c r="A188" t="s">
        <v>6164</v>
      </c>
      <c r="B188" t="s">
        <v>41</v>
      </c>
    </row>
    <row r="189" spans="1:2" x14ac:dyDescent="0.25">
      <c r="A189" t="s">
        <v>6165</v>
      </c>
      <c r="B189" t="s">
        <v>41</v>
      </c>
    </row>
    <row r="190" spans="1:2" x14ac:dyDescent="0.25">
      <c r="A190" t="s">
        <v>6166</v>
      </c>
      <c r="B190" t="s">
        <v>3023</v>
      </c>
    </row>
    <row r="191" spans="1:2" x14ac:dyDescent="0.25">
      <c r="A191" t="s">
        <v>6167</v>
      </c>
      <c r="B191" t="s">
        <v>3491</v>
      </c>
    </row>
    <row r="192" spans="1:2" x14ac:dyDescent="0.25">
      <c r="A192" t="s">
        <v>6168</v>
      </c>
      <c r="B192" t="s">
        <v>6169</v>
      </c>
    </row>
    <row r="193" spans="1:2" x14ac:dyDescent="0.25">
      <c r="A193" t="s">
        <v>6170</v>
      </c>
      <c r="B193" t="s">
        <v>2263</v>
      </c>
    </row>
    <row r="194" spans="1:2" x14ac:dyDescent="0.25">
      <c r="A194" t="s">
        <v>6171</v>
      </c>
      <c r="B194" t="s">
        <v>1679</v>
      </c>
    </row>
    <row r="195" spans="1:2" x14ac:dyDescent="0.25">
      <c r="A195" t="s">
        <v>6172</v>
      </c>
      <c r="B195" t="s">
        <v>6173</v>
      </c>
    </row>
    <row r="196" spans="1:2" x14ac:dyDescent="0.25">
      <c r="A196" t="s">
        <v>6174</v>
      </c>
      <c r="B196" t="s">
        <v>6173</v>
      </c>
    </row>
    <row r="197" spans="1:2" x14ac:dyDescent="0.25">
      <c r="A197" t="s">
        <v>6175</v>
      </c>
      <c r="B197" t="s">
        <v>2999</v>
      </c>
    </row>
    <row r="198" spans="1:2" x14ac:dyDescent="0.25">
      <c r="A198" t="s">
        <v>6176</v>
      </c>
      <c r="B198" t="s">
        <v>6177</v>
      </c>
    </row>
    <row r="199" spans="1:2" x14ac:dyDescent="0.25">
      <c r="A199" t="s">
        <v>6178</v>
      </c>
    </row>
    <row r="200" spans="1:2" x14ac:dyDescent="0.25">
      <c r="A200" t="s">
        <v>6179</v>
      </c>
    </row>
    <row r="201" spans="1:2" x14ac:dyDescent="0.25">
      <c r="A201" t="s">
        <v>6180</v>
      </c>
    </row>
    <row r="202" spans="1:2" x14ac:dyDescent="0.25">
      <c r="A202" t="s">
        <v>61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</vt:lpstr>
      <vt:lpstr>bona fide PD proteins venn</vt:lpstr>
      <vt:lpstr>PDDB confirmed literature</vt:lpstr>
      <vt:lpstr>28865150Kraner</vt:lpstr>
      <vt:lpstr>28941316Park</vt:lpstr>
      <vt:lpstr>31286648Brault</vt:lpstr>
      <vt:lpstr>30510561Leij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wschulze</cp:lastModifiedBy>
  <dcterms:created xsi:type="dcterms:W3CDTF">2022-02-10T06:17:36Z</dcterms:created>
  <dcterms:modified xsi:type="dcterms:W3CDTF">2022-04-01T13:02:20Z</dcterms:modified>
</cp:coreProperties>
</file>